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rinfingleton/Documents/Grad manuscript/Manuscript/Fifth submission (formating and style edits)/"/>
    </mc:Choice>
  </mc:AlternateContent>
  <xr:revisionPtr revIDLastSave="0" documentId="13_ncr:1_{723BC10F-6D32-6444-9119-F55F77FC85EB}" xr6:coauthVersionLast="47" xr6:coauthVersionMax="47" xr10:uidLastSave="{00000000-0000-0000-0000-000000000000}"/>
  <bookViews>
    <workbookView xWindow="0" yWindow="760" windowWidth="29400" windowHeight="16660" xr2:uid="{D61DD51D-0DAF-F445-9947-8757D9F45EA3}"/>
  </bookViews>
  <sheets>
    <sheet name="E21" sheetId="1" r:id="rId1"/>
    <sheet name="P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2" l="1"/>
  <c r="E3" i="2"/>
  <c r="D4" i="2"/>
  <c r="E4" i="2"/>
  <c r="D5" i="2"/>
  <c r="E5" i="2"/>
  <c r="D6" i="2"/>
  <c r="E6" i="2"/>
  <c r="D7" i="2"/>
  <c r="E7" i="2"/>
  <c r="D8" i="2"/>
  <c r="E8" i="2"/>
  <c r="D9" i="2"/>
  <c r="E9" i="2"/>
  <c r="D10" i="2"/>
  <c r="E10" i="2"/>
  <c r="D11" i="2"/>
  <c r="E11" i="2"/>
  <c r="D12" i="2"/>
  <c r="E12" i="2"/>
  <c r="D13" i="2"/>
  <c r="E13" i="2"/>
  <c r="D14" i="2"/>
  <c r="E14" i="2"/>
  <c r="D15" i="2"/>
  <c r="E15" i="2"/>
  <c r="D16" i="2"/>
  <c r="E16" i="2"/>
  <c r="D17" i="2"/>
  <c r="E17" i="2"/>
  <c r="D18" i="2"/>
  <c r="E18" i="2"/>
  <c r="D19" i="2"/>
  <c r="E19" i="2"/>
  <c r="D20" i="2"/>
  <c r="E20" i="2"/>
  <c r="D21" i="2"/>
  <c r="E21" i="2"/>
  <c r="D22" i="2"/>
  <c r="E22" i="2"/>
  <c r="D23" i="2"/>
  <c r="E23" i="2"/>
  <c r="D24" i="2"/>
  <c r="E24" i="2"/>
  <c r="D25" i="2"/>
  <c r="E25" i="2"/>
  <c r="D26" i="2"/>
  <c r="E26" i="2"/>
  <c r="D27" i="2"/>
  <c r="E27" i="2"/>
  <c r="D28" i="2"/>
  <c r="E28" i="2"/>
  <c r="D29" i="2"/>
  <c r="E29" i="2"/>
  <c r="D30" i="2"/>
  <c r="E30" i="2"/>
  <c r="D31" i="2"/>
  <c r="E31" i="2"/>
  <c r="D32" i="2"/>
  <c r="E32" i="2"/>
  <c r="D33" i="2"/>
  <c r="E33" i="2"/>
  <c r="D34" i="2"/>
  <c r="E34" i="2"/>
  <c r="D35" i="2"/>
  <c r="E35" i="2"/>
  <c r="D36" i="2"/>
  <c r="E36" i="2"/>
  <c r="D37" i="2"/>
  <c r="E37" i="2"/>
  <c r="D38" i="2"/>
  <c r="E38" i="2"/>
  <c r="D39" i="2"/>
  <c r="E39" i="2"/>
  <c r="D40" i="2"/>
  <c r="E40" i="2"/>
  <c r="D41" i="2"/>
  <c r="E41" i="2"/>
  <c r="D42" i="2"/>
  <c r="E42" i="2"/>
  <c r="D43" i="2"/>
  <c r="E43" i="2"/>
  <c r="D44" i="2"/>
  <c r="E44" i="2"/>
  <c r="D45" i="2"/>
  <c r="E45" i="2"/>
  <c r="D46" i="2"/>
  <c r="E46" i="2"/>
  <c r="D47" i="2"/>
  <c r="E47" i="2"/>
  <c r="D48" i="2"/>
  <c r="E48" i="2"/>
  <c r="D49" i="2"/>
  <c r="E49" i="2"/>
  <c r="D50" i="2"/>
  <c r="E50" i="2"/>
  <c r="D51" i="2"/>
  <c r="E51" i="2"/>
  <c r="D52" i="2"/>
  <c r="E52" i="2"/>
  <c r="D53" i="2"/>
  <c r="E53" i="2"/>
  <c r="D54" i="2"/>
  <c r="E54" i="2"/>
  <c r="D55" i="2"/>
  <c r="E55" i="2"/>
  <c r="D56" i="2"/>
  <c r="E56" i="2"/>
  <c r="D57" i="2"/>
  <c r="E57" i="2"/>
  <c r="D58" i="2"/>
  <c r="E58" i="2"/>
  <c r="D59" i="2"/>
  <c r="E59" i="2"/>
  <c r="D60" i="2"/>
  <c r="E60" i="2"/>
  <c r="D61" i="2"/>
  <c r="E61" i="2"/>
  <c r="D62" i="2"/>
  <c r="E62" i="2"/>
  <c r="D63" i="2"/>
  <c r="E63" i="2"/>
  <c r="D64" i="2"/>
  <c r="E64" i="2"/>
  <c r="D65" i="2"/>
  <c r="E65" i="2"/>
  <c r="D66" i="2"/>
  <c r="E66" i="2"/>
  <c r="D67" i="2"/>
  <c r="E67" i="2"/>
  <c r="D68" i="2"/>
  <c r="E68" i="2"/>
  <c r="D69" i="2"/>
  <c r="E69" i="2"/>
  <c r="D70" i="2"/>
  <c r="E70" i="2"/>
  <c r="D71" i="2"/>
  <c r="E71" i="2"/>
  <c r="D72" i="2"/>
  <c r="E72" i="2"/>
  <c r="D73" i="2"/>
  <c r="E73" i="2"/>
  <c r="D74" i="2"/>
  <c r="E74" i="2"/>
  <c r="D75" i="2"/>
  <c r="E75" i="2"/>
  <c r="D76" i="2"/>
  <c r="E76" i="2"/>
  <c r="D77" i="2"/>
  <c r="E77" i="2"/>
  <c r="D78" i="2"/>
  <c r="E78" i="2"/>
  <c r="D79" i="2"/>
  <c r="E79" i="2"/>
  <c r="D80" i="2"/>
  <c r="E80" i="2"/>
  <c r="D81" i="2"/>
  <c r="E81" i="2"/>
  <c r="D82" i="2"/>
  <c r="E82" i="2"/>
  <c r="D83" i="2"/>
  <c r="E83" i="2"/>
  <c r="D84" i="2"/>
  <c r="E84" i="2"/>
  <c r="D85" i="2"/>
  <c r="E85" i="2"/>
  <c r="D86" i="2"/>
  <c r="E86" i="2"/>
  <c r="D87" i="2"/>
  <c r="E87" i="2"/>
  <c r="D88" i="2"/>
  <c r="E88" i="2"/>
  <c r="D89" i="2"/>
  <c r="E89" i="2"/>
  <c r="D90" i="2"/>
  <c r="E90" i="2"/>
  <c r="D91" i="2"/>
  <c r="E91" i="2"/>
  <c r="D92" i="2"/>
  <c r="E92" i="2"/>
  <c r="D93" i="2"/>
  <c r="E93" i="2"/>
  <c r="D94" i="2"/>
  <c r="E94" i="2"/>
  <c r="D95" i="2"/>
  <c r="E95" i="2"/>
  <c r="D96" i="2"/>
  <c r="E96" i="2"/>
  <c r="D97" i="2"/>
  <c r="E97" i="2"/>
  <c r="D98" i="2"/>
  <c r="E98" i="2"/>
  <c r="D99" i="2"/>
  <c r="E99" i="2"/>
  <c r="D100" i="2"/>
  <c r="E100" i="2"/>
  <c r="D101" i="2"/>
  <c r="E101" i="2"/>
  <c r="D102" i="2"/>
  <c r="E102" i="2"/>
  <c r="D103" i="2"/>
  <c r="E103" i="2"/>
  <c r="D104" i="2"/>
  <c r="E104" i="2"/>
  <c r="D105" i="2"/>
  <c r="E105" i="2"/>
  <c r="D106" i="2"/>
  <c r="E106" i="2"/>
  <c r="D107" i="2"/>
  <c r="E107" i="2"/>
  <c r="D108" i="2"/>
  <c r="E108" i="2"/>
  <c r="D109" i="2"/>
  <c r="E109" i="2"/>
  <c r="D110" i="2"/>
  <c r="E110" i="2"/>
  <c r="D111" i="2"/>
  <c r="E111" i="2"/>
  <c r="D112" i="2"/>
  <c r="E112" i="2"/>
  <c r="D113" i="2"/>
  <c r="E113" i="2"/>
  <c r="D114" i="2"/>
  <c r="E114" i="2"/>
  <c r="D115" i="2"/>
  <c r="E115" i="2"/>
  <c r="D116" i="2"/>
  <c r="E116" i="2"/>
  <c r="D117" i="2"/>
  <c r="E117" i="2"/>
  <c r="D118" i="2"/>
  <c r="E118" i="2"/>
  <c r="D119" i="2"/>
  <c r="E119" i="2"/>
  <c r="D120" i="2"/>
  <c r="E120" i="2"/>
  <c r="D121" i="2"/>
  <c r="E121" i="2"/>
  <c r="D122" i="2"/>
  <c r="E122" i="2"/>
  <c r="D123" i="2"/>
  <c r="E123" i="2"/>
  <c r="D124" i="2"/>
  <c r="E124" i="2"/>
  <c r="D125" i="2"/>
  <c r="E125" i="2"/>
  <c r="D126" i="2"/>
  <c r="E126" i="2"/>
  <c r="D127" i="2"/>
  <c r="E127" i="2"/>
  <c r="D128" i="2"/>
  <c r="E128" i="2"/>
  <c r="D129" i="2"/>
  <c r="E129" i="2"/>
  <c r="D130" i="2"/>
  <c r="E130" i="2"/>
  <c r="D131" i="2"/>
  <c r="E131" i="2"/>
  <c r="D132" i="2"/>
  <c r="E132" i="2"/>
  <c r="D133" i="2"/>
  <c r="E133" i="2"/>
  <c r="D134" i="2"/>
  <c r="E134" i="2"/>
  <c r="D135" i="2"/>
  <c r="E135" i="2"/>
  <c r="D136" i="2"/>
  <c r="E136" i="2"/>
  <c r="D137" i="2"/>
  <c r="E137" i="2"/>
  <c r="D138" i="2"/>
  <c r="E138" i="2"/>
  <c r="D139" i="2"/>
  <c r="E139" i="2"/>
  <c r="D140" i="2"/>
  <c r="E140" i="2"/>
  <c r="D141" i="2"/>
  <c r="E141" i="2"/>
  <c r="D142" i="2"/>
  <c r="E142" i="2"/>
  <c r="D143" i="2"/>
  <c r="E143" i="2"/>
  <c r="D144" i="2"/>
  <c r="E144" i="2"/>
  <c r="D145" i="2"/>
  <c r="E145" i="2"/>
  <c r="D146" i="2"/>
  <c r="E146" i="2"/>
  <c r="D147" i="2"/>
  <c r="E147" i="2"/>
  <c r="D148" i="2"/>
  <c r="E148" i="2"/>
  <c r="D149" i="2"/>
  <c r="E149" i="2"/>
  <c r="D150" i="2"/>
  <c r="E150" i="2"/>
  <c r="D151" i="2"/>
  <c r="E151" i="2"/>
  <c r="D152" i="2"/>
  <c r="E152" i="2"/>
  <c r="D153" i="2"/>
  <c r="E153" i="2"/>
  <c r="D154" i="2"/>
  <c r="E154" i="2"/>
  <c r="D155" i="2"/>
  <c r="E155" i="2"/>
  <c r="D156" i="2"/>
  <c r="E156" i="2"/>
  <c r="D157" i="2"/>
  <c r="E157" i="2"/>
  <c r="D158" i="2"/>
  <c r="E158" i="2"/>
  <c r="D159" i="2"/>
  <c r="E159" i="2"/>
  <c r="D160" i="2"/>
  <c r="E160" i="2"/>
  <c r="D161" i="2"/>
  <c r="E161" i="2"/>
  <c r="D162" i="2"/>
  <c r="E162" i="2"/>
  <c r="D163" i="2"/>
  <c r="E163" i="2"/>
  <c r="D164" i="2"/>
  <c r="E164" i="2"/>
  <c r="D165" i="2"/>
  <c r="E165" i="2"/>
  <c r="D166" i="2"/>
  <c r="E166" i="2"/>
  <c r="D167" i="2"/>
  <c r="E167" i="2"/>
  <c r="D168" i="2"/>
  <c r="E168" i="2"/>
  <c r="D169" i="2"/>
  <c r="E169" i="2"/>
  <c r="D170" i="2"/>
  <c r="E170" i="2"/>
  <c r="D171" i="2"/>
  <c r="E171" i="2"/>
  <c r="D172" i="2"/>
  <c r="E172" i="2"/>
  <c r="D173" i="2"/>
  <c r="E173" i="2"/>
  <c r="D174" i="2"/>
  <c r="E174" i="2"/>
  <c r="D175" i="2"/>
  <c r="E175" i="2"/>
  <c r="D176" i="2"/>
  <c r="E176" i="2"/>
  <c r="D177" i="2"/>
  <c r="E177" i="2"/>
  <c r="D178" i="2"/>
  <c r="E178" i="2"/>
  <c r="D179" i="2"/>
  <c r="E179" i="2"/>
  <c r="D180" i="2"/>
  <c r="E180" i="2"/>
  <c r="D181" i="2"/>
  <c r="E181" i="2"/>
  <c r="D182" i="2"/>
  <c r="E182" i="2"/>
  <c r="D183" i="2"/>
  <c r="E183" i="2"/>
  <c r="D184" i="2"/>
  <c r="E184" i="2"/>
  <c r="D185" i="2"/>
  <c r="E185" i="2"/>
  <c r="D186" i="2"/>
  <c r="E186" i="2"/>
  <c r="D187" i="2"/>
  <c r="E187" i="2"/>
  <c r="D188" i="2"/>
  <c r="E188" i="2"/>
  <c r="D189" i="2"/>
  <c r="E189" i="2"/>
  <c r="D190" i="2"/>
  <c r="E190" i="2"/>
  <c r="D191" i="2"/>
  <c r="E191" i="2"/>
  <c r="D192" i="2"/>
  <c r="E192" i="2"/>
  <c r="D193" i="2"/>
  <c r="E193" i="2"/>
  <c r="D194" i="2"/>
  <c r="E194" i="2"/>
  <c r="D195" i="2"/>
  <c r="E195" i="2"/>
  <c r="D196" i="2"/>
  <c r="E196" i="2"/>
  <c r="D197" i="2"/>
  <c r="E197" i="2"/>
  <c r="D198" i="2"/>
  <c r="E198" i="2"/>
  <c r="D199" i="2"/>
  <c r="E199" i="2"/>
  <c r="D200" i="2"/>
  <c r="E200" i="2"/>
  <c r="D201" i="2"/>
  <c r="E201" i="2"/>
  <c r="D202" i="2"/>
  <c r="E202" i="2"/>
  <c r="D203" i="2"/>
  <c r="E203" i="2"/>
  <c r="D204" i="2"/>
  <c r="E204" i="2"/>
  <c r="D205" i="2"/>
  <c r="E205" i="2"/>
  <c r="D206" i="2"/>
  <c r="E206" i="2"/>
  <c r="D207" i="2"/>
  <c r="E207" i="2"/>
  <c r="D208" i="2"/>
  <c r="E208" i="2"/>
  <c r="D209" i="2"/>
  <c r="E209" i="2"/>
  <c r="D210" i="2"/>
  <c r="E210" i="2"/>
  <c r="D211" i="2"/>
  <c r="E211" i="2"/>
  <c r="D212" i="2"/>
  <c r="E212" i="2"/>
  <c r="D213" i="2"/>
  <c r="E213" i="2"/>
  <c r="D214" i="2"/>
  <c r="E214" i="2"/>
  <c r="D215" i="2"/>
  <c r="E215" i="2"/>
  <c r="D216" i="2"/>
  <c r="E216" i="2"/>
  <c r="D217" i="2"/>
  <c r="E217" i="2"/>
  <c r="D218" i="2"/>
  <c r="E218" i="2"/>
  <c r="D219" i="2"/>
  <c r="E219" i="2"/>
  <c r="D220" i="2"/>
  <c r="E220" i="2"/>
  <c r="D221" i="2"/>
  <c r="E221" i="2"/>
  <c r="D222" i="2"/>
  <c r="E222" i="2"/>
  <c r="D223" i="2"/>
  <c r="E223" i="2"/>
  <c r="D224" i="2"/>
  <c r="E224" i="2"/>
  <c r="D225" i="2"/>
  <c r="E225" i="2"/>
  <c r="D226" i="2"/>
  <c r="E226" i="2"/>
  <c r="D227" i="2"/>
  <c r="E227" i="2"/>
  <c r="D228" i="2"/>
  <c r="E228" i="2"/>
  <c r="D229" i="2"/>
  <c r="E229" i="2"/>
  <c r="D230" i="2"/>
  <c r="E230" i="2"/>
  <c r="D231" i="2"/>
  <c r="E231" i="2"/>
  <c r="D232" i="2"/>
  <c r="E232" i="2"/>
  <c r="D233" i="2"/>
  <c r="E233" i="2"/>
  <c r="D234" i="2"/>
  <c r="E234" i="2"/>
  <c r="D235" i="2"/>
  <c r="E235" i="2"/>
  <c r="D236" i="2"/>
  <c r="E236" i="2"/>
  <c r="D237" i="2"/>
  <c r="E237" i="2"/>
  <c r="D238" i="2"/>
  <c r="E238" i="2"/>
  <c r="D239" i="2"/>
  <c r="E239" i="2"/>
  <c r="D240" i="2"/>
  <c r="E240" i="2"/>
  <c r="D241" i="2"/>
  <c r="E241" i="2"/>
  <c r="D242" i="2"/>
  <c r="E242" i="2"/>
  <c r="D243" i="2"/>
  <c r="E243" i="2"/>
  <c r="D244" i="2"/>
  <c r="E244" i="2"/>
  <c r="D245" i="2"/>
  <c r="E245" i="2"/>
  <c r="D246" i="2"/>
  <c r="E246" i="2"/>
  <c r="D247" i="2"/>
  <c r="E247" i="2"/>
  <c r="D248" i="2"/>
  <c r="E248" i="2"/>
  <c r="D249" i="2"/>
  <c r="E249" i="2"/>
  <c r="D250" i="2"/>
  <c r="E250" i="2"/>
  <c r="D251" i="2"/>
  <c r="E251" i="2"/>
  <c r="D252" i="2"/>
  <c r="E252" i="2"/>
  <c r="D253" i="2"/>
  <c r="E253" i="2"/>
  <c r="D254" i="2"/>
  <c r="E254" i="2"/>
  <c r="D255" i="2"/>
  <c r="E255" i="2"/>
  <c r="D256" i="2"/>
  <c r="E256" i="2"/>
  <c r="D257" i="2"/>
  <c r="E257" i="2"/>
  <c r="D258" i="2"/>
  <c r="E258" i="2"/>
  <c r="D259" i="2"/>
  <c r="E259" i="2"/>
  <c r="D260" i="2"/>
  <c r="E260" i="2"/>
  <c r="D261" i="2"/>
  <c r="E261" i="2"/>
  <c r="D262" i="2"/>
  <c r="E262" i="2"/>
  <c r="D263" i="2"/>
  <c r="E263" i="2"/>
  <c r="D264" i="2"/>
  <c r="E264" i="2"/>
  <c r="D265" i="2"/>
  <c r="E265" i="2"/>
  <c r="D266" i="2"/>
  <c r="E266" i="2"/>
  <c r="D267" i="2"/>
  <c r="E267" i="2"/>
  <c r="D268" i="2"/>
  <c r="E268" i="2"/>
  <c r="D269" i="2"/>
  <c r="E269" i="2"/>
  <c r="D270" i="2"/>
  <c r="E270" i="2"/>
  <c r="D271" i="2"/>
  <c r="E271" i="2"/>
  <c r="D272" i="2"/>
  <c r="E272" i="2"/>
  <c r="D273" i="2"/>
  <c r="E273" i="2"/>
  <c r="D274" i="2"/>
  <c r="E274" i="2"/>
  <c r="D275" i="2"/>
  <c r="E275" i="2"/>
  <c r="D276" i="2"/>
  <c r="E276" i="2"/>
  <c r="D277" i="2"/>
  <c r="E277" i="2"/>
  <c r="D278" i="2"/>
  <c r="E278" i="2"/>
  <c r="D279" i="2"/>
  <c r="E279" i="2"/>
  <c r="D280" i="2"/>
  <c r="E280" i="2"/>
  <c r="D281" i="2"/>
  <c r="E281" i="2"/>
  <c r="D282" i="2"/>
  <c r="E282" i="2"/>
  <c r="D283" i="2"/>
  <c r="E283" i="2"/>
  <c r="D284" i="2"/>
  <c r="E284" i="2"/>
  <c r="D285" i="2"/>
  <c r="E285" i="2"/>
  <c r="D286" i="2"/>
  <c r="E286" i="2"/>
  <c r="D287" i="2"/>
  <c r="E287" i="2"/>
  <c r="D288" i="2"/>
  <c r="E288" i="2"/>
  <c r="D289" i="2"/>
  <c r="E289" i="2"/>
  <c r="D290" i="2"/>
  <c r="E290" i="2"/>
  <c r="D291" i="2"/>
  <c r="E291" i="2"/>
  <c r="D292" i="2"/>
  <c r="E292" i="2"/>
  <c r="D293" i="2"/>
  <c r="E293" i="2"/>
  <c r="D294" i="2"/>
  <c r="E294" i="2"/>
  <c r="D295" i="2"/>
  <c r="E295" i="2"/>
  <c r="D296" i="2"/>
  <c r="E296" i="2"/>
  <c r="D297" i="2"/>
  <c r="E297" i="2"/>
  <c r="D298" i="2"/>
  <c r="E298" i="2"/>
  <c r="D299" i="2"/>
  <c r="E299" i="2"/>
  <c r="D300" i="2"/>
  <c r="E300" i="2"/>
  <c r="D301" i="2"/>
  <c r="E301" i="2"/>
  <c r="D302" i="2"/>
  <c r="E302" i="2"/>
  <c r="D303" i="2"/>
  <c r="E303" i="2"/>
  <c r="D304" i="2"/>
  <c r="E304" i="2"/>
  <c r="D305" i="2"/>
  <c r="E305" i="2"/>
  <c r="D306" i="2"/>
  <c r="E306" i="2"/>
  <c r="D307" i="2"/>
  <c r="E307" i="2"/>
  <c r="D308" i="2"/>
  <c r="E308" i="2"/>
  <c r="D309" i="2"/>
  <c r="E309" i="2"/>
  <c r="D310" i="2"/>
  <c r="E310" i="2"/>
  <c r="D311" i="2"/>
  <c r="E311" i="2"/>
  <c r="D312" i="2"/>
  <c r="E312" i="2"/>
  <c r="D313" i="2"/>
  <c r="E313" i="2"/>
  <c r="D314" i="2"/>
  <c r="E314" i="2"/>
  <c r="D315" i="2"/>
  <c r="E315" i="2"/>
  <c r="D316" i="2"/>
  <c r="E316" i="2"/>
  <c r="D317" i="2"/>
  <c r="E317" i="2"/>
  <c r="D318" i="2"/>
  <c r="E318" i="2"/>
  <c r="D319" i="2"/>
  <c r="E319" i="2"/>
  <c r="D320" i="2"/>
  <c r="E320" i="2"/>
  <c r="D321" i="2"/>
  <c r="E321" i="2"/>
  <c r="D322" i="2"/>
  <c r="E322" i="2"/>
  <c r="D323" i="2"/>
  <c r="E323" i="2"/>
  <c r="D324" i="2"/>
  <c r="E324" i="2"/>
  <c r="D325" i="2"/>
  <c r="E325" i="2"/>
  <c r="D326" i="2"/>
  <c r="E326" i="2"/>
  <c r="D327" i="2"/>
  <c r="E327" i="2"/>
  <c r="D328" i="2"/>
  <c r="E328" i="2"/>
  <c r="D329" i="2"/>
  <c r="E329" i="2"/>
  <c r="D330" i="2"/>
  <c r="E330" i="2"/>
  <c r="D331" i="2"/>
  <c r="E331" i="2"/>
  <c r="D332" i="2"/>
  <c r="E332" i="2"/>
  <c r="D333" i="2"/>
  <c r="E333" i="2"/>
  <c r="D334" i="2"/>
  <c r="E334" i="2"/>
  <c r="D335" i="2"/>
  <c r="E335" i="2"/>
  <c r="D336" i="2"/>
  <c r="E336" i="2"/>
  <c r="D337" i="2"/>
  <c r="E337" i="2"/>
  <c r="D338" i="2"/>
  <c r="E338" i="2"/>
  <c r="D339" i="2"/>
  <c r="E339" i="2"/>
  <c r="D340" i="2"/>
  <c r="E340" i="2"/>
  <c r="D341" i="2"/>
  <c r="E341" i="2"/>
  <c r="D342" i="2"/>
  <c r="E342" i="2"/>
  <c r="D343" i="2"/>
  <c r="E343" i="2"/>
  <c r="D344" i="2"/>
  <c r="E344" i="2"/>
  <c r="D345" i="2"/>
  <c r="E345" i="2"/>
  <c r="D346" i="2"/>
  <c r="E346" i="2"/>
  <c r="D347" i="2"/>
  <c r="E347" i="2"/>
  <c r="D348" i="2"/>
  <c r="E348" i="2"/>
  <c r="D349" i="2"/>
  <c r="E349" i="2"/>
  <c r="D350" i="2"/>
  <c r="E350" i="2"/>
  <c r="D351" i="2"/>
  <c r="E351" i="2"/>
  <c r="D352" i="2"/>
  <c r="E352" i="2"/>
  <c r="D353" i="2"/>
  <c r="E353" i="2"/>
  <c r="D354" i="2"/>
  <c r="E354" i="2"/>
  <c r="D355" i="2"/>
  <c r="E355" i="2"/>
  <c r="D356" i="2"/>
  <c r="E356" i="2"/>
  <c r="D357" i="2"/>
  <c r="E357" i="2"/>
  <c r="D358" i="2"/>
  <c r="E358" i="2"/>
  <c r="D359" i="2"/>
  <c r="E359" i="2"/>
  <c r="D360" i="2"/>
  <c r="E360" i="2"/>
  <c r="D361" i="2"/>
  <c r="E361" i="2"/>
  <c r="D362" i="2"/>
  <c r="E362" i="2"/>
  <c r="D363" i="2"/>
  <c r="E363" i="2"/>
  <c r="D364" i="2"/>
  <c r="E364" i="2"/>
  <c r="D365" i="2"/>
  <c r="E365" i="2"/>
  <c r="D366" i="2"/>
  <c r="E366" i="2"/>
  <c r="D367" i="2"/>
  <c r="E367" i="2"/>
  <c r="D368" i="2"/>
  <c r="E368" i="2"/>
  <c r="D369" i="2"/>
  <c r="E369" i="2"/>
  <c r="D370" i="2"/>
  <c r="E370" i="2"/>
  <c r="D371" i="2"/>
  <c r="E371" i="2"/>
  <c r="D372" i="2"/>
  <c r="E372" i="2"/>
  <c r="D373" i="2"/>
  <c r="E373" i="2"/>
  <c r="D374" i="2"/>
  <c r="E374" i="2"/>
  <c r="D375" i="2"/>
  <c r="E375" i="2"/>
  <c r="D376" i="2"/>
  <c r="E376" i="2"/>
  <c r="D377" i="2"/>
  <c r="E377" i="2"/>
  <c r="D378" i="2"/>
  <c r="E378" i="2"/>
  <c r="D379" i="2"/>
  <c r="E379" i="2"/>
  <c r="D380" i="2"/>
  <c r="E380" i="2"/>
  <c r="D381" i="2"/>
  <c r="E381" i="2"/>
  <c r="D382" i="2"/>
  <c r="E382" i="2"/>
  <c r="D383" i="2"/>
  <c r="E383" i="2"/>
  <c r="D384" i="2"/>
  <c r="E384" i="2"/>
  <c r="D385" i="2"/>
  <c r="E385" i="2"/>
  <c r="D386" i="2"/>
  <c r="E386" i="2"/>
  <c r="D387" i="2"/>
  <c r="E387" i="2"/>
  <c r="D388" i="2"/>
  <c r="E388" i="2"/>
  <c r="D389" i="2"/>
  <c r="E389" i="2"/>
  <c r="D390" i="2"/>
  <c r="E390" i="2"/>
  <c r="D391" i="2"/>
  <c r="E391" i="2"/>
  <c r="D392" i="2"/>
  <c r="E392" i="2"/>
  <c r="D393" i="2"/>
  <c r="E393" i="2"/>
  <c r="D394" i="2"/>
  <c r="E394" i="2"/>
  <c r="D395" i="2"/>
  <c r="E395" i="2"/>
  <c r="D396" i="2"/>
  <c r="E396" i="2"/>
  <c r="D397" i="2"/>
  <c r="E397" i="2"/>
  <c r="D398" i="2"/>
  <c r="E398" i="2"/>
  <c r="D399" i="2"/>
  <c r="E399" i="2"/>
  <c r="D400" i="2"/>
  <c r="E400" i="2"/>
  <c r="D401" i="2"/>
  <c r="E401" i="2"/>
  <c r="D402" i="2"/>
  <c r="E402" i="2"/>
  <c r="D403" i="2"/>
  <c r="E403" i="2"/>
  <c r="D404" i="2"/>
  <c r="E404" i="2"/>
  <c r="D405" i="2"/>
  <c r="E405" i="2"/>
  <c r="D406" i="2"/>
  <c r="E406" i="2"/>
  <c r="D407" i="2"/>
  <c r="E407" i="2"/>
  <c r="D408" i="2"/>
  <c r="E408" i="2"/>
  <c r="D409" i="2"/>
  <c r="E409" i="2"/>
  <c r="D410" i="2"/>
  <c r="E410" i="2"/>
  <c r="D411" i="2"/>
  <c r="E411" i="2"/>
  <c r="D412" i="2"/>
  <c r="E412" i="2"/>
  <c r="D413" i="2"/>
  <c r="E413" i="2"/>
  <c r="D414" i="2"/>
  <c r="E414" i="2"/>
  <c r="D415" i="2"/>
  <c r="E415" i="2"/>
  <c r="D416" i="2"/>
  <c r="E416" i="2"/>
  <c r="D417" i="2"/>
  <c r="E417" i="2"/>
  <c r="D418" i="2"/>
  <c r="E418" i="2"/>
  <c r="D419" i="2"/>
  <c r="E419" i="2"/>
  <c r="D420" i="2"/>
  <c r="E420" i="2"/>
  <c r="D421" i="2"/>
  <c r="E421" i="2"/>
  <c r="D422" i="2"/>
  <c r="E422" i="2"/>
  <c r="D423" i="2"/>
  <c r="E423" i="2"/>
  <c r="D424" i="2"/>
  <c r="E424" i="2"/>
  <c r="D425" i="2"/>
  <c r="E425" i="2"/>
  <c r="D426" i="2"/>
  <c r="E426" i="2"/>
  <c r="D427" i="2"/>
  <c r="E427" i="2"/>
  <c r="D428" i="2"/>
  <c r="E428" i="2"/>
  <c r="D429" i="2"/>
  <c r="E429" i="2"/>
  <c r="D430" i="2"/>
  <c r="E430" i="2"/>
  <c r="D431" i="2"/>
  <c r="E431" i="2"/>
  <c r="D432" i="2"/>
  <c r="E432" i="2"/>
  <c r="D433" i="2"/>
  <c r="E433" i="2"/>
  <c r="D434" i="2"/>
  <c r="E434" i="2"/>
  <c r="D435" i="2"/>
  <c r="E435" i="2"/>
  <c r="D436" i="2"/>
  <c r="E436" i="2"/>
  <c r="D437" i="2"/>
  <c r="E437" i="2"/>
  <c r="D438" i="2"/>
  <c r="E438" i="2"/>
  <c r="D439" i="2"/>
  <c r="E439" i="2"/>
  <c r="D440" i="2"/>
  <c r="E440" i="2"/>
  <c r="D441" i="2"/>
  <c r="E441" i="2"/>
  <c r="D442" i="2"/>
  <c r="E442" i="2"/>
  <c r="D443" i="2"/>
  <c r="E443" i="2"/>
  <c r="D444" i="2"/>
  <c r="E444" i="2"/>
  <c r="D445" i="2"/>
  <c r="E445" i="2"/>
  <c r="D446" i="2"/>
  <c r="E446" i="2"/>
  <c r="D447" i="2"/>
  <c r="E447" i="2"/>
  <c r="D448" i="2"/>
  <c r="E448" i="2"/>
  <c r="D449" i="2"/>
  <c r="E449" i="2"/>
  <c r="D450" i="2"/>
  <c r="E450" i="2"/>
  <c r="D451" i="2"/>
  <c r="E451" i="2"/>
  <c r="D452" i="2"/>
  <c r="E452" i="2"/>
  <c r="D453" i="2"/>
  <c r="E453" i="2"/>
  <c r="D454" i="2"/>
  <c r="E454" i="2"/>
  <c r="D455" i="2"/>
  <c r="E455" i="2"/>
  <c r="D456" i="2"/>
  <c r="E456" i="2"/>
  <c r="D457" i="2"/>
  <c r="E457" i="2"/>
  <c r="D458" i="2"/>
  <c r="E458" i="2"/>
  <c r="D459" i="2"/>
  <c r="E459" i="2"/>
  <c r="D460" i="2"/>
  <c r="E460" i="2"/>
  <c r="D461" i="2"/>
  <c r="E461" i="2"/>
  <c r="D462" i="2"/>
  <c r="E462" i="2"/>
  <c r="D463" i="2"/>
  <c r="E463" i="2"/>
  <c r="D464" i="2"/>
  <c r="E464" i="2"/>
  <c r="D465" i="2"/>
  <c r="E465" i="2"/>
  <c r="D466" i="2"/>
  <c r="E466" i="2"/>
  <c r="D467" i="2"/>
  <c r="E467" i="2"/>
  <c r="D468" i="2"/>
  <c r="E468" i="2"/>
  <c r="D469" i="2"/>
  <c r="E469" i="2"/>
  <c r="D470" i="2"/>
  <c r="E470" i="2"/>
  <c r="D471" i="2"/>
  <c r="E471" i="2"/>
  <c r="D472" i="2"/>
  <c r="E472" i="2"/>
  <c r="D473" i="2"/>
  <c r="E473" i="2"/>
  <c r="D474" i="2"/>
  <c r="E474" i="2"/>
  <c r="D475" i="2"/>
  <c r="E475" i="2"/>
  <c r="D476" i="2"/>
  <c r="E476" i="2"/>
  <c r="D477" i="2"/>
  <c r="E477" i="2"/>
  <c r="D478" i="2"/>
  <c r="E478" i="2"/>
  <c r="D479" i="2"/>
  <c r="E479" i="2"/>
  <c r="D480" i="2"/>
  <c r="E480" i="2"/>
  <c r="D481" i="2"/>
  <c r="E481" i="2"/>
  <c r="D482" i="2"/>
  <c r="E482" i="2"/>
  <c r="D483" i="2"/>
  <c r="E483" i="2"/>
  <c r="D484" i="2"/>
  <c r="E484" i="2"/>
  <c r="D485" i="2"/>
  <c r="E485" i="2"/>
  <c r="D486" i="2"/>
  <c r="E486" i="2"/>
  <c r="D487" i="2"/>
  <c r="E487" i="2"/>
  <c r="D488" i="2"/>
  <c r="E488" i="2"/>
  <c r="D489" i="2"/>
  <c r="E489" i="2"/>
  <c r="D490" i="2"/>
  <c r="E490" i="2"/>
  <c r="D491" i="2"/>
  <c r="E491" i="2"/>
  <c r="D492" i="2"/>
  <c r="E492" i="2"/>
  <c r="D493" i="2"/>
  <c r="E493" i="2"/>
  <c r="D494" i="2"/>
  <c r="E494" i="2"/>
  <c r="D495" i="2"/>
  <c r="E495" i="2"/>
  <c r="D496" i="2"/>
  <c r="E496" i="2"/>
  <c r="D497" i="2"/>
  <c r="E497" i="2"/>
  <c r="D498" i="2"/>
  <c r="E498" i="2"/>
  <c r="D499" i="2"/>
  <c r="E499" i="2"/>
  <c r="D500" i="2"/>
  <c r="E500" i="2"/>
  <c r="D501" i="2"/>
  <c r="E501" i="2"/>
  <c r="D502" i="2"/>
  <c r="E502" i="2"/>
  <c r="D503" i="2"/>
  <c r="E503" i="2"/>
  <c r="D504" i="2"/>
  <c r="E504" i="2"/>
  <c r="D505" i="2"/>
  <c r="E505" i="2"/>
  <c r="D506" i="2"/>
  <c r="E506" i="2"/>
  <c r="D507" i="2"/>
  <c r="E507" i="2"/>
  <c r="D508" i="2"/>
  <c r="E508" i="2"/>
  <c r="D509" i="2"/>
  <c r="E509" i="2"/>
  <c r="D510" i="2"/>
  <c r="E510" i="2"/>
  <c r="D511" i="2"/>
  <c r="E511" i="2"/>
  <c r="D512" i="2"/>
  <c r="E512" i="2"/>
  <c r="D513" i="2"/>
  <c r="E513" i="2"/>
  <c r="D514" i="2"/>
  <c r="E514" i="2"/>
  <c r="D515" i="2"/>
  <c r="E515" i="2"/>
  <c r="D516" i="2"/>
  <c r="E516" i="2"/>
  <c r="D517" i="2"/>
  <c r="E517" i="2"/>
  <c r="D518" i="2"/>
  <c r="E518" i="2"/>
  <c r="D519" i="2"/>
  <c r="E519" i="2"/>
  <c r="D520" i="2"/>
  <c r="E520" i="2"/>
  <c r="D521" i="2"/>
  <c r="E521" i="2"/>
  <c r="D522" i="2"/>
  <c r="E522" i="2"/>
  <c r="D523" i="2"/>
  <c r="E523" i="2"/>
  <c r="D524" i="2"/>
  <c r="E524" i="2"/>
  <c r="D525" i="2"/>
  <c r="E525" i="2"/>
  <c r="D526" i="2"/>
  <c r="E526" i="2"/>
  <c r="D527" i="2"/>
  <c r="E527" i="2"/>
  <c r="D528" i="2"/>
  <c r="E528" i="2"/>
  <c r="D529" i="2"/>
  <c r="E529" i="2"/>
  <c r="D530" i="2"/>
  <c r="E530" i="2"/>
  <c r="D531" i="2"/>
  <c r="E531" i="2"/>
  <c r="D532" i="2"/>
  <c r="E532" i="2"/>
  <c r="D533" i="2"/>
  <c r="E533" i="2"/>
  <c r="D534" i="2"/>
  <c r="E534" i="2"/>
  <c r="D535" i="2"/>
  <c r="E535" i="2"/>
  <c r="D536" i="2"/>
  <c r="E536" i="2"/>
  <c r="D537" i="2"/>
  <c r="E537" i="2"/>
  <c r="D538" i="2"/>
  <c r="E538" i="2"/>
  <c r="D539" i="2"/>
  <c r="E539" i="2"/>
  <c r="D540" i="2"/>
  <c r="E540" i="2"/>
  <c r="D541" i="2"/>
  <c r="E541" i="2"/>
  <c r="D542" i="2"/>
  <c r="E542" i="2"/>
  <c r="D543" i="2"/>
  <c r="E543" i="2"/>
  <c r="D544" i="2"/>
  <c r="E544" i="2"/>
  <c r="D545" i="2"/>
  <c r="E545" i="2"/>
  <c r="D546" i="2"/>
  <c r="E546" i="2"/>
  <c r="D547" i="2"/>
  <c r="E547" i="2"/>
  <c r="D548" i="2"/>
  <c r="E548" i="2"/>
  <c r="D549" i="2"/>
  <c r="E549" i="2"/>
  <c r="D550" i="2"/>
  <c r="E550" i="2"/>
  <c r="D551" i="2"/>
  <c r="E551" i="2"/>
  <c r="D552" i="2"/>
  <c r="E552" i="2"/>
  <c r="D553" i="2"/>
  <c r="E553" i="2"/>
  <c r="D554" i="2"/>
  <c r="E554" i="2"/>
  <c r="D555" i="2"/>
  <c r="E555" i="2"/>
  <c r="D556" i="2"/>
  <c r="E556" i="2"/>
  <c r="D557" i="2"/>
  <c r="E557" i="2"/>
  <c r="D558" i="2"/>
  <c r="E558" i="2"/>
  <c r="D559" i="2"/>
  <c r="E559" i="2"/>
  <c r="D560" i="2"/>
  <c r="E560" i="2"/>
  <c r="D561" i="2"/>
  <c r="E561" i="2"/>
  <c r="D562" i="2"/>
  <c r="E562" i="2"/>
  <c r="D563" i="2"/>
  <c r="E563" i="2"/>
  <c r="D564" i="2"/>
  <c r="E564" i="2"/>
  <c r="D565" i="2"/>
  <c r="E565" i="2"/>
  <c r="D566" i="2"/>
  <c r="E566" i="2"/>
  <c r="D567" i="2"/>
  <c r="E567" i="2"/>
  <c r="D568" i="2"/>
  <c r="E568" i="2"/>
  <c r="D569" i="2"/>
  <c r="E569" i="2"/>
  <c r="D570" i="2"/>
  <c r="E570" i="2"/>
  <c r="D571" i="2"/>
  <c r="E571" i="2"/>
  <c r="D572" i="2"/>
  <c r="E572" i="2"/>
  <c r="D573" i="2"/>
  <c r="E573" i="2"/>
  <c r="D574" i="2"/>
  <c r="E574" i="2"/>
  <c r="D575" i="2"/>
  <c r="E575" i="2"/>
  <c r="D576" i="2"/>
  <c r="E576" i="2"/>
  <c r="D577" i="2"/>
  <c r="E577" i="2"/>
  <c r="D578" i="2"/>
  <c r="E578" i="2"/>
  <c r="D579" i="2"/>
  <c r="E579" i="2"/>
  <c r="D580" i="2"/>
  <c r="E580" i="2"/>
  <c r="D581" i="2"/>
  <c r="E581" i="2"/>
  <c r="D582" i="2"/>
  <c r="E582" i="2"/>
  <c r="D583" i="2"/>
  <c r="E583" i="2"/>
  <c r="D584" i="2"/>
  <c r="E584" i="2"/>
  <c r="D585" i="2"/>
  <c r="E585" i="2"/>
  <c r="D586" i="2"/>
  <c r="E586" i="2"/>
  <c r="D587" i="2"/>
  <c r="E587" i="2"/>
  <c r="D588" i="2"/>
  <c r="E588" i="2"/>
  <c r="D589" i="2"/>
  <c r="E589" i="2"/>
  <c r="D590" i="2"/>
  <c r="E590" i="2"/>
  <c r="D591" i="2"/>
  <c r="E591" i="2"/>
  <c r="D592" i="2"/>
  <c r="E592" i="2"/>
  <c r="D593" i="2"/>
  <c r="E593" i="2"/>
  <c r="D594" i="2"/>
  <c r="E594" i="2"/>
  <c r="D595" i="2"/>
  <c r="E595" i="2"/>
  <c r="D596" i="2"/>
  <c r="E596" i="2"/>
  <c r="D597" i="2"/>
  <c r="E597" i="2"/>
  <c r="D598" i="2"/>
  <c r="E598" i="2"/>
  <c r="D599" i="2"/>
  <c r="E599" i="2"/>
  <c r="D600" i="2"/>
  <c r="E600" i="2"/>
  <c r="D601" i="2"/>
  <c r="E601" i="2"/>
  <c r="D602" i="2"/>
  <c r="E602" i="2"/>
  <c r="D603" i="2"/>
  <c r="E603" i="2"/>
  <c r="D604" i="2"/>
  <c r="E604" i="2"/>
  <c r="D605" i="2"/>
  <c r="E605" i="2"/>
  <c r="D606" i="2"/>
  <c r="E606" i="2"/>
  <c r="D607" i="2"/>
  <c r="E607" i="2"/>
  <c r="D608" i="2"/>
  <c r="E608" i="2"/>
  <c r="D609" i="2"/>
  <c r="E609" i="2"/>
  <c r="D610" i="2"/>
  <c r="E610" i="2"/>
  <c r="D611" i="2"/>
  <c r="E611" i="2"/>
  <c r="D612" i="2"/>
  <c r="E612" i="2"/>
  <c r="D613" i="2"/>
  <c r="E613" i="2"/>
  <c r="D614" i="2"/>
  <c r="E614" i="2"/>
  <c r="D615" i="2"/>
  <c r="E615" i="2"/>
  <c r="D616" i="2"/>
  <c r="E616" i="2"/>
  <c r="D617" i="2"/>
  <c r="E617" i="2"/>
  <c r="D618" i="2"/>
  <c r="E618" i="2"/>
  <c r="D619" i="2"/>
  <c r="E619" i="2"/>
  <c r="D620" i="2"/>
  <c r="E620" i="2"/>
  <c r="D621" i="2"/>
  <c r="E621" i="2"/>
  <c r="D622" i="2"/>
  <c r="E622" i="2"/>
  <c r="D623" i="2"/>
  <c r="E623" i="2"/>
  <c r="D624" i="2"/>
  <c r="E624" i="2"/>
  <c r="D625" i="2"/>
  <c r="E625" i="2"/>
  <c r="D626" i="2"/>
  <c r="E626" i="2"/>
  <c r="D627" i="2"/>
  <c r="E627" i="2"/>
  <c r="D628" i="2"/>
  <c r="E628" i="2"/>
  <c r="D629" i="2"/>
  <c r="E629" i="2"/>
  <c r="D630" i="2"/>
  <c r="E630" i="2"/>
  <c r="D631" i="2"/>
  <c r="E631" i="2"/>
  <c r="D632" i="2"/>
  <c r="E632" i="2"/>
  <c r="D633" i="2"/>
  <c r="E633" i="2"/>
  <c r="D634" i="2"/>
  <c r="E634" i="2"/>
  <c r="D635" i="2"/>
  <c r="E635" i="2"/>
  <c r="D636" i="2"/>
  <c r="E636" i="2"/>
  <c r="D637" i="2"/>
  <c r="E637" i="2"/>
  <c r="D638" i="2"/>
  <c r="E638" i="2"/>
  <c r="D639" i="2"/>
  <c r="E639" i="2"/>
  <c r="D640" i="2"/>
  <c r="E640" i="2"/>
  <c r="D641" i="2"/>
  <c r="E641" i="2"/>
  <c r="D642" i="2"/>
  <c r="E642" i="2"/>
  <c r="D643" i="2"/>
  <c r="E643" i="2"/>
  <c r="D644" i="2"/>
  <c r="E644" i="2"/>
  <c r="D645" i="2"/>
  <c r="E645" i="2"/>
  <c r="D646" i="2"/>
  <c r="E646" i="2"/>
  <c r="D647" i="2"/>
  <c r="E647" i="2"/>
  <c r="D648" i="2"/>
  <c r="E648" i="2"/>
  <c r="D649" i="2"/>
  <c r="E649" i="2"/>
  <c r="D650" i="2"/>
  <c r="E650" i="2"/>
  <c r="D651" i="2"/>
  <c r="E651" i="2"/>
  <c r="D652" i="2"/>
  <c r="E652" i="2"/>
  <c r="D653" i="2"/>
  <c r="E653" i="2"/>
  <c r="D654" i="2"/>
  <c r="E654" i="2"/>
  <c r="D655" i="2"/>
  <c r="E655" i="2"/>
  <c r="D656" i="2"/>
  <c r="E656" i="2"/>
  <c r="D657" i="2"/>
  <c r="E657" i="2"/>
  <c r="D658" i="2"/>
  <c r="E658" i="2"/>
  <c r="D659" i="2"/>
  <c r="E659" i="2"/>
  <c r="D660" i="2"/>
  <c r="E660" i="2"/>
  <c r="D661" i="2"/>
  <c r="E661" i="2"/>
  <c r="D662" i="2"/>
  <c r="E662" i="2"/>
  <c r="D663" i="2"/>
  <c r="E663" i="2"/>
  <c r="D664" i="2"/>
  <c r="E664" i="2"/>
  <c r="D665" i="2"/>
  <c r="E665" i="2"/>
  <c r="D666" i="2"/>
  <c r="E666" i="2"/>
  <c r="D667" i="2"/>
  <c r="E667" i="2"/>
  <c r="D668" i="2"/>
  <c r="E668" i="2"/>
  <c r="D669" i="2"/>
  <c r="E669" i="2"/>
  <c r="D670" i="2"/>
  <c r="E670" i="2"/>
  <c r="D671" i="2"/>
  <c r="E671" i="2"/>
  <c r="D672" i="2"/>
  <c r="E672" i="2"/>
  <c r="D673" i="2"/>
  <c r="E673" i="2"/>
  <c r="D674" i="2"/>
  <c r="E674" i="2"/>
  <c r="D675" i="2"/>
  <c r="E675" i="2"/>
  <c r="D676" i="2"/>
  <c r="E676" i="2"/>
  <c r="D677" i="2"/>
  <c r="E677" i="2"/>
  <c r="D678" i="2"/>
  <c r="E678" i="2"/>
  <c r="D679" i="2"/>
  <c r="E679" i="2"/>
  <c r="D680" i="2"/>
  <c r="E680" i="2"/>
  <c r="D681" i="2"/>
  <c r="E681" i="2"/>
  <c r="D682" i="2"/>
  <c r="E682" i="2"/>
  <c r="D683" i="2"/>
  <c r="E683" i="2"/>
  <c r="D684" i="2"/>
  <c r="E684" i="2"/>
  <c r="D685" i="2"/>
  <c r="E685" i="2"/>
  <c r="D686" i="2"/>
  <c r="E686" i="2"/>
  <c r="D687" i="2"/>
  <c r="E687" i="2"/>
  <c r="D688" i="2"/>
  <c r="E688" i="2"/>
  <c r="D689" i="2"/>
  <c r="E689" i="2"/>
  <c r="D690" i="2"/>
  <c r="E690" i="2"/>
  <c r="D691" i="2"/>
  <c r="E691" i="2"/>
  <c r="D692" i="2"/>
  <c r="E692" i="2"/>
  <c r="D693" i="2"/>
  <c r="E693" i="2"/>
  <c r="D694" i="2"/>
  <c r="E694" i="2"/>
  <c r="D695" i="2"/>
  <c r="E695" i="2"/>
  <c r="D696" i="2"/>
  <c r="E696" i="2"/>
  <c r="D697" i="2"/>
  <c r="E697" i="2"/>
  <c r="D698" i="2"/>
  <c r="E698" i="2"/>
  <c r="D699" i="2"/>
  <c r="E699" i="2"/>
  <c r="D700" i="2"/>
  <c r="E700" i="2"/>
  <c r="D701" i="2"/>
  <c r="E701" i="2"/>
  <c r="D702" i="2"/>
  <c r="E702" i="2"/>
  <c r="D703" i="2"/>
  <c r="E703" i="2"/>
  <c r="D704" i="2"/>
  <c r="E704" i="2"/>
  <c r="D705" i="2"/>
  <c r="E705" i="2"/>
  <c r="D706" i="2"/>
  <c r="E706" i="2"/>
  <c r="D707" i="2"/>
  <c r="E707" i="2"/>
  <c r="D708" i="2"/>
  <c r="E708" i="2"/>
  <c r="D709" i="2"/>
  <c r="E709" i="2"/>
  <c r="D710" i="2"/>
  <c r="E710" i="2"/>
  <c r="D711" i="2"/>
  <c r="E711" i="2"/>
  <c r="D712" i="2"/>
  <c r="E712" i="2"/>
  <c r="D713" i="2"/>
  <c r="E713" i="2"/>
  <c r="D714" i="2"/>
  <c r="E714" i="2"/>
  <c r="D715" i="2"/>
  <c r="E715" i="2"/>
  <c r="D716" i="2"/>
  <c r="E716" i="2"/>
  <c r="D717" i="2"/>
  <c r="E717" i="2"/>
  <c r="D718" i="2"/>
  <c r="E718" i="2"/>
  <c r="D719" i="2"/>
  <c r="E719" i="2"/>
  <c r="D720" i="2"/>
  <c r="E720" i="2"/>
  <c r="D721" i="2"/>
  <c r="E721" i="2"/>
  <c r="D722" i="2"/>
  <c r="E722" i="2"/>
  <c r="D723" i="2"/>
  <c r="E723" i="2"/>
  <c r="D724" i="2"/>
  <c r="E724" i="2"/>
  <c r="D725" i="2"/>
  <c r="E725" i="2"/>
  <c r="D726" i="2"/>
  <c r="E726" i="2"/>
  <c r="D727" i="2"/>
  <c r="E727" i="2"/>
  <c r="D728" i="2"/>
  <c r="E728" i="2"/>
  <c r="D729" i="2"/>
  <c r="E729" i="2"/>
  <c r="D730" i="2"/>
  <c r="E730" i="2"/>
  <c r="D731" i="2"/>
  <c r="E731" i="2"/>
  <c r="D732" i="2"/>
  <c r="E732" i="2"/>
  <c r="D733" i="2"/>
  <c r="E733" i="2"/>
  <c r="D734" i="2"/>
  <c r="E734" i="2"/>
  <c r="D735" i="2"/>
  <c r="E735" i="2"/>
  <c r="D736" i="2"/>
  <c r="E736" i="2"/>
  <c r="D737" i="2"/>
  <c r="E737" i="2"/>
  <c r="D738" i="2"/>
  <c r="E738" i="2"/>
  <c r="D739" i="2"/>
  <c r="E739" i="2"/>
  <c r="D740" i="2"/>
  <c r="E740" i="2"/>
  <c r="D741" i="2"/>
  <c r="E741" i="2"/>
  <c r="D742" i="2"/>
  <c r="E742" i="2"/>
  <c r="D743" i="2"/>
  <c r="E743" i="2"/>
  <c r="D744" i="2"/>
  <c r="E744" i="2"/>
  <c r="D745" i="2"/>
  <c r="E745" i="2"/>
  <c r="D746" i="2"/>
  <c r="E746" i="2"/>
  <c r="D747" i="2"/>
  <c r="E747" i="2"/>
  <c r="D748" i="2"/>
  <c r="E748" i="2"/>
  <c r="D749" i="2"/>
  <c r="E749" i="2"/>
  <c r="D750" i="2"/>
  <c r="E750" i="2"/>
  <c r="D751" i="2"/>
  <c r="E751" i="2"/>
  <c r="D752" i="2"/>
  <c r="E752" i="2"/>
  <c r="D753" i="2"/>
  <c r="E753" i="2"/>
  <c r="D754" i="2"/>
  <c r="E754" i="2"/>
  <c r="D755" i="2"/>
  <c r="E755" i="2"/>
  <c r="D756" i="2"/>
  <c r="E756" i="2"/>
  <c r="D757" i="2"/>
  <c r="E757" i="2"/>
  <c r="D758" i="2"/>
  <c r="E758" i="2"/>
  <c r="D759" i="2"/>
  <c r="E759" i="2"/>
  <c r="D760" i="2"/>
  <c r="E760" i="2"/>
  <c r="D761" i="2"/>
  <c r="E761" i="2"/>
  <c r="D762" i="2"/>
  <c r="E762" i="2"/>
  <c r="D763" i="2"/>
  <c r="E763" i="2"/>
  <c r="D764" i="2"/>
  <c r="E764" i="2"/>
  <c r="D765" i="2"/>
  <c r="E765" i="2"/>
  <c r="D766" i="2"/>
  <c r="E766" i="2"/>
  <c r="D767" i="2"/>
  <c r="E767" i="2"/>
  <c r="D768" i="2"/>
  <c r="E768" i="2"/>
  <c r="D769" i="2"/>
  <c r="E769" i="2"/>
  <c r="D770" i="2"/>
  <c r="E770" i="2"/>
  <c r="D771" i="2"/>
  <c r="E771" i="2"/>
  <c r="D772" i="2"/>
  <c r="E772" i="2"/>
  <c r="D773" i="2"/>
  <c r="E773" i="2"/>
  <c r="D774" i="2"/>
  <c r="E774" i="2"/>
  <c r="D775" i="2"/>
  <c r="E775" i="2"/>
  <c r="D776" i="2"/>
  <c r="E776" i="2"/>
  <c r="D777" i="2"/>
  <c r="E777" i="2"/>
  <c r="D778" i="2"/>
  <c r="E778" i="2"/>
  <c r="D779" i="2"/>
  <c r="E779" i="2"/>
  <c r="D780" i="2"/>
  <c r="E780" i="2"/>
  <c r="D781" i="2"/>
  <c r="E781" i="2"/>
  <c r="D782" i="2"/>
  <c r="E782" i="2"/>
  <c r="D783" i="2"/>
  <c r="E783" i="2"/>
  <c r="D784" i="2"/>
  <c r="E784" i="2"/>
  <c r="D785" i="2"/>
  <c r="E785" i="2"/>
  <c r="D786" i="2"/>
  <c r="E786" i="2"/>
  <c r="D787" i="2"/>
  <c r="E787" i="2"/>
  <c r="D788" i="2"/>
  <c r="E788" i="2"/>
  <c r="D789" i="2"/>
  <c r="E789" i="2"/>
  <c r="D790" i="2"/>
  <c r="E790" i="2"/>
  <c r="D791" i="2"/>
  <c r="E791" i="2"/>
  <c r="D792" i="2"/>
  <c r="E792" i="2"/>
  <c r="D793" i="2"/>
  <c r="E793" i="2"/>
  <c r="D794" i="2"/>
  <c r="E794" i="2"/>
  <c r="D795" i="2"/>
  <c r="E795" i="2"/>
  <c r="D796" i="2"/>
  <c r="E796" i="2"/>
  <c r="D797" i="2"/>
  <c r="E797" i="2"/>
  <c r="D798" i="2"/>
  <c r="E798" i="2"/>
  <c r="D799" i="2"/>
  <c r="E799" i="2"/>
  <c r="D800" i="2"/>
  <c r="E800" i="2"/>
  <c r="D801" i="2"/>
  <c r="E801" i="2"/>
  <c r="D802" i="2"/>
  <c r="E802" i="2"/>
  <c r="D803" i="2"/>
  <c r="E803" i="2"/>
  <c r="D804" i="2"/>
  <c r="E804" i="2"/>
  <c r="D805" i="2"/>
  <c r="E805" i="2"/>
  <c r="D806" i="2"/>
  <c r="E806" i="2"/>
  <c r="D807" i="2"/>
  <c r="E807" i="2"/>
  <c r="D808" i="2"/>
  <c r="E808" i="2"/>
  <c r="D809" i="2"/>
  <c r="E809" i="2"/>
  <c r="D810" i="2"/>
  <c r="E810" i="2"/>
  <c r="D811" i="2"/>
  <c r="E811" i="2"/>
  <c r="D812" i="2"/>
  <c r="E812" i="2"/>
  <c r="D813" i="2"/>
  <c r="E813" i="2"/>
  <c r="D814" i="2"/>
  <c r="E814" i="2"/>
  <c r="D815" i="2"/>
  <c r="E815" i="2"/>
  <c r="D816" i="2"/>
  <c r="E816" i="2"/>
  <c r="D817" i="2"/>
  <c r="E817" i="2"/>
  <c r="D818" i="2"/>
  <c r="E818" i="2"/>
  <c r="D819" i="2"/>
  <c r="E819" i="2"/>
  <c r="D820" i="2"/>
  <c r="E820" i="2"/>
  <c r="D821" i="2"/>
  <c r="E821" i="2"/>
  <c r="D822" i="2"/>
  <c r="E822" i="2"/>
  <c r="D823" i="2"/>
  <c r="E823" i="2"/>
  <c r="D824" i="2"/>
  <c r="E824" i="2"/>
  <c r="D825" i="2"/>
  <c r="E825" i="2"/>
  <c r="D826" i="2"/>
  <c r="E826" i="2"/>
  <c r="D827" i="2"/>
  <c r="E827" i="2"/>
  <c r="D828" i="2"/>
  <c r="E828" i="2"/>
  <c r="D829" i="2"/>
  <c r="E829" i="2"/>
  <c r="D830" i="2"/>
  <c r="E830" i="2"/>
  <c r="D831" i="2"/>
  <c r="E831" i="2"/>
  <c r="D832" i="2"/>
  <c r="E832" i="2"/>
  <c r="D833" i="2"/>
  <c r="E833" i="2"/>
  <c r="D834" i="2"/>
  <c r="E834" i="2"/>
  <c r="D835" i="2"/>
  <c r="E835" i="2"/>
  <c r="D836" i="2"/>
  <c r="E836" i="2"/>
  <c r="D837" i="2"/>
  <c r="E837" i="2"/>
  <c r="D838" i="2"/>
  <c r="E838" i="2"/>
  <c r="D839" i="2"/>
  <c r="E839" i="2"/>
  <c r="D840" i="2"/>
  <c r="E840" i="2"/>
  <c r="D841" i="2"/>
  <c r="E841" i="2"/>
  <c r="D842" i="2"/>
  <c r="E842" i="2"/>
  <c r="D843" i="2"/>
  <c r="E843" i="2"/>
  <c r="D844" i="2"/>
  <c r="E844" i="2"/>
  <c r="D845" i="2"/>
  <c r="E845" i="2"/>
  <c r="D846" i="2"/>
  <c r="E846" i="2"/>
  <c r="D847" i="2"/>
  <c r="E847" i="2"/>
  <c r="D848" i="2"/>
  <c r="E848" i="2"/>
  <c r="D849" i="2"/>
  <c r="E849" i="2"/>
  <c r="D850" i="2"/>
  <c r="E850" i="2"/>
  <c r="D851" i="2"/>
  <c r="E851" i="2"/>
  <c r="D852" i="2"/>
  <c r="E852" i="2"/>
  <c r="D853" i="2"/>
  <c r="E853" i="2"/>
  <c r="D854" i="2"/>
  <c r="E854" i="2"/>
  <c r="D855" i="2"/>
  <c r="E855" i="2"/>
  <c r="D856" i="2"/>
  <c r="E856" i="2"/>
  <c r="D857" i="2"/>
  <c r="E857" i="2"/>
  <c r="D858" i="2"/>
  <c r="E858" i="2"/>
  <c r="D859" i="2"/>
  <c r="E859" i="2"/>
  <c r="D860" i="2"/>
  <c r="E860" i="2"/>
  <c r="D861" i="2"/>
  <c r="E861" i="2"/>
  <c r="D862" i="2"/>
  <c r="E862" i="2"/>
  <c r="D863" i="2"/>
  <c r="E863" i="2"/>
  <c r="D864" i="2"/>
  <c r="E864" i="2"/>
  <c r="D865" i="2"/>
  <c r="E865" i="2"/>
  <c r="D866" i="2"/>
  <c r="E866" i="2"/>
  <c r="D867" i="2"/>
  <c r="E867" i="2"/>
  <c r="D868" i="2"/>
  <c r="E868" i="2"/>
  <c r="D869" i="2"/>
  <c r="E869" i="2"/>
  <c r="D870" i="2"/>
  <c r="E870" i="2"/>
  <c r="D871" i="2"/>
  <c r="E871" i="2"/>
  <c r="D872" i="2"/>
  <c r="E872" i="2"/>
  <c r="D873" i="2"/>
  <c r="E873" i="2"/>
  <c r="D874" i="2"/>
  <c r="E874" i="2"/>
  <c r="D875" i="2"/>
  <c r="E875" i="2"/>
  <c r="D876" i="2"/>
  <c r="E876" i="2"/>
  <c r="D877" i="2"/>
  <c r="E877" i="2"/>
  <c r="D878" i="2"/>
  <c r="E878" i="2"/>
  <c r="D879" i="2"/>
  <c r="E879" i="2"/>
  <c r="D880" i="2"/>
  <c r="E880" i="2"/>
  <c r="D881" i="2"/>
  <c r="E881" i="2"/>
  <c r="D882" i="2"/>
  <c r="E882" i="2"/>
  <c r="D883" i="2"/>
  <c r="E883" i="2"/>
  <c r="D884" i="2"/>
  <c r="E884" i="2"/>
  <c r="D885" i="2"/>
  <c r="E885" i="2"/>
  <c r="D886" i="2"/>
  <c r="E886" i="2"/>
  <c r="D887" i="2"/>
  <c r="E887" i="2"/>
  <c r="D888" i="2"/>
  <c r="E888" i="2"/>
  <c r="D889" i="2"/>
  <c r="E889" i="2"/>
  <c r="D890" i="2"/>
  <c r="E890" i="2"/>
  <c r="D891" i="2"/>
  <c r="E891" i="2"/>
  <c r="D892" i="2"/>
  <c r="E892" i="2"/>
  <c r="D893" i="2"/>
  <c r="E893" i="2"/>
  <c r="D894" i="2"/>
  <c r="E894" i="2"/>
  <c r="D895" i="2"/>
  <c r="E895" i="2"/>
  <c r="D896" i="2"/>
  <c r="E896" i="2"/>
  <c r="D897" i="2"/>
  <c r="E897" i="2"/>
  <c r="D898" i="2"/>
  <c r="E898" i="2"/>
  <c r="D899" i="2"/>
  <c r="E899" i="2"/>
  <c r="D900" i="2"/>
  <c r="E900" i="2"/>
  <c r="D901" i="2"/>
  <c r="E901" i="2"/>
  <c r="D902" i="2"/>
  <c r="E902" i="2"/>
  <c r="D903" i="2"/>
  <c r="E903" i="2"/>
  <c r="D904" i="2"/>
  <c r="E904" i="2"/>
  <c r="D905" i="2"/>
  <c r="E905" i="2"/>
  <c r="D906" i="2"/>
  <c r="E906" i="2"/>
  <c r="D907" i="2"/>
  <c r="E907" i="2"/>
  <c r="D908" i="2"/>
  <c r="E908" i="2"/>
  <c r="D909" i="2"/>
  <c r="E909" i="2"/>
  <c r="D910" i="2"/>
  <c r="E910" i="2"/>
  <c r="D911" i="2"/>
  <c r="E911" i="2"/>
  <c r="D912" i="2"/>
  <c r="E912" i="2"/>
  <c r="D913" i="2"/>
  <c r="E913" i="2"/>
  <c r="D914" i="2"/>
  <c r="E914" i="2"/>
  <c r="D915" i="2"/>
  <c r="E915" i="2"/>
  <c r="D916" i="2"/>
  <c r="E916" i="2"/>
  <c r="D917" i="2"/>
  <c r="E917" i="2"/>
  <c r="D918" i="2"/>
  <c r="E918" i="2"/>
  <c r="D919" i="2"/>
  <c r="E919" i="2"/>
  <c r="D920" i="2"/>
  <c r="E920" i="2"/>
  <c r="D921" i="2"/>
  <c r="E921" i="2"/>
  <c r="D922" i="2"/>
  <c r="E922" i="2"/>
  <c r="D923" i="2"/>
  <c r="E923" i="2"/>
  <c r="D924" i="2"/>
  <c r="E924" i="2"/>
  <c r="D925" i="2"/>
  <c r="E925" i="2"/>
  <c r="D926" i="2"/>
  <c r="E926" i="2"/>
  <c r="D927" i="2"/>
  <c r="E927" i="2"/>
  <c r="D928" i="2"/>
  <c r="E928" i="2"/>
  <c r="D929" i="2"/>
  <c r="E929" i="2"/>
  <c r="D930" i="2"/>
  <c r="E930" i="2"/>
  <c r="D931" i="2"/>
  <c r="E931" i="2"/>
  <c r="D932" i="2"/>
  <c r="E932" i="2"/>
  <c r="D933" i="2"/>
  <c r="E933" i="2"/>
  <c r="D934" i="2"/>
  <c r="E934" i="2"/>
  <c r="D935" i="2"/>
  <c r="E935" i="2"/>
  <c r="D936" i="2"/>
  <c r="E936" i="2"/>
  <c r="D937" i="2"/>
  <c r="E937" i="2"/>
  <c r="D938" i="2"/>
  <c r="E938" i="2"/>
  <c r="D939" i="2"/>
  <c r="E939" i="2"/>
  <c r="D940" i="2"/>
  <c r="E940" i="2"/>
  <c r="D941" i="2"/>
  <c r="E941" i="2"/>
  <c r="D942" i="2"/>
  <c r="E942" i="2"/>
  <c r="D943" i="2"/>
  <c r="E943" i="2"/>
  <c r="D944" i="2"/>
  <c r="E944" i="2"/>
  <c r="D945" i="2"/>
  <c r="E945" i="2"/>
  <c r="D946" i="2"/>
  <c r="E946" i="2"/>
  <c r="D947" i="2"/>
  <c r="E947" i="2"/>
  <c r="D948" i="2"/>
  <c r="E948" i="2"/>
  <c r="D949" i="2"/>
  <c r="E949" i="2"/>
  <c r="D950" i="2"/>
  <c r="E950" i="2"/>
  <c r="D951" i="2"/>
  <c r="E951" i="2"/>
  <c r="D952" i="2"/>
  <c r="E952" i="2"/>
  <c r="D953" i="2"/>
  <c r="E953" i="2"/>
  <c r="D954" i="2"/>
  <c r="E954" i="2"/>
  <c r="D955" i="2"/>
  <c r="E955" i="2"/>
  <c r="D956" i="2"/>
  <c r="E956" i="2"/>
  <c r="D957" i="2"/>
  <c r="E957" i="2"/>
  <c r="D958" i="2"/>
  <c r="E958" i="2"/>
  <c r="D959" i="2"/>
  <c r="E959" i="2"/>
  <c r="D960" i="2"/>
  <c r="E960" i="2"/>
  <c r="D961" i="2"/>
  <c r="E961" i="2"/>
  <c r="D962" i="2"/>
  <c r="E962" i="2"/>
  <c r="D963" i="2"/>
  <c r="E963" i="2"/>
  <c r="D964" i="2"/>
  <c r="E964" i="2"/>
  <c r="D965" i="2"/>
  <c r="E965" i="2"/>
  <c r="D966" i="2"/>
  <c r="E966" i="2"/>
  <c r="D967" i="2"/>
  <c r="E967" i="2"/>
  <c r="D968" i="2"/>
  <c r="E968" i="2"/>
  <c r="D969" i="2"/>
  <c r="E969" i="2"/>
  <c r="D970" i="2"/>
  <c r="E970" i="2"/>
  <c r="D971" i="2"/>
  <c r="E971" i="2"/>
  <c r="D972" i="2"/>
  <c r="E972" i="2"/>
  <c r="D973" i="2"/>
  <c r="E973" i="2"/>
  <c r="D974" i="2"/>
  <c r="E974" i="2"/>
  <c r="D975" i="2"/>
  <c r="E975" i="2"/>
  <c r="D976" i="2"/>
  <c r="E976" i="2"/>
  <c r="D977" i="2"/>
  <c r="E977" i="2"/>
  <c r="D978" i="2"/>
  <c r="E978" i="2"/>
  <c r="D979" i="2"/>
  <c r="E979" i="2"/>
  <c r="D980" i="2"/>
  <c r="E980" i="2"/>
  <c r="D981" i="2"/>
  <c r="E981" i="2"/>
  <c r="D982" i="2"/>
  <c r="E982" i="2"/>
  <c r="D983" i="2"/>
  <c r="E983" i="2"/>
  <c r="D984" i="2"/>
  <c r="E984" i="2"/>
  <c r="D985" i="2"/>
  <c r="E985" i="2"/>
  <c r="D986" i="2"/>
  <c r="E986" i="2"/>
  <c r="D987" i="2"/>
  <c r="E987" i="2"/>
  <c r="D988" i="2"/>
  <c r="E988" i="2"/>
  <c r="D989" i="2"/>
  <c r="E989" i="2"/>
  <c r="D990" i="2"/>
  <c r="E990" i="2"/>
  <c r="D991" i="2"/>
  <c r="E991" i="2"/>
  <c r="D992" i="2"/>
  <c r="E992" i="2"/>
  <c r="D993" i="2"/>
  <c r="E993" i="2"/>
  <c r="D994" i="2"/>
  <c r="E994" i="2"/>
  <c r="D995" i="2"/>
  <c r="E995" i="2"/>
  <c r="D996" i="2"/>
  <c r="E996" i="2"/>
  <c r="D997" i="2"/>
  <c r="E997" i="2"/>
  <c r="D998" i="2"/>
  <c r="E998" i="2"/>
  <c r="D999" i="2"/>
  <c r="E999" i="2"/>
  <c r="D1000" i="2"/>
  <c r="E1000" i="2"/>
  <c r="D1001" i="2"/>
  <c r="E1001" i="2"/>
  <c r="D1002" i="2"/>
  <c r="E1002" i="2"/>
  <c r="D1003" i="2"/>
  <c r="E1003" i="2"/>
  <c r="D1004" i="2"/>
  <c r="E1004" i="2"/>
  <c r="D1005" i="2"/>
  <c r="E1005" i="2"/>
  <c r="D1006" i="2"/>
  <c r="E1006" i="2"/>
  <c r="D1007" i="2"/>
  <c r="E1007" i="2"/>
  <c r="D1008" i="2"/>
  <c r="E1008" i="2"/>
  <c r="D1009" i="2"/>
  <c r="E1009" i="2"/>
  <c r="D1010" i="2"/>
  <c r="E1010" i="2"/>
  <c r="D1011" i="2"/>
  <c r="E1011" i="2"/>
  <c r="D1012" i="2"/>
  <c r="E1012" i="2"/>
  <c r="D1013" i="2"/>
  <c r="E1013" i="2"/>
  <c r="D1014" i="2"/>
  <c r="E1014" i="2"/>
  <c r="D1015" i="2"/>
  <c r="E1015" i="2"/>
  <c r="D1016" i="2"/>
  <c r="E1016" i="2"/>
  <c r="D1017" i="2"/>
  <c r="E1017" i="2"/>
  <c r="D1018" i="2"/>
  <c r="E1018" i="2"/>
  <c r="D1019" i="2"/>
  <c r="E1019" i="2"/>
  <c r="D1020" i="2"/>
  <c r="E1020" i="2"/>
  <c r="D1021" i="2"/>
  <c r="E1021" i="2"/>
  <c r="D1022" i="2"/>
  <c r="E1022" i="2"/>
  <c r="D1023" i="2"/>
  <c r="E1023" i="2"/>
  <c r="D1024" i="2"/>
  <c r="E1024" i="2"/>
  <c r="D1025" i="2"/>
  <c r="E1025" i="2"/>
  <c r="D1026" i="2"/>
  <c r="E1026" i="2"/>
  <c r="D1027" i="2"/>
  <c r="E1027" i="2"/>
  <c r="D1028" i="2"/>
  <c r="E1028" i="2"/>
  <c r="D1029" i="2"/>
  <c r="E1029" i="2"/>
  <c r="D1030" i="2"/>
  <c r="E1030" i="2"/>
  <c r="D1031" i="2"/>
  <c r="E1031" i="2"/>
  <c r="D1032" i="2"/>
  <c r="E1032" i="2"/>
  <c r="D1033" i="2"/>
  <c r="E1033" i="2"/>
  <c r="D1034" i="2"/>
  <c r="E1034" i="2"/>
  <c r="D1035" i="2"/>
  <c r="E1035" i="2"/>
  <c r="D1036" i="2"/>
  <c r="E1036" i="2"/>
  <c r="D1037" i="2"/>
  <c r="E1037" i="2"/>
  <c r="D1038" i="2"/>
  <c r="E1038" i="2"/>
  <c r="D1039" i="2"/>
  <c r="E1039" i="2"/>
  <c r="D1040" i="2"/>
  <c r="E1040" i="2"/>
  <c r="D1041" i="2"/>
  <c r="E1041" i="2"/>
  <c r="D1042" i="2"/>
  <c r="E1042" i="2"/>
  <c r="D1043" i="2"/>
  <c r="E1043" i="2"/>
  <c r="D1044" i="2"/>
  <c r="E1044" i="2"/>
  <c r="D1045" i="2"/>
  <c r="E1045" i="2"/>
  <c r="D1046" i="2"/>
  <c r="E1046" i="2"/>
  <c r="D1047" i="2"/>
  <c r="E1047" i="2"/>
  <c r="D1048" i="2"/>
  <c r="E1048" i="2"/>
  <c r="D1049" i="2"/>
  <c r="E1049" i="2"/>
  <c r="D1050" i="2"/>
  <c r="E1050" i="2"/>
  <c r="D1051" i="2"/>
  <c r="E1051" i="2"/>
  <c r="D1052" i="2"/>
  <c r="E1052" i="2"/>
  <c r="D1053" i="2"/>
  <c r="E1053" i="2"/>
  <c r="D1054" i="2"/>
  <c r="E1054" i="2"/>
  <c r="D1055" i="2"/>
  <c r="E1055" i="2"/>
  <c r="D1056" i="2"/>
  <c r="E1056" i="2"/>
  <c r="D1057" i="2"/>
  <c r="E1057" i="2"/>
  <c r="D1058" i="2"/>
  <c r="E1058" i="2"/>
  <c r="D1059" i="2"/>
  <c r="E1059" i="2"/>
  <c r="D1060" i="2"/>
  <c r="E1060" i="2"/>
  <c r="D1061" i="2"/>
  <c r="E1061" i="2"/>
  <c r="D1062" i="2"/>
  <c r="E1062" i="2"/>
  <c r="D1063" i="2"/>
  <c r="E1063" i="2"/>
  <c r="D1064" i="2"/>
  <c r="E1064" i="2"/>
  <c r="D1065" i="2"/>
  <c r="E1065" i="2"/>
  <c r="D1066" i="2"/>
  <c r="E1066" i="2"/>
  <c r="D1067" i="2"/>
  <c r="E1067" i="2"/>
  <c r="D1068" i="2"/>
  <c r="E1068" i="2"/>
  <c r="D1069" i="2"/>
  <c r="E1069" i="2"/>
  <c r="D1070" i="2"/>
  <c r="E1070" i="2"/>
  <c r="D1071" i="2"/>
  <c r="E1071" i="2"/>
  <c r="D1072" i="2"/>
  <c r="E1072" i="2"/>
  <c r="D1073" i="2"/>
  <c r="E1073" i="2"/>
  <c r="D1074" i="2"/>
  <c r="E1074" i="2"/>
  <c r="D1075" i="2"/>
  <c r="E1075" i="2"/>
  <c r="D1076" i="2"/>
  <c r="E1076" i="2"/>
  <c r="D1077" i="2"/>
  <c r="E1077" i="2"/>
  <c r="D1078" i="2"/>
  <c r="E1078" i="2"/>
  <c r="D1079" i="2"/>
  <c r="E1079" i="2"/>
  <c r="D1080" i="2"/>
  <c r="E1080" i="2"/>
  <c r="D1081" i="2"/>
  <c r="E1081" i="2"/>
  <c r="D1082" i="2"/>
  <c r="E1082" i="2"/>
  <c r="D1083" i="2"/>
  <c r="E1083" i="2"/>
  <c r="D1084" i="2"/>
  <c r="E1084" i="2"/>
  <c r="D1085" i="2"/>
  <c r="E1085" i="2"/>
  <c r="D1086" i="2"/>
  <c r="E1086" i="2"/>
  <c r="D1087" i="2"/>
  <c r="E1087" i="2"/>
  <c r="D1088" i="2"/>
  <c r="E1088" i="2"/>
  <c r="D1089" i="2"/>
  <c r="E1089" i="2"/>
  <c r="D1090" i="2"/>
  <c r="E1090" i="2"/>
  <c r="D1091" i="2"/>
  <c r="E1091" i="2"/>
  <c r="D1092" i="2"/>
  <c r="E1092" i="2"/>
  <c r="D1093" i="2"/>
  <c r="E1093" i="2"/>
  <c r="D1094" i="2"/>
  <c r="E1094" i="2"/>
  <c r="D1095" i="2"/>
  <c r="E1095" i="2"/>
  <c r="D1096" i="2"/>
  <c r="E1096" i="2"/>
  <c r="D1097" i="2"/>
  <c r="E1097" i="2"/>
  <c r="D1098" i="2"/>
  <c r="E1098" i="2"/>
  <c r="D1099" i="2"/>
  <c r="E1099" i="2"/>
  <c r="D1100" i="2"/>
  <c r="E1100" i="2"/>
  <c r="D1101" i="2"/>
  <c r="E1101" i="2"/>
  <c r="D1102" i="2"/>
  <c r="E1102" i="2"/>
  <c r="D1103" i="2"/>
  <c r="E1103" i="2"/>
  <c r="D1104" i="2"/>
  <c r="E1104" i="2"/>
  <c r="D1105" i="2"/>
  <c r="E1105" i="2"/>
  <c r="D1106" i="2"/>
  <c r="E1106" i="2"/>
  <c r="D1107" i="2"/>
  <c r="E1107" i="2"/>
  <c r="D1108" i="2"/>
  <c r="E1108" i="2"/>
  <c r="D1109" i="2"/>
  <c r="E1109" i="2"/>
  <c r="D1110" i="2"/>
  <c r="E1110" i="2"/>
  <c r="D1111" i="2"/>
  <c r="E1111" i="2"/>
  <c r="D1112" i="2"/>
  <c r="E1112" i="2"/>
  <c r="D1113" i="2"/>
  <c r="E1113" i="2"/>
  <c r="D1114" i="2"/>
  <c r="E1114" i="2"/>
  <c r="D1115" i="2"/>
  <c r="E1115" i="2"/>
  <c r="D1116" i="2"/>
  <c r="E1116" i="2"/>
  <c r="D1117" i="2"/>
  <c r="E1117" i="2"/>
  <c r="D1118" i="2"/>
  <c r="E1118" i="2"/>
  <c r="D1119" i="2"/>
  <c r="E1119" i="2"/>
  <c r="D1120" i="2"/>
  <c r="E1120" i="2"/>
  <c r="D1121" i="2"/>
  <c r="E1121" i="2"/>
  <c r="D1122" i="2"/>
  <c r="E1122" i="2"/>
  <c r="D1123" i="2"/>
  <c r="E1123" i="2"/>
  <c r="D1124" i="2"/>
  <c r="E1124" i="2"/>
  <c r="D1125" i="2"/>
  <c r="E1125" i="2"/>
  <c r="D1126" i="2"/>
  <c r="E1126" i="2"/>
  <c r="D1127" i="2"/>
  <c r="E1127" i="2"/>
  <c r="D1128" i="2"/>
  <c r="E1128" i="2"/>
  <c r="E2" i="2"/>
  <c r="D2" i="2"/>
  <c r="D3" i="1"/>
  <c r="E3" i="1"/>
  <c r="D4" i="1"/>
  <c r="E4" i="1"/>
  <c r="D5" i="1"/>
  <c r="E5" i="1"/>
  <c r="D6" i="1"/>
  <c r="E6" i="1"/>
  <c r="D7" i="1"/>
  <c r="E7" i="1"/>
  <c r="D8" i="1"/>
  <c r="E8" i="1"/>
  <c r="D9" i="1"/>
  <c r="E9" i="1"/>
  <c r="D10" i="1"/>
  <c r="E10" i="1"/>
  <c r="D11" i="1"/>
  <c r="E11" i="1"/>
  <c r="D12" i="1"/>
  <c r="E12" i="1"/>
  <c r="D13" i="1"/>
  <c r="E13" i="1"/>
  <c r="D14" i="1"/>
  <c r="E14" i="1"/>
  <c r="D15" i="1"/>
  <c r="E15" i="1"/>
  <c r="D16" i="1"/>
  <c r="E16" i="1"/>
  <c r="D17" i="1"/>
  <c r="E17" i="1"/>
  <c r="D18" i="1"/>
  <c r="E18" i="1"/>
  <c r="D19" i="1"/>
  <c r="E19" i="1"/>
  <c r="D20" i="1"/>
  <c r="E20" i="1"/>
  <c r="D21" i="1"/>
  <c r="E21" i="1"/>
  <c r="D22" i="1"/>
  <c r="E22" i="1"/>
  <c r="D23" i="1"/>
  <c r="E23" i="1"/>
  <c r="D24" i="1"/>
  <c r="E24" i="1"/>
  <c r="D25" i="1"/>
  <c r="E25" i="1"/>
  <c r="D26" i="1"/>
  <c r="E26" i="1"/>
  <c r="D27" i="1"/>
  <c r="E27" i="1"/>
  <c r="D28" i="1"/>
  <c r="E28" i="1"/>
  <c r="D29" i="1"/>
  <c r="E29" i="1"/>
  <c r="D30" i="1"/>
  <c r="E30" i="1"/>
  <c r="D31" i="1"/>
  <c r="E31" i="1"/>
  <c r="D32" i="1"/>
  <c r="E32" i="1"/>
  <c r="D33" i="1"/>
  <c r="E33" i="1"/>
  <c r="D34" i="1"/>
  <c r="E34" i="1"/>
  <c r="D35" i="1"/>
  <c r="E35" i="1"/>
  <c r="D36" i="1"/>
  <c r="E36" i="1"/>
  <c r="D37" i="1"/>
  <c r="E37" i="1"/>
  <c r="D38" i="1"/>
  <c r="E38" i="1"/>
  <c r="D39" i="1"/>
  <c r="E39" i="1"/>
  <c r="D40" i="1"/>
  <c r="E40" i="1"/>
  <c r="D41" i="1"/>
  <c r="E41" i="1"/>
  <c r="D42" i="1"/>
  <c r="E42" i="1"/>
  <c r="D43" i="1"/>
  <c r="E43" i="1"/>
  <c r="D44" i="1"/>
  <c r="E44" i="1"/>
  <c r="D45" i="1"/>
  <c r="E45" i="1"/>
  <c r="D46" i="1"/>
  <c r="E46" i="1"/>
  <c r="D47" i="1"/>
  <c r="E47" i="1"/>
  <c r="D48" i="1"/>
  <c r="E48" i="1"/>
  <c r="D49" i="1"/>
  <c r="E49" i="1"/>
  <c r="D50" i="1"/>
  <c r="E50" i="1"/>
  <c r="D51" i="1"/>
  <c r="E51" i="1"/>
  <c r="D52" i="1"/>
  <c r="E52" i="1"/>
  <c r="D53" i="1"/>
  <c r="E53" i="1"/>
  <c r="D54" i="1"/>
  <c r="E54" i="1"/>
  <c r="D55" i="1"/>
  <c r="E55" i="1"/>
  <c r="D56" i="1"/>
  <c r="E56" i="1"/>
  <c r="D57" i="1"/>
  <c r="E57" i="1"/>
  <c r="D58" i="1"/>
  <c r="E58" i="1"/>
  <c r="D59" i="1"/>
  <c r="E59" i="1"/>
  <c r="D60" i="1"/>
  <c r="E60" i="1"/>
  <c r="D61" i="1"/>
  <c r="E61" i="1"/>
  <c r="D62" i="1"/>
  <c r="E62" i="1"/>
  <c r="D63" i="1"/>
  <c r="E63" i="1"/>
  <c r="D64" i="1"/>
  <c r="E64" i="1"/>
  <c r="D65" i="1"/>
  <c r="E65" i="1"/>
  <c r="D66" i="1"/>
  <c r="E66" i="1"/>
  <c r="D67" i="1"/>
  <c r="E67" i="1"/>
  <c r="D68" i="1"/>
  <c r="E68" i="1"/>
  <c r="D69" i="1"/>
  <c r="E69" i="1"/>
  <c r="D70" i="1"/>
  <c r="E70" i="1"/>
  <c r="D71" i="1"/>
  <c r="E71" i="1"/>
  <c r="D72" i="1"/>
  <c r="E72" i="1"/>
  <c r="D73" i="1"/>
  <c r="E73" i="1"/>
  <c r="D74" i="1"/>
  <c r="E74" i="1"/>
  <c r="D75" i="1"/>
  <c r="E75" i="1"/>
  <c r="D76" i="1"/>
  <c r="E76" i="1"/>
  <c r="D77" i="1"/>
  <c r="E77" i="1"/>
  <c r="D78" i="1"/>
  <c r="E78" i="1"/>
  <c r="D79" i="1"/>
  <c r="E79" i="1"/>
  <c r="D80" i="1"/>
  <c r="E80" i="1"/>
  <c r="D81" i="1"/>
  <c r="E81" i="1"/>
  <c r="D82" i="1"/>
  <c r="E82" i="1"/>
  <c r="D83" i="1"/>
  <c r="E83" i="1"/>
  <c r="D84" i="1"/>
  <c r="E84" i="1"/>
  <c r="D85" i="1"/>
  <c r="E85" i="1"/>
  <c r="D86" i="1"/>
  <c r="E86" i="1"/>
  <c r="D87" i="1"/>
  <c r="E87" i="1"/>
  <c r="D88" i="1"/>
  <c r="E88" i="1"/>
  <c r="D89" i="1"/>
  <c r="E89" i="1"/>
  <c r="D90" i="1"/>
  <c r="E90" i="1"/>
  <c r="D91" i="1"/>
  <c r="E91" i="1"/>
  <c r="D92" i="1"/>
  <c r="E92" i="1"/>
  <c r="D93" i="1"/>
  <c r="E93" i="1"/>
  <c r="D94" i="1"/>
  <c r="E94" i="1"/>
  <c r="D95" i="1"/>
  <c r="E95" i="1"/>
  <c r="D96" i="1"/>
  <c r="E96" i="1"/>
  <c r="D97" i="1"/>
  <c r="E97" i="1"/>
  <c r="D98" i="1"/>
  <c r="E98" i="1"/>
  <c r="D99" i="1"/>
  <c r="E99" i="1"/>
  <c r="D100" i="1"/>
  <c r="E100" i="1"/>
  <c r="D101" i="1"/>
  <c r="E101" i="1"/>
  <c r="D102" i="1"/>
  <c r="E102" i="1"/>
  <c r="D103" i="1"/>
  <c r="E103" i="1"/>
  <c r="D104" i="1"/>
  <c r="E104" i="1"/>
  <c r="D105" i="1"/>
  <c r="E105" i="1"/>
  <c r="D106" i="1"/>
  <c r="E106" i="1"/>
  <c r="D107" i="1"/>
  <c r="E107" i="1"/>
  <c r="D108" i="1"/>
  <c r="E108" i="1"/>
  <c r="D109" i="1"/>
  <c r="E109" i="1"/>
  <c r="D110" i="1"/>
  <c r="E110" i="1"/>
  <c r="D111" i="1"/>
  <c r="E111" i="1"/>
  <c r="D112" i="1"/>
  <c r="E112" i="1"/>
  <c r="D113" i="1"/>
  <c r="E113" i="1"/>
  <c r="D114" i="1"/>
  <c r="E114" i="1"/>
  <c r="D115" i="1"/>
  <c r="E115" i="1"/>
  <c r="D116" i="1"/>
  <c r="E116" i="1"/>
  <c r="D117" i="1"/>
  <c r="E117" i="1"/>
  <c r="D118" i="1"/>
  <c r="E118" i="1"/>
  <c r="D119" i="1"/>
  <c r="E119" i="1"/>
  <c r="D120" i="1"/>
  <c r="E120" i="1"/>
  <c r="D121" i="1"/>
  <c r="E121" i="1"/>
  <c r="D122" i="1"/>
  <c r="E122" i="1"/>
  <c r="D123" i="1"/>
  <c r="E123" i="1"/>
  <c r="D124" i="1"/>
  <c r="E124" i="1"/>
  <c r="D125" i="1"/>
  <c r="E125" i="1"/>
  <c r="D126" i="1"/>
  <c r="E126" i="1"/>
  <c r="D127" i="1"/>
  <c r="E127" i="1"/>
  <c r="D128" i="1"/>
  <c r="E128" i="1"/>
  <c r="D129" i="1"/>
  <c r="E129" i="1"/>
  <c r="D130" i="1"/>
  <c r="E130" i="1"/>
  <c r="D131" i="1"/>
  <c r="E131" i="1"/>
  <c r="D132" i="1"/>
  <c r="E132" i="1"/>
  <c r="D133" i="1"/>
  <c r="E133" i="1"/>
  <c r="D134" i="1"/>
  <c r="E134" i="1"/>
  <c r="D135" i="1"/>
  <c r="E135" i="1"/>
  <c r="D136" i="1"/>
  <c r="E136" i="1"/>
  <c r="D137" i="1"/>
  <c r="E137" i="1"/>
  <c r="D138" i="1"/>
  <c r="E138" i="1"/>
  <c r="D139" i="1"/>
  <c r="E139" i="1"/>
  <c r="D140" i="1"/>
  <c r="E140" i="1"/>
  <c r="D141" i="1"/>
  <c r="E141" i="1"/>
  <c r="D142" i="1"/>
  <c r="E142" i="1"/>
  <c r="D143" i="1"/>
  <c r="E143" i="1"/>
  <c r="D144" i="1"/>
  <c r="E144" i="1"/>
  <c r="D145" i="1"/>
  <c r="E145" i="1"/>
  <c r="D146" i="1"/>
  <c r="E146" i="1"/>
  <c r="D147" i="1"/>
  <c r="E147" i="1"/>
  <c r="D148" i="1"/>
  <c r="E148" i="1"/>
  <c r="D149" i="1"/>
  <c r="E149" i="1"/>
  <c r="D150" i="1"/>
  <c r="E150" i="1"/>
  <c r="D151" i="1"/>
  <c r="E151" i="1"/>
  <c r="D152" i="1"/>
  <c r="E152" i="1"/>
  <c r="D153" i="1"/>
  <c r="E153" i="1"/>
  <c r="D154" i="1"/>
  <c r="E154" i="1"/>
  <c r="D155" i="1"/>
  <c r="E155" i="1"/>
  <c r="D156" i="1"/>
  <c r="E156" i="1"/>
  <c r="D157" i="1"/>
  <c r="E157" i="1"/>
  <c r="D158" i="1"/>
  <c r="E158" i="1"/>
  <c r="D159" i="1"/>
  <c r="E159" i="1"/>
  <c r="D160" i="1"/>
  <c r="E160" i="1"/>
  <c r="D161" i="1"/>
  <c r="E161" i="1"/>
  <c r="D162" i="1"/>
  <c r="E162" i="1"/>
  <c r="D163" i="1"/>
  <c r="E163" i="1"/>
  <c r="D164" i="1"/>
  <c r="E164" i="1"/>
  <c r="D165" i="1"/>
  <c r="E165" i="1"/>
  <c r="D166" i="1"/>
  <c r="E166" i="1"/>
  <c r="D167" i="1"/>
  <c r="E167" i="1"/>
  <c r="D168" i="1"/>
  <c r="E168" i="1"/>
  <c r="D169" i="1"/>
  <c r="E169" i="1"/>
  <c r="D170" i="1"/>
  <c r="E170" i="1"/>
  <c r="D171" i="1"/>
  <c r="E171" i="1"/>
  <c r="D172" i="1"/>
  <c r="E172" i="1"/>
  <c r="D173" i="1"/>
  <c r="E173" i="1"/>
  <c r="D174" i="1"/>
  <c r="E174" i="1"/>
  <c r="D175" i="1"/>
  <c r="E175" i="1"/>
  <c r="D176" i="1"/>
  <c r="E176" i="1"/>
  <c r="D177" i="1"/>
  <c r="E177" i="1"/>
  <c r="D178" i="1"/>
  <c r="E178" i="1"/>
  <c r="D179" i="1"/>
  <c r="E179" i="1"/>
  <c r="D180" i="1"/>
  <c r="E180" i="1"/>
  <c r="D181" i="1"/>
  <c r="E181" i="1"/>
  <c r="D182" i="1"/>
  <c r="E182" i="1"/>
  <c r="D183" i="1"/>
  <c r="E183" i="1"/>
  <c r="D184" i="1"/>
  <c r="E184" i="1"/>
  <c r="D185" i="1"/>
  <c r="E185" i="1"/>
  <c r="D186" i="1"/>
  <c r="E186" i="1"/>
  <c r="D187" i="1"/>
  <c r="E187" i="1"/>
  <c r="D188" i="1"/>
  <c r="E188" i="1"/>
  <c r="D189" i="1"/>
  <c r="E189" i="1"/>
  <c r="D190" i="1"/>
  <c r="E190" i="1"/>
  <c r="D191" i="1"/>
  <c r="E191" i="1"/>
  <c r="D192" i="1"/>
  <c r="E192" i="1"/>
  <c r="D193" i="1"/>
  <c r="E193" i="1"/>
  <c r="D194" i="1"/>
  <c r="E194" i="1"/>
  <c r="D195" i="1"/>
  <c r="E195" i="1"/>
  <c r="D196" i="1"/>
  <c r="E196" i="1"/>
  <c r="D197" i="1"/>
  <c r="E197" i="1"/>
  <c r="D198" i="1"/>
  <c r="E198" i="1"/>
  <c r="D199" i="1"/>
  <c r="E199" i="1"/>
  <c r="D200" i="1"/>
  <c r="E200" i="1"/>
  <c r="D201" i="1"/>
  <c r="E201" i="1"/>
  <c r="D202" i="1"/>
  <c r="E202" i="1"/>
  <c r="D203" i="1"/>
  <c r="E203" i="1"/>
  <c r="D204" i="1"/>
  <c r="E204" i="1"/>
  <c r="D205" i="1"/>
  <c r="E205" i="1"/>
  <c r="D206" i="1"/>
  <c r="E206" i="1"/>
  <c r="D207" i="1"/>
  <c r="E207" i="1"/>
  <c r="D208" i="1"/>
  <c r="E208" i="1"/>
  <c r="D209" i="1"/>
  <c r="E209" i="1"/>
  <c r="D210" i="1"/>
  <c r="E210" i="1"/>
  <c r="D211" i="1"/>
  <c r="E211" i="1"/>
  <c r="D212" i="1"/>
  <c r="E212" i="1"/>
  <c r="D213" i="1"/>
  <c r="E213" i="1"/>
  <c r="D214" i="1"/>
  <c r="E214" i="1"/>
  <c r="D215" i="1"/>
  <c r="E215" i="1"/>
  <c r="D216" i="1"/>
  <c r="E216" i="1"/>
  <c r="D217" i="1"/>
  <c r="E217" i="1"/>
  <c r="D218" i="1"/>
  <c r="E218" i="1"/>
  <c r="D219" i="1"/>
  <c r="E219" i="1"/>
  <c r="D220" i="1"/>
  <c r="E220" i="1"/>
  <c r="D221" i="1"/>
  <c r="E221" i="1"/>
  <c r="D222" i="1"/>
  <c r="E222" i="1"/>
  <c r="D223" i="1"/>
  <c r="E223" i="1"/>
  <c r="D224" i="1"/>
  <c r="E224" i="1"/>
  <c r="D225" i="1"/>
  <c r="E225" i="1"/>
  <c r="D226" i="1"/>
  <c r="E226" i="1"/>
  <c r="D227" i="1"/>
  <c r="E227" i="1"/>
  <c r="D228" i="1"/>
  <c r="E228" i="1"/>
  <c r="D229" i="1"/>
  <c r="E229" i="1"/>
  <c r="D230" i="1"/>
  <c r="E230" i="1"/>
  <c r="D231" i="1"/>
  <c r="E231" i="1"/>
  <c r="D232" i="1"/>
  <c r="E232" i="1"/>
  <c r="D233" i="1"/>
  <c r="E233" i="1"/>
  <c r="D234" i="1"/>
  <c r="E234" i="1"/>
  <c r="D235" i="1"/>
  <c r="E235" i="1"/>
  <c r="D236" i="1"/>
  <c r="E236" i="1"/>
  <c r="D237" i="1"/>
  <c r="E237" i="1"/>
  <c r="D238" i="1"/>
  <c r="E238" i="1"/>
  <c r="D239" i="1"/>
  <c r="E239" i="1"/>
  <c r="D240" i="1"/>
  <c r="E240" i="1"/>
  <c r="D241" i="1"/>
  <c r="E241" i="1"/>
  <c r="D242" i="1"/>
  <c r="E242" i="1"/>
  <c r="D243" i="1"/>
  <c r="E243" i="1"/>
  <c r="D244" i="1"/>
  <c r="E244" i="1"/>
  <c r="D245" i="1"/>
  <c r="E245" i="1"/>
  <c r="D246" i="1"/>
  <c r="E246" i="1"/>
  <c r="D247" i="1"/>
  <c r="E247" i="1"/>
  <c r="D248" i="1"/>
  <c r="E248" i="1"/>
  <c r="D249" i="1"/>
  <c r="E249" i="1"/>
  <c r="D250" i="1"/>
  <c r="E250" i="1"/>
  <c r="D251" i="1"/>
  <c r="E251" i="1"/>
  <c r="D252" i="1"/>
  <c r="E252" i="1"/>
  <c r="D253" i="1"/>
  <c r="E253" i="1"/>
  <c r="D254" i="1"/>
  <c r="E254" i="1"/>
  <c r="D255" i="1"/>
  <c r="E255" i="1"/>
  <c r="D256" i="1"/>
  <c r="E256" i="1"/>
  <c r="D257" i="1"/>
  <c r="E257" i="1"/>
  <c r="D258" i="1"/>
  <c r="E258" i="1"/>
  <c r="D259" i="1"/>
  <c r="E259" i="1"/>
  <c r="D260" i="1"/>
  <c r="E260" i="1"/>
  <c r="D261" i="1"/>
  <c r="E261" i="1"/>
  <c r="D262" i="1"/>
  <c r="E262" i="1"/>
  <c r="D263" i="1"/>
  <c r="E263" i="1"/>
  <c r="D264" i="1"/>
  <c r="E264" i="1"/>
  <c r="D265" i="1"/>
  <c r="E265" i="1"/>
  <c r="D266" i="1"/>
  <c r="E266" i="1"/>
  <c r="D267" i="1"/>
  <c r="E267" i="1"/>
  <c r="D268" i="1"/>
  <c r="E268" i="1"/>
  <c r="D269" i="1"/>
  <c r="E269" i="1"/>
  <c r="D270" i="1"/>
  <c r="E270" i="1"/>
  <c r="D271" i="1"/>
  <c r="E271" i="1"/>
  <c r="D272" i="1"/>
  <c r="E272" i="1"/>
  <c r="D273" i="1"/>
  <c r="E273" i="1"/>
  <c r="D274" i="1"/>
  <c r="E274" i="1"/>
  <c r="D275" i="1"/>
  <c r="E275" i="1"/>
  <c r="D276" i="1"/>
  <c r="E276" i="1"/>
  <c r="D277" i="1"/>
  <c r="E277" i="1"/>
  <c r="D278" i="1"/>
  <c r="E278" i="1"/>
  <c r="D279" i="1"/>
  <c r="E279" i="1"/>
  <c r="D280" i="1"/>
  <c r="E280" i="1"/>
  <c r="D281" i="1"/>
  <c r="E281" i="1"/>
  <c r="D282" i="1"/>
  <c r="E282" i="1"/>
  <c r="D283" i="1"/>
  <c r="E283" i="1"/>
  <c r="D284" i="1"/>
  <c r="E284" i="1"/>
  <c r="D285" i="1"/>
  <c r="E285" i="1"/>
  <c r="D286" i="1"/>
  <c r="E286" i="1"/>
  <c r="D287" i="1"/>
  <c r="E287" i="1"/>
  <c r="D288" i="1"/>
  <c r="E288" i="1"/>
  <c r="D289" i="1"/>
  <c r="E289" i="1"/>
  <c r="D290" i="1"/>
  <c r="E290" i="1"/>
  <c r="D291" i="1"/>
  <c r="E291" i="1"/>
  <c r="D292" i="1"/>
  <c r="E292" i="1"/>
  <c r="D293" i="1"/>
  <c r="E293" i="1"/>
  <c r="D294" i="1"/>
  <c r="E294" i="1"/>
  <c r="D295" i="1"/>
  <c r="E295" i="1"/>
  <c r="D296" i="1"/>
  <c r="E296" i="1"/>
  <c r="D297" i="1"/>
  <c r="E297" i="1"/>
  <c r="D298" i="1"/>
  <c r="E298" i="1"/>
  <c r="D299" i="1"/>
  <c r="E299" i="1"/>
  <c r="D300" i="1"/>
  <c r="E300" i="1"/>
  <c r="D301" i="1"/>
  <c r="E301" i="1"/>
  <c r="D302" i="1"/>
  <c r="E302" i="1"/>
  <c r="D303" i="1"/>
  <c r="E303" i="1"/>
  <c r="D304" i="1"/>
  <c r="E304" i="1"/>
  <c r="D305" i="1"/>
  <c r="E305" i="1"/>
  <c r="D306" i="1"/>
  <c r="E306" i="1"/>
  <c r="D307" i="1"/>
  <c r="E307" i="1"/>
  <c r="D308" i="1"/>
  <c r="E308" i="1"/>
  <c r="D309" i="1"/>
  <c r="E309" i="1"/>
  <c r="D310" i="1"/>
  <c r="E310" i="1"/>
  <c r="D311" i="1"/>
  <c r="E311" i="1"/>
  <c r="D312" i="1"/>
  <c r="E312" i="1"/>
  <c r="D313" i="1"/>
  <c r="E313" i="1"/>
  <c r="D314" i="1"/>
  <c r="E314" i="1"/>
  <c r="D315" i="1"/>
  <c r="E315" i="1"/>
  <c r="D316" i="1"/>
  <c r="E316" i="1"/>
  <c r="D317" i="1"/>
  <c r="E317" i="1"/>
  <c r="D318" i="1"/>
  <c r="E318" i="1"/>
  <c r="D319" i="1"/>
  <c r="E319" i="1"/>
  <c r="D320" i="1"/>
  <c r="E320" i="1"/>
  <c r="D321" i="1"/>
  <c r="E321" i="1"/>
  <c r="D322" i="1"/>
  <c r="E322" i="1"/>
  <c r="D323" i="1"/>
  <c r="E323" i="1"/>
  <c r="D324" i="1"/>
  <c r="E324" i="1"/>
  <c r="D325" i="1"/>
  <c r="E325" i="1"/>
  <c r="D326" i="1"/>
  <c r="E326" i="1"/>
  <c r="D327" i="1"/>
  <c r="E327" i="1"/>
  <c r="D328" i="1"/>
  <c r="E328" i="1"/>
  <c r="D329" i="1"/>
  <c r="E329" i="1"/>
  <c r="D330" i="1"/>
  <c r="E330" i="1"/>
  <c r="D331" i="1"/>
  <c r="E331" i="1"/>
  <c r="D332" i="1"/>
  <c r="E332" i="1"/>
  <c r="D333" i="1"/>
  <c r="E333" i="1"/>
  <c r="D334" i="1"/>
  <c r="E334" i="1"/>
  <c r="D335" i="1"/>
  <c r="E335" i="1"/>
  <c r="D336" i="1"/>
  <c r="E336" i="1"/>
  <c r="D337" i="1"/>
  <c r="E337" i="1"/>
  <c r="D338" i="1"/>
  <c r="E338" i="1"/>
  <c r="D339" i="1"/>
  <c r="E339" i="1"/>
  <c r="D340" i="1"/>
  <c r="E340" i="1"/>
  <c r="D341" i="1"/>
  <c r="E341" i="1"/>
  <c r="D342" i="1"/>
  <c r="E342" i="1"/>
  <c r="D343" i="1"/>
  <c r="E343" i="1"/>
  <c r="D344" i="1"/>
  <c r="E344" i="1"/>
  <c r="D345" i="1"/>
  <c r="E345" i="1"/>
  <c r="D346" i="1"/>
  <c r="E346" i="1"/>
  <c r="D347" i="1"/>
  <c r="E347" i="1"/>
  <c r="D348" i="1"/>
  <c r="E348" i="1"/>
  <c r="D349" i="1"/>
  <c r="E349" i="1"/>
  <c r="D350" i="1"/>
  <c r="E350" i="1"/>
  <c r="D351" i="1"/>
  <c r="E351" i="1"/>
  <c r="D352" i="1"/>
  <c r="E352" i="1"/>
  <c r="D353" i="1"/>
  <c r="E353" i="1"/>
  <c r="D354" i="1"/>
  <c r="E354" i="1"/>
  <c r="D355" i="1"/>
  <c r="E355" i="1"/>
  <c r="D356" i="1"/>
  <c r="E356" i="1"/>
  <c r="D357" i="1"/>
  <c r="E357" i="1"/>
  <c r="D358" i="1"/>
  <c r="E358" i="1"/>
  <c r="D359" i="1"/>
  <c r="E359" i="1"/>
  <c r="D360" i="1"/>
  <c r="E360" i="1"/>
  <c r="D361" i="1"/>
  <c r="E361" i="1"/>
  <c r="D362" i="1"/>
  <c r="E362" i="1"/>
  <c r="D363" i="1"/>
  <c r="E363" i="1"/>
  <c r="D364" i="1"/>
  <c r="E364" i="1"/>
  <c r="D365" i="1"/>
  <c r="E365" i="1"/>
  <c r="D366" i="1"/>
  <c r="E366" i="1"/>
  <c r="D367" i="1"/>
  <c r="E367" i="1"/>
  <c r="D368" i="1"/>
  <c r="E368" i="1"/>
  <c r="D369" i="1"/>
  <c r="E369" i="1"/>
  <c r="D370" i="1"/>
  <c r="E370" i="1"/>
  <c r="D371" i="1"/>
  <c r="E371" i="1"/>
  <c r="D372" i="1"/>
  <c r="E372" i="1"/>
  <c r="D373" i="1"/>
  <c r="E373" i="1"/>
  <c r="D374" i="1"/>
  <c r="E374" i="1"/>
  <c r="D375" i="1"/>
  <c r="E375" i="1"/>
  <c r="D376" i="1"/>
  <c r="E376" i="1"/>
  <c r="D377" i="1"/>
  <c r="E377" i="1"/>
  <c r="D378" i="1"/>
  <c r="E378" i="1"/>
  <c r="D379" i="1"/>
  <c r="E379" i="1"/>
  <c r="D380" i="1"/>
  <c r="E380" i="1"/>
  <c r="D381" i="1"/>
  <c r="E381" i="1"/>
  <c r="D382" i="1"/>
  <c r="E382" i="1"/>
  <c r="D383" i="1"/>
  <c r="E383" i="1"/>
  <c r="D384" i="1"/>
  <c r="E384" i="1"/>
  <c r="D385" i="1"/>
  <c r="E385" i="1"/>
  <c r="D386" i="1"/>
  <c r="E386" i="1"/>
  <c r="D387" i="1"/>
  <c r="E387" i="1"/>
  <c r="D388" i="1"/>
  <c r="E388" i="1"/>
  <c r="D389" i="1"/>
  <c r="E389" i="1"/>
  <c r="D390" i="1"/>
  <c r="E390" i="1"/>
  <c r="D391" i="1"/>
  <c r="E391" i="1"/>
  <c r="D392" i="1"/>
  <c r="E392" i="1"/>
  <c r="D393" i="1"/>
  <c r="E393" i="1"/>
  <c r="D394" i="1"/>
  <c r="E394" i="1"/>
  <c r="D395" i="1"/>
  <c r="E395" i="1"/>
  <c r="D396" i="1"/>
  <c r="E396" i="1"/>
  <c r="D397" i="1"/>
  <c r="E397" i="1"/>
  <c r="D398" i="1"/>
  <c r="E398" i="1"/>
  <c r="D399" i="1"/>
  <c r="E399" i="1"/>
  <c r="D400" i="1"/>
  <c r="E400" i="1"/>
  <c r="D401" i="1"/>
  <c r="E401" i="1"/>
  <c r="D402" i="1"/>
  <c r="E402" i="1"/>
  <c r="D403" i="1"/>
  <c r="E403" i="1"/>
  <c r="D404" i="1"/>
  <c r="E404" i="1"/>
  <c r="D405" i="1"/>
  <c r="E405" i="1"/>
  <c r="D406" i="1"/>
  <c r="E406" i="1"/>
  <c r="D407" i="1"/>
  <c r="E407" i="1"/>
  <c r="D408" i="1"/>
  <c r="E408" i="1"/>
  <c r="D409" i="1"/>
  <c r="E409" i="1"/>
  <c r="D410" i="1"/>
  <c r="E410" i="1"/>
  <c r="D411" i="1"/>
  <c r="E411" i="1"/>
  <c r="D412" i="1"/>
  <c r="E412" i="1"/>
  <c r="D413" i="1"/>
  <c r="E413" i="1"/>
  <c r="D414" i="1"/>
  <c r="E414" i="1"/>
  <c r="D415" i="1"/>
  <c r="E415" i="1"/>
  <c r="D416" i="1"/>
  <c r="E416" i="1"/>
  <c r="D417" i="1"/>
  <c r="E417" i="1"/>
  <c r="D418" i="1"/>
  <c r="E418" i="1"/>
  <c r="D419" i="1"/>
  <c r="E419" i="1"/>
  <c r="D420" i="1"/>
  <c r="E420" i="1"/>
  <c r="D421" i="1"/>
  <c r="E421" i="1"/>
  <c r="D422" i="1"/>
  <c r="E422" i="1"/>
  <c r="D423" i="1"/>
  <c r="E423" i="1"/>
  <c r="D424" i="1"/>
  <c r="E424" i="1"/>
  <c r="D425" i="1"/>
  <c r="E425" i="1"/>
  <c r="D426" i="1"/>
  <c r="E426" i="1"/>
  <c r="D427" i="1"/>
  <c r="E427" i="1"/>
  <c r="D428" i="1"/>
  <c r="E428" i="1"/>
  <c r="D429" i="1"/>
  <c r="E429" i="1"/>
  <c r="D430" i="1"/>
  <c r="E430" i="1"/>
  <c r="D431" i="1"/>
  <c r="E431" i="1"/>
  <c r="D432" i="1"/>
  <c r="E432" i="1"/>
  <c r="D433" i="1"/>
  <c r="E433" i="1"/>
  <c r="D434" i="1"/>
  <c r="E434" i="1"/>
  <c r="D435" i="1"/>
  <c r="E435" i="1"/>
  <c r="D436" i="1"/>
  <c r="E436" i="1"/>
  <c r="D437" i="1"/>
  <c r="E437" i="1"/>
  <c r="D438" i="1"/>
  <c r="E438" i="1"/>
  <c r="D439" i="1"/>
  <c r="E439" i="1"/>
  <c r="D440" i="1"/>
  <c r="E440" i="1"/>
  <c r="D441" i="1"/>
  <c r="E441" i="1"/>
  <c r="D442" i="1"/>
  <c r="E442" i="1"/>
  <c r="D443" i="1"/>
  <c r="E443" i="1"/>
  <c r="D444" i="1"/>
  <c r="E444" i="1"/>
  <c r="D445" i="1"/>
  <c r="E445" i="1"/>
  <c r="D446" i="1"/>
  <c r="E446" i="1"/>
  <c r="D447" i="1"/>
  <c r="E447" i="1"/>
  <c r="D448" i="1"/>
  <c r="E448" i="1"/>
  <c r="D449" i="1"/>
  <c r="E449" i="1"/>
  <c r="D450" i="1"/>
  <c r="E450" i="1"/>
  <c r="D451" i="1"/>
  <c r="E451" i="1"/>
  <c r="D452" i="1"/>
  <c r="E452" i="1"/>
  <c r="D453" i="1"/>
  <c r="E453" i="1"/>
  <c r="D454" i="1"/>
  <c r="E454" i="1"/>
  <c r="D455" i="1"/>
  <c r="E455" i="1"/>
  <c r="D456" i="1"/>
  <c r="E456" i="1"/>
  <c r="D457" i="1"/>
  <c r="E457" i="1"/>
  <c r="D458" i="1"/>
  <c r="E458" i="1"/>
  <c r="D459" i="1"/>
  <c r="E459" i="1"/>
  <c r="D460" i="1"/>
  <c r="E460" i="1"/>
  <c r="D461" i="1"/>
  <c r="E461" i="1"/>
  <c r="D462" i="1"/>
  <c r="E462" i="1"/>
  <c r="D463" i="1"/>
  <c r="E463" i="1"/>
  <c r="D464" i="1"/>
  <c r="E464" i="1"/>
  <c r="D465" i="1"/>
  <c r="E465" i="1"/>
  <c r="D466" i="1"/>
  <c r="E466" i="1"/>
  <c r="D467" i="1"/>
  <c r="E467" i="1"/>
  <c r="D468" i="1"/>
  <c r="E468" i="1"/>
  <c r="D469" i="1"/>
  <c r="E469" i="1"/>
  <c r="D470" i="1"/>
  <c r="E470" i="1"/>
  <c r="D471" i="1"/>
  <c r="E471" i="1"/>
  <c r="D472" i="1"/>
  <c r="E472" i="1"/>
  <c r="D473" i="1"/>
  <c r="E473" i="1"/>
  <c r="D474" i="1"/>
  <c r="E474" i="1"/>
  <c r="D475" i="1"/>
  <c r="E475" i="1"/>
  <c r="D476" i="1"/>
  <c r="E476" i="1"/>
  <c r="D477" i="1"/>
  <c r="E477" i="1"/>
  <c r="D478" i="1"/>
  <c r="E478" i="1"/>
  <c r="D479" i="1"/>
  <c r="E479" i="1"/>
  <c r="D480" i="1"/>
  <c r="E480" i="1"/>
  <c r="D481" i="1"/>
  <c r="E481" i="1"/>
  <c r="D482" i="1"/>
  <c r="E482" i="1"/>
  <c r="D483" i="1"/>
  <c r="E483" i="1"/>
  <c r="D484" i="1"/>
  <c r="E484" i="1"/>
  <c r="D485" i="1"/>
  <c r="E485" i="1"/>
  <c r="D486" i="1"/>
  <c r="E486" i="1"/>
  <c r="D487" i="1"/>
  <c r="E487" i="1"/>
  <c r="D488" i="1"/>
  <c r="E488" i="1"/>
  <c r="D489" i="1"/>
  <c r="E489" i="1"/>
  <c r="D490" i="1"/>
  <c r="E490" i="1"/>
  <c r="D491" i="1"/>
  <c r="E491" i="1"/>
  <c r="D492" i="1"/>
  <c r="E492" i="1"/>
  <c r="D493" i="1"/>
  <c r="E493" i="1"/>
  <c r="D494" i="1"/>
  <c r="E494" i="1"/>
  <c r="D495" i="1"/>
  <c r="E495" i="1"/>
  <c r="D496" i="1"/>
  <c r="E496" i="1"/>
  <c r="D497" i="1"/>
  <c r="E497" i="1"/>
  <c r="D498" i="1"/>
  <c r="E498" i="1"/>
  <c r="D499" i="1"/>
  <c r="E499" i="1"/>
  <c r="D500" i="1"/>
  <c r="E500" i="1"/>
  <c r="D501" i="1"/>
  <c r="E501" i="1"/>
  <c r="D502" i="1"/>
  <c r="E502" i="1"/>
  <c r="D503" i="1"/>
  <c r="E503" i="1"/>
  <c r="D504" i="1"/>
  <c r="E504" i="1"/>
  <c r="D505" i="1"/>
  <c r="E505" i="1"/>
  <c r="D506" i="1"/>
  <c r="E506" i="1"/>
  <c r="D507" i="1"/>
  <c r="E507" i="1"/>
  <c r="D508" i="1"/>
  <c r="E508" i="1"/>
  <c r="D509" i="1"/>
  <c r="E509" i="1"/>
  <c r="D510" i="1"/>
  <c r="E510" i="1"/>
  <c r="D511" i="1"/>
  <c r="E511" i="1"/>
  <c r="D512" i="1"/>
  <c r="E512" i="1"/>
  <c r="D513" i="1"/>
  <c r="E513" i="1"/>
  <c r="D514" i="1"/>
  <c r="E514" i="1"/>
  <c r="D515" i="1"/>
  <c r="E515" i="1"/>
  <c r="D516" i="1"/>
  <c r="E516" i="1"/>
  <c r="D517" i="1"/>
  <c r="E517" i="1"/>
  <c r="D518" i="1"/>
  <c r="E518" i="1"/>
  <c r="D519" i="1"/>
  <c r="E519" i="1"/>
  <c r="D520" i="1"/>
  <c r="E520" i="1"/>
  <c r="D521" i="1"/>
  <c r="E521" i="1"/>
  <c r="D522" i="1"/>
  <c r="E522" i="1"/>
  <c r="D523" i="1"/>
  <c r="E523" i="1"/>
  <c r="D524" i="1"/>
  <c r="E524" i="1"/>
  <c r="D525" i="1"/>
  <c r="E525" i="1"/>
  <c r="D526" i="1"/>
  <c r="E526" i="1"/>
  <c r="D527" i="1"/>
  <c r="E527" i="1"/>
  <c r="D528" i="1"/>
  <c r="E528" i="1"/>
  <c r="D529" i="1"/>
  <c r="E529" i="1"/>
  <c r="D530" i="1"/>
  <c r="E530" i="1"/>
  <c r="D531" i="1"/>
  <c r="E531" i="1"/>
  <c r="D532" i="1"/>
  <c r="E532" i="1"/>
  <c r="D533" i="1"/>
  <c r="E533" i="1"/>
  <c r="D534" i="1"/>
  <c r="E534" i="1"/>
  <c r="D535" i="1"/>
  <c r="E535" i="1"/>
  <c r="D536" i="1"/>
  <c r="E536" i="1"/>
  <c r="D537" i="1"/>
  <c r="E537" i="1"/>
  <c r="D538" i="1"/>
  <c r="E538" i="1"/>
  <c r="D539" i="1"/>
  <c r="E539" i="1"/>
  <c r="D540" i="1"/>
  <c r="E540" i="1"/>
  <c r="D541" i="1"/>
  <c r="E541" i="1"/>
  <c r="D542" i="1"/>
  <c r="E542" i="1"/>
  <c r="D543" i="1"/>
  <c r="E543" i="1"/>
  <c r="D544" i="1"/>
  <c r="E544" i="1"/>
  <c r="D545" i="1"/>
  <c r="E545" i="1"/>
  <c r="D546" i="1"/>
  <c r="E546" i="1"/>
  <c r="D547" i="1"/>
  <c r="E547" i="1"/>
  <c r="D548" i="1"/>
  <c r="E548" i="1"/>
  <c r="D549" i="1"/>
  <c r="E549" i="1"/>
  <c r="D550" i="1"/>
  <c r="E550" i="1"/>
  <c r="D551" i="1"/>
  <c r="E551" i="1"/>
  <c r="D552" i="1"/>
  <c r="E552" i="1"/>
  <c r="D553" i="1"/>
  <c r="E553" i="1"/>
  <c r="D554" i="1"/>
  <c r="E554" i="1"/>
  <c r="D555" i="1"/>
  <c r="E555" i="1"/>
  <c r="D556" i="1"/>
  <c r="E556" i="1"/>
  <c r="D557" i="1"/>
  <c r="E557" i="1"/>
  <c r="D558" i="1"/>
  <c r="E558" i="1"/>
  <c r="D559" i="1"/>
  <c r="E559" i="1"/>
  <c r="D560" i="1"/>
  <c r="E560" i="1"/>
  <c r="D561" i="1"/>
  <c r="E561" i="1"/>
  <c r="D562" i="1"/>
  <c r="E562" i="1"/>
  <c r="D563" i="1"/>
  <c r="E563" i="1"/>
  <c r="D564" i="1"/>
  <c r="E564" i="1"/>
  <c r="D565" i="1"/>
  <c r="E565" i="1"/>
  <c r="D566" i="1"/>
  <c r="E566" i="1"/>
  <c r="D567" i="1"/>
  <c r="E567" i="1"/>
  <c r="D568" i="1"/>
  <c r="E568" i="1"/>
  <c r="D569" i="1"/>
  <c r="E569" i="1"/>
  <c r="D570" i="1"/>
  <c r="E570" i="1"/>
  <c r="D571" i="1"/>
  <c r="E571" i="1"/>
  <c r="D572" i="1"/>
  <c r="E572" i="1"/>
  <c r="D573" i="1"/>
  <c r="E573" i="1"/>
  <c r="D574" i="1"/>
  <c r="E574" i="1"/>
  <c r="D575" i="1"/>
  <c r="E575" i="1"/>
  <c r="D576" i="1"/>
  <c r="E576" i="1"/>
  <c r="D577" i="1"/>
  <c r="E577" i="1"/>
  <c r="D578" i="1"/>
  <c r="E578" i="1"/>
  <c r="D579" i="1"/>
  <c r="E579" i="1"/>
  <c r="D580" i="1"/>
  <c r="E580" i="1"/>
  <c r="D581" i="1"/>
  <c r="E581" i="1"/>
  <c r="D582" i="1"/>
  <c r="E582" i="1"/>
  <c r="D583" i="1"/>
  <c r="E583" i="1"/>
  <c r="D584" i="1"/>
  <c r="E584" i="1"/>
  <c r="D585" i="1"/>
  <c r="E585" i="1"/>
  <c r="D586" i="1"/>
  <c r="E586" i="1"/>
  <c r="D587" i="1"/>
  <c r="E587" i="1"/>
  <c r="D588" i="1"/>
  <c r="E588" i="1"/>
  <c r="D589" i="1"/>
  <c r="E589" i="1"/>
  <c r="D590" i="1"/>
  <c r="E590" i="1"/>
  <c r="D591" i="1"/>
  <c r="E591" i="1"/>
  <c r="D592" i="1"/>
  <c r="E592" i="1"/>
  <c r="D593" i="1"/>
  <c r="E593" i="1"/>
  <c r="D594" i="1"/>
  <c r="E594" i="1"/>
  <c r="D595" i="1"/>
  <c r="E595" i="1"/>
  <c r="D596" i="1"/>
  <c r="E596" i="1"/>
  <c r="D597" i="1"/>
  <c r="E597" i="1"/>
  <c r="D598" i="1"/>
  <c r="E598" i="1"/>
  <c r="D599" i="1"/>
  <c r="E599" i="1"/>
  <c r="D600" i="1"/>
  <c r="E600" i="1"/>
  <c r="D601" i="1"/>
  <c r="E601" i="1"/>
  <c r="D602" i="1"/>
  <c r="E602" i="1"/>
  <c r="D603" i="1"/>
  <c r="E603" i="1"/>
  <c r="D604" i="1"/>
  <c r="E604" i="1"/>
  <c r="D605" i="1"/>
  <c r="E605" i="1"/>
  <c r="D606" i="1"/>
  <c r="E606" i="1"/>
  <c r="D607" i="1"/>
  <c r="E607" i="1"/>
  <c r="D608" i="1"/>
  <c r="E608" i="1"/>
  <c r="D609" i="1"/>
  <c r="E609" i="1"/>
  <c r="D610" i="1"/>
  <c r="E610" i="1"/>
  <c r="D611" i="1"/>
  <c r="E611" i="1"/>
  <c r="D612" i="1"/>
  <c r="E612" i="1"/>
  <c r="D613" i="1"/>
  <c r="E613" i="1"/>
  <c r="D614" i="1"/>
  <c r="E614" i="1"/>
  <c r="D615" i="1"/>
  <c r="E615" i="1"/>
  <c r="D616" i="1"/>
  <c r="E616" i="1"/>
  <c r="D617" i="1"/>
  <c r="E617" i="1"/>
  <c r="D618" i="1"/>
  <c r="E618" i="1"/>
  <c r="D619" i="1"/>
  <c r="E619" i="1"/>
  <c r="D620" i="1"/>
  <c r="E620" i="1"/>
  <c r="D621" i="1"/>
  <c r="E621" i="1"/>
  <c r="D622" i="1"/>
  <c r="E622" i="1"/>
  <c r="D623" i="1"/>
  <c r="E623" i="1"/>
  <c r="D624" i="1"/>
  <c r="E624" i="1"/>
  <c r="D625" i="1"/>
  <c r="E625" i="1"/>
  <c r="D626" i="1"/>
  <c r="E626" i="1"/>
  <c r="D627" i="1"/>
  <c r="E627" i="1"/>
  <c r="D628" i="1"/>
  <c r="E628" i="1"/>
  <c r="D629" i="1"/>
  <c r="E629" i="1"/>
  <c r="D630" i="1"/>
  <c r="E630" i="1"/>
  <c r="D631" i="1"/>
  <c r="E631" i="1"/>
  <c r="D632" i="1"/>
  <c r="E632" i="1"/>
  <c r="D633" i="1"/>
  <c r="E633" i="1"/>
  <c r="D634" i="1"/>
  <c r="E634" i="1"/>
  <c r="D635" i="1"/>
  <c r="E635" i="1"/>
  <c r="D636" i="1"/>
  <c r="E636" i="1"/>
  <c r="D637" i="1"/>
  <c r="E637" i="1"/>
  <c r="D638" i="1"/>
  <c r="E638" i="1"/>
  <c r="D639" i="1"/>
  <c r="E639" i="1"/>
  <c r="D640" i="1"/>
  <c r="E640" i="1"/>
  <c r="D641" i="1"/>
  <c r="E641" i="1"/>
  <c r="D642" i="1"/>
  <c r="E642" i="1"/>
  <c r="D643" i="1"/>
  <c r="E643" i="1"/>
  <c r="D644" i="1"/>
  <c r="E644" i="1"/>
  <c r="D645" i="1"/>
  <c r="E645" i="1"/>
  <c r="D646" i="1"/>
  <c r="E646" i="1"/>
  <c r="D647" i="1"/>
  <c r="E647" i="1"/>
  <c r="D648" i="1"/>
  <c r="E648" i="1"/>
  <c r="D649" i="1"/>
  <c r="E649" i="1"/>
  <c r="D650" i="1"/>
  <c r="E650" i="1"/>
  <c r="D651" i="1"/>
  <c r="E651" i="1"/>
  <c r="D652" i="1"/>
  <c r="E652" i="1"/>
  <c r="D653" i="1"/>
  <c r="E653" i="1"/>
  <c r="D654" i="1"/>
  <c r="E654" i="1"/>
  <c r="D655" i="1"/>
  <c r="E655" i="1"/>
  <c r="D656" i="1"/>
  <c r="E656" i="1"/>
  <c r="D657" i="1"/>
  <c r="E657" i="1"/>
  <c r="D658" i="1"/>
  <c r="E658" i="1"/>
  <c r="D659" i="1"/>
  <c r="E659" i="1"/>
  <c r="D660" i="1"/>
  <c r="E660" i="1"/>
  <c r="D661" i="1"/>
  <c r="E661" i="1"/>
  <c r="D662" i="1"/>
  <c r="E662" i="1"/>
  <c r="D663" i="1"/>
  <c r="E663" i="1"/>
  <c r="D664" i="1"/>
  <c r="E664" i="1"/>
  <c r="D665" i="1"/>
  <c r="E665" i="1"/>
  <c r="D666" i="1"/>
  <c r="E666" i="1"/>
  <c r="D667" i="1"/>
  <c r="E667" i="1"/>
  <c r="D668" i="1"/>
  <c r="E668" i="1"/>
  <c r="D669" i="1"/>
  <c r="E669" i="1"/>
  <c r="D670" i="1"/>
  <c r="E670" i="1"/>
  <c r="D671" i="1"/>
  <c r="E671" i="1"/>
  <c r="D672" i="1"/>
  <c r="E672" i="1"/>
  <c r="D673" i="1"/>
  <c r="E673" i="1"/>
  <c r="D674" i="1"/>
  <c r="E674" i="1"/>
  <c r="D675" i="1"/>
  <c r="E675" i="1"/>
  <c r="D676" i="1"/>
  <c r="E676" i="1"/>
  <c r="D677" i="1"/>
  <c r="E677" i="1"/>
  <c r="D678" i="1"/>
  <c r="E678" i="1"/>
  <c r="D679" i="1"/>
  <c r="E679" i="1"/>
  <c r="D680" i="1"/>
  <c r="E680" i="1"/>
  <c r="D681" i="1"/>
  <c r="E681" i="1"/>
  <c r="D682" i="1"/>
  <c r="E682" i="1"/>
  <c r="D683" i="1"/>
  <c r="E683" i="1"/>
  <c r="D684" i="1"/>
  <c r="E684" i="1"/>
  <c r="D685" i="1"/>
  <c r="E685" i="1"/>
  <c r="D686" i="1"/>
  <c r="E686" i="1"/>
  <c r="D687" i="1"/>
  <c r="E687" i="1"/>
  <c r="D688" i="1"/>
  <c r="E688" i="1"/>
  <c r="D689" i="1"/>
  <c r="E689" i="1"/>
  <c r="D690" i="1"/>
  <c r="E690" i="1"/>
  <c r="D691" i="1"/>
  <c r="E691" i="1"/>
  <c r="D692" i="1"/>
  <c r="E692" i="1"/>
  <c r="D693" i="1"/>
  <c r="E693" i="1"/>
  <c r="D694" i="1"/>
  <c r="E694" i="1"/>
  <c r="D695" i="1"/>
  <c r="E695" i="1"/>
  <c r="D696" i="1"/>
  <c r="E696" i="1"/>
  <c r="D697" i="1"/>
  <c r="E697" i="1"/>
  <c r="D698" i="1"/>
  <c r="E698" i="1"/>
  <c r="D699" i="1"/>
  <c r="E699" i="1"/>
  <c r="D700" i="1"/>
  <c r="E700" i="1"/>
  <c r="D701" i="1"/>
  <c r="E701" i="1"/>
  <c r="D702" i="1"/>
  <c r="E702" i="1"/>
  <c r="D703" i="1"/>
  <c r="E703" i="1"/>
  <c r="D704" i="1"/>
  <c r="E704" i="1"/>
  <c r="D705" i="1"/>
  <c r="E705" i="1"/>
  <c r="D706" i="1"/>
  <c r="E706" i="1"/>
  <c r="D707" i="1"/>
  <c r="E707" i="1"/>
  <c r="D708" i="1"/>
  <c r="E708" i="1"/>
  <c r="D709" i="1"/>
  <c r="E709" i="1"/>
  <c r="D710" i="1"/>
  <c r="E710" i="1"/>
  <c r="D711" i="1"/>
  <c r="E711" i="1"/>
  <c r="D712" i="1"/>
  <c r="E712" i="1"/>
  <c r="D713" i="1"/>
  <c r="E713" i="1"/>
  <c r="D714" i="1"/>
  <c r="E714" i="1"/>
  <c r="D715" i="1"/>
  <c r="E715" i="1"/>
  <c r="D716" i="1"/>
  <c r="E716" i="1"/>
  <c r="D717" i="1"/>
  <c r="E717" i="1"/>
  <c r="D718" i="1"/>
  <c r="E718" i="1"/>
  <c r="D719" i="1"/>
  <c r="E719" i="1"/>
  <c r="D720" i="1"/>
  <c r="E720" i="1"/>
  <c r="D721" i="1"/>
  <c r="E721" i="1"/>
  <c r="D722" i="1"/>
  <c r="E722" i="1"/>
  <c r="D723" i="1"/>
  <c r="E723" i="1"/>
  <c r="D724" i="1"/>
  <c r="E724" i="1"/>
  <c r="D725" i="1"/>
  <c r="E725" i="1"/>
  <c r="D726" i="1"/>
  <c r="E726" i="1"/>
  <c r="D727" i="1"/>
  <c r="E727" i="1"/>
  <c r="D728" i="1"/>
  <c r="E728" i="1"/>
  <c r="D729" i="1"/>
  <c r="E729" i="1"/>
  <c r="D730" i="1"/>
  <c r="E730" i="1"/>
  <c r="D731" i="1"/>
  <c r="E731" i="1"/>
  <c r="D732" i="1"/>
  <c r="E732" i="1"/>
  <c r="D733" i="1"/>
  <c r="E733" i="1"/>
  <c r="D734" i="1"/>
  <c r="E734" i="1"/>
  <c r="D735" i="1"/>
  <c r="E735" i="1"/>
  <c r="D736" i="1"/>
  <c r="E736" i="1"/>
  <c r="D737" i="1"/>
  <c r="E737" i="1"/>
  <c r="D738" i="1"/>
  <c r="E738" i="1"/>
  <c r="D739" i="1"/>
  <c r="E739" i="1"/>
  <c r="D740" i="1"/>
  <c r="E740" i="1"/>
  <c r="D741" i="1"/>
  <c r="E741" i="1"/>
  <c r="D742" i="1"/>
  <c r="E742" i="1"/>
  <c r="D743" i="1"/>
  <c r="E743" i="1"/>
  <c r="D744" i="1"/>
  <c r="E744" i="1"/>
  <c r="D745" i="1"/>
  <c r="E745" i="1"/>
  <c r="D746" i="1"/>
  <c r="E746" i="1"/>
  <c r="D747" i="1"/>
  <c r="E747" i="1"/>
  <c r="D748" i="1"/>
  <c r="E748" i="1"/>
  <c r="D749" i="1"/>
  <c r="E749" i="1"/>
  <c r="D750" i="1"/>
  <c r="E750" i="1"/>
  <c r="D751" i="1"/>
  <c r="E751" i="1"/>
  <c r="D752" i="1"/>
  <c r="E752" i="1"/>
  <c r="D753" i="1"/>
  <c r="E753" i="1"/>
  <c r="D754" i="1"/>
  <c r="E754" i="1"/>
  <c r="D755" i="1"/>
  <c r="E755" i="1"/>
  <c r="D756" i="1"/>
  <c r="E756" i="1"/>
  <c r="D757" i="1"/>
  <c r="E757" i="1"/>
  <c r="D758" i="1"/>
  <c r="E758" i="1"/>
  <c r="D759" i="1"/>
  <c r="E759" i="1"/>
  <c r="D760" i="1"/>
  <c r="E760" i="1"/>
  <c r="D761" i="1"/>
  <c r="E761" i="1"/>
  <c r="D762" i="1"/>
  <c r="E762" i="1"/>
  <c r="D763" i="1"/>
  <c r="E763" i="1"/>
  <c r="D764" i="1"/>
  <c r="E764" i="1"/>
  <c r="D765" i="1"/>
  <c r="E765" i="1"/>
  <c r="D766" i="1"/>
  <c r="E766" i="1"/>
  <c r="D767" i="1"/>
  <c r="E767" i="1"/>
  <c r="D768" i="1"/>
  <c r="E768" i="1"/>
  <c r="D769" i="1"/>
  <c r="E769" i="1"/>
  <c r="D770" i="1"/>
  <c r="E770" i="1"/>
  <c r="D771" i="1"/>
  <c r="E771" i="1"/>
  <c r="D772" i="1"/>
  <c r="E772" i="1"/>
  <c r="D773" i="1"/>
  <c r="E773" i="1"/>
  <c r="D774" i="1"/>
  <c r="E774" i="1"/>
  <c r="D775" i="1"/>
  <c r="E775" i="1"/>
  <c r="D776" i="1"/>
  <c r="E776" i="1"/>
  <c r="D777" i="1"/>
  <c r="E777" i="1"/>
  <c r="D778" i="1"/>
  <c r="E778" i="1"/>
  <c r="D779" i="1"/>
  <c r="E779" i="1"/>
  <c r="D780" i="1"/>
  <c r="E780" i="1"/>
  <c r="D781" i="1"/>
  <c r="E781" i="1"/>
  <c r="D782" i="1"/>
  <c r="E782" i="1"/>
  <c r="D783" i="1"/>
  <c r="E783" i="1"/>
  <c r="D784" i="1"/>
  <c r="E784" i="1"/>
  <c r="D785" i="1"/>
  <c r="E785" i="1"/>
  <c r="D786" i="1"/>
  <c r="E786" i="1"/>
  <c r="D787" i="1"/>
  <c r="E787" i="1"/>
  <c r="D788" i="1"/>
  <c r="E788" i="1"/>
  <c r="D789" i="1"/>
  <c r="E789" i="1"/>
  <c r="D790" i="1"/>
  <c r="E790" i="1"/>
  <c r="D791" i="1"/>
  <c r="E791" i="1"/>
  <c r="D792" i="1"/>
  <c r="E792" i="1"/>
  <c r="D793" i="1"/>
  <c r="E793" i="1"/>
  <c r="D794" i="1"/>
  <c r="E794" i="1"/>
  <c r="D795" i="1"/>
  <c r="E795" i="1"/>
  <c r="D796" i="1"/>
  <c r="E796" i="1"/>
  <c r="D797" i="1"/>
  <c r="E797" i="1"/>
  <c r="D798" i="1"/>
  <c r="E798" i="1"/>
  <c r="D799" i="1"/>
  <c r="E799" i="1"/>
  <c r="D800" i="1"/>
  <c r="E800" i="1"/>
  <c r="D801" i="1"/>
  <c r="E801" i="1"/>
  <c r="D802" i="1"/>
  <c r="E802" i="1"/>
  <c r="D803" i="1"/>
  <c r="E803" i="1"/>
  <c r="D804" i="1"/>
  <c r="E804" i="1"/>
  <c r="D805" i="1"/>
  <c r="E805" i="1"/>
  <c r="D806" i="1"/>
  <c r="E806" i="1"/>
  <c r="D807" i="1"/>
  <c r="E807" i="1"/>
  <c r="D808" i="1"/>
  <c r="E808" i="1"/>
  <c r="D809" i="1"/>
  <c r="E809" i="1"/>
  <c r="D810" i="1"/>
  <c r="E810" i="1"/>
  <c r="D811" i="1"/>
  <c r="E811" i="1"/>
  <c r="D812" i="1"/>
  <c r="E812" i="1"/>
  <c r="D813" i="1"/>
  <c r="E813" i="1"/>
  <c r="D814" i="1"/>
  <c r="E814" i="1"/>
  <c r="D815" i="1"/>
  <c r="E815" i="1"/>
  <c r="D816" i="1"/>
  <c r="E816" i="1"/>
  <c r="D817" i="1"/>
  <c r="E817" i="1"/>
  <c r="D818" i="1"/>
  <c r="E818" i="1"/>
  <c r="D819" i="1"/>
  <c r="E819" i="1"/>
  <c r="D820" i="1"/>
  <c r="E820" i="1"/>
  <c r="D821" i="1"/>
  <c r="E821" i="1"/>
  <c r="D822" i="1"/>
  <c r="E822" i="1"/>
  <c r="D823" i="1"/>
  <c r="E823" i="1"/>
  <c r="D824" i="1"/>
  <c r="E824" i="1"/>
  <c r="D825" i="1"/>
  <c r="E825" i="1"/>
  <c r="D826" i="1"/>
  <c r="E826" i="1"/>
  <c r="D827" i="1"/>
  <c r="E827" i="1"/>
  <c r="D828" i="1"/>
  <c r="E828" i="1"/>
  <c r="D829" i="1"/>
  <c r="E829" i="1"/>
  <c r="D830" i="1"/>
  <c r="E830" i="1"/>
  <c r="D831" i="1"/>
  <c r="E831" i="1"/>
  <c r="D832" i="1"/>
  <c r="E832" i="1"/>
  <c r="D833" i="1"/>
  <c r="E833" i="1"/>
  <c r="D834" i="1"/>
  <c r="E834" i="1"/>
  <c r="D835" i="1"/>
  <c r="E835" i="1"/>
  <c r="D836" i="1"/>
  <c r="E836" i="1"/>
  <c r="D837" i="1"/>
  <c r="E837" i="1"/>
  <c r="D838" i="1"/>
  <c r="E838" i="1"/>
  <c r="D839" i="1"/>
  <c r="E839" i="1"/>
  <c r="D840" i="1"/>
  <c r="E840" i="1"/>
  <c r="D841" i="1"/>
  <c r="E841" i="1"/>
  <c r="D842" i="1"/>
  <c r="E842" i="1"/>
  <c r="D843" i="1"/>
  <c r="E843" i="1"/>
  <c r="D844" i="1"/>
  <c r="E844" i="1"/>
  <c r="D845" i="1"/>
  <c r="E845" i="1"/>
  <c r="D846" i="1"/>
  <c r="E846" i="1"/>
  <c r="D847" i="1"/>
  <c r="E847" i="1"/>
  <c r="D848" i="1"/>
  <c r="E848" i="1"/>
  <c r="D849" i="1"/>
  <c r="E849" i="1"/>
  <c r="D850" i="1"/>
  <c r="E850" i="1"/>
  <c r="D851" i="1"/>
  <c r="E851" i="1"/>
  <c r="D852" i="1"/>
  <c r="E852" i="1"/>
  <c r="D853" i="1"/>
  <c r="E853" i="1"/>
  <c r="D854" i="1"/>
  <c r="E854" i="1"/>
  <c r="D855" i="1"/>
  <c r="E855" i="1"/>
  <c r="D856" i="1"/>
  <c r="E856" i="1"/>
  <c r="D857" i="1"/>
  <c r="E857" i="1"/>
  <c r="D858" i="1"/>
  <c r="E858" i="1"/>
  <c r="D859" i="1"/>
  <c r="E859" i="1"/>
  <c r="D860" i="1"/>
  <c r="E860" i="1"/>
  <c r="D861" i="1"/>
  <c r="E861" i="1"/>
  <c r="D862" i="1"/>
  <c r="E862" i="1"/>
  <c r="D863" i="1"/>
  <c r="E863" i="1"/>
  <c r="D864" i="1"/>
  <c r="E864" i="1"/>
  <c r="D865" i="1"/>
  <c r="E865" i="1"/>
  <c r="D866" i="1"/>
  <c r="E866" i="1"/>
  <c r="D867" i="1"/>
  <c r="E867" i="1"/>
  <c r="D868" i="1"/>
  <c r="E868" i="1"/>
  <c r="D869" i="1"/>
  <c r="E869" i="1"/>
  <c r="D870" i="1"/>
  <c r="E870" i="1"/>
  <c r="D871" i="1"/>
  <c r="E871" i="1"/>
  <c r="D872" i="1"/>
  <c r="E872" i="1"/>
  <c r="D873" i="1"/>
  <c r="E873" i="1"/>
  <c r="D874" i="1"/>
  <c r="E874" i="1"/>
  <c r="D875" i="1"/>
  <c r="E875" i="1"/>
  <c r="D876" i="1"/>
  <c r="E876" i="1"/>
  <c r="D877" i="1"/>
  <c r="E877" i="1"/>
  <c r="D878" i="1"/>
  <c r="E878" i="1"/>
  <c r="D879" i="1"/>
  <c r="E879" i="1"/>
  <c r="D880" i="1"/>
  <c r="E880" i="1"/>
  <c r="D881" i="1"/>
  <c r="E881" i="1"/>
  <c r="D882" i="1"/>
  <c r="E882" i="1"/>
  <c r="D883" i="1"/>
  <c r="E883" i="1"/>
  <c r="D884" i="1"/>
  <c r="E884" i="1"/>
  <c r="D885" i="1"/>
  <c r="E885" i="1"/>
  <c r="D886" i="1"/>
  <c r="E886" i="1"/>
  <c r="D887" i="1"/>
  <c r="E887" i="1"/>
  <c r="D888" i="1"/>
  <c r="E888" i="1"/>
  <c r="D889" i="1"/>
  <c r="E889" i="1"/>
  <c r="D890" i="1"/>
  <c r="E890" i="1"/>
  <c r="D891" i="1"/>
  <c r="E891" i="1"/>
  <c r="D892" i="1"/>
  <c r="E892" i="1"/>
  <c r="D893" i="1"/>
  <c r="E893" i="1"/>
  <c r="D894" i="1"/>
  <c r="E894" i="1"/>
  <c r="D895" i="1"/>
  <c r="E895" i="1"/>
  <c r="D896" i="1"/>
  <c r="E896" i="1"/>
  <c r="D897" i="1"/>
  <c r="E897" i="1"/>
  <c r="D898" i="1"/>
  <c r="E898" i="1"/>
  <c r="D899" i="1"/>
  <c r="E899" i="1"/>
  <c r="D900" i="1"/>
  <c r="E900" i="1"/>
  <c r="D901" i="1"/>
  <c r="E901" i="1"/>
  <c r="D902" i="1"/>
  <c r="E902" i="1"/>
  <c r="D903" i="1"/>
  <c r="E903" i="1"/>
  <c r="D904" i="1"/>
  <c r="E904" i="1"/>
  <c r="D905" i="1"/>
  <c r="E905" i="1"/>
  <c r="D906" i="1"/>
  <c r="E906" i="1"/>
  <c r="D907" i="1"/>
  <c r="E907" i="1"/>
  <c r="D908" i="1"/>
  <c r="E908" i="1"/>
  <c r="D909" i="1"/>
  <c r="E909" i="1"/>
  <c r="D910" i="1"/>
  <c r="E910" i="1"/>
  <c r="D911" i="1"/>
  <c r="E911" i="1"/>
  <c r="D912" i="1"/>
  <c r="E912" i="1"/>
  <c r="D913" i="1"/>
  <c r="E913" i="1"/>
  <c r="D914" i="1"/>
  <c r="E914" i="1"/>
  <c r="D915" i="1"/>
  <c r="E915" i="1"/>
  <c r="D916" i="1"/>
  <c r="E916" i="1"/>
  <c r="D917" i="1"/>
  <c r="E917" i="1"/>
  <c r="D918" i="1"/>
  <c r="E918" i="1"/>
  <c r="D919" i="1"/>
  <c r="E919" i="1"/>
  <c r="D920" i="1"/>
  <c r="E920" i="1"/>
  <c r="D921" i="1"/>
  <c r="E921" i="1"/>
  <c r="D922" i="1"/>
  <c r="E922" i="1"/>
  <c r="D923" i="1"/>
  <c r="E923" i="1"/>
  <c r="D924" i="1"/>
  <c r="E924" i="1"/>
  <c r="D925" i="1"/>
  <c r="E925" i="1"/>
  <c r="D926" i="1"/>
  <c r="E926" i="1"/>
  <c r="D927" i="1"/>
  <c r="E927" i="1"/>
  <c r="D928" i="1"/>
  <c r="E928" i="1"/>
  <c r="D929" i="1"/>
  <c r="E929" i="1"/>
  <c r="D930" i="1"/>
  <c r="E930" i="1"/>
  <c r="D931" i="1"/>
  <c r="E931" i="1"/>
  <c r="D932" i="1"/>
  <c r="E932" i="1"/>
  <c r="D933" i="1"/>
  <c r="E933" i="1"/>
  <c r="D934" i="1"/>
  <c r="E934" i="1"/>
  <c r="D935" i="1"/>
  <c r="E935" i="1"/>
  <c r="D936" i="1"/>
  <c r="E936" i="1"/>
  <c r="D937" i="1"/>
  <c r="E937" i="1"/>
  <c r="D938" i="1"/>
  <c r="E938" i="1"/>
  <c r="D939" i="1"/>
  <c r="E939" i="1"/>
  <c r="D940" i="1"/>
  <c r="E940" i="1"/>
  <c r="D941" i="1"/>
  <c r="E941" i="1"/>
  <c r="D942" i="1"/>
  <c r="E942" i="1"/>
  <c r="D943" i="1"/>
  <c r="E943" i="1"/>
  <c r="D944" i="1"/>
  <c r="E944" i="1"/>
  <c r="D945" i="1"/>
  <c r="E945" i="1"/>
  <c r="D946" i="1"/>
  <c r="E946" i="1"/>
  <c r="D947" i="1"/>
  <c r="E947" i="1"/>
  <c r="D948" i="1"/>
  <c r="E948" i="1"/>
  <c r="D949" i="1"/>
  <c r="E949" i="1"/>
  <c r="D950" i="1"/>
  <c r="E950" i="1"/>
  <c r="D951" i="1"/>
  <c r="E951" i="1"/>
  <c r="D952" i="1"/>
  <c r="E952" i="1"/>
  <c r="D953" i="1"/>
  <c r="E953" i="1"/>
  <c r="D954" i="1"/>
  <c r="E954" i="1"/>
  <c r="D955" i="1"/>
  <c r="E955" i="1"/>
  <c r="D956" i="1"/>
  <c r="E956" i="1"/>
  <c r="D957" i="1"/>
  <c r="E957" i="1"/>
  <c r="D958" i="1"/>
  <c r="E958" i="1"/>
  <c r="D959" i="1"/>
  <c r="E959" i="1"/>
  <c r="D960" i="1"/>
  <c r="E960" i="1"/>
  <c r="D961" i="1"/>
  <c r="E961" i="1"/>
  <c r="D962" i="1"/>
  <c r="E962" i="1"/>
  <c r="D963" i="1"/>
  <c r="E963" i="1"/>
  <c r="D964" i="1"/>
  <c r="E964" i="1"/>
  <c r="D965" i="1"/>
  <c r="E965" i="1"/>
  <c r="D966" i="1"/>
  <c r="E966" i="1"/>
  <c r="D967" i="1"/>
  <c r="E967" i="1"/>
  <c r="D968" i="1"/>
  <c r="E968" i="1"/>
  <c r="D969" i="1"/>
  <c r="E969" i="1"/>
  <c r="D970" i="1"/>
  <c r="E970" i="1"/>
  <c r="D971" i="1"/>
  <c r="E971" i="1"/>
  <c r="D972" i="1"/>
  <c r="E972" i="1"/>
  <c r="D973" i="1"/>
  <c r="E973" i="1"/>
  <c r="D974" i="1"/>
  <c r="E974" i="1"/>
  <c r="D975" i="1"/>
  <c r="E975" i="1"/>
  <c r="D976" i="1"/>
  <c r="E976" i="1"/>
  <c r="D977" i="1"/>
  <c r="E977" i="1"/>
  <c r="D978" i="1"/>
  <c r="E978" i="1"/>
  <c r="D979" i="1"/>
  <c r="E979" i="1"/>
  <c r="D980" i="1"/>
  <c r="E980" i="1"/>
  <c r="D981" i="1"/>
  <c r="E981" i="1"/>
  <c r="D982" i="1"/>
  <c r="E982" i="1"/>
  <c r="D983" i="1"/>
  <c r="E983" i="1"/>
  <c r="D984" i="1"/>
  <c r="E984" i="1"/>
  <c r="D985" i="1"/>
  <c r="E985" i="1"/>
  <c r="D986" i="1"/>
  <c r="E986" i="1"/>
  <c r="D987" i="1"/>
  <c r="E987" i="1"/>
  <c r="D988" i="1"/>
  <c r="E988" i="1"/>
  <c r="D989" i="1"/>
  <c r="E989" i="1"/>
  <c r="D990" i="1"/>
  <c r="E990" i="1"/>
  <c r="D991" i="1"/>
  <c r="E991" i="1"/>
  <c r="D992" i="1"/>
  <c r="E992" i="1"/>
  <c r="D993" i="1"/>
  <c r="E993" i="1"/>
  <c r="D994" i="1"/>
  <c r="E994" i="1"/>
  <c r="D995" i="1"/>
  <c r="E995" i="1"/>
  <c r="D996" i="1"/>
  <c r="E996" i="1"/>
  <c r="D997" i="1"/>
  <c r="E997" i="1"/>
  <c r="D998" i="1"/>
  <c r="E998" i="1"/>
  <c r="D999" i="1"/>
  <c r="E999" i="1"/>
  <c r="D1000" i="1"/>
  <c r="E1000" i="1"/>
  <c r="D1001" i="1"/>
  <c r="E1001" i="1"/>
  <c r="D1002" i="1"/>
  <c r="E1002" i="1"/>
  <c r="D1003" i="1"/>
  <c r="E1003" i="1"/>
  <c r="D1004" i="1"/>
  <c r="E1004" i="1"/>
  <c r="D1005" i="1"/>
  <c r="E1005" i="1"/>
  <c r="D1006" i="1"/>
  <c r="E1006" i="1"/>
  <c r="D1007" i="1"/>
  <c r="E1007" i="1"/>
  <c r="D1008" i="1"/>
  <c r="E1008" i="1"/>
  <c r="D1009" i="1"/>
  <c r="E1009" i="1"/>
  <c r="D1010" i="1"/>
  <c r="E1010" i="1"/>
  <c r="D1011" i="1"/>
  <c r="E1011" i="1"/>
  <c r="D1012" i="1"/>
  <c r="E1012" i="1"/>
  <c r="D1013" i="1"/>
  <c r="E1013" i="1"/>
  <c r="D1014" i="1"/>
  <c r="E1014" i="1"/>
  <c r="D1015" i="1"/>
  <c r="E1015" i="1"/>
  <c r="D1016" i="1"/>
  <c r="E1016" i="1"/>
  <c r="D1017" i="1"/>
  <c r="E1017" i="1"/>
  <c r="D1018" i="1"/>
  <c r="E1018" i="1"/>
  <c r="D1019" i="1"/>
  <c r="E1019" i="1"/>
  <c r="D1020" i="1"/>
  <c r="E1020" i="1"/>
  <c r="D1021" i="1"/>
  <c r="E1021" i="1"/>
  <c r="D1022" i="1"/>
  <c r="E1022" i="1"/>
  <c r="D1023" i="1"/>
  <c r="E1023" i="1"/>
  <c r="D1024" i="1"/>
  <c r="E1024" i="1"/>
  <c r="D1025" i="1"/>
  <c r="E1025" i="1"/>
  <c r="D1026" i="1"/>
  <c r="E1026" i="1"/>
  <c r="D1027" i="1"/>
  <c r="E1027" i="1"/>
  <c r="D1028" i="1"/>
  <c r="E1028" i="1"/>
  <c r="D1029" i="1"/>
  <c r="E1029" i="1"/>
  <c r="D1030" i="1"/>
  <c r="E1030" i="1"/>
  <c r="D1031" i="1"/>
  <c r="E1031" i="1"/>
  <c r="D1032" i="1"/>
  <c r="E1032" i="1"/>
  <c r="D1033" i="1"/>
  <c r="E1033" i="1"/>
  <c r="D1034" i="1"/>
  <c r="E1034" i="1"/>
  <c r="D1035" i="1"/>
  <c r="E1035" i="1"/>
  <c r="D1036" i="1"/>
  <c r="E1036" i="1"/>
  <c r="D1037" i="1"/>
  <c r="E1037" i="1"/>
  <c r="D1038" i="1"/>
  <c r="E1038" i="1"/>
  <c r="D1039" i="1"/>
  <c r="E1039" i="1"/>
  <c r="D1040" i="1"/>
  <c r="E1040" i="1"/>
  <c r="D1041" i="1"/>
  <c r="E1041" i="1"/>
  <c r="D1042" i="1"/>
  <c r="E1042" i="1"/>
  <c r="D1043" i="1"/>
  <c r="E1043" i="1"/>
  <c r="D1044" i="1"/>
  <c r="E1044" i="1"/>
  <c r="D1045" i="1"/>
  <c r="E1045" i="1"/>
  <c r="D1046" i="1"/>
  <c r="E1046" i="1"/>
  <c r="D1047" i="1"/>
  <c r="E1047" i="1"/>
  <c r="D1048" i="1"/>
  <c r="E1048" i="1"/>
  <c r="D1049" i="1"/>
  <c r="E1049" i="1"/>
  <c r="D1050" i="1"/>
  <c r="E1050" i="1"/>
  <c r="D1051" i="1"/>
  <c r="E1051" i="1"/>
  <c r="D1052" i="1"/>
  <c r="E1052" i="1"/>
  <c r="D1053" i="1"/>
  <c r="E1053" i="1"/>
  <c r="D1054" i="1"/>
  <c r="E1054" i="1"/>
  <c r="D1055" i="1"/>
  <c r="E1055" i="1"/>
  <c r="D1056" i="1"/>
  <c r="E1056" i="1"/>
  <c r="D1057" i="1"/>
  <c r="E1057" i="1"/>
  <c r="D1058" i="1"/>
  <c r="E1058" i="1"/>
  <c r="D1059" i="1"/>
  <c r="E1059" i="1"/>
  <c r="D1060" i="1"/>
  <c r="E1060" i="1"/>
  <c r="D1061" i="1"/>
  <c r="E1061" i="1"/>
  <c r="D1062" i="1"/>
  <c r="E1062" i="1"/>
  <c r="D1063" i="1"/>
  <c r="E1063" i="1"/>
  <c r="D1064" i="1"/>
  <c r="E1064" i="1"/>
  <c r="D1065" i="1"/>
  <c r="E1065" i="1"/>
  <c r="D1066" i="1"/>
  <c r="E1066" i="1"/>
  <c r="D1067" i="1"/>
  <c r="E1067" i="1"/>
  <c r="D1068" i="1"/>
  <c r="E1068" i="1"/>
  <c r="D1069" i="1"/>
  <c r="E1069" i="1"/>
  <c r="D1070" i="1"/>
  <c r="E1070" i="1"/>
  <c r="D1071" i="1"/>
  <c r="E1071" i="1"/>
  <c r="D1072" i="1"/>
  <c r="E1072" i="1"/>
  <c r="D1073" i="1"/>
  <c r="E1073" i="1"/>
  <c r="D1074" i="1"/>
  <c r="E1074" i="1"/>
  <c r="D1075" i="1"/>
  <c r="E1075" i="1"/>
  <c r="D1076" i="1"/>
  <c r="E1076" i="1"/>
  <c r="D1077" i="1"/>
  <c r="E1077" i="1"/>
  <c r="D1078" i="1"/>
  <c r="E1078" i="1"/>
  <c r="D1079" i="1"/>
  <c r="E1079" i="1"/>
  <c r="D1080" i="1"/>
  <c r="E1080" i="1"/>
  <c r="D1081" i="1"/>
  <c r="E1081" i="1"/>
  <c r="D1082" i="1"/>
  <c r="E1082" i="1"/>
  <c r="D1083" i="1"/>
  <c r="E1083" i="1"/>
  <c r="D1084" i="1"/>
  <c r="E1084" i="1"/>
  <c r="D1085" i="1"/>
  <c r="E1085" i="1"/>
  <c r="D1086" i="1"/>
  <c r="E1086" i="1"/>
  <c r="D1087" i="1"/>
  <c r="E1087" i="1"/>
  <c r="D1088" i="1"/>
  <c r="E1088" i="1"/>
  <c r="D1089" i="1"/>
  <c r="E1089" i="1"/>
  <c r="D1090" i="1"/>
  <c r="E1090" i="1"/>
  <c r="D1091" i="1"/>
  <c r="E1091" i="1"/>
  <c r="D1092" i="1"/>
  <c r="E1092" i="1"/>
  <c r="D1093" i="1"/>
  <c r="E1093" i="1"/>
  <c r="D1094" i="1"/>
  <c r="E1094" i="1"/>
  <c r="D1095" i="1"/>
  <c r="E1095" i="1"/>
  <c r="D1096" i="1"/>
  <c r="E1096" i="1"/>
  <c r="D1097" i="1"/>
  <c r="E1097" i="1"/>
  <c r="D1098" i="1"/>
  <c r="E1098" i="1"/>
  <c r="D1099" i="1"/>
  <c r="E1099" i="1"/>
  <c r="D1100" i="1"/>
  <c r="E1100" i="1"/>
  <c r="D1101" i="1"/>
  <c r="E1101" i="1"/>
  <c r="D1102" i="1"/>
  <c r="E1102" i="1"/>
  <c r="D1103" i="1"/>
  <c r="E1103" i="1"/>
  <c r="D1104" i="1"/>
  <c r="E1104" i="1"/>
  <c r="D1105" i="1"/>
  <c r="E1105" i="1"/>
  <c r="D1106" i="1"/>
  <c r="E1106" i="1"/>
  <c r="D1107" i="1"/>
  <c r="E1107" i="1"/>
  <c r="D1108" i="1"/>
  <c r="E1108" i="1"/>
  <c r="D1109" i="1"/>
  <c r="E1109" i="1"/>
  <c r="D1110" i="1"/>
  <c r="E1110" i="1"/>
  <c r="D1111" i="1"/>
  <c r="E1111" i="1"/>
  <c r="D1112" i="1"/>
  <c r="E1112" i="1"/>
  <c r="D1113" i="1"/>
  <c r="E1113" i="1"/>
  <c r="D1114" i="1"/>
  <c r="E1114" i="1"/>
  <c r="D1115" i="1"/>
  <c r="E1115" i="1"/>
  <c r="D1116" i="1"/>
  <c r="E1116" i="1"/>
  <c r="D1117" i="1"/>
  <c r="E1117" i="1"/>
  <c r="D1118" i="1"/>
  <c r="E1118" i="1"/>
  <c r="D1119" i="1"/>
  <c r="E1119" i="1"/>
  <c r="D1120" i="1"/>
  <c r="E1120" i="1"/>
  <c r="D1121" i="1"/>
  <c r="E1121" i="1"/>
  <c r="D1122" i="1"/>
  <c r="E1122" i="1"/>
  <c r="D1123" i="1"/>
  <c r="E1123" i="1"/>
  <c r="D1124" i="1"/>
  <c r="E1124" i="1"/>
  <c r="D1125" i="1"/>
  <c r="E1125" i="1"/>
  <c r="D1126" i="1"/>
  <c r="E1126" i="1"/>
  <c r="D1127" i="1"/>
  <c r="E1127" i="1"/>
  <c r="D1128" i="1"/>
  <c r="E1128" i="1"/>
  <c r="E2" i="1"/>
  <c r="D2" i="1"/>
</calcChain>
</file>

<file path=xl/sharedStrings.xml><?xml version="1.0" encoding="utf-8"?>
<sst xmlns="http://schemas.openxmlformats.org/spreadsheetml/2006/main" count="4258" uniqueCount="1127">
  <si>
    <t>Gene Symbol</t>
  </si>
  <si>
    <t>Abundance Ratio: (E22-Trio) / (E22-IgG)</t>
  </si>
  <si>
    <t>Dync1h1</t>
  </si>
  <si>
    <t>Dctn1</t>
  </si>
  <si>
    <t>Map1b</t>
  </si>
  <si>
    <t>Myh10</t>
  </si>
  <si>
    <t>Cttnbp2</t>
  </si>
  <si>
    <t>Cltc</t>
  </si>
  <si>
    <t>Atp1a3</t>
  </si>
  <si>
    <t>Dpysl2</t>
  </si>
  <si>
    <t>Map2</t>
  </si>
  <si>
    <t>Tubb5</t>
  </si>
  <si>
    <t>Sptan1</t>
  </si>
  <si>
    <t>Dpysl3</t>
  </si>
  <si>
    <t>Atp1a2</t>
  </si>
  <si>
    <t>Tubb2b</t>
  </si>
  <si>
    <t>Tubb2a</t>
  </si>
  <si>
    <t>Eif5b</t>
  </si>
  <si>
    <t>Crmp1</t>
  </si>
  <si>
    <t>Atp1a1</t>
  </si>
  <si>
    <t>Tubb3</t>
  </si>
  <si>
    <t>Tuba1a</t>
  </si>
  <si>
    <t>Tubb4b</t>
  </si>
  <si>
    <t>Vim</t>
  </si>
  <si>
    <t>Hspa8</t>
  </si>
  <si>
    <t>Myo5a</t>
  </si>
  <si>
    <t>Sipa1l1</t>
  </si>
  <si>
    <t>Actb</t>
  </si>
  <si>
    <t>Actg1</t>
  </si>
  <si>
    <t>Atp5f1b</t>
  </si>
  <si>
    <t>Trio</t>
  </si>
  <si>
    <t>Ina</t>
  </si>
  <si>
    <t>Tuba4a</t>
  </si>
  <si>
    <t>Atp5f1a</t>
  </si>
  <si>
    <t>Srcin1</t>
  </si>
  <si>
    <t>Specc1l</t>
  </si>
  <si>
    <t>Dpysl5</t>
  </si>
  <si>
    <t>Hcn4</t>
  </si>
  <si>
    <t>Stxbp1</t>
  </si>
  <si>
    <t>Myo18a</t>
  </si>
  <si>
    <t>Fasn</t>
  </si>
  <si>
    <t>Aco2</t>
  </si>
  <si>
    <t>Syn1</t>
  </si>
  <si>
    <t>Kif5b</t>
  </si>
  <si>
    <t>Ncam1</t>
  </si>
  <si>
    <t>Rph3a</t>
  </si>
  <si>
    <t>Macf1</t>
  </si>
  <si>
    <t>Myh9</t>
  </si>
  <si>
    <t>Dnm1</t>
  </si>
  <si>
    <t>Rtn4</t>
  </si>
  <si>
    <t>Ap2b1</t>
  </si>
  <si>
    <t>Hsp90ab1</t>
  </si>
  <si>
    <t>Eif2b5</t>
  </si>
  <si>
    <t>Ybx1</t>
  </si>
  <si>
    <t>Dclk1</t>
  </si>
  <si>
    <t>Hsp90aa1</t>
  </si>
  <si>
    <t>Cct2</t>
  </si>
  <si>
    <t>Eif2b4</t>
  </si>
  <si>
    <t>Pabpc1</t>
  </si>
  <si>
    <t>Ncl</t>
  </si>
  <si>
    <t>Atp2a2</t>
  </si>
  <si>
    <t>Hnrnpk</t>
  </si>
  <si>
    <t>Sec31a</t>
  </si>
  <si>
    <t>Hspa5</t>
  </si>
  <si>
    <t>Krt10</t>
  </si>
  <si>
    <t>Eef1a1</t>
  </si>
  <si>
    <t>Gap43</t>
  </si>
  <si>
    <t>Hk1</t>
  </si>
  <si>
    <t>Gnao1</t>
  </si>
  <si>
    <t>Dcx</t>
  </si>
  <si>
    <t>Eif2s1</t>
  </si>
  <si>
    <t>Gapdh</t>
  </si>
  <si>
    <t>Gdi1</t>
  </si>
  <si>
    <t>Eif2s3</t>
  </si>
  <si>
    <t>Eno1</t>
  </si>
  <si>
    <t>Nsf</t>
  </si>
  <si>
    <t>Hnrnpm</t>
  </si>
  <si>
    <t>Glud1</t>
  </si>
  <si>
    <t>Ogdh</t>
  </si>
  <si>
    <t>Marcks</t>
  </si>
  <si>
    <t>Atp2b1</t>
  </si>
  <si>
    <t>Krt5</t>
  </si>
  <si>
    <t>Gtf2i</t>
  </si>
  <si>
    <t>Matr3</t>
  </si>
  <si>
    <t>Eif2b3</t>
  </si>
  <si>
    <t>Map4</t>
  </si>
  <si>
    <t>C3</t>
  </si>
  <si>
    <t>Tcp1</t>
  </si>
  <si>
    <t>Dctn2</t>
  </si>
  <si>
    <t>Eif2s3y</t>
  </si>
  <si>
    <t>Ndufs1</t>
  </si>
  <si>
    <t>Cntn1</t>
  </si>
  <si>
    <t>Eef2</t>
  </si>
  <si>
    <t>Acat1</t>
  </si>
  <si>
    <t>Pkm</t>
  </si>
  <si>
    <t>Basp1</t>
  </si>
  <si>
    <t>Acta1</t>
  </si>
  <si>
    <t>Krt17</t>
  </si>
  <si>
    <t>Camk2b</t>
  </si>
  <si>
    <t>Nadk2</t>
  </si>
  <si>
    <t>Ywhab</t>
  </si>
  <si>
    <t>Cct3</t>
  </si>
  <si>
    <t>Uba1</t>
  </si>
  <si>
    <t>Ap2a2</t>
  </si>
  <si>
    <t>Dpysl4</t>
  </si>
  <si>
    <t>Immt</t>
  </si>
  <si>
    <t>Hspd1</t>
  </si>
  <si>
    <t>Pgk1</t>
  </si>
  <si>
    <t>Hnrnpu</t>
  </si>
  <si>
    <t>Aldoa</t>
  </si>
  <si>
    <t>Hsp90b1</t>
  </si>
  <si>
    <t>Strn3</t>
  </si>
  <si>
    <t>Nefm</t>
  </si>
  <si>
    <t>Dync1li1</t>
  </si>
  <si>
    <t>Dnm1l</t>
  </si>
  <si>
    <t>Oxct1</t>
  </si>
  <si>
    <t>Sptbn2</t>
  </si>
  <si>
    <t>Uqcrc2</t>
  </si>
  <si>
    <t>Eif4a2</t>
  </si>
  <si>
    <t>Hnrnpa2b1</t>
  </si>
  <si>
    <t>Atp2b2</t>
  </si>
  <si>
    <t>Prkar2b</t>
  </si>
  <si>
    <t>Nckap1</t>
  </si>
  <si>
    <t>Paics</t>
  </si>
  <si>
    <t>Stau2</t>
  </si>
  <si>
    <t>Map6</t>
  </si>
  <si>
    <t>Ddx1</t>
  </si>
  <si>
    <t>Cct4</t>
  </si>
  <si>
    <t>Klc1</t>
  </si>
  <si>
    <t>Ap1b1</t>
  </si>
  <si>
    <t>Mapt</t>
  </si>
  <si>
    <t>Gdi2</t>
  </si>
  <si>
    <t>Eef1a2</t>
  </si>
  <si>
    <t>Dbn1</t>
  </si>
  <si>
    <t>Rps3</t>
  </si>
  <si>
    <t>Hdlbp</t>
  </si>
  <si>
    <t>Rps4x</t>
  </si>
  <si>
    <t>Gfap</t>
  </si>
  <si>
    <t>Krt1</t>
  </si>
  <si>
    <t>Ywhaz</t>
  </si>
  <si>
    <t>Jup</t>
  </si>
  <si>
    <t>Trappc3</t>
  </si>
  <si>
    <t>Atp2b4</t>
  </si>
  <si>
    <t>Trappc4</t>
  </si>
  <si>
    <t>Cand1</t>
  </si>
  <si>
    <t>Lmnb1</t>
  </si>
  <si>
    <t>Syn2</t>
  </si>
  <si>
    <t>Idh1</t>
  </si>
  <si>
    <t>Cnp</t>
  </si>
  <si>
    <t>Slc25a4</t>
  </si>
  <si>
    <t/>
  </si>
  <si>
    <t>Rpl4</t>
  </si>
  <si>
    <t>Phb1</t>
  </si>
  <si>
    <t>Elp5</t>
  </si>
  <si>
    <t>Nefl</t>
  </si>
  <si>
    <t>Cct5</t>
  </si>
  <si>
    <t>Ywhaq</t>
  </si>
  <si>
    <t>Epb41l1</t>
  </si>
  <si>
    <t>Pcmt1</t>
  </si>
  <si>
    <t>Arf2</t>
  </si>
  <si>
    <t>Atp6v1b2</t>
  </si>
  <si>
    <t>Arf4</t>
  </si>
  <si>
    <t>Eif2b1</t>
  </si>
  <si>
    <t>Slc25a5</t>
  </si>
  <si>
    <t>Ckb</t>
  </si>
  <si>
    <t>Clasp2</t>
  </si>
  <si>
    <t>Hba1</t>
  </si>
  <si>
    <t>Krt6a</t>
  </si>
  <si>
    <t>Rplp0</t>
  </si>
  <si>
    <t>Rpl7</t>
  </si>
  <si>
    <t>Ilf3</t>
  </si>
  <si>
    <t>Rpl9</t>
  </si>
  <si>
    <t>Calm3</t>
  </si>
  <si>
    <t>Rplp2</t>
  </si>
  <si>
    <t>Cfl1</t>
  </si>
  <si>
    <t>Eif2b2</t>
  </si>
  <si>
    <t>Arf5</t>
  </si>
  <si>
    <t>Pygb</t>
  </si>
  <si>
    <t>Lrpprc</t>
  </si>
  <si>
    <t>Hnrnpa3</t>
  </si>
  <si>
    <t>Hnrnph1</t>
  </si>
  <si>
    <t>Fn1</t>
  </si>
  <si>
    <t>Afdn</t>
  </si>
  <si>
    <t>Abcf1</t>
  </si>
  <si>
    <t>Dclk2</t>
  </si>
  <si>
    <t>Ppp3cb</t>
  </si>
  <si>
    <t>Tufm</t>
  </si>
  <si>
    <t>Camk2a</t>
  </si>
  <si>
    <t>Cs</t>
  </si>
  <si>
    <t>Rps3a</t>
  </si>
  <si>
    <t>Rpl6</t>
  </si>
  <si>
    <t>Rab3ip</t>
  </si>
  <si>
    <t>Klhl22</t>
  </si>
  <si>
    <t>Pdia3</t>
  </si>
  <si>
    <t>Hspa9</t>
  </si>
  <si>
    <t>Trim28</t>
  </si>
  <si>
    <t>Atat1</t>
  </si>
  <si>
    <t>Elp6</t>
  </si>
  <si>
    <t>Ywhah</t>
  </si>
  <si>
    <t>Trappc1</t>
  </si>
  <si>
    <t>Phb2</t>
  </si>
  <si>
    <t>Hbb</t>
  </si>
  <si>
    <t>Trap1</t>
  </si>
  <si>
    <t>Ppp3ca</t>
  </si>
  <si>
    <t>Camkv</t>
  </si>
  <si>
    <t>Eif3a</t>
  </si>
  <si>
    <t>Fscn1</t>
  </si>
  <si>
    <t>Gpsm1</t>
  </si>
  <si>
    <t>Rufy3</t>
  </si>
  <si>
    <t>Npm1</t>
  </si>
  <si>
    <t>Elavl2</t>
  </si>
  <si>
    <t>Acly</t>
  </si>
  <si>
    <t>Ywhag</t>
  </si>
  <si>
    <t>Rpl3</t>
  </si>
  <si>
    <t>Uqcrc1</t>
  </si>
  <si>
    <t>Rpl7a</t>
  </si>
  <si>
    <t>Septin11</t>
  </si>
  <si>
    <t>Got2</t>
  </si>
  <si>
    <t>Ywhae</t>
  </si>
  <si>
    <t>Dlg4</t>
  </si>
  <si>
    <t>Dync1i2</t>
  </si>
  <si>
    <t>Trappc2l</t>
  </si>
  <si>
    <t>Hnrnpa1</t>
  </si>
  <si>
    <t>Sdha</t>
  </si>
  <si>
    <t>Mark3</t>
  </si>
  <si>
    <t>Itsn1</t>
  </si>
  <si>
    <t>Gnaq</t>
  </si>
  <si>
    <t>Caprin1</t>
  </si>
  <si>
    <t>Add1</t>
  </si>
  <si>
    <t>Syt1</t>
  </si>
  <si>
    <t>Snrnp200</t>
  </si>
  <si>
    <t>Rab14</t>
  </si>
  <si>
    <t>Snap91</t>
  </si>
  <si>
    <t>Hnrnpl</t>
  </si>
  <si>
    <t>Ddx39b</t>
  </si>
  <si>
    <t>Rab1A</t>
  </si>
  <si>
    <t>Krt2</t>
  </si>
  <si>
    <t>Ldhb</t>
  </si>
  <si>
    <t>Arpc2</t>
  </si>
  <si>
    <t>Slc1a2</t>
  </si>
  <si>
    <t>Rbmx</t>
  </si>
  <si>
    <t>Rbmxrtl</t>
  </si>
  <si>
    <t>Rpap3</t>
  </si>
  <si>
    <t>Alb</t>
  </si>
  <si>
    <t>Lzts3</t>
  </si>
  <si>
    <t>Gnai2</t>
  </si>
  <si>
    <t>Map1a</t>
  </si>
  <si>
    <t>Rps15</t>
  </si>
  <si>
    <t>H2ac18</t>
  </si>
  <si>
    <t>Ybx3</t>
  </si>
  <si>
    <t>C5</t>
  </si>
  <si>
    <t>Rab2a</t>
  </si>
  <si>
    <t>Rtn1</t>
  </si>
  <si>
    <t>Slc1a3</t>
  </si>
  <si>
    <t>Rpl10a</t>
  </si>
  <si>
    <t>Napb</t>
  </si>
  <si>
    <t>Pak3</t>
  </si>
  <si>
    <t>Camk2g</t>
  </si>
  <si>
    <t>Thrap3</t>
  </si>
  <si>
    <t>Mdh2</t>
  </si>
  <si>
    <t>Pdha1</t>
  </si>
  <si>
    <t>Elavl4</t>
  </si>
  <si>
    <t>Atp2b3</t>
  </si>
  <si>
    <t>Atp5pb</t>
  </si>
  <si>
    <t>Eif4a3</t>
  </si>
  <si>
    <t>Eef1g</t>
  </si>
  <si>
    <t>Camk2d</t>
  </si>
  <si>
    <t>Kif2a</t>
  </si>
  <si>
    <t>Glul</t>
  </si>
  <si>
    <t>Hnrnpc</t>
  </si>
  <si>
    <t>Rims1</t>
  </si>
  <si>
    <t>Slc25a12</t>
  </si>
  <si>
    <t>Dlat</t>
  </si>
  <si>
    <t>Prkra</t>
  </si>
  <si>
    <t>Cnn3</t>
  </si>
  <si>
    <t>Ldha</t>
  </si>
  <si>
    <t>Dars1</t>
  </si>
  <si>
    <t>Pdhb</t>
  </si>
  <si>
    <t>Atxn10</t>
  </si>
  <si>
    <t>Rps2</t>
  </si>
  <si>
    <t>Prkacb</t>
  </si>
  <si>
    <t>Ppfia3</t>
  </si>
  <si>
    <t>Kif21b</t>
  </si>
  <si>
    <t>Idh2</t>
  </si>
  <si>
    <t>Canx</t>
  </si>
  <si>
    <t>Septin7</t>
  </si>
  <si>
    <t>Slc25a3</t>
  </si>
  <si>
    <t>Mark1</t>
  </si>
  <si>
    <t>Acot7</t>
  </si>
  <si>
    <t>Eif3e</t>
  </si>
  <si>
    <t>Pfkm</t>
  </si>
  <si>
    <t>Ehd1</t>
  </si>
  <si>
    <t>Strn</t>
  </si>
  <si>
    <t>Srgap2</t>
  </si>
  <si>
    <t>Cap1</t>
  </si>
  <si>
    <t>Pafah1b1</t>
  </si>
  <si>
    <t>Dnm2</t>
  </si>
  <si>
    <t>Idh3a</t>
  </si>
  <si>
    <t>Pfkp</t>
  </si>
  <si>
    <t>Rpl17</t>
  </si>
  <si>
    <t>Lasp1</t>
  </si>
  <si>
    <t>Kif5a</t>
  </si>
  <si>
    <t>Copb1</t>
  </si>
  <si>
    <t>Serbp1</t>
  </si>
  <si>
    <t>Atp5f1c</t>
  </si>
  <si>
    <t>Rab11b</t>
  </si>
  <si>
    <t>Actn1</t>
  </si>
  <si>
    <t>Snd1</t>
  </si>
  <si>
    <t>Gsk3b</t>
  </si>
  <si>
    <t>Septin3</t>
  </si>
  <si>
    <t>Coro1a</t>
  </si>
  <si>
    <t>Vars1</t>
  </si>
  <si>
    <t>Syngap1</t>
  </si>
  <si>
    <t>Rai14</t>
  </si>
  <si>
    <t>Farp1</t>
  </si>
  <si>
    <t>Rab3a</t>
  </si>
  <si>
    <t>Vgf</t>
  </si>
  <si>
    <t>Hadha</t>
  </si>
  <si>
    <t>Actn4</t>
  </si>
  <si>
    <t>Rpn1</t>
  </si>
  <si>
    <t>Prkaca</t>
  </si>
  <si>
    <t>Rps16</t>
  </si>
  <si>
    <t>Picalm</t>
  </si>
  <si>
    <t>Bsn</t>
  </si>
  <si>
    <t>Atp5po</t>
  </si>
  <si>
    <t>Psmc5</t>
  </si>
  <si>
    <t>Top2a</t>
  </si>
  <si>
    <t>Mapre1</t>
  </si>
  <si>
    <t>Rps8</t>
  </si>
  <si>
    <t>Rab7a</t>
  </si>
  <si>
    <t>Vcp</t>
  </si>
  <si>
    <t>Vapa</t>
  </si>
  <si>
    <t>Septin5</t>
  </si>
  <si>
    <t>Aldoc</t>
  </si>
  <si>
    <t>Tubg1</t>
  </si>
  <si>
    <t>Khsrp</t>
  </si>
  <si>
    <t>Vat1</t>
  </si>
  <si>
    <t>Oat</t>
  </si>
  <si>
    <t>Eif3c</t>
  </si>
  <si>
    <t>Hnrnpf</t>
  </si>
  <si>
    <t>Dnm3</t>
  </si>
  <si>
    <t>Rpl18</t>
  </si>
  <si>
    <t>Rpl23a</t>
  </si>
  <si>
    <t>Coro1b</t>
  </si>
  <si>
    <t>Actr3</t>
  </si>
  <si>
    <t>Gnb1</t>
  </si>
  <si>
    <t>Kif1a</t>
  </si>
  <si>
    <t>Bdh1</t>
  </si>
  <si>
    <t>Eno2</t>
  </si>
  <si>
    <t>Rps18</t>
  </si>
  <si>
    <t>Rps9</t>
  </si>
  <si>
    <t>Eif3b</t>
  </si>
  <si>
    <t>Krt73</t>
  </si>
  <si>
    <t>Sfxn3</t>
  </si>
  <si>
    <t>Cadps</t>
  </si>
  <si>
    <t>Calr</t>
  </si>
  <si>
    <t>Rps11</t>
  </si>
  <si>
    <t>Ap2m1</t>
  </si>
  <si>
    <t>Prkcb</t>
  </si>
  <si>
    <t>Pdia6</t>
  </si>
  <si>
    <t>Lmna</t>
  </si>
  <si>
    <t>H4c16; H4c2; Hist1h4m</t>
  </si>
  <si>
    <t>Rpl12</t>
  </si>
  <si>
    <t>Rps14</t>
  </si>
  <si>
    <t>Banf1</t>
  </si>
  <si>
    <t>Eef1d</t>
  </si>
  <si>
    <t>Prkcg</t>
  </si>
  <si>
    <t>Anxa2</t>
  </si>
  <si>
    <t>Cyb5r3</t>
  </si>
  <si>
    <t>Plcb1</t>
  </si>
  <si>
    <t>Vdac1</t>
  </si>
  <si>
    <t>Rpl10</t>
  </si>
  <si>
    <t>Hspa4</t>
  </si>
  <si>
    <t>Rps10</t>
  </si>
  <si>
    <t>Hadhb</t>
  </si>
  <si>
    <t>H2afy</t>
  </si>
  <si>
    <t>Sipa1l2</t>
  </si>
  <si>
    <t>Rpl13a</t>
  </si>
  <si>
    <t>Arhgef2</t>
  </si>
  <si>
    <t>Arcn1</t>
  </si>
  <si>
    <t>Fyttd1</t>
  </si>
  <si>
    <t>Aak1</t>
  </si>
  <si>
    <t>Gls</t>
  </si>
  <si>
    <t>Vapb</t>
  </si>
  <si>
    <t>Krt15</t>
  </si>
  <si>
    <t>Rab6a</t>
  </si>
  <si>
    <t>Rpl15</t>
  </si>
  <si>
    <t>Pfn1</t>
  </si>
  <si>
    <t>Fxr1</t>
  </si>
  <si>
    <t>Arl8b</t>
  </si>
  <si>
    <t>Krt8</t>
  </si>
  <si>
    <t>Nono</t>
  </si>
  <si>
    <t>Syn3</t>
  </si>
  <si>
    <t>Acad9</t>
  </si>
  <si>
    <t>Rps6</t>
  </si>
  <si>
    <t>Atp1b1</t>
  </si>
  <si>
    <t>Napa</t>
  </si>
  <si>
    <t>Mapre2</t>
  </si>
  <si>
    <t>Mybbp1a</t>
  </si>
  <si>
    <t>Slc25a11</t>
  </si>
  <si>
    <t>Krt19</t>
  </si>
  <si>
    <t>Prrc2a</t>
  </si>
  <si>
    <t>Add2</t>
  </si>
  <si>
    <t>Rps13</t>
  </si>
  <si>
    <t>Otub1</t>
  </si>
  <si>
    <t>Gsk3a</t>
  </si>
  <si>
    <t>Ndufs2</t>
  </si>
  <si>
    <t>Rpl27</t>
  </si>
  <si>
    <t>Capzb</t>
  </si>
  <si>
    <t>Pak1</t>
  </si>
  <si>
    <t>Hcn2</t>
  </si>
  <si>
    <t>Dync1li2</t>
  </si>
  <si>
    <t>Hsd17b10</t>
  </si>
  <si>
    <t>Uchl1</t>
  </si>
  <si>
    <t>Elp1</t>
  </si>
  <si>
    <t>H1-4</t>
  </si>
  <si>
    <t>Igf2bp1</t>
  </si>
  <si>
    <t>Arhgap44</t>
  </si>
  <si>
    <t>Gna11</t>
  </si>
  <si>
    <t>Syncrip</t>
  </si>
  <si>
    <t>Fdps</t>
  </si>
  <si>
    <t>Wdr1</t>
  </si>
  <si>
    <t>Hsd17b4</t>
  </si>
  <si>
    <t>Rab3b</t>
  </si>
  <si>
    <t>Ran</t>
  </si>
  <si>
    <t>Slc12a5</t>
  </si>
  <si>
    <t>Gnai3</t>
  </si>
  <si>
    <t>Rpl5</t>
  </si>
  <si>
    <t>Gnaz</t>
  </si>
  <si>
    <t>Rpl13</t>
  </si>
  <si>
    <t>Lrp1</t>
  </si>
  <si>
    <t>Prkca</t>
  </si>
  <si>
    <t>Rab1b</t>
  </si>
  <si>
    <t>Nop58</t>
  </si>
  <si>
    <t>Gak</t>
  </si>
  <si>
    <t>Pde2a</t>
  </si>
  <si>
    <t>Ncdn</t>
  </si>
  <si>
    <t>Prpf19</t>
  </si>
  <si>
    <t>Wdr7</t>
  </si>
  <si>
    <t>Rps7</t>
  </si>
  <si>
    <t>Ppia</t>
  </si>
  <si>
    <t>Gnai1</t>
  </si>
  <si>
    <t>Gpi</t>
  </si>
  <si>
    <t>Sec22b</t>
  </si>
  <si>
    <t>Nedd4</t>
  </si>
  <si>
    <t>Hp1bp3</t>
  </si>
  <si>
    <t>Mbp</t>
  </si>
  <si>
    <t>Homer1</t>
  </si>
  <si>
    <t>Ppp1ca</t>
  </si>
  <si>
    <t>Afp</t>
  </si>
  <si>
    <t>Stmn1</t>
  </si>
  <si>
    <t>Dlg3</t>
  </si>
  <si>
    <t>Ndufa10</t>
  </si>
  <si>
    <t>Rab18</t>
  </si>
  <si>
    <t>Ilf2</t>
  </si>
  <si>
    <t>Mapk1</t>
  </si>
  <si>
    <t>Rpl14</t>
  </si>
  <si>
    <t>Anxa6</t>
  </si>
  <si>
    <t>Phyhipl</t>
  </si>
  <si>
    <t>Trappc2b</t>
  </si>
  <si>
    <t>Elavl1</t>
  </si>
  <si>
    <t>Septin8</t>
  </si>
  <si>
    <t>Rars1</t>
  </si>
  <si>
    <t>Eif3i</t>
  </si>
  <si>
    <t>Cdc5l</t>
  </si>
  <si>
    <t>Idh3g</t>
  </si>
  <si>
    <t>Sv2a</t>
  </si>
  <si>
    <t>Hsph1</t>
  </si>
  <si>
    <t>Ndrg1</t>
  </si>
  <si>
    <t>Psmd2</t>
  </si>
  <si>
    <t>Ctnnb1</t>
  </si>
  <si>
    <t>Vdac2</t>
  </si>
  <si>
    <t>Dynll1</t>
  </si>
  <si>
    <t>Ppib</t>
  </si>
  <si>
    <t>Ehd3</t>
  </si>
  <si>
    <t>Twf1</t>
  </si>
  <si>
    <t>Fbl</t>
  </si>
  <si>
    <t>Prdx2</t>
  </si>
  <si>
    <t>Ptprs</t>
  </si>
  <si>
    <t>Rab10</t>
  </si>
  <si>
    <t>Atl1</t>
  </si>
  <si>
    <t>Ccdc50</t>
  </si>
  <si>
    <t>Dynll2</t>
  </si>
  <si>
    <t>Rab35</t>
  </si>
  <si>
    <t>Pc</t>
  </si>
  <si>
    <t>Agap2</t>
  </si>
  <si>
    <t>Rab3c</t>
  </si>
  <si>
    <t>Aldh2</t>
  </si>
  <si>
    <t>Ahcyl1</t>
  </si>
  <si>
    <t>Gad2</t>
  </si>
  <si>
    <t>Brsk1</t>
  </si>
  <si>
    <t>Dstn</t>
  </si>
  <si>
    <t>Myl6</t>
  </si>
  <si>
    <t>Iqsec1</t>
  </si>
  <si>
    <t>Tars1</t>
  </si>
  <si>
    <t>Ptma</t>
  </si>
  <si>
    <t>Copb2</t>
  </si>
  <si>
    <t>Dctn4</t>
  </si>
  <si>
    <t>Rasgrp2</t>
  </si>
  <si>
    <t>Ckmt1</t>
  </si>
  <si>
    <t>Tpm3</t>
  </si>
  <si>
    <t>Ppp1cc</t>
  </si>
  <si>
    <t>Rps20</t>
  </si>
  <si>
    <t>Slc25a22</t>
  </si>
  <si>
    <t>Rpn2</t>
  </si>
  <si>
    <t>Pak2</t>
  </si>
  <si>
    <t>Cpe</t>
  </si>
  <si>
    <t>Rab5a</t>
  </si>
  <si>
    <t>Hspa1a</t>
  </si>
  <si>
    <t>Ykt6</t>
  </si>
  <si>
    <t>Tpp2</t>
  </si>
  <si>
    <t>Rhoa</t>
  </si>
  <si>
    <t>Ppfia4</t>
  </si>
  <si>
    <t>Rpl30</t>
  </si>
  <si>
    <t>Tf</t>
  </si>
  <si>
    <t>Strap</t>
  </si>
  <si>
    <t>Stx1b</t>
  </si>
  <si>
    <t>Capza2</t>
  </si>
  <si>
    <t>Maoa</t>
  </si>
  <si>
    <t>Srsf6</t>
  </si>
  <si>
    <t>Tsnax</t>
  </si>
  <si>
    <t>Wars1</t>
  </si>
  <si>
    <t>Park7</t>
  </si>
  <si>
    <t>Tanc2</t>
  </si>
  <si>
    <t>Rpl8</t>
  </si>
  <si>
    <t>Sar1b</t>
  </si>
  <si>
    <t>H1-5</t>
  </si>
  <si>
    <t>Rpl24</t>
  </si>
  <si>
    <t>Psmc2</t>
  </si>
  <si>
    <t>Opa1</t>
  </si>
  <si>
    <t>Rpl23</t>
  </si>
  <si>
    <t>Ddx21</t>
  </si>
  <si>
    <t>Rala</t>
  </si>
  <si>
    <t>Cdc42bpb</t>
  </si>
  <si>
    <t>Actr2</t>
  </si>
  <si>
    <t>Pfn2</t>
  </si>
  <si>
    <t>Rps27</t>
  </si>
  <si>
    <t>Eif3d</t>
  </si>
  <si>
    <t>Vdac3</t>
  </si>
  <si>
    <t>Tecr</t>
  </si>
  <si>
    <t>Rack1</t>
  </si>
  <si>
    <t>Atp1b2</t>
  </si>
  <si>
    <t>Pacs1</t>
  </si>
  <si>
    <t>Arhgef7</t>
  </si>
  <si>
    <t>Gstp1</t>
  </si>
  <si>
    <t>Krt7</t>
  </si>
  <si>
    <t>Gprasp1</t>
  </si>
  <si>
    <t>Gnas</t>
  </si>
  <si>
    <t>Trim3</t>
  </si>
  <si>
    <t>Pafah1b2</t>
  </si>
  <si>
    <t>Rap1b</t>
  </si>
  <si>
    <t>Gars1</t>
  </si>
  <si>
    <t>Fcgr3a</t>
  </si>
  <si>
    <t>Rps23</t>
  </si>
  <si>
    <t>Bzw2</t>
  </si>
  <si>
    <t>Nme2</t>
  </si>
  <si>
    <t>Rac1</t>
  </si>
  <si>
    <t>Mthfd1</t>
  </si>
  <si>
    <t>Exoc4</t>
  </si>
  <si>
    <t>Fh</t>
  </si>
  <si>
    <t>Rpsa</t>
  </si>
  <si>
    <t>Etf1</t>
  </si>
  <si>
    <t>Arpc1a</t>
  </si>
  <si>
    <t>Gstm1</t>
  </si>
  <si>
    <t>Prdx1</t>
  </si>
  <si>
    <t>Sirt2</t>
  </si>
  <si>
    <t>Rps19</t>
  </si>
  <si>
    <t>Tmpo</t>
  </si>
  <si>
    <t>Pcyt2</t>
  </si>
  <si>
    <t>Csnk1d</t>
  </si>
  <si>
    <t>Pih1d1</t>
  </si>
  <si>
    <t>Gda</t>
  </si>
  <si>
    <t>Myl12b</t>
  </si>
  <si>
    <t>Cdc42</t>
  </si>
  <si>
    <t>Akr1a1</t>
  </si>
  <si>
    <t>Pebp1</t>
  </si>
  <si>
    <t>Ube2n</t>
  </si>
  <si>
    <t>Ppp2r2a</t>
  </si>
  <si>
    <t>Farsa</t>
  </si>
  <si>
    <t>Pafah1b3</t>
  </si>
  <si>
    <t>Gnb2</t>
  </si>
  <si>
    <t>Uso1</t>
  </si>
  <si>
    <t>Fga</t>
  </si>
  <si>
    <t>Col1a1</t>
  </si>
  <si>
    <t>Rpl38</t>
  </si>
  <si>
    <t>Taldo1</t>
  </si>
  <si>
    <t>Copg2</t>
  </si>
  <si>
    <t>Itpa</t>
  </si>
  <si>
    <t>Atp6v1e1</t>
  </si>
  <si>
    <t>Uba52</t>
  </si>
  <si>
    <t>Fyn</t>
  </si>
  <si>
    <t>Mark2</t>
  </si>
  <si>
    <t>Cdkn2aip</t>
  </si>
  <si>
    <t>Srprb</t>
  </si>
  <si>
    <t>Puf60</t>
  </si>
  <si>
    <t>Nptn</t>
  </si>
  <si>
    <t>Ezr</t>
  </si>
  <si>
    <t>Prep</t>
  </si>
  <si>
    <t>Rab8b</t>
  </si>
  <si>
    <t>Fmr1</t>
  </si>
  <si>
    <t>Psmd11</t>
  </si>
  <si>
    <t>Cmtr1</t>
  </si>
  <si>
    <t>Rpl26</t>
  </si>
  <si>
    <t>Pfkl</t>
  </si>
  <si>
    <t>Znf423</t>
  </si>
  <si>
    <t>Vsnl1</t>
  </si>
  <si>
    <t>Uqcrfs1</t>
  </si>
  <si>
    <t>Aco1</t>
  </si>
  <si>
    <t>Pitpna</t>
  </si>
  <si>
    <t>Sod1</t>
  </si>
  <si>
    <t>Sfxn1</t>
  </si>
  <si>
    <t>Pa2g4</t>
  </si>
  <si>
    <t>Ctsd</t>
  </si>
  <si>
    <t>Cnrip1</t>
  </si>
  <si>
    <t>Prkce</t>
  </si>
  <si>
    <t>Caskin1</t>
  </si>
  <si>
    <t>Cycs</t>
  </si>
  <si>
    <t>Prkar2a</t>
  </si>
  <si>
    <t>Arfgap2</t>
  </si>
  <si>
    <t>Pgrmc1</t>
  </si>
  <si>
    <t>Atp6v0a1</t>
  </si>
  <si>
    <t>Lyar</t>
  </si>
  <si>
    <t>Hint1</t>
  </si>
  <si>
    <t>Rpl18a</t>
  </si>
  <si>
    <t>Pip4k2b</t>
  </si>
  <si>
    <t>Atp2c1</t>
  </si>
  <si>
    <t>Capza1</t>
  </si>
  <si>
    <t>Gria2</t>
  </si>
  <si>
    <t>Csnk2a1</t>
  </si>
  <si>
    <t>Stmn2</t>
  </si>
  <si>
    <t>Ap1m1</t>
  </si>
  <si>
    <t>Flnc</t>
  </si>
  <si>
    <t>Tkt</t>
  </si>
  <si>
    <t>Qdpr</t>
  </si>
  <si>
    <t>Tst</t>
  </si>
  <si>
    <t>Metap2</t>
  </si>
  <si>
    <t>Wasf1</t>
  </si>
  <si>
    <t>Magi1</t>
  </si>
  <si>
    <t>Usp10</t>
  </si>
  <si>
    <t>Spast</t>
  </si>
  <si>
    <t>Bag6</t>
  </si>
  <si>
    <t>Marcksl1</t>
  </si>
  <si>
    <t>Dhx30</t>
  </si>
  <si>
    <t>Blmh</t>
  </si>
  <si>
    <t>Ago2</t>
  </si>
  <si>
    <t>H2az1</t>
  </si>
  <si>
    <t>Rab4a</t>
  </si>
  <si>
    <t>Rps27l</t>
  </si>
  <si>
    <t>Mast1</t>
  </si>
  <si>
    <t>Gpm6a</t>
  </si>
  <si>
    <t>Rpl27a</t>
  </si>
  <si>
    <t>Brsk2</t>
  </si>
  <si>
    <t>Abat</t>
  </si>
  <si>
    <t>Arfgef1</t>
  </si>
  <si>
    <t>Snrpb</t>
  </si>
  <si>
    <t>Palm</t>
  </si>
  <si>
    <t>Prps1</t>
  </si>
  <si>
    <t>Ptbp2</t>
  </si>
  <si>
    <t>Mapk3</t>
  </si>
  <si>
    <t>Ddah2</t>
  </si>
  <si>
    <t>Fnbp1l</t>
  </si>
  <si>
    <t>Ssb</t>
  </si>
  <si>
    <t>Rps15a</t>
  </si>
  <si>
    <t>Apeh</t>
  </si>
  <si>
    <t>Dlg2</t>
  </si>
  <si>
    <t>Rnmt</t>
  </si>
  <si>
    <t>Suclg1</t>
  </si>
  <si>
    <t>Celf2</t>
  </si>
  <si>
    <t>Dnmt1</t>
  </si>
  <si>
    <t>Nova1</t>
  </si>
  <si>
    <t>Plec</t>
  </si>
  <si>
    <t>Tomm22</t>
  </si>
  <si>
    <t>Rps25</t>
  </si>
  <si>
    <t>Psmc4</t>
  </si>
  <si>
    <t>Camsap1</t>
  </si>
  <si>
    <t>Aarsd1</t>
  </si>
  <si>
    <t>Rtn3</t>
  </si>
  <si>
    <t>L1cam</t>
  </si>
  <si>
    <t>Nln</t>
  </si>
  <si>
    <t>Cnksr2</t>
  </si>
  <si>
    <t>Kcnj6</t>
  </si>
  <si>
    <t>Xpo1</t>
  </si>
  <si>
    <t>Ppp1r7</t>
  </si>
  <si>
    <t>Arl1</t>
  </si>
  <si>
    <t>Pclo</t>
  </si>
  <si>
    <t>Afap1</t>
  </si>
  <si>
    <t>Dpp3</t>
  </si>
  <si>
    <t>Hyou1</t>
  </si>
  <si>
    <t>Slc7a5</t>
  </si>
  <si>
    <t>Src</t>
  </si>
  <si>
    <t>Ahi1</t>
  </si>
  <si>
    <t>Arhgdia</t>
  </si>
  <si>
    <t>Cxadr</t>
  </si>
  <si>
    <t>Srsf2</t>
  </si>
  <si>
    <t>Cds2</t>
  </si>
  <si>
    <t>Vamp2</t>
  </si>
  <si>
    <t>Agfg1</t>
  </si>
  <si>
    <t>Uggt1</t>
  </si>
  <si>
    <t>Aldh1b1</t>
  </si>
  <si>
    <t>Dnaja1</t>
  </si>
  <si>
    <t>Rps28</t>
  </si>
  <si>
    <t>Tmed10</t>
  </si>
  <si>
    <t>Ttr</t>
  </si>
  <si>
    <t>Ryr2</t>
  </si>
  <si>
    <t>Cask</t>
  </si>
  <si>
    <t>Atp6v1c1</t>
  </si>
  <si>
    <t>Nap1l4</t>
  </si>
  <si>
    <t>C4</t>
  </si>
  <si>
    <t>Bzw1</t>
  </si>
  <si>
    <t>Ptpn23</t>
  </si>
  <si>
    <t>Eif3g</t>
  </si>
  <si>
    <t>Map2k2</t>
  </si>
  <si>
    <t>Ctbp1</t>
  </si>
  <si>
    <t>Mink1</t>
  </si>
  <si>
    <t>Syt5</t>
  </si>
  <si>
    <t>Sfxn5</t>
  </si>
  <si>
    <t>Nsfl1c</t>
  </si>
  <si>
    <t>Fgb</t>
  </si>
  <si>
    <t>Dynlrb1</t>
  </si>
  <si>
    <t>Exoc8</t>
  </si>
  <si>
    <t>Slc25a1</t>
  </si>
  <si>
    <t>Rpl19</t>
  </si>
  <si>
    <t>Map2k1</t>
  </si>
  <si>
    <t>Csde1</t>
  </si>
  <si>
    <t>Ruvbl1</t>
  </si>
  <si>
    <t>Ank3</t>
  </si>
  <si>
    <t>Atp5pd</t>
  </si>
  <si>
    <t>Cyth2</t>
  </si>
  <si>
    <t>Trim2</t>
  </si>
  <si>
    <t>Eif3h</t>
  </si>
  <si>
    <t>Fads2</t>
  </si>
  <si>
    <t>Ncbp1</t>
  </si>
  <si>
    <t>Rps26</t>
  </si>
  <si>
    <t>Nrxn1</t>
  </si>
  <si>
    <t>P4hb</t>
  </si>
  <si>
    <t>Stx1a</t>
  </si>
  <si>
    <t>Pdap1</t>
  </si>
  <si>
    <t>Hmgcs1</t>
  </si>
  <si>
    <t>Tpi1</t>
  </si>
  <si>
    <t>Slc27a1</t>
  </si>
  <si>
    <t>Slc6a1</t>
  </si>
  <si>
    <t>Pdia4</t>
  </si>
  <si>
    <t>Copg1</t>
  </si>
  <si>
    <t>Serpinh1</t>
  </si>
  <si>
    <t>Rpl21</t>
  </si>
  <si>
    <t>Clip2</t>
  </si>
  <si>
    <t>Rpl11</t>
  </si>
  <si>
    <t>Phax</t>
  </si>
  <si>
    <t>Ctsb</t>
  </si>
  <si>
    <t>Chtop</t>
  </si>
  <si>
    <t>Stmn3</t>
  </si>
  <si>
    <t>Vipas39</t>
  </si>
  <si>
    <t>Oga</t>
  </si>
  <si>
    <t>Impa1</t>
  </si>
  <si>
    <t>Ndufa5</t>
  </si>
  <si>
    <t>Rps17</t>
  </si>
  <si>
    <t>Ptn</t>
  </si>
  <si>
    <t>Psma6</t>
  </si>
  <si>
    <t>Psmd1</t>
  </si>
  <si>
    <t>Mdh1</t>
  </si>
  <si>
    <t>Pgam5</t>
  </si>
  <si>
    <t>Eloc</t>
  </si>
  <si>
    <t>Plcg1</t>
  </si>
  <si>
    <t>Gpd2</t>
  </si>
  <si>
    <t>Plaa</t>
  </si>
  <si>
    <t>Hcfc1</t>
  </si>
  <si>
    <t>Rpl35a</t>
  </si>
  <si>
    <t>Snu13</t>
  </si>
  <si>
    <t>Arg1</t>
  </si>
  <si>
    <t>Txnl1</t>
  </si>
  <si>
    <t>Thop1</t>
  </si>
  <si>
    <t>Slc6a11</t>
  </si>
  <si>
    <t>Gpc2</t>
  </si>
  <si>
    <t>Ndufa9</t>
  </si>
  <si>
    <t>Pgam1</t>
  </si>
  <si>
    <t>Gphn</t>
  </si>
  <si>
    <t>Cirbp</t>
  </si>
  <si>
    <t>Psmc1</t>
  </si>
  <si>
    <t>Hspe1</t>
  </si>
  <si>
    <t>Fgg</t>
  </si>
  <si>
    <t>Gnb5</t>
  </si>
  <si>
    <t>Zfr</t>
  </si>
  <si>
    <t>Ppp1r12a</t>
  </si>
  <si>
    <t>Clta</t>
  </si>
  <si>
    <t>Sarm1</t>
  </si>
  <si>
    <t>Bpnt1</t>
  </si>
  <si>
    <t>Rbm8a</t>
  </si>
  <si>
    <t>Cul3</t>
  </si>
  <si>
    <t>Rpl35</t>
  </si>
  <si>
    <t>Cat</t>
  </si>
  <si>
    <t>Ndrg3</t>
  </si>
  <si>
    <t>H1-1</t>
  </si>
  <si>
    <t>Fabp7</t>
  </si>
  <si>
    <t>Ppp2cb</t>
  </si>
  <si>
    <t>Hnrnpd</t>
  </si>
  <si>
    <t>Phgdh</t>
  </si>
  <si>
    <t>Rnps1</t>
  </si>
  <si>
    <t>Nes</t>
  </si>
  <si>
    <t>Psma1</t>
  </si>
  <si>
    <t>Khdrbs1</t>
  </si>
  <si>
    <t>Tra2b</t>
  </si>
  <si>
    <t>Scfd1</t>
  </si>
  <si>
    <t>Tgm1</t>
  </si>
  <si>
    <t>Cdk5</t>
  </si>
  <si>
    <t>Hdac1</t>
  </si>
  <si>
    <t>Set</t>
  </si>
  <si>
    <t>C1qc</t>
  </si>
  <si>
    <t>Eif5a</t>
  </si>
  <si>
    <t>Hnrnpdl</t>
  </si>
  <si>
    <t>Cul5</t>
  </si>
  <si>
    <t>Pcyox1</t>
  </si>
  <si>
    <t>Csnk1a1</t>
  </si>
  <si>
    <t>Slc8a2</t>
  </si>
  <si>
    <t>Ddost</t>
  </si>
  <si>
    <t>Cyp51a1</t>
  </si>
  <si>
    <t>Kif1b</t>
  </si>
  <si>
    <t>Apc</t>
  </si>
  <si>
    <t>Ampd2</t>
  </si>
  <si>
    <t>Nceh1</t>
  </si>
  <si>
    <t>Sirt5</t>
  </si>
  <si>
    <t>Myh6</t>
  </si>
  <si>
    <t>Fubp1</t>
  </si>
  <si>
    <t>Dhx36</t>
  </si>
  <si>
    <t>Crat</t>
  </si>
  <si>
    <t>Adgrl1</t>
  </si>
  <si>
    <t>Fkbp4</t>
  </si>
  <si>
    <t>Mapre3</t>
  </si>
  <si>
    <t>Rplp1</t>
  </si>
  <si>
    <t>Atad1</t>
  </si>
  <si>
    <t>Madd</t>
  </si>
  <si>
    <t>Ubr4</t>
  </si>
  <si>
    <t>Tmem33</t>
  </si>
  <si>
    <t>Mpc2</t>
  </si>
  <si>
    <t>Edc4</t>
  </si>
  <si>
    <t>Rpl36a</t>
  </si>
  <si>
    <t>Safb</t>
  </si>
  <si>
    <t>Rpl28</t>
  </si>
  <si>
    <t>Pak5</t>
  </si>
  <si>
    <t>Acsl4</t>
  </si>
  <si>
    <t>Gstm7</t>
  </si>
  <si>
    <t>Map1lc3a</t>
  </si>
  <si>
    <t>Fabp5</t>
  </si>
  <si>
    <t>Shtn1</t>
  </si>
  <si>
    <t>Sccpdh</t>
  </si>
  <si>
    <t>Rpl32</t>
  </si>
  <si>
    <t>Efhd2</t>
  </si>
  <si>
    <t>Acbd3</t>
  </si>
  <si>
    <t>Syngr1</t>
  </si>
  <si>
    <t>Hcn3</t>
  </si>
  <si>
    <t>Mob4</t>
  </si>
  <si>
    <t>Psmd13</t>
  </si>
  <si>
    <t>Snap25</t>
  </si>
  <si>
    <t>Srsf5</t>
  </si>
  <si>
    <t>Rer1</t>
  </si>
  <si>
    <t>Srr</t>
  </si>
  <si>
    <t>Slc3a2</t>
  </si>
  <si>
    <t>Psma7</t>
  </si>
  <si>
    <t>Pycr3</t>
  </si>
  <si>
    <t>Snapin</t>
  </si>
  <si>
    <t>Emc2</t>
  </si>
  <si>
    <t>Hsdl1</t>
  </si>
  <si>
    <t>Kif3c</t>
  </si>
  <si>
    <t>Crip2</t>
  </si>
  <si>
    <t>Kpnb1</t>
  </si>
  <si>
    <t>Hmgb1</t>
  </si>
  <si>
    <t>Aldh4a1</t>
  </si>
  <si>
    <t>Mri1</t>
  </si>
  <si>
    <t>Capn2</t>
  </si>
  <si>
    <t>Pspc1</t>
  </si>
  <si>
    <t>Arhgap35</t>
  </si>
  <si>
    <t>Gna13</t>
  </si>
  <si>
    <t>Mtco2</t>
  </si>
  <si>
    <t>Dlgap4</t>
  </si>
  <si>
    <t>Ppme1</t>
  </si>
  <si>
    <t>Negr1</t>
  </si>
  <si>
    <t>C1qbp</t>
  </si>
  <si>
    <t>Septin2</t>
  </si>
  <si>
    <t>Strbp</t>
  </si>
  <si>
    <t>Grb2</t>
  </si>
  <si>
    <t>Fth1</t>
  </si>
  <si>
    <t>Vps29</t>
  </si>
  <si>
    <t>Col1a2</t>
  </si>
  <si>
    <t>Erc2</t>
  </si>
  <si>
    <t>Eloa</t>
  </si>
  <si>
    <t>Acsl6</t>
  </si>
  <si>
    <t>Ppp2r5b</t>
  </si>
  <si>
    <t>Hal</t>
  </si>
  <si>
    <t>Ak1</t>
  </si>
  <si>
    <t>Psmc3</t>
  </si>
  <si>
    <t>Abr</t>
  </si>
  <si>
    <t>Usp7</t>
  </si>
  <si>
    <t>Snx3</t>
  </si>
  <si>
    <t>Atp5f1d</t>
  </si>
  <si>
    <t>Acaca</t>
  </si>
  <si>
    <t>Pip4k2a</t>
  </si>
  <si>
    <t>Smc1a</t>
  </si>
  <si>
    <t>Acp1</t>
  </si>
  <si>
    <t>Krt27</t>
  </si>
  <si>
    <t>Synj1</t>
  </si>
  <si>
    <t>Tmod2</t>
  </si>
  <si>
    <t>Cisd1</t>
  </si>
  <si>
    <t>Smpd3</t>
  </si>
  <si>
    <t>Atp5me</t>
  </si>
  <si>
    <t>Ahcy</t>
  </si>
  <si>
    <t>Khdrbs3</t>
  </si>
  <si>
    <t>Mpp2</t>
  </si>
  <si>
    <t>Pdcd6ip</t>
  </si>
  <si>
    <t>Dync1i1</t>
  </si>
  <si>
    <t>Brox</t>
  </si>
  <si>
    <t>Gkap1</t>
  </si>
  <si>
    <t>Plppr3</t>
  </si>
  <si>
    <t>Tpm4</t>
  </si>
  <si>
    <t>Ptprz1</t>
  </si>
  <si>
    <t>Psma5</t>
  </si>
  <si>
    <t>Psd</t>
  </si>
  <si>
    <t>Emd</t>
  </si>
  <si>
    <t>Psma4</t>
  </si>
  <si>
    <t>Dkc1</t>
  </si>
  <si>
    <t>Gabrb2</t>
  </si>
  <si>
    <t>H3-3b</t>
  </si>
  <si>
    <t>F2</t>
  </si>
  <si>
    <t>Dad1</t>
  </si>
  <si>
    <t>Ddb1</t>
  </si>
  <si>
    <t>Gabrb3</t>
  </si>
  <si>
    <t>Atg9a</t>
  </si>
  <si>
    <t>Cdk9</t>
  </si>
  <si>
    <t>Pld3</t>
  </si>
  <si>
    <t>Psmb4</t>
  </si>
  <si>
    <t>Nudc</t>
  </si>
  <si>
    <t>Kcnab2</t>
  </si>
  <si>
    <t>Ptpn11</t>
  </si>
  <si>
    <t>Rbm4b</t>
  </si>
  <si>
    <t>Tpr</t>
  </si>
  <si>
    <t>Cndp2</t>
  </si>
  <si>
    <t>Dnmt3a</t>
  </si>
  <si>
    <t>Mtpn</t>
  </si>
  <si>
    <t>Psmb6</t>
  </si>
  <si>
    <t>Abcd3</t>
  </si>
  <si>
    <t>Yif1b</t>
  </si>
  <si>
    <t>Map1lc3b</t>
  </si>
  <si>
    <t>Chd5</t>
  </si>
  <si>
    <t>Magoh</t>
  </si>
  <si>
    <t>Cmpk1</t>
  </si>
  <si>
    <t>Gabra1</t>
  </si>
  <si>
    <t>Rpl34</t>
  </si>
  <si>
    <t>Wdr18</t>
  </si>
  <si>
    <t>Glrx3</t>
  </si>
  <si>
    <t>Eif4e</t>
  </si>
  <si>
    <t>Aars1</t>
  </si>
  <si>
    <t>Sart1</t>
  </si>
  <si>
    <t>Acsbg1</t>
  </si>
  <si>
    <t>Pacsin1</t>
  </si>
  <si>
    <t>Aifm1</t>
  </si>
  <si>
    <t>Ctnnd2</t>
  </si>
  <si>
    <t>St13</t>
  </si>
  <si>
    <t>Tfrc</t>
  </si>
  <si>
    <t>Rab21</t>
  </si>
  <si>
    <t>Syp</t>
  </si>
  <si>
    <t>Pgm1</t>
  </si>
  <si>
    <t>Abi1</t>
  </si>
  <si>
    <t>Lss</t>
  </si>
  <si>
    <t>Prpf6</t>
  </si>
  <si>
    <t>Kras</t>
  </si>
  <si>
    <t>Glyr1</t>
  </si>
  <si>
    <t>Flot1</t>
  </si>
  <si>
    <t>Amph</t>
  </si>
  <si>
    <t>Nmt1</t>
  </si>
  <si>
    <t>Rpl31</t>
  </si>
  <si>
    <t>Nlgn3</t>
  </si>
  <si>
    <t>Scaf4</t>
  </si>
  <si>
    <t>Cbr1</t>
  </si>
  <si>
    <t>Pdxp</t>
  </si>
  <si>
    <t>Cox7a2</t>
  </si>
  <si>
    <t>Sub1</t>
  </si>
  <si>
    <t>Pgls</t>
  </si>
  <si>
    <t>Map1s</t>
  </si>
  <si>
    <t>Sars1</t>
  </si>
  <si>
    <t>Neo1</t>
  </si>
  <si>
    <t>G6pdx</t>
  </si>
  <si>
    <t>Yars1</t>
  </si>
  <si>
    <t>Slc25a20</t>
  </si>
  <si>
    <t>Arfgef2</t>
  </si>
  <si>
    <t>Git1</t>
  </si>
  <si>
    <t>Psmb5</t>
  </si>
  <si>
    <t>Cnbp</t>
  </si>
  <si>
    <t>Jakmip1</t>
  </si>
  <si>
    <t>Camlg</t>
  </si>
  <si>
    <t>Lsamp</t>
  </si>
  <si>
    <t>Cox5b</t>
  </si>
  <si>
    <t>Eci2</t>
  </si>
  <si>
    <t>Rraga</t>
  </si>
  <si>
    <t>Rapgef2</t>
  </si>
  <si>
    <t>Crym</t>
  </si>
  <si>
    <t>Tsg101</t>
  </si>
  <si>
    <t>Lypla2</t>
  </si>
  <si>
    <t>Hprt1</t>
  </si>
  <si>
    <t>Tprg1l</t>
  </si>
  <si>
    <t>Ppp1r9b</t>
  </si>
  <si>
    <t>Prmt1</t>
  </si>
  <si>
    <t>Sgip1</t>
  </si>
  <si>
    <t>Sh3gl2</t>
  </si>
  <si>
    <t>Gstm5</t>
  </si>
  <si>
    <t>Apoe</t>
  </si>
  <si>
    <t>Cttn</t>
  </si>
  <si>
    <t>Erlin2</t>
  </si>
  <si>
    <t>Ptms</t>
  </si>
  <si>
    <t>Vcpip1</t>
  </si>
  <si>
    <t>Psma3</t>
  </si>
  <si>
    <t>Ppm1h</t>
  </si>
  <si>
    <t>Hras</t>
  </si>
  <si>
    <t>Cyth3</t>
  </si>
  <si>
    <t>Atp5mf</t>
  </si>
  <si>
    <t>Ogt</t>
  </si>
  <si>
    <t>Anp32a</t>
  </si>
  <si>
    <t>Prune1</t>
  </si>
  <si>
    <t>Tor1aip1</t>
  </si>
  <si>
    <t>Irf2bpl</t>
  </si>
  <si>
    <t>Camk4</t>
  </si>
  <si>
    <t>Necap1</t>
  </si>
  <si>
    <t>Tax1bp1</t>
  </si>
  <si>
    <t>Pelo</t>
  </si>
  <si>
    <t>Rnpep</t>
  </si>
  <si>
    <t>Gpc1</t>
  </si>
  <si>
    <t>Agps</t>
  </si>
  <si>
    <t>Pex5l</t>
  </si>
  <si>
    <t>Map4k3</t>
  </si>
  <si>
    <t>Ap3m2</t>
  </si>
  <si>
    <t>Tomm70</t>
  </si>
  <si>
    <t>Got1</t>
  </si>
  <si>
    <t>Gps1</t>
  </si>
  <si>
    <t>Vps33b</t>
  </si>
  <si>
    <t>Fhl1</t>
  </si>
  <si>
    <t>Rheb</t>
  </si>
  <si>
    <t>Erc1</t>
  </si>
  <si>
    <t>Evl</t>
  </si>
  <si>
    <t>Acsl1</t>
  </si>
  <si>
    <t>Plxna3</t>
  </si>
  <si>
    <t>Adrm1</t>
  </si>
  <si>
    <t>Prpsap2</t>
  </si>
  <si>
    <t>Mogs</t>
  </si>
  <si>
    <t>Pdp1</t>
  </si>
  <si>
    <t>Arf6</t>
  </si>
  <si>
    <t>Rps24</t>
  </si>
  <si>
    <t>Kcnj4</t>
  </si>
  <si>
    <t>RPL37A</t>
  </si>
  <si>
    <t>Gria1</t>
  </si>
  <si>
    <t>Sumo2</t>
  </si>
  <si>
    <t>Ddah1</t>
  </si>
  <si>
    <t>Tdrd3</t>
  </si>
  <si>
    <t>Slc8a1</t>
  </si>
  <si>
    <t>Ttc3</t>
  </si>
  <si>
    <t>Akt1</t>
  </si>
  <si>
    <t>Eepd1</t>
  </si>
  <si>
    <t>Cotl1</t>
  </si>
  <si>
    <t>Gabra3</t>
  </si>
  <si>
    <t>Mpst</t>
  </si>
  <si>
    <t>Nf1</t>
  </si>
  <si>
    <t>Abhd12</t>
  </si>
  <si>
    <t>Smarca4</t>
  </si>
  <si>
    <t>Smarce1</t>
  </si>
  <si>
    <t>Blvra</t>
  </si>
  <si>
    <t>Anks1b</t>
  </si>
  <si>
    <t>Rps12</t>
  </si>
  <si>
    <t>Pea15</t>
  </si>
  <si>
    <t>Kars1</t>
  </si>
  <si>
    <t>Dld</t>
  </si>
  <si>
    <t>Tmem163</t>
  </si>
  <si>
    <t>Dnajb6</t>
  </si>
  <si>
    <t>Tagln2</t>
  </si>
  <si>
    <t>Arvcf</t>
  </si>
  <si>
    <t>Gga3</t>
  </si>
  <si>
    <t>Crnkl1</t>
  </si>
  <si>
    <t>Tagln3</t>
  </si>
  <si>
    <t>Grip1</t>
  </si>
  <si>
    <t>Rpl36</t>
  </si>
  <si>
    <t>Lonp1</t>
  </si>
  <si>
    <t>Rpl29</t>
  </si>
  <si>
    <t>Prdx6</t>
  </si>
  <si>
    <t>Myo1b</t>
  </si>
  <si>
    <t>Synrg</t>
  </si>
  <si>
    <t>Pdpk1</t>
  </si>
  <si>
    <t>Ntrk2</t>
  </si>
  <si>
    <t>Atad3</t>
  </si>
  <si>
    <t>Psmb1</t>
  </si>
  <si>
    <t>Ap2s1</t>
  </si>
  <si>
    <t>Sec11a</t>
  </si>
  <si>
    <t>Serpina1</t>
  </si>
  <si>
    <t>Plp1</t>
  </si>
  <si>
    <t>Tp53i11</t>
  </si>
  <si>
    <t>Casp3</t>
  </si>
  <si>
    <t>Taok3</t>
  </si>
  <si>
    <t>Clu</t>
  </si>
  <si>
    <t>Septin9</t>
  </si>
  <si>
    <t>Nop16</t>
  </si>
  <si>
    <t>Pura</t>
  </si>
  <si>
    <t>Znf22</t>
  </si>
  <si>
    <t>Kctd1</t>
  </si>
  <si>
    <t>Vps52</t>
  </si>
  <si>
    <t>Cops4</t>
  </si>
  <si>
    <t>Taok1</t>
  </si>
  <si>
    <t>Nisch</t>
  </si>
  <si>
    <t>Dpcd</t>
  </si>
  <si>
    <t>Fahd2</t>
  </si>
  <si>
    <t>Hpca</t>
  </si>
  <si>
    <t>Cdk12</t>
  </si>
  <si>
    <t>Ryr1</t>
  </si>
  <si>
    <t>Gpx1</t>
  </si>
  <si>
    <t>Cdk18</t>
  </si>
  <si>
    <t>Nup93</t>
  </si>
  <si>
    <t>Wrnip1</t>
  </si>
  <si>
    <t>Ptpn1</t>
  </si>
  <si>
    <t>Psmb7</t>
  </si>
  <si>
    <t>Tmsb10</t>
  </si>
  <si>
    <t>Hsd17b12</t>
  </si>
  <si>
    <t>Trappc13</t>
  </si>
  <si>
    <t>Ppm1g</t>
  </si>
  <si>
    <t>Scamp1</t>
  </si>
  <si>
    <t>Iqsec3</t>
  </si>
  <si>
    <t>Rps5</t>
  </si>
  <si>
    <t>Rims2</t>
  </si>
  <si>
    <t>Mif</t>
  </si>
  <si>
    <t>Dnah12</t>
  </si>
  <si>
    <t>Abundance Ratio P-Value: (E22-Trio) / (E22-IgG)</t>
  </si>
  <si>
    <t>Abundance Ratio: (P2-Trio) / (P2-IgG)</t>
  </si>
  <si>
    <t>Abundance Ratio P-Value: (P2-Trio) / (P2-IgG)</t>
  </si>
  <si>
    <t>Abundance Ratio: (E21-Trio) / (E21-IgG)</t>
  </si>
  <si>
    <t>Abundance Ratio P-Value: (E21-Trio) / (E21-Ig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Fill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9C648-FA2B-C046-BFCC-0EC6DC7D3594}">
  <dimension ref="A1:F1128"/>
  <sheetViews>
    <sheetView tabSelected="1" workbookViewId="0">
      <selection activeCell="C24" sqref="C24"/>
    </sheetView>
  </sheetViews>
  <sheetFormatPr baseColWidth="10" defaultRowHeight="16" x14ac:dyDescent="0.2"/>
  <cols>
    <col min="1" max="1" width="10.83203125" style="2"/>
    <col min="2" max="2" width="33.5" style="2" bestFit="1" customWidth="1"/>
    <col min="3" max="3" width="40.33203125" style="2" bestFit="1" customWidth="1"/>
    <col min="4" max="6" width="10.83203125" style="2"/>
  </cols>
  <sheetData>
    <row r="1" spans="1:5" x14ac:dyDescent="0.2">
      <c r="A1" s="1" t="s">
        <v>0</v>
      </c>
      <c r="B1" s="1" t="s">
        <v>1125</v>
      </c>
      <c r="C1" s="1" t="s">
        <v>1126</v>
      </c>
    </row>
    <row r="2" spans="1:5" x14ac:dyDescent="0.2">
      <c r="A2" s="1" t="s">
        <v>2</v>
      </c>
      <c r="B2" s="1">
        <v>16.863</v>
      </c>
      <c r="C2" s="1">
        <v>2.5470664967530698E-4</v>
      </c>
      <c r="D2" s="2">
        <f>LOG(B2,2)</f>
        <v>4.0757893156339877</v>
      </c>
      <c r="E2" s="2">
        <f>-LOG10(C2)</f>
        <v>3.5939597166791244</v>
      </c>
    </row>
    <row r="3" spans="1:5" x14ac:dyDescent="0.2">
      <c r="A3" s="1" t="s">
        <v>3</v>
      </c>
      <c r="B3" s="1">
        <v>230.18799999999999</v>
      </c>
      <c r="C3" s="1">
        <v>4.84057238736568E-14</v>
      </c>
      <c r="D3" s="2">
        <f t="shared" ref="D3:D66" si="0">LOG(B3,2)</f>
        <v>7.8466688156352236</v>
      </c>
      <c r="E3" s="2">
        <f t="shared" ref="E3:E66" si="1">-LOG10(C3)</f>
        <v>13.315103280922418</v>
      </c>
    </row>
    <row r="4" spans="1:5" x14ac:dyDescent="0.2">
      <c r="A4" s="1" t="s">
        <v>4</v>
      </c>
      <c r="B4" s="1">
        <v>2.0449999999999999</v>
      </c>
      <c r="C4" s="1">
        <v>8.4107572979871897E-2</v>
      </c>
      <c r="D4" s="2">
        <f t="shared" si="0"/>
        <v>1.0321008431670242</v>
      </c>
      <c r="E4" s="2">
        <f t="shared" si="1"/>
        <v>1.0751648989071967</v>
      </c>
    </row>
    <row r="5" spans="1:5" x14ac:dyDescent="0.2">
      <c r="A5" s="1" t="s">
        <v>5</v>
      </c>
      <c r="B5" s="1">
        <v>1.546</v>
      </c>
      <c r="C5" s="1">
        <v>0.98365713784938102</v>
      </c>
      <c r="D5" s="2">
        <f t="shared" si="0"/>
        <v>0.62854031926276033</v>
      </c>
      <c r="E5" s="2">
        <f t="shared" si="1"/>
        <v>7.1562522676294265E-3</v>
      </c>
    </row>
    <row r="6" spans="1:5" x14ac:dyDescent="0.2">
      <c r="A6" s="1" t="s">
        <v>6</v>
      </c>
      <c r="B6" s="1">
        <v>618.64300000000003</v>
      </c>
      <c r="C6" s="1">
        <v>1.20681242776755E-13</v>
      </c>
      <c r="D6" s="2">
        <f t="shared" si="0"/>
        <v>9.2729633040469484</v>
      </c>
      <c r="E6" s="2">
        <f t="shared" si="1"/>
        <v>12.918360226104706</v>
      </c>
    </row>
    <row r="7" spans="1:5" x14ac:dyDescent="0.2">
      <c r="A7" s="1" t="s">
        <v>7</v>
      </c>
      <c r="B7" s="1">
        <v>1.601</v>
      </c>
      <c r="C7" s="1">
        <v>0.83484920471738799</v>
      </c>
      <c r="D7" s="2">
        <f t="shared" si="0"/>
        <v>0.67897330785416987</v>
      </c>
      <c r="E7" s="2">
        <f t="shared" si="1"/>
        <v>7.839196220900925E-2</v>
      </c>
    </row>
    <row r="8" spans="1:5" x14ac:dyDescent="0.2">
      <c r="A8" s="1" t="s">
        <v>8</v>
      </c>
      <c r="B8" s="1">
        <v>29.6</v>
      </c>
      <c r="C8" s="1">
        <v>1.50481304228567E-6</v>
      </c>
      <c r="D8" s="2">
        <f t="shared" si="0"/>
        <v>4.8875252707415875</v>
      </c>
      <c r="E8" s="2">
        <f t="shared" si="1"/>
        <v>5.8225174533905912</v>
      </c>
    </row>
    <row r="9" spans="1:5" x14ac:dyDescent="0.2">
      <c r="A9" s="1" t="s">
        <v>9</v>
      </c>
      <c r="B9" s="1">
        <v>66.781000000000006</v>
      </c>
      <c r="C9" s="1">
        <v>1.1223355578238201E-11</v>
      </c>
      <c r="D9" s="2">
        <f t="shared" si="0"/>
        <v>6.0613657918259642</v>
      </c>
      <c r="E9" s="2">
        <f t="shared" si="1"/>
        <v>10.949877277550772</v>
      </c>
    </row>
    <row r="10" spans="1:5" x14ac:dyDescent="0.2">
      <c r="A10" s="1" t="s">
        <v>10</v>
      </c>
      <c r="B10" s="1">
        <v>5.3479999999999999</v>
      </c>
      <c r="C10" s="1">
        <v>3.97402725305085E-6</v>
      </c>
      <c r="D10" s="2">
        <f t="shared" si="0"/>
        <v>2.4189994654312659</v>
      </c>
      <c r="E10" s="2">
        <f t="shared" si="1"/>
        <v>5.4007691589149269</v>
      </c>
    </row>
    <row r="11" spans="1:5" x14ac:dyDescent="0.2">
      <c r="A11" s="1" t="s">
        <v>11</v>
      </c>
      <c r="B11" s="1">
        <v>4.569</v>
      </c>
      <c r="C11" s="1">
        <v>2.2866813945358298E-2</v>
      </c>
      <c r="D11" s="2">
        <f t="shared" si="0"/>
        <v>2.1918784425463613</v>
      </c>
      <c r="E11" s="2">
        <f t="shared" si="1"/>
        <v>1.6407943418357782</v>
      </c>
    </row>
    <row r="12" spans="1:5" x14ac:dyDescent="0.2">
      <c r="A12" s="1" t="s">
        <v>12</v>
      </c>
      <c r="B12" s="1">
        <v>1.46</v>
      </c>
      <c r="C12" s="1">
        <v>0.88537435507124196</v>
      </c>
      <c r="D12" s="2">
        <f t="shared" si="0"/>
        <v>0.54596836910529256</v>
      </c>
      <c r="E12" s="2">
        <f t="shared" si="1"/>
        <v>5.2873061544369174E-2</v>
      </c>
    </row>
    <row r="13" spans="1:5" x14ac:dyDescent="0.2">
      <c r="A13" s="1" t="s">
        <v>13</v>
      </c>
      <c r="B13" s="1">
        <v>45.054000000000002</v>
      </c>
      <c r="C13" s="1">
        <v>4.6803338982215298E-11</v>
      </c>
      <c r="D13" s="2">
        <f t="shared" si="0"/>
        <v>5.493583292468557</v>
      </c>
      <c r="E13" s="2">
        <f t="shared" si="1"/>
        <v>10.329723162955268</v>
      </c>
    </row>
    <row r="14" spans="1:5" x14ac:dyDescent="0.2">
      <c r="A14" s="1" t="s">
        <v>14</v>
      </c>
      <c r="B14" s="1">
        <v>5.9219999999999997</v>
      </c>
      <c r="C14" s="1">
        <v>1.0200836654261601E-4</v>
      </c>
      <c r="D14" s="2">
        <f t="shared" si="0"/>
        <v>2.5660844905154669</v>
      </c>
      <c r="E14" s="2">
        <f t="shared" si="1"/>
        <v>3.9913642067255499</v>
      </c>
    </row>
    <row r="15" spans="1:5" x14ac:dyDescent="0.2">
      <c r="A15" s="1" t="s">
        <v>15</v>
      </c>
      <c r="B15" s="1">
        <v>5.5190000000000001</v>
      </c>
      <c r="C15" s="1">
        <v>6.4161501778237096E-8</v>
      </c>
      <c r="D15" s="2">
        <f t="shared" si="0"/>
        <v>2.4644068855296086</v>
      </c>
      <c r="E15" s="2">
        <f t="shared" si="1"/>
        <v>7.1927254794126645</v>
      </c>
    </row>
    <row r="16" spans="1:5" x14ac:dyDescent="0.2">
      <c r="A16" s="1" t="s">
        <v>16</v>
      </c>
      <c r="B16" s="1">
        <v>5.7489999999999997</v>
      </c>
      <c r="C16" s="1">
        <v>7.3950989665228004E-8</v>
      </c>
      <c r="D16" s="2">
        <f t="shared" si="0"/>
        <v>2.5233110307514166</v>
      </c>
      <c r="E16" s="2">
        <f t="shared" si="1"/>
        <v>7.1310560095876907</v>
      </c>
    </row>
    <row r="17" spans="1:5" x14ac:dyDescent="0.2">
      <c r="A17" s="1" t="s">
        <v>17</v>
      </c>
      <c r="B17" s="1">
        <v>54.386000000000003</v>
      </c>
      <c r="C17" s="1">
        <v>4.1632808311931103E-11</v>
      </c>
      <c r="D17" s="2">
        <f t="shared" si="0"/>
        <v>5.7651634167675523</v>
      </c>
      <c r="E17" s="2">
        <f t="shared" si="1"/>
        <v>10.380564293094981</v>
      </c>
    </row>
    <row r="18" spans="1:5" x14ac:dyDescent="0.2">
      <c r="A18" s="1" t="s">
        <v>18</v>
      </c>
      <c r="B18" s="1">
        <v>42.398000000000003</v>
      </c>
      <c r="C18" s="1">
        <v>5.8182669793183095E-10</v>
      </c>
      <c r="D18" s="2">
        <f t="shared" si="0"/>
        <v>5.4059243064179228</v>
      </c>
      <c r="E18" s="2">
        <f t="shared" si="1"/>
        <v>9.2352063544219831</v>
      </c>
    </row>
    <row r="19" spans="1:5" x14ac:dyDescent="0.2">
      <c r="A19" s="1" t="s">
        <v>19</v>
      </c>
      <c r="B19" s="1">
        <v>11.782999999999999</v>
      </c>
      <c r="C19" s="1">
        <v>3.5743341612049002E-6</v>
      </c>
      <c r="D19" s="2">
        <f t="shared" si="0"/>
        <v>3.5586349968827147</v>
      </c>
      <c r="E19" s="2">
        <f t="shared" si="1"/>
        <v>5.4468048481416869</v>
      </c>
    </row>
    <row r="20" spans="1:5" x14ac:dyDescent="0.2">
      <c r="A20" s="1" t="s">
        <v>20</v>
      </c>
      <c r="B20" s="1">
        <v>6.63</v>
      </c>
      <c r="C20" s="1">
        <v>2.2209640626602599E-7</v>
      </c>
      <c r="D20" s="2">
        <f t="shared" si="0"/>
        <v>2.729008870337863</v>
      </c>
      <c r="E20" s="2">
        <f t="shared" si="1"/>
        <v>6.653458468698088</v>
      </c>
    </row>
    <row r="21" spans="1:5" x14ac:dyDescent="0.2">
      <c r="A21" s="1" t="s">
        <v>21</v>
      </c>
      <c r="B21" s="1">
        <v>4.6449999999999996</v>
      </c>
      <c r="C21" s="1">
        <v>1.7826153016827801E-3</v>
      </c>
      <c r="D21" s="2">
        <f t="shared" si="0"/>
        <v>2.215678596607928</v>
      </c>
      <c r="E21" s="2">
        <f t="shared" si="1"/>
        <v>2.7489423698827733</v>
      </c>
    </row>
    <row r="22" spans="1:5" x14ac:dyDescent="0.2">
      <c r="A22" s="1" t="s">
        <v>22</v>
      </c>
      <c r="B22" s="1">
        <v>8.1440000000000001</v>
      </c>
      <c r="C22" s="1">
        <v>2.5331233256542501E-6</v>
      </c>
      <c r="D22" s="2">
        <f t="shared" si="0"/>
        <v>3.0257375614136084</v>
      </c>
      <c r="E22" s="2">
        <f t="shared" si="1"/>
        <v>5.5963436659744286</v>
      </c>
    </row>
    <row r="23" spans="1:5" x14ac:dyDescent="0.2">
      <c r="A23" s="1" t="s">
        <v>23</v>
      </c>
      <c r="B23" s="1">
        <v>3.8</v>
      </c>
      <c r="C23" s="1">
        <v>5.4743499323550701E-5</v>
      </c>
      <c r="D23" s="2">
        <f t="shared" si="0"/>
        <v>1.925999418556223</v>
      </c>
      <c r="E23" s="2">
        <f t="shared" si="1"/>
        <v>4.261667444990656</v>
      </c>
    </row>
    <row r="24" spans="1:5" x14ac:dyDescent="0.2">
      <c r="A24" s="1" t="s">
        <v>24</v>
      </c>
      <c r="B24" s="1">
        <v>4.6260000000000003</v>
      </c>
      <c r="C24" s="1">
        <v>1.5329213626236199E-6</v>
      </c>
      <c r="D24" s="2">
        <f t="shared" si="0"/>
        <v>2.2097652659741036</v>
      </c>
      <c r="E24" s="2">
        <f t="shared" si="1"/>
        <v>5.8144801234591243</v>
      </c>
    </row>
    <row r="25" spans="1:5" x14ac:dyDescent="0.2">
      <c r="A25" s="1" t="s">
        <v>25</v>
      </c>
      <c r="B25" s="1">
        <v>2.149</v>
      </c>
      <c r="C25" s="1">
        <v>0.11134902025787501</v>
      </c>
      <c r="D25" s="2">
        <f t="shared" si="0"/>
        <v>1.1036654827656964</v>
      </c>
      <c r="E25" s="2">
        <f t="shared" si="1"/>
        <v>0.95331359990044595</v>
      </c>
    </row>
    <row r="26" spans="1:5" x14ac:dyDescent="0.2">
      <c r="A26" s="1" t="s">
        <v>26</v>
      </c>
      <c r="B26" s="1">
        <v>38.926000000000002</v>
      </c>
      <c r="C26" s="1">
        <v>5.64959190541003E-12</v>
      </c>
      <c r="D26" s="2">
        <f t="shared" si="0"/>
        <v>5.2826621971720087</v>
      </c>
      <c r="E26" s="2">
        <f t="shared" si="1"/>
        <v>11.247982922026496</v>
      </c>
    </row>
    <row r="27" spans="1:5" x14ac:dyDescent="0.2">
      <c r="A27" s="1" t="s">
        <v>27</v>
      </c>
      <c r="B27" s="1">
        <v>5.5250000000000004</v>
      </c>
      <c r="C27" s="1">
        <v>0.11737740313937001</v>
      </c>
      <c r="D27" s="2">
        <f t="shared" si="0"/>
        <v>2.4659744645040695</v>
      </c>
      <c r="E27" s="2">
        <f t="shared" si="1"/>
        <v>0.93041550305823972</v>
      </c>
    </row>
    <row r="28" spans="1:5" x14ac:dyDescent="0.2">
      <c r="A28" s="1" t="s">
        <v>28</v>
      </c>
      <c r="B28" s="1">
        <v>4.8970000000000002</v>
      </c>
      <c r="C28" s="1">
        <v>4.0945367170143196E-3</v>
      </c>
      <c r="D28" s="2">
        <f t="shared" si="0"/>
        <v>2.2918981960466791</v>
      </c>
      <c r="E28" s="2">
        <f t="shared" si="1"/>
        <v>2.3877952300760734</v>
      </c>
    </row>
    <row r="29" spans="1:5" x14ac:dyDescent="0.2">
      <c r="A29" s="1" t="s">
        <v>29</v>
      </c>
      <c r="B29" s="1">
        <v>8.968</v>
      </c>
      <c r="C29" s="1">
        <v>6.2615670070820305E-5</v>
      </c>
      <c r="D29" s="2">
        <f t="shared" si="0"/>
        <v>3.1647862781433398</v>
      </c>
      <c r="E29" s="2">
        <f t="shared" si="1"/>
        <v>4.2033169675298057</v>
      </c>
    </row>
    <row r="30" spans="1:5" x14ac:dyDescent="0.2">
      <c r="A30" s="1" t="s">
        <v>30</v>
      </c>
      <c r="B30" s="1">
        <v>16.526</v>
      </c>
      <c r="C30" s="1">
        <v>4.8157504102253099E-6</v>
      </c>
      <c r="D30" s="2">
        <f t="shared" si="0"/>
        <v>4.0466656677634925</v>
      </c>
      <c r="E30" s="2">
        <f t="shared" si="1"/>
        <v>5.3173360296968237</v>
      </c>
    </row>
    <row r="31" spans="1:5" x14ac:dyDescent="0.2">
      <c r="A31" s="1" t="s">
        <v>31</v>
      </c>
      <c r="B31" s="1">
        <v>1.7370000000000001</v>
      </c>
      <c r="C31" s="1">
        <v>4.3573880713157001E-2</v>
      </c>
      <c r="D31" s="2">
        <f t="shared" si="0"/>
        <v>0.7965977540483058</v>
      </c>
      <c r="E31" s="2">
        <f t="shared" si="1"/>
        <v>1.3607737598425884</v>
      </c>
    </row>
    <row r="32" spans="1:5" x14ac:dyDescent="0.2">
      <c r="A32" s="1" t="s">
        <v>32</v>
      </c>
      <c r="B32" s="1">
        <v>2.1720000000000002</v>
      </c>
      <c r="C32" s="1">
        <v>0.61088506966803102</v>
      </c>
      <c r="D32" s="2">
        <f t="shared" si="0"/>
        <v>1.1190241031422745</v>
      </c>
      <c r="E32" s="2">
        <f t="shared" si="1"/>
        <v>0.21404048910931395</v>
      </c>
    </row>
    <row r="33" spans="1:5" x14ac:dyDescent="0.2">
      <c r="A33" s="1" t="s">
        <v>33</v>
      </c>
      <c r="B33" s="1">
        <v>5.1289999999999996</v>
      </c>
      <c r="C33" s="1">
        <v>3.4831087791786799E-8</v>
      </c>
      <c r="D33" s="2">
        <f t="shared" si="0"/>
        <v>2.3586775713152304</v>
      </c>
      <c r="E33" s="2">
        <f t="shared" si="1"/>
        <v>7.4580329621023891</v>
      </c>
    </row>
    <row r="34" spans="1:5" x14ac:dyDescent="0.2">
      <c r="A34" s="1" t="s">
        <v>34</v>
      </c>
      <c r="B34" s="1">
        <v>5.4710000000000001</v>
      </c>
      <c r="C34" s="1">
        <v>4.15362639929584E-4</v>
      </c>
      <c r="D34" s="2">
        <f t="shared" si="0"/>
        <v>2.4518045557204928</v>
      </c>
      <c r="E34" s="2">
        <f t="shared" si="1"/>
        <v>3.3815725689518579</v>
      </c>
    </row>
    <row r="35" spans="1:5" x14ac:dyDescent="0.2">
      <c r="A35" s="1" t="s">
        <v>35</v>
      </c>
      <c r="B35" s="1">
        <v>29.861000000000001</v>
      </c>
      <c r="C35" s="1">
        <v>5.0222263844101902E-5</v>
      </c>
      <c r="D35" s="2">
        <f t="shared" si="0"/>
        <v>4.9001905748569285</v>
      </c>
      <c r="E35" s="2">
        <f t="shared" si="1"/>
        <v>4.2991037147046978</v>
      </c>
    </row>
    <row r="36" spans="1:5" x14ac:dyDescent="0.2">
      <c r="A36" s="1" t="s">
        <v>36</v>
      </c>
      <c r="B36" s="1">
        <v>10.297000000000001</v>
      </c>
      <c r="C36" s="1">
        <v>9.7096519713346693E-10</v>
      </c>
      <c r="D36" s="2">
        <f t="shared" si="0"/>
        <v>3.3641521686503473</v>
      </c>
      <c r="E36" s="2">
        <f t="shared" si="1"/>
        <v>9.0127963364810473</v>
      </c>
    </row>
    <row r="37" spans="1:5" x14ac:dyDescent="0.2">
      <c r="A37" s="1" t="s">
        <v>37</v>
      </c>
      <c r="B37" s="1">
        <v>368.55200000000002</v>
      </c>
      <c r="C37" s="1">
        <v>1.22060959117931E-8</v>
      </c>
      <c r="D37" s="2">
        <f t="shared" si="0"/>
        <v>8.5257243772076343</v>
      </c>
      <c r="E37" s="2">
        <f t="shared" si="1"/>
        <v>7.9134232218119314</v>
      </c>
    </row>
    <row r="38" spans="1:5" x14ac:dyDescent="0.2">
      <c r="A38" s="1" t="s">
        <v>38</v>
      </c>
      <c r="B38" s="1">
        <v>2.0179999999999998</v>
      </c>
      <c r="C38" s="1">
        <v>1.44859940887632E-3</v>
      </c>
      <c r="D38" s="2">
        <f t="shared" si="0"/>
        <v>1.0129261744442701</v>
      </c>
      <c r="E38" s="2">
        <f t="shared" si="1"/>
        <v>2.8390516963559329</v>
      </c>
    </row>
    <row r="39" spans="1:5" x14ac:dyDescent="0.2">
      <c r="A39" s="1" t="s">
        <v>39</v>
      </c>
      <c r="B39" s="1">
        <v>25.044</v>
      </c>
      <c r="C39" s="1">
        <v>8.1178032812279099E-4</v>
      </c>
      <c r="D39" s="2">
        <f t="shared" si="0"/>
        <v>4.6463931012189041</v>
      </c>
      <c r="E39" s="2">
        <f t="shared" si="1"/>
        <v>3.0905614771518151</v>
      </c>
    </row>
    <row r="40" spans="1:5" x14ac:dyDescent="0.2">
      <c r="A40" s="1" t="s">
        <v>40</v>
      </c>
      <c r="B40" s="1">
        <v>2.3260000000000001</v>
      </c>
      <c r="C40" s="1">
        <v>1.2989294852539001E-4</v>
      </c>
      <c r="D40" s="2">
        <f t="shared" si="0"/>
        <v>1.2178510968111314</v>
      </c>
      <c r="E40" s="2">
        <f t="shared" si="1"/>
        <v>3.8864144247517243</v>
      </c>
    </row>
    <row r="41" spans="1:5" x14ac:dyDescent="0.2">
      <c r="A41" s="1" t="s">
        <v>41</v>
      </c>
      <c r="B41" s="1">
        <v>1.111</v>
      </c>
      <c r="C41" s="1">
        <v>0.99999999959387498</v>
      </c>
      <c r="D41" s="2">
        <f t="shared" si="0"/>
        <v>0.15185881672700494</v>
      </c>
      <c r="E41" s="2">
        <f t="shared" si="1"/>
        <v>1.7637785627070501E-10</v>
      </c>
    </row>
    <row r="42" spans="1:5" x14ac:dyDescent="0.2">
      <c r="A42" s="1" t="s">
        <v>42</v>
      </c>
      <c r="B42" s="1">
        <v>1.655</v>
      </c>
      <c r="C42" s="1">
        <v>2.7998696714984499E-2</v>
      </c>
      <c r="D42" s="2">
        <f t="shared" si="0"/>
        <v>0.72683121703249298</v>
      </c>
      <c r="E42" s="2">
        <f t="shared" si="1"/>
        <v>1.5528621837529129</v>
      </c>
    </row>
    <row r="43" spans="1:5" x14ac:dyDescent="0.2">
      <c r="A43" s="1" t="s">
        <v>43</v>
      </c>
      <c r="B43" s="1">
        <v>32.570999999999998</v>
      </c>
      <c r="C43" s="1">
        <v>5.2557735941149999E-11</v>
      </c>
      <c r="D43" s="2">
        <f t="shared" si="0"/>
        <v>5.0255161091527647</v>
      </c>
      <c r="E43" s="2">
        <f t="shared" si="1"/>
        <v>10.279363351390501</v>
      </c>
    </row>
    <row r="44" spans="1:5" x14ac:dyDescent="0.2">
      <c r="A44" s="1" t="s">
        <v>44</v>
      </c>
      <c r="B44" s="1">
        <v>0.83299999999999996</v>
      </c>
      <c r="C44" s="1">
        <v>0.88815197910507204</v>
      </c>
      <c r="D44" s="2">
        <f t="shared" si="0"/>
        <v>-0.26361159929653949</v>
      </c>
      <c r="E44" s="2">
        <f t="shared" si="1"/>
        <v>5.1512712105234434E-2</v>
      </c>
    </row>
    <row r="45" spans="1:5" x14ac:dyDescent="0.2">
      <c r="A45" s="1" t="s">
        <v>45</v>
      </c>
      <c r="B45" s="1">
        <v>3.7069999999999999</v>
      </c>
      <c r="C45" s="1">
        <v>1.3251430289497E-3</v>
      </c>
      <c r="D45" s="2">
        <f t="shared" si="0"/>
        <v>1.8902521151570688</v>
      </c>
      <c r="E45" s="2">
        <f t="shared" si="1"/>
        <v>2.8777372437413522</v>
      </c>
    </row>
    <row r="46" spans="1:5" x14ac:dyDescent="0.2">
      <c r="A46" s="1" t="s">
        <v>46</v>
      </c>
      <c r="B46" s="1">
        <v>3.887</v>
      </c>
      <c r="C46" s="1">
        <v>7.4734701389782597E-3</v>
      </c>
      <c r="D46" s="2">
        <f t="shared" si="0"/>
        <v>1.9586571076771102</v>
      </c>
      <c r="E46" s="2">
        <f t="shared" si="1"/>
        <v>2.1264776964081373</v>
      </c>
    </row>
    <row r="47" spans="1:5" x14ac:dyDescent="0.2">
      <c r="A47" s="1" t="s">
        <v>47</v>
      </c>
      <c r="B47" s="1">
        <v>1.657</v>
      </c>
      <c r="C47" s="1">
        <v>0.97866068065501399</v>
      </c>
      <c r="D47" s="2">
        <f t="shared" si="0"/>
        <v>0.72857360255936476</v>
      </c>
      <c r="E47" s="2">
        <f t="shared" si="1"/>
        <v>9.3678598446144262E-3</v>
      </c>
    </row>
    <row r="48" spans="1:5" x14ac:dyDescent="0.2">
      <c r="A48" s="1" t="s">
        <v>48</v>
      </c>
      <c r="B48" s="1">
        <v>3.2709999999999999</v>
      </c>
      <c r="C48" s="1">
        <v>4.27884035213766E-4</v>
      </c>
      <c r="D48" s="2">
        <f t="shared" si="0"/>
        <v>1.7097317594206911</v>
      </c>
      <c r="E48" s="2">
        <f t="shared" si="1"/>
        <v>3.3686739171802667</v>
      </c>
    </row>
    <row r="49" spans="1:5" x14ac:dyDescent="0.2">
      <c r="A49" s="1" t="s">
        <v>49</v>
      </c>
      <c r="B49" s="1">
        <v>1.5640000000000001</v>
      </c>
      <c r="C49" s="1">
        <v>0.86561960732298004</v>
      </c>
      <c r="D49" s="2">
        <f t="shared" si="0"/>
        <v>0.64524051264526527</v>
      </c>
      <c r="E49" s="2">
        <f t="shared" si="1"/>
        <v>6.2672914834856833E-2</v>
      </c>
    </row>
    <row r="50" spans="1:5" x14ac:dyDescent="0.2">
      <c r="A50" s="1" t="s">
        <v>50</v>
      </c>
      <c r="B50" s="1">
        <v>4.657</v>
      </c>
      <c r="C50" s="1">
        <v>1.98868681137276E-4</v>
      </c>
      <c r="D50" s="2">
        <f t="shared" si="0"/>
        <v>2.2194008821582409</v>
      </c>
      <c r="E50" s="2">
        <f t="shared" si="1"/>
        <v>3.7014336064192044</v>
      </c>
    </row>
    <row r="51" spans="1:5" x14ac:dyDescent="0.2">
      <c r="A51" s="1" t="s">
        <v>51</v>
      </c>
      <c r="B51" s="1">
        <v>2.5670000000000002</v>
      </c>
      <c r="C51" s="1">
        <v>5.8830427487188697E-4</v>
      </c>
      <c r="D51" s="2">
        <f t="shared" si="0"/>
        <v>1.3600832959133313</v>
      </c>
      <c r="E51" s="2">
        <f t="shared" si="1"/>
        <v>3.2303979958305953</v>
      </c>
    </row>
    <row r="52" spans="1:5" x14ac:dyDescent="0.2">
      <c r="A52" s="1" t="s">
        <v>52</v>
      </c>
      <c r="B52" s="1">
        <v>1000</v>
      </c>
      <c r="C52" s="1">
        <v>1.93056132087754E-4</v>
      </c>
      <c r="D52" s="2">
        <f t="shared" si="0"/>
        <v>9.965784284662087</v>
      </c>
      <c r="E52" s="2">
        <f t="shared" si="1"/>
        <v>3.7143163992221191</v>
      </c>
    </row>
    <row r="53" spans="1:5" x14ac:dyDescent="0.2">
      <c r="A53" s="1" t="s">
        <v>53</v>
      </c>
      <c r="B53" s="1">
        <v>5.407</v>
      </c>
      <c r="C53" s="1">
        <v>6.8809745457776295E-4</v>
      </c>
      <c r="D53" s="2">
        <f t="shared" si="0"/>
        <v>2.4348283564199127</v>
      </c>
      <c r="E53" s="2">
        <f t="shared" si="1"/>
        <v>3.1623500487004415</v>
      </c>
    </row>
    <row r="54" spans="1:5" x14ac:dyDescent="0.2">
      <c r="A54" s="1" t="s">
        <v>54</v>
      </c>
      <c r="B54" s="1">
        <v>5.1210000000000004</v>
      </c>
      <c r="C54" s="1">
        <v>5.7591580306171097E-4</v>
      </c>
      <c r="D54" s="2">
        <f t="shared" si="0"/>
        <v>2.3564255590868073</v>
      </c>
      <c r="E54" s="2">
        <f t="shared" si="1"/>
        <v>3.2396410043172286</v>
      </c>
    </row>
    <row r="55" spans="1:5" x14ac:dyDescent="0.2">
      <c r="A55" s="1" t="s">
        <v>55</v>
      </c>
      <c r="B55" s="1">
        <v>1.9850000000000001</v>
      </c>
      <c r="C55" s="1">
        <v>3.2361306899443401E-2</v>
      </c>
      <c r="D55" s="2">
        <f t="shared" si="0"/>
        <v>0.98913900736823313</v>
      </c>
      <c r="E55" s="2">
        <f t="shared" si="1"/>
        <v>1.4899739478831344</v>
      </c>
    </row>
    <row r="56" spans="1:5" x14ac:dyDescent="0.2">
      <c r="A56" s="1" t="s">
        <v>56</v>
      </c>
      <c r="B56" s="1">
        <v>1.6579999999999999</v>
      </c>
      <c r="C56" s="1">
        <v>0.86689475003648997</v>
      </c>
      <c r="D56" s="2">
        <f t="shared" si="0"/>
        <v>0.72944400683366328</v>
      </c>
      <c r="E56" s="2">
        <f t="shared" si="1"/>
        <v>6.2033627152465243E-2</v>
      </c>
    </row>
    <row r="57" spans="1:5" x14ac:dyDescent="0.2">
      <c r="A57" s="1" t="s">
        <v>57</v>
      </c>
      <c r="B57" s="1">
        <v>667.23500000000001</v>
      </c>
      <c r="C57" s="1">
        <v>1.30832465150554E-6</v>
      </c>
      <c r="D57" s="2">
        <f t="shared" si="0"/>
        <v>9.3820511575172247</v>
      </c>
      <c r="E57" s="2">
        <f t="shared" si="1"/>
        <v>5.8832844755357776</v>
      </c>
    </row>
    <row r="58" spans="1:5" x14ac:dyDescent="0.2">
      <c r="A58" s="1" t="s">
        <v>58</v>
      </c>
      <c r="B58" s="1">
        <v>4.2240000000000002</v>
      </c>
      <c r="C58" s="1">
        <v>3.9398199221452003E-4</v>
      </c>
      <c r="D58" s="2">
        <f t="shared" si="0"/>
        <v>2.0786098346963664</v>
      </c>
      <c r="E58" s="2">
        <f t="shared" si="1"/>
        <v>3.4045236280744082</v>
      </c>
    </row>
    <row r="59" spans="1:5" x14ac:dyDescent="0.2">
      <c r="A59" s="1" t="s">
        <v>59</v>
      </c>
      <c r="B59" s="1">
        <v>13.457000000000001</v>
      </c>
      <c r="C59" s="1">
        <v>6.7658587399321806E-8</v>
      </c>
      <c r="D59" s="2">
        <f t="shared" si="0"/>
        <v>3.7502849173525457</v>
      </c>
      <c r="E59" s="2">
        <f t="shared" si="1"/>
        <v>7.1696770738120632</v>
      </c>
    </row>
    <row r="60" spans="1:5" x14ac:dyDescent="0.2">
      <c r="A60" s="1" t="s">
        <v>60</v>
      </c>
      <c r="B60" s="1">
        <v>7.359</v>
      </c>
      <c r="C60" s="1">
        <v>1.15453058101456E-4</v>
      </c>
      <c r="D60" s="2">
        <f t="shared" si="0"/>
        <v>2.8795097346166711</v>
      </c>
      <c r="E60" s="2">
        <f t="shared" si="1"/>
        <v>3.9375945590742383</v>
      </c>
    </row>
    <row r="61" spans="1:5" x14ac:dyDescent="0.2">
      <c r="A61" s="1" t="s">
        <v>61</v>
      </c>
      <c r="B61" s="1">
        <v>3.6040000000000001</v>
      </c>
      <c r="C61" s="1">
        <v>1.31941765448118E-3</v>
      </c>
      <c r="D61" s="2">
        <f t="shared" si="0"/>
        <v>1.8495990111514515</v>
      </c>
      <c r="E61" s="2">
        <f t="shared" si="1"/>
        <v>2.8796177091350104</v>
      </c>
    </row>
    <row r="62" spans="1:5" x14ac:dyDescent="0.2">
      <c r="A62" s="1" t="s">
        <v>62</v>
      </c>
      <c r="B62" s="1">
        <v>8.0269999999999992</v>
      </c>
      <c r="C62" s="1">
        <v>0.15574739274413199</v>
      </c>
      <c r="D62" s="2">
        <f t="shared" si="0"/>
        <v>3.0048608976045781</v>
      </c>
      <c r="E62" s="2">
        <f t="shared" si="1"/>
        <v>0.80757921482169159</v>
      </c>
    </row>
    <row r="63" spans="1:5" x14ac:dyDescent="0.2">
      <c r="A63" s="1" t="s">
        <v>63</v>
      </c>
      <c r="B63" s="1">
        <v>4.085</v>
      </c>
      <c r="C63" s="1">
        <v>6.9259311864411407E-5</v>
      </c>
      <c r="D63" s="2">
        <f t="shared" si="0"/>
        <v>2.0303360783709588</v>
      </c>
      <c r="E63" s="2">
        <f t="shared" si="1"/>
        <v>4.1595218277587431</v>
      </c>
    </row>
    <row r="64" spans="1:5" x14ac:dyDescent="0.2">
      <c r="A64" s="1" t="s">
        <v>64</v>
      </c>
      <c r="B64" s="1">
        <v>2.4550000000000001</v>
      </c>
      <c r="C64" s="1">
        <v>2.2701905338473601E-2</v>
      </c>
      <c r="D64" s="2">
        <f t="shared" si="0"/>
        <v>1.2957230245399685</v>
      </c>
      <c r="E64" s="2">
        <f t="shared" si="1"/>
        <v>1.6439376915619544</v>
      </c>
    </row>
    <row r="65" spans="1:5" x14ac:dyDescent="0.2">
      <c r="A65" s="1" t="s">
        <v>65</v>
      </c>
      <c r="B65" s="1">
        <v>3.8479999999999999</v>
      </c>
      <c r="C65" s="1">
        <v>7.6516965894923795E-4</v>
      </c>
      <c r="D65" s="2">
        <f t="shared" si="0"/>
        <v>1.9441087991079549</v>
      </c>
      <c r="E65" s="2">
        <f t="shared" si="1"/>
        <v>3.1162422592565671</v>
      </c>
    </row>
    <row r="66" spans="1:5" x14ac:dyDescent="0.2">
      <c r="A66" s="1" t="s">
        <v>66</v>
      </c>
      <c r="B66" s="1">
        <v>1.782</v>
      </c>
      <c r="C66" s="1">
        <v>0.20070871378312599</v>
      </c>
      <c r="D66" s="2">
        <f t="shared" si="0"/>
        <v>0.83349733685983507</v>
      </c>
      <c r="E66" s="2">
        <f t="shared" si="1"/>
        <v>0.69743377217729741</v>
      </c>
    </row>
    <row r="67" spans="1:5" x14ac:dyDescent="0.2">
      <c r="A67" s="1" t="s">
        <v>67</v>
      </c>
      <c r="B67" s="1">
        <v>2.4969999999999999</v>
      </c>
      <c r="C67" s="1">
        <v>1.65539179703289E-3</v>
      </c>
      <c r="D67" s="2">
        <f t="shared" ref="D67:D130" si="2">LOG(B67,2)</f>
        <v>1.3201958212661251</v>
      </c>
      <c r="E67" s="2">
        <f t="shared" ref="E67:E130" si="3">-LOG10(C67)</f>
        <v>2.7810992011923705</v>
      </c>
    </row>
    <row r="68" spans="1:5" x14ac:dyDescent="0.2">
      <c r="A68" s="1" t="s">
        <v>68</v>
      </c>
      <c r="B68" s="1">
        <v>4.1120000000000001</v>
      </c>
      <c r="C68" s="1">
        <v>9.1714694142042101E-5</v>
      </c>
      <c r="D68" s="2">
        <f t="shared" si="2"/>
        <v>2.039840264531791</v>
      </c>
      <c r="E68" s="2">
        <f t="shared" si="3"/>
        <v>4.0375610779225353</v>
      </c>
    </row>
    <row r="69" spans="1:5" x14ac:dyDescent="0.2">
      <c r="A69" s="1" t="s">
        <v>69</v>
      </c>
      <c r="B69" s="1">
        <v>2.8639999999999999</v>
      </c>
      <c r="C69" s="1">
        <v>3.8204195464600701E-2</v>
      </c>
      <c r="D69" s="2">
        <f t="shared" si="2"/>
        <v>1.5180314926021692</v>
      </c>
      <c r="E69" s="2">
        <f t="shared" si="3"/>
        <v>1.4178889416151341</v>
      </c>
    </row>
    <row r="70" spans="1:5" x14ac:dyDescent="0.2">
      <c r="A70" s="1" t="s">
        <v>70</v>
      </c>
      <c r="B70" s="1">
        <v>57.017000000000003</v>
      </c>
      <c r="C70" s="1">
        <v>7.1426875682956096E-5</v>
      </c>
      <c r="D70" s="2">
        <f t="shared" si="2"/>
        <v>5.8333202274816482</v>
      </c>
      <c r="E70" s="2">
        <f t="shared" si="3"/>
        <v>4.1461383461421146</v>
      </c>
    </row>
    <row r="71" spans="1:5" x14ac:dyDescent="0.2">
      <c r="A71" s="1" t="s">
        <v>71</v>
      </c>
      <c r="B71" s="1">
        <v>2.6139999999999999</v>
      </c>
      <c r="C71" s="1">
        <v>2.5571094703778101E-2</v>
      </c>
      <c r="D71" s="2">
        <f t="shared" si="2"/>
        <v>1.3862591411333463</v>
      </c>
      <c r="E71" s="2">
        <f t="shared" si="3"/>
        <v>1.5922506793403635</v>
      </c>
    </row>
    <row r="72" spans="1:5" x14ac:dyDescent="0.2">
      <c r="A72" s="1" t="s">
        <v>72</v>
      </c>
      <c r="B72" s="1">
        <v>3.306</v>
      </c>
      <c r="C72" s="1">
        <v>5.6863212754554297E-5</v>
      </c>
      <c r="D72" s="2">
        <f t="shared" si="2"/>
        <v>1.7250867246302271</v>
      </c>
      <c r="E72" s="2">
        <f t="shared" si="3"/>
        <v>4.2451686064437233</v>
      </c>
    </row>
    <row r="73" spans="1:5" x14ac:dyDescent="0.2">
      <c r="A73" s="1" t="s">
        <v>73</v>
      </c>
      <c r="B73" s="1">
        <v>30.831</v>
      </c>
      <c r="C73" s="1">
        <v>1.05899727872449E-5</v>
      </c>
      <c r="D73" s="2">
        <f t="shared" si="2"/>
        <v>4.9463097787419157</v>
      </c>
      <c r="E73" s="2">
        <f t="shared" si="3"/>
        <v>4.9751051558853918</v>
      </c>
    </row>
    <row r="74" spans="1:5" x14ac:dyDescent="0.2">
      <c r="A74" s="1" t="s">
        <v>74</v>
      </c>
      <c r="B74" s="1">
        <v>4.3390000000000004</v>
      </c>
      <c r="C74" s="1">
        <v>2.8568106608228801E-5</v>
      </c>
      <c r="D74" s="2">
        <f t="shared" si="2"/>
        <v>2.1173625861546554</v>
      </c>
      <c r="E74" s="2">
        <f t="shared" si="3"/>
        <v>4.5441185421460251</v>
      </c>
    </row>
    <row r="75" spans="1:5" x14ac:dyDescent="0.2">
      <c r="A75" s="1" t="s">
        <v>75</v>
      </c>
      <c r="B75" s="1">
        <v>5.3140000000000001</v>
      </c>
      <c r="C75" s="1">
        <v>4.21583490710242E-3</v>
      </c>
      <c r="D75" s="2">
        <f t="shared" si="2"/>
        <v>2.4097982278284196</v>
      </c>
      <c r="E75" s="2">
        <f t="shared" si="3"/>
        <v>2.3751164045171116</v>
      </c>
    </row>
    <row r="76" spans="1:5" x14ac:dyDescent="0.2">
      <c r="A76" s="1" t="s">
        <v>76</v>
      </c>
      <c r="B76" s="1">
        <v>2.85</v>
      </c>
      <c r="C76" s="1">
        <v>1.05880556054616E-3</v>
      </c>
      <c r="D76" s="2">
        <f t="shared" si="2"/>
        <v>1.5109619192773793</v>
      </c>
      <c r="E76" s="2">
        <f t="shared" si="3"/>
        <v>2.9751837865733979</v>
      </c>
    </row>
    <row r="77" spans="1:5" x14ac:dyDescent="0.2">
      <c r="A77" s="1" t="s">
        <v>77</v>
      </c>
      <c r="B77" s="1">
        <v>0.91600000000000004</v>
      </c>
      <c r="C77" s="1">
        <v>0.97642992554004104</v>
      </c>
      <c r="D77" s="2">
        <f t="shared" si="2"/>
        <v>-0.12658049656514306</v>
      </c>
      <c r="E77" s="2">
        <f t="shared" si="3"/>
        <v>1.0358918831100529E-2</v>
      </c>
    </row>
    <row r="78" spans="1:5" x14ac:dyDescent="0.2">
      <c r="A78" s="1" t="s">
        <v>78</v>
      </c>
      <c r="B78" s="1">
        <v>14.493</v>
      </c>
      <c r="C78" s="1" t="s">
        <v>150</v>
      </c>
      <c r="D78" s="2">
        <f t="shared" si="2"/>
        <v>3.8572843534911465</v>
      </c>
      <c r="E78" s="2" t="e">
        <f t="shared" si="3"/>
        <v>#VALUE!</v>
      </c>
    </row>
    <row r="79" spans="1:5" x14ac:dyDescent="0.2">
      <c r="A79" s="1" t="s">
        <v>79</v>
      </c>
      <c r="B79" s="1">
        <v>1.083</v>
      </c>
      <c r="C79" s="1">
        <v>0.99070840205682598</v>
      </c>
      <c r="D79" s="2">
        <f t="shared" si="2"/>
        <v>0.11503324294624007</v>
      </c>
      <c r="E79" s="2">
        <f t="shared" si="3"/>
        <v>4.0541538021975987E-3</v>
      </c>
    </row>
    <row r="80" spans="1:5" x14ac:dyDescent="0.2">
      <c r="A80" s="1" t="s">
        <v>80</v>
      </c>
      <c r="B80" s="1">
        <v>5.218</v>
      </c>
      <c r="C80" s="1">
        <v>0.120917826133645</v>
      </c>
      <c r="D80" s="2">
        <f t="shared" si="2"/>
        <v>2.3834969441553651</v>
      </c>
      <c r="E80" s="2">
        <f t="shared" si="3"/>
        <v>0.91750966919062171</v>
      </c>
    </row>
    <row r="81" spans="1:5" x14ac:dyDescent="0.2">
      <c r="A81" s="1" t="s">
        <v>81</v>
      </c>
      <c r="B81" s="1">
        <v>2.2719999999999998</v>
      </c>
      <c r="C81" s="1">
        <v>0.70528129191076805</v>
      </c>
      <c r="D81" s="2">
        <f t="shared" si="2"/>
        <v>1.183962834842595</v>
      </c>
      <c r="E81" s="2">
        <f t="shared" si="3"/>
        <v>0.15163763597345825</v>
      </c>
    </row>
    <row r="82" spans="1:5" x14ac:dyDescent="0.2">
      <c r="A82" s="1" t="s">
        <v>82</v>
      </c>
      <c r="B82" s="1">
        <v>14.266999999999999</v>
      </c>
      <c r="C82" s="1">
        <v>9.2685563668482002E-9</v>
      </c>
      <c r="D82" s="2">
        <f t="shared" si="2"/>
        <v>3.8346100982269098</v>
      </c>
      <c r="E82" s="2">
        <f t="shared" si="3"/>
        <v>8.0329879045540711</v>
      </c>
    </row>
    <row r="83" spans="1:5" x14ac:dyDescent="0.2">
      <c r="A83" s="1" t="s">
        <v>83</v>
      </c>
      <c r="B83" s="1">
        <v>3.556</v>
      </c>
      <c r="C83" s="1">
        <v>8.6303053229750404E-3</v>
      </c>
      <c r="D83" s="2">
        <f t="shared" si="2"/>
        <v>1.8302553241676831</v>
      </c>
      <c r="E83" s="2">
        <f t="shared" si="3"/>
        <v>2.063973839541144</v>
      </c>
    </row>
    <row r="84" spans="1:5" x14ac:dyDescent="0.2">
      <c r="A84" s="1" t="s">
        <v>84</v>
      </c>
      <c r="B84" s="1">
        <v>833.66700000000003</v>
      </c>
      <c r="C84" s="1">
        <v>4.3889746783352104E-3</v>
      </c>
      <c r="D84" s="2">
        <f t="shared" si="2"/>
        <v>9.7033274183069764</v>
      </c>
      <c r="E84" s="2">
        <f t="shared" si="3"/>
        <v>2.3576369247579008</v>
      </c>
    </row>
    <row r="85" spans="1:5" x14ac:dyDescent="0.2">
      <c r="A85" s="1" t="s">
        <v>85</v>
      </c>
      <c r="B85" s="1">
        <v>4.4710000000000001</v>
      </c>
      <c r="C85" s="1">
        <v>3.0423208452479102E-7</v>
      </c>
      <c r="D85" s="2">
        <f t="shared" si="2"/>
        <v>2.1605975458805551</v>
      </c>
      <c r="E85" s="2">
        <f t="shared" si="3"/>
        <v>6.516794986873113</v>
      </c>
    </row>
    <row r="86" spans="1:5" x14ac:dyDescent="0.2">
      <c r="A86" s="1" t="s">
        <v>86</v>
      </c>
      <c r="B86" s="1">
        <v>898.27200000000005</v>
      </c>
      <c r="C86" s="1">
        <v>1.06881170580664E-12</v>
      </c>
      <c r="D86" s="2">
        <f t="shared" si="2"/>
        <v>9.8110085541543786</v>
      </c>
      <c r="E86" s="2">
        <f t="shared" si="3"/>
        <v>11.971098798375836</v>
      </c>
    </row>
    <row r="87" spans="1:5" x14ac:dyDescent="0.2">
      <c r="A87" s="1" t="s">
        <v>87</v>
      </c>
      <c r="B87" s="1">
        <v>4.984</v>
      </c>
      <c r="C87" s="1">
        <v>5.3717713006329299E-5</v>
      </c>
      <c r="D87" s="2">
        <f t="shared" si="2"/>
        <v>2.3173040683619148</v>
      </c>
      <c r="E87" s="2">
        <f t="shared" si="3"/>
        <v>4.2698824853904043</v>
      </c>
    </row>
    <row r="88" spans="1:5" x14ac:dyDescent="0.2">
      <c r="A88" s="1" t="s">
        <v>88</v>
      </c>
      <c r="B88" s="1">
        <v>31.391999999999999</v>
      </c>
      <c r="C88" s="1">
        <v>1.4612301906691301E-5</v>
      </c>
      <c r="D88" s="2">
        <f t="shared" si="2"/>
        <v>4.972325041557152</v>
      </c>
      <c r="E88" s="2">
        <f t="shared" si="3"/>
        <v>4.8352813633520206</v>
      </c>
    </row>
    <row r="89" spans="1:5" x14ac:dyDescent="0.2">
      <c r="A89" s="1" t="s">
        <v>89</v>
      </c>
      <c r="B89" s="1">
        <v>71.117999999999995</v>
      </c>
      <c r="C89" s="1">
        <v>1.2715478692648701E-4</v>
      </c>
      <c r="D89" s="2">
        <f t="shared" si="2"/>
        <v>6.1521428477578963</v>
      </c>
      <c r="E89" s="2">
        <f t="shared" si="3"/>
        <v>3.8956672855344712</v>
      </c>
    </row>
    <row r="90" spans="1:5" x14ac:dyDescent="0.2">
      <c r="A90" s="1" t="s">
        <v>90</v>
      </c>
      <c r="B90" s="1">
        <v>1E-3</v>
      </c>
      <c r="C90" s="1" t="s">
        <v>150</v>
      </c>
      <c r="D90" s="2">
        <f t="shared" si="2"/>
        <v>-9.965784284662087</v>
      </c>
      <c r="E90" s="2" t="e">
        <f t="shared" si="3"/>
        <v>#VALUE!</v>
      </c>
    </row>
    <row r="91" spans="1:5" x14ac:dyDescent="0.2">
      <c r="A91" s="1" t="s">
        <v>91</v>
      </c>
      <c r="B91" s="1">
        <v>1.1140000000000001</v>
      </c>
      <c r="C91" s="1">
        <v>0.69503572476516995</v>
      </c>
      <c r="D91" s="2">
        <f t="shared" si="2"/>
        <v>0.15574923267794485</v>
      </c>
      <c r="E91" s="2">
        <f t="shared" si="3"/>
        <v>0.15799287214422092</v>
      </c>
    </row>
    <row r="92" spans="1:5" x14ac:dyDescent="0.2">
      <c r="A92" s="1" t="s">
        <v>92</v>
      </c>
      <c r="B92" s="1">
        <v>2.9710000000000001</v>
      </c>
      <c r="C92" s="1">
        <v>7.0371768787180799E-4</v>
      </c>
      <c r="D92" s="2">
        <f t="shared" si="2"/>
        <v>1.5709486051733277</v>
      </c>
      <c r="E92" s="2">
        <f t="shared" si="3"/>
        <v>3.1526015328882191</v>
      </c>
    </row>
    <row r="93" spans="1:5" x14ac:dyDescent="0.2">
      <c r="A93" s="1" t="s">
        <v>93</v>
      </c>
      <c r="B93" s="1">
        <v>5.9950000000000001</v>
      </c>
      <c r="C93" s="1">
        <v>2.2804823807121001E-8</v>
      </c>
      <c r="D93" s="2">
        <f t="shared" si="2"/>
        <v>2.5837597536394989</v>
      </c>
      <c r="E93" s="2">
        <f t="shared" si="3"/>
        <v>7.6419732788227668</v>
      </c>
    </row>
    <row r="94" spans="1:5" x14ac:dyDescent="0.2">
      <c r="A94" s="1" t="s">
        <v>94</v>
      </c>
      <c r="B94" s="1">
        <v>7.0090000000000003</v>
      </c>
      <c r="C94" s="1">
        <v>3.7992681009013698E-6</v>
      </c>
      <c r="D94" s="2">
        <f t="shared" si="2"/>
        <v>2.8092086242710885</v>
      </c>
      <c r="E94" s="2">
        <f t="shared" si="3"/>
        <v>5.4203000587396284</v>
      </c>
    </row>
    <row r="95" spans="1:5" x14ac:dyDescent="0.2">
      <c r="A95" s="1" t="s">
        <v>95</v>
      </c>
      <c r="B95" s="1">
        <v>1.448</v>
      </c>
      <c r="C95" s="1">
        <v>0.99243986861965305</v>
      </c>
      <c r="D95" s="2">
        <f t="shared" si="2"/>
        <v>0.53406160242111833</v>
      </c>
      <c r="E95" s="2">
        <f t="shared" si="3"/>
        <v>3.2957974291257307E-3</v>
      </c>
    </row>
    <row r="96" spans="1:5" x14ac:dyDescent="0.2">
      <c r="A96" s="1" t="s">
        <v>96</v>
      </c>
      <c r="B96" s="1">
        <v>10.035</v>
      </c>
      <c r="C96" s="1">
        <v>1.7028345719880501E-3</v>
      </c>
      <c r="D96" s="2">
        <f t="shared" si="2"/>
        <v>3.326968711587893</v>
      </c>
      <c r="E96" s="2">
        <f t="shared" si="3"/>
        <v>2.7688275410934322</v>
      </c>
    </row>
    <row r="97" spans="1:5" x14ac:dyDescent="0.2">
      <c r="A97" s="1" t="s">
        <v>97</v>
      </c>
      <c r="B97" s="1">
        <v>2.4889999999999999</v>
      </c>
      <c r="C97" s="1">
        <v>1.7442500490681999E-3</v>
      </c>
      <c r="D97" s="2">
        <f t="shared" si="2"/>
        <v>1.3155662303189488</v>
      </c>
      <c r="E97" s="2">
        <f t="shared" si="3"/>
        <v>2.7583912561315058</v>
      </c>
    </row>
    <row r="98" spans="1:5" x14ac:dyDescent="0.2">
      <c r="A98" s="1" t="s">
        <v>98</v>
      </c>
      <c r="B98" s="1">
        <v>5.3289999999999997</v>
      </c>
      <c r="C98" s="1">
        <v>2.7121411246500101E-5</v>
      </c>
      <c r="D98" s="2">
        <f t="shared" si="2"/>
        <v>2.4138648330979473</v>
      </c>
      <c r="E98" s="2">
        <f t="shared" si="3"/>
        <v>4.5666877159619998</v>
      </c>
    </row>
    <row r="99" spans="1:5" x14ac:dyDescent="0.2">
      <c r="A99" s="1" t="s">
        <v>99</v>
      </c>
      <c r="B99" s="1">
        <v>334.49</v>
      </c>
      <c r="C99" s="1">
        <v>7.6486101386885608E-6</v>
      </c>
      <c r="D99" s="2">
        <f t="shared" si="2"/>
        <v>8.3858192701001677</v>
      </c>
      <c r="E99" s="2">
        <f t="shared" si="3"/>
        <v>5.1164174751649485</v>
      </c>
    </row>
    <row r="100" spans="1:5" x14ac:dyDescent="0.2">
      <c r="A100" s="1" t="s">
        <v>100</v>
      </c>
      <c r="B100" s="1">
        <v>0.79400000000000004</v>
      </c>
      <c r="C100" s="1">
        <v>0.85461554746789103</v>
      </c>
      <c r="D100" s="2">
        <f t="shared" si="2"/>
        <v>-0.33278908751912922</v>
      </c>
      <c r="E100" s="2">
        <f t="shared" si="3"/>
        <v>6.8229210608345747E-2</v>
      </c>
    </row>
    <row r="101" spans="1:5" x14ac:dyDescent="0.2">
      <c r="A101" s="1" t="s">
        <v>101</v>
      </c>
      <c r="B101" s="1">
        <v>6.2519999999999998</v>
      </c>
      <c r="C101" s="1">
        <v>2.0564416116586299E-4</v>
      </c>
      <c r="D101" s="2">
        <f t="shared" si="2"/>
        <v>2.6443177783375775</v>
      </c>
      <c r="E101" s="2">
        <f t="shared" si="3"/>
        <v>3.6868836168596206</v>
      </c>
    </row>
    <row r="102" spans="1:5" x14ac:dyDescent="0.2">
      <c r="A102" s="1" t="s">
        <v>102</v>
      </c>
      <c r="B102" s="1">
        <v>3.5009999999999999</v>
      </c>
      <c r="C102" s="1">
        <v>2.37521530778384E-4</v>
      </c>
      <c r="D102" s="2">
        <f t="shared" si="2"/>
        <v>1.8077670617664172</v>
      </c>
      <c r="E102" s="2">
        <f t="shared" si="3"/>
        <v>3.6242970164626058</v>
      </c>
    </row>
    <row r="103" spans="1:5" x14ac:dyDescent="0.2">
      <c r="A103" s="1" t="s">
        <v>103</v>
      </c>
      <c r="B103" s="1">
        <v>4.0209999999999999</v>
      </c>
      <c r="C103" s="1">
        <v>1.17478499137125E-4</v>
      </c>
      <c r="D103" s="2">
        <f t="shared" si="2"/>
        <v>2.0075543361382735</v>
      </c>
      <c r="E103" s="2">
        <f t="shared" si="3"/>
        <v>3.9300416105032414</v>
      </c>
    </row>
    <row r="104" spans="1:5" x14ac:dyDescent="0.2">
      <c r="A104" s="1" t="s">
        <v>104</v>
      </c>
      <c r="B104" s="1">
        <v>71.799000000000007</v>
      </c>
      <c r="C104" s="1">
        <v>1.9890378233355901E-10</v>
      </c>
      <c r="D104" s="2">
        <f t="shared" si="2"/>
        <v>6.1658918455500684</v>
      </c>
      <c r="E104" s="2">
        <f t="shared" si="3"/>
        <v>9.7013569582985149</v>
      </c>
    </row>
    <row r="105" spans="1:5" x14ac:dyDescent="0.2">
      <c r="A105" s="1" t="s">
        <v>105</v>
      </c>
      <c r="B105" s="1">
        <v>2.0070000000000001</v>
      </c>
      <c r="C105" s="1" t="s">
        <v>150</v>
      </c>
      <c r="D105" s="2">
        <f t="shared" si="2"/>
        <v>1.0050406167005301</v>
      </c>
      <c r="E105" s="2" t="e">
        <f t="shared" si="3"/>
        <v>#VALUE!</v>
      </c>
    </row>
    <row r="106" spans="1:5" x14ac:dyDescent="0.2">
      <c r="A106" s="1" t="s">
        <v>106</v>
      </c>
      <c r="B106" s="1">
        <v>5.016</v>
      </c>
      <c r="C106" s="1">
        <v>9.7577022128980699E-8</v>
      </c>
      <c r="D106" s="2">
        <f t="shared" si="2"/>
        <v>2.3265373481399521</v>
      </c>
      <c r="E106" s="2">
        <f t="shared" si="3"/>
        <v>7.0106524398893137</v>
      </c>
    </row>
    <row r="107" spans="1:5" x14ac:dyDescent="0.2">
      <c r="A107" s="1" t="s">
        <v>107</v>
      </c>
      <c r="B107" s="1">
        <v>2.0819999999999999</v>
      </c>
      <c r="C107" s="1">
        <v>0.392855999936642</v>
      </c>
      <c r="D107" s="2">
        <f t="shared" si="2"/>
        <v>1.0579700686373301</v>
      </c>
      <c r="E107" s="2">
        <f t="shared" si="3"/>
        <v>0.40576660965800204</v>
      </c>
    </row>
    <row r="108" spans="1:5" x14ac:dyDescent="0.2">
      <c r="A108" s="1" t="s">
        <v>108</v>
      </c>
      <c r="B108" s="1">
        <v>5.8250000000000002</v>
      </c>
      <c r="C108" s="1">
        <v>3.8298067051023599E-8</v>
      </c>
      <c r="D108" s="2">
        <f t="shared" si="2"/>
        <v>2.542258049766918</v>
      </c>
      <c r="E108" s="2">
        <f t="shared" si="3"/>
        <v>7.4168231448370792</v>
      </c>
    </row>
    <row r="109" spans="1:5" x14ac:dyDescent="0.2">
      <c r="A109" s="1" t="s">
        <v>109</v>
      </c>
      <c r="B109" s="1">
        <v>2.7519999999999998</v>
      </c>
      <c r="C109" s="1">
        <v>0.38943516831435898</v>
      </c>
      <c r="D109" s="2">
        <f t="shared" si="2"/>
        <v>1.4604804700400107</v>
      </c>
      <c r="E109" s="2">
        <f t="shared" si="3"/>
        <v>0.4095648316675447</v>
      </c>
    </row>
    <row r="110" spans="1:5" x14ac:dyDescent="0.2">
      <c r="A110" s="1" t="s">
        <v>110</v>
      </c>
      <c r="B110" s="1">
        <v>2.3279999999999998</v>
      </c>
      <c r="C110" s="1">
        <v>5.2519760957456502E-2</v>
      </c>
      <c r="D110" s="2">
        <f t="shared" si="2"/>
        <v>1.2190910582461967</v>
      </c>
      <c r="E110" s="2">
        <f t="shared" si="3"/>
        <v>1.2796772592598971</v>
      </c>
    </row>
    <row r="111" spans="1:5" x14ac:dyDescent="0.2">
      <c r="A111" s="1" t="s">
        <v>111</v>
      </c>
      <c r="B111" s="1">
        <v>272.072</v>
      </c>
      <c r="C111" s="1">
        <v>1.87299160813836E-4</v>
      </c>
      <c r="D111" s="2">
        <f t="shared" si="2"/>
        <v>8.087844680578776</v>
      </c>
      <c r="E111" s="2">
        <f t="shared" si="3"/>
        <v>3.7274641684589152</v>
      </c>
    </row>
    <row r="112" spans="1:5" x14ac:dyDescent="0.2">
      <c r="A112" s="1" t="s">
        <v>112</v>
      </c>
      <c r="B112" s="1">
        <v>2.0739999999999998</v>
      </c>
      <c r="C112" s="1">
        <v>8.5658587740138296E-3</v>
      </c>
      <c r="D112" s="2">
        <f t="shared" si="2"/>
        <v>1.0524158941511386</v>
      </c>
      <c r="E112" s="2">
        <f t="shared" si="3"/>
        <v>2.0672290901276469</v>
      </c>
    </row>
    <row r="113" spans="1:5" x14ac:dyDescent="0.2">
      <c r="A113" s="1" t="s">
        <v>113</v>
      </c>
      <c r="B113" s="1">
        <v>14.807</v>
      </c>
      <c r="C113" s="1">
        <v>1.0966957774471999E-4</v>
      </c>
      <c r="D113" s="2">
        <f t="shared" si="2"/>
        <v>3.8882074651871172</v>
      </c>
      <c r="E113" s="2">
        <f t="shared" si="3"/>
        <v>3.9599138286691828</v>
      </c>
    </row>
    <row r="114" spans="1:5" x14ac:dyDescent="0.2">
      <c r="A114" s="1" t="s">
        <v>114</v>
      </c>
      <c r="B114" s="1">
        <v>1.506</v>
      </c>
      <c r="C114" s="1">
        <v>0.31477312988942402</v>
      </c>
      <c r="D114" s="2">
        <f t="shared" si="2"/>
        <v>0.59072177000984116</v>
      </c>
      <c r="E114" s="2">
        <f t="shared" si="3"/>
        <v>0.50200234759255713</v>
      </c>
    </row>
    <row r="115" spans="1:5" x14ac:dyDescent="0.2">
      <c r="A115" s="1" t="s">
        <v>115</v>
      </c>
      <c r="B115" s="1">
        <v>9.5210000000000008</v>
      </c>
      <c r="C115" s="1">
        <v>0.18227564175556099</v>
      </c>
      <c r="D115" s="2">
        <f t="shared" si="2"/>
        <v>3.2511131091712864</v>
      </c>
      <c r="E115" s="2">
        <f t="shared" si="3"/>
        <v>0.73927136402714977</v>
      </c>
    </row>
    <row r="116" spans="1:5" x14ac:dyDescent="0.2">
      <c r="A116" s="1" t="s">
        <v>116</v>
      </c>
      <c r="B116" s="1">
        <v>3.2240000000000002</v>
      </c>
      <c r="C116" s="1">
        <v>0.21289439441382799</v>
      </c>
      <c r="D116" s="2">
        <f t="shared" si="2"/>
        <v>1.6888517438658806</v>
      </c>
      <c r="E116" s="2">
        <f t="shared" si="3"/>
        <v>0.6718357735414443</v>
      </c>
    </row>
    <row r="117" spans="1:5" x14ac:dyDescent="0.2">
      <c r="A117" s="1" t="s">
        <v>117</v>
      </c>
      <c r="B117" s="1">
        <v>1E-3</v>
      </c>
      <c r="C117" s="1" t="s">
        <v>150</v>
      </c>
      <c r="D117" s="2">
        <f t="shared" si="2"/>
        <v>-9.965784284662087</v>
      </c>
      <c r="E117" s="2" t="e">
        <f t="shared" si="3"/>
        <v>#VALUE!</v>
      </c>
    </row>
    <row r="118" spans="1:5" x14ac:dyDescent="0.2">
      <c r="A118" s="1" t="s">
        <v>118</v>
      </c>
      <c r="B118" s="1">
        <v>4.2640000000000002</v>
      </c>
      <c r="C118" s="1">
        <v>1.3096454787487E-2</v>
      </c>
      <c r="D118" s="2">
        <f t="shared" si="2"/>
        <v>2.092207438097089</v>
      </c>
      <c r="E118" s="2">
        <f t="shared" si="3"/>
        <v>1.8828462520241382</v>
      </c>
    </row>
    <row r="119" spans="1:5" x14ac:dyDescent="0.2">
      <c r="A119" s="1" t="s">
        <v>119</v>
      </c>
      <c r="B119" s="1">
        <v>4.3449999999999998</v>
      </c>
      <c r="C119" s="1">
        <v>1.6296189888603801E-3</v>
      </c>
      <c r="D119" s="2">
        <f t="shared" si="2"/>
        <v>2.1193561770396756</v>
      </c>
      <c r="E119" s="2">
        <f t="shared" si="3"/>
        <v>2.7879139234352159</v>
      </c>
    </row>
    <row r="120" spans="1:5" x14ac:dyDescent="0.2">
      <c r="A120" s="1" t="s">
        <v>120</v>
      </c>
      <c r="B120" s="1">
        <v>5.3079999999999998</v>
      </c>
      <c r="C120" s="1">
        <v>2.26033166159434E-4</v>
      </c>
      <c r="D120" s="2">
        <f t="shared" si="2"/>
        <v>2.4081683707081063</v>
      </c>
      <c r="E120" s="2">
        <f t="shared" si="3"/>
        <v>3.6458278315462902</v>
      </c>
    </row>
    <row r="121" spans="1:5" x14ac:dyDescent="0.2">
      <c r="A121" s="1" t="s">
        <v>121</v>
      </c>
      <c r="B121" s="1">
        <v>3.1389999999999998</v>
      </c>
      <c r="C121" s="1">
        <v>2.0523476026212998E-5</v>
      </c>
      <c r="D121" s="2">
        <f t="shared" si="2"/>
        <v>1.6503050289200283</v>
      </c>
      <c r="E121" s="2">
        <f t="shared" si="3"/>
        <v>4.6877490816130853</v>
      </c>
    </row>
    <row r="122" spans="1:5" x14ac:dyDescent="0.2">
      <c r="A122" s="1" t="s">
        <v>122</v>
      </c>
      <c r="B122" s="1">
        <v>6.4660000000000002</v>
      </c>
      <c r="C122" s="1">
        <v>7.8933222680044297E-5</v>
      </c>
      <c r="D122" s="2">
        <f t="shared" si="2"/>
        <v>2.6928735074639985</v>
      </c>
      <c r="E122" s="2">
        <f t="shared" si="3"/>
        <v>4.1027401654882043</v>
      </c>
    </row>
    <row r="123" spans="1:5" x14ac:dyDescent="0.2">
      <c r="A123" s="1" t="s">
        <v>123</v>
      </c>
      <c r="B123" s="1">
        <v>36.476999999999997</v>
      </c>
      <c r="C123" s="1">
        <v>1.5919598972402602E-11</v>
      </c>
      <c r="D123" s="2">
        <f t="shared" si="2"/>
        <v>5.1889151768270665</v>
      </c>
      <c r="E123" s="2">
        <f t="shared" si="3"/>
        <v>10.798067876690453</v>
      </c>
    </row>
    <row r="124" spans="1:5" x14ac:dyDescent="0.2">
      <c r="A124" s="1" t="s">
        <v>124</v>
      </c>
      <c r="B124" s="1">
        <v>6.1120000000000001</v>
      </c>
      <c r="C124" s="1">
        <v>2.8343568176825199E-5</v>
      </c>
      <c r="D124" s="2">
        <f t="shared" si="2"/>
        <v>2.6116445433736617</v>
      </c>
      <c r="E124" s="2">
        <f t="shared" si="3"/>
        <v>4.5475454772374873</v>
      </c>
    </row>
    <row r="125" spans="1:5" x14ac:dyDescent="0.2">
      <c r="A125" s="1" t="s">
        <v>125</v>
      </c>
      <c r="B125" s="1">
        <v>4.9219999999999997</v>
      </c>
      <c r="C125" s="1">
        <v>1.0819675712883099E-3</v>
      </c>
      <c r="D125" s="2">
        <f t="shared" si="2"/>
        <v>2.2992446577960726</v>
      </c>
      <c r="E125" s="2">
        <f t="shared" si="3"/>
        <v>2.9657857557004261</v>
      </c>
    </row>
    <row r="126" spans="1:5" x14ac:dyDescent="0.2">
      <c r="A126" s="1" t="s">
        <v>126</v>
      </c>
      <c r="B126" s="1">
        <v>5.9160000000000004</v>
      </c>
      <c r="C126" s="1">
        <v>1.8115940479512798E-5</v>
      </c>
      <c r="D126" s="2">
        <f t="shared" si="2"/>
        <v>2.5646220524369809</v>
      </c>
      <c r="E126" s="2">
        <f t="shared" si="3"/>
        <v>4.7419391148747954</v>
      </c>
    </row>
    <row r="127" spans="1:5" x14ac:dyDescent="0.2">
      <c r="A127" s="1" t="s">
        <v>127</v>
      </c>
      <c r="B127" s="1">
        <v>3.12</v>
      </c>
      <c r="C127" s="1">
        <v>9.3005861590511607E-3</v>
      </c>
      <c r="D127" s="2">
        <f t="shared" si="2"/>
        <v>1.6415460290875239</v>
      </c>
      <c r="E127" s="2">
        <f t="shared" si="3"/>
        <v>2.0314896796590314</v>
      </c>
    </row>
    <row r="128" spans="1:5" x14ac:dyDescent="0.2">
      <c r="A128" s="1" t="s">
        <v>128</v>
      </c>
      <c r="B128" s="1">
        <v>7.2220000000000004</v>
      </c>
      <c r="C128" s="1">
        <v>1.2950490357988001E-5</v>
      </c>
      <c r="D128" s="2">
        <f t="shared" si="2"/>
        <v>2.8523984202865527</v>
      </c>
      <c r="E128" s="2">
        <f t="shared" si="3"/>
        <v>4.8877137871243095</v>
      </c>
    </row>
    <row r="129" spans="1:5" x14ac:dyDescent="0.2">
      <c r="A129" s="1" t="s">
        <v>129</v>
      </c>
      <c r="B129" s="1">
        <v>1.901</v>
      </c>
      <c r="C129" s="1">
        <v>0.94556505342275299</v>
      </c>
      <c r="D129" s="2">
        <f t="shared" si="2"/>
        <v>0.92675853198646518</v>
      </c>
      <c r="E129" s="2">
        <f t="shared" si="3"/>
        <v>2.4308586998053723E-2</v>
      </c>
    </row>
    <row r="130" spans="1:5" x14ac:dyDescent="0.2">
      <c r="A130" s="1" t="s">
        <v>130</v>
      </c>
      <c r="B130" s="1">
        <v>5.1109999999999998</v>
      </c>
      <c r="C130" s="1">
        <v>1.3684798851765201E-4</v>
      </c>
      <c r="D130" s="2">
        <f t="shared" si="2"/>
        <v>2.3536055913381229</v>
      </c>
      <c r="E130" s="2">
        <f t="shared" si="3"/>
        <v>3.8637615817548028</v>
      </c>
    </row>
    <row r="131" spans="1:5" x14ac:dyDescent="0.2">
      <c r="A131" s="1" t="s">
        <v>131</v>
      </c>
      <c r="B131" s="1">
        <v>8.0960000000000001</v>
      </c>
      <c r="C131" s="1">
        <v>3.3001189868486801E-4</v>
      </c>
      <c r="D131" s="2">
        <f t="shared" ref="D131:D194" si="4">LOG(B131,2)</f>
        <v>3.0172092900322229</v>
      </c>
      <c r="E131" s="2">
        <f t="shared" ref="E131:E194" si="5">-LOG10(C131)</f>
        <v>3.4814704012129596</v>
      </c>
    </row>
    <row r="132" spans="1:5" x14ac:dyDescent="0.2">
      <c r="A132" s="1" t="s">
        <v>132</v>
      </c>
      <c r="B132" s="1">
        <v>6.1109999999999998</v>
      </c>
      <c r="C132" s="1">
        <v>2.4319504898517901E-4</v>
      </c>
      <c r="D132" s="2">
        <f t="shared" si="4"/>
        <v>2.6114084810249572</v>
      </c>
      <c r="E132" s="2">
        <f t="shared" si="5"/>
        <v>3.6140452707656823</v>
      </c>
    </row>
    <row r="133" spans="1:5" x14ac:dyDescent="0.2">
      <c r="A133" s="1" t="s">
        <v>133</v>
      </c>
      <c r="B133" s="1">
        <v>2.206</v>
      </c>
      <c r="C133" s="1">
        <v>0.13301023356102101</v>
      </c>
      <c r="D133" s="2">
        <f t="shared" si="4"/>
        <v>1.1414327909292956</v>
      </c>
      <c r="E133" s="2">
        <f t="shared" si="5"/>
        <v>0.87611494393437195</v>
      </c>
    </row>
    <row r="134" spans="1:5" x14ac:dyDescent="0.2">
      <c r="A134" s="1" t="s">
        <v>134</v>
      </c>
      <c r="B134" s="1">
        <v>5.2350000000000003</v>
      </c>
      <c r="C134" s="1">
        <v>1.7717823646679099E-5</v>
      </c>
      <c r="D134" s="2">
        <f t="shared" si="4"/>
        <v>2.3881895371560837</v>
      </c>
      <c r="E134" s="2">
        <f t="shared" si="5"/>
        <v>4.7515896253544776</v>
      </c>
    </row>
    <row r="135" spans="1:5" x14ac:dyDescent="0.2">
      <c r="A135" s="1" t="s">
        <v>135</v>
      </c>
      <c r="B135" s="1">
        <v>10.377000000000001</v>
      </c>
      <c r="C135" s="1">
        <v>1.75508477806563E-6</v>
      </c>
      <c r="D135" s="2">
        <f t="shared" si="4"/>
        <v>3.3753175144319973</v>
      </c>
      <c r="E135" s="2">
        <f t="shared" si="5"/>
        <v>5.7557019004193384</v>
      </c>
    </row>
    <row r="136" spans="1:5" x14ac:dyDescent="0.2">
      <c r="A136" s="1" t="s">
        <v>136</v>
      </c>
      <c r="B136" s="1">
        <v>8.0429999999999993</v>
      </c>
      <c r="C136" s="1">
        <v>2.6282057233095701E-5</v>
      </c>
      <c r="D136" s="2">
        <f t="shared" si="4"/>
        <v>3.0077337200416303</v>
      </c>
      <c r="E136" s="2">
        <f t="shared" si="5"/>
        <v>4.5803406432974452</v>
      </c>
    </row>
    <row r="137" spans="1:5" x14ac:dyDescent="0.2">
      <c r="A137" s="1" t="s">
        <v>137</v>
      </c>
      <c r="B137" s="1">
        <v>1.476</v>
      </c>
      <c r="C137" s="1">
        <v>0.54422399558238599</v>
      </c>
      <c r="D137" s="2">
        <f t="shared" si="4"/>
        <v>0.56169272139830895</v>
      </c>
      <c r="E137" s="2">
        <f t="shared" si="5"/>
        <v>0.26422231349474784</v>
      </c>
    </row>
    <row r="138" spans="1:5" x14ac:dyDescent="0.2">
      <c r="A138" s="1" t="s">
        <v>138</v>
      </c>
      <c r="B138" s="1">
        <v>2.367</v>
      </c>
      <c r="C138" s="1">
        <v>6.3293641231132501E-3</v>
      </c>
      <c r="D138" s="2">
        <f t="shared" si="4"/>
        <v>1.2430597060725277</v>
      </c>
      <c r="E138" s="2">
        <f t="shared" si="5"/>
        <v>2.1986399190023382</v>
      </c>
    </row>
    <row r="139" spans="1:5" x14ac:dyDescent="0.2">
      <c r="A139" s="1" t="s">
        <v>139</v>
      </c>
      <c r="B139" s="1">
        <v>1.33</v>
      </c>
      <c r="C139" s="1">
        <v>0.94757076275034102</v>
      </c>
      <c r="D139" s="2">
        <f t="shared" si="4"/>
        <v>0.41142624572646502</v>
      </c>
      <c r="E139" s="2">
        <f t="shared" si="5"/>
        <v>2.3388347877599303E-2</v>
      </c>
    </row>
    <row r="140" spans="1:5" x14ac:dyDescent="0.2">
      <c r="A140" s="1" t="s">
        <v>140</v>
      </c>
      <c r="B140" s="1">
        <v>1.2190000000000001</v>
      </c>
      <c r="C140" s="1">
        <v>0.56448311816168095</v>
      </c>
      <c r="D140" s="2">
        <f t="shared" si="4"/>
        <v>0.2856981259581251</v>
      </c>
      <c r="E140" s="2">
        <f t="shared" si="5"/>
        <v>0.24834904186808091</v>
      </c>
    </row>
    <row r="141" spans="1:5" x14ac:dyDescent="0.2">
      <c r="A141" s="1" t="s">
        <v>141</v>
      </c>
      <c r="B141" s="1">
        <v>545.42600000000004</v>
      </c>
      <c r="C141" s="1">
        <v>9.30725496672835E-10</v>
      </c>
      <c r="D141" s="2">
        <f t="shared" si="4"/>
        <v>9.0912396637297945</v>
      </c>
      <c r="E141" s="2">
        <f t="shared" si="5"/>
        <v>9.0311783886844896</v>
      </c>
    </row>
    <row r="142" spans="1:5" x14ac:dyDescent="0.2">
      <c r="A142" s="1" t="s">
        <v>142</v>
      </c>
      <c r="B142" s="1">
        <v>39.656999999999996</v>
      </c>
      <c r="C142" s="1">
        <v>5.95334248565393E-9</v>
      </c>
      <c r="D142" s="2">
        <f t="shared" si="4"/>
        <v>5.3095036385956886</v>
      </c>
      <c r="E142" s="2">
        <f t="shared" si="5"/>
        <v>8.2252391325076815</v>
      </c>
    </row>
    <row r="143" spans="1:5" x14ac:dyDescent="0.2">
      <c r="A143" s="1" t="s">
        <v>143</v>
      </c>
      <c r="B143" s="1">
        <v>918.71699999999998</v>
      </c>
      <c r="C143" s="1">
        <v>2.1355277546319898E-9</v>
      </c>
      <c r="D143" s="2">
        <f t="shared" si="4"/>
        <v>9.843476714429988</v>
      </c>
      <c r="E143" s="2">
        <f t="shared" si="5"/>
        <v>8.6704947798423113</v>
      </c>
    </row>
    <row r="144" spans="1:5" x14ac:dyDescent="0.2">
      <c r="A144" s="1" t="s">
        <v>144</v>
      </c>
      <c r="B144" s="1">
        <v>1.109</v>
      </c>
      <c r="C144" s="1">
        <v>0.35987931200296502</v>
      </c>
      <c r="D144" s="2">
        <f t="shared" si="4"/>
        <v>0.14925936549962288</v>
      </c>
      <c r="E144" s="2">
        <f t="shared" si="5"/>
        <v>0.44384311845182733</v>
      </c>
    </row>
    <row r="145" spans="1:5" x14ac:dyDescent="0.2">
      <c r="A145" s="1" t="s">
        <v>145</v>
      </c>
      <c r="B145" s="1">
        <v>1.589</v>
      </c>
      <c r="C145" s="1">
        <v>0.999937054083614</v>
      </c>
      <c r="D145" s="2">
        <f t="shared" si="4"/>
        <v>0.66811912468643209</v>
      </c>
      <c r="E145" s="2">
        <f t="shared" si="5"/>
        <v>2.7337924559168343E-5</v>
      </c>
    </row>
    <row r="146" spans="1:5" x14ac:dyDescent="0.2">
      <c r="A146" s="1" t="s">
        <v>146</v>
      </c>
      <c r="B146" s="1">
        <v>3.956</v>
      </c>
      <c r="C146" s="1">
        <v>2.06364354883437E-2</v>
      </c>
      <c r="D146" s="2">
        <f t="shared" si="4"/>
        <v>1.9840424260970237</v>
      </c>
      <c r="E146" s="2">
        <f t="shared" si="5"/>
        <v>1.6853653158351225</v>
      </c>
    </row>
    <row r="147" spans="1:5" x14ac:dyDescent="0.2">
      <c r="A147" s="1" t="s">
        <v>147</v>
      </c>
      <c r="B147" s="1">
        <v>4.1619999999999999</v>
      </c>
      <c r="C147" s="1">
        <v>0.14359372490441299</v>
      </c>
      <c r="D147" s="2">
        <f t="shared" si="4"/>
        <v>2.0572769650732474</v>
      </c>
      <c r="E147" s="2">
        <f t="shared" si="5"/>
        <v>0.84286453849854392</v>
      </c>
    </row>
    <row r="148" spans="1:5" x14ac:dyDescent="0.2">
      <c r="A148" s="1" t="s">
        <v>148</v>
      </c>
      <c r="B148" s="1">
        <v>2.7970000000000002</v>
      </c>
      <c r="C148" s="1">
        <v>1.0713141768146099E-3</v>
      </c>
      <c r="D148" s="2">
        <f t="shared" si="4"/>
        <v>1.4838802538141049</v>
      </c>
      <c r="E148" s="2">
        <f t="shared" si="5"/>
        <v>2.970083147984393</v>
      </c>
    </row>
    <row r="149" spans="1:5" x14ac:dyDescent="0.2">
      <c r="A149" s="1" t="s">
        <v>149</v>
      </c>
      <c r="B149" s="1">
        <v>3.1469999999999998</v>
      </c>
      <c r="C149" s="1">
        <v>3.1395089078964898E-2</v>
      </c>
      <c r="D149" s="2">
        <f t="shared" si="4"/>
        <v>1.6539771786363366</v>
      </c>
      <c r="E149" s="2">
        <f t="shared" si="5"/>
        <v>1.5031382803569295</v>
      </c>
    </row>
    <row r="150" spans="1:5" x14ac:dyDescent="0.2">
      <c r="A150" s="1" t="s">
        <v>150</v>
      </c>
      <c r="B150" s="1">
        <v>0.82199999999999995</v>
      </c>
      <c r="C150" s="1">
        <v>0.99767002204354605</v>
      </c>
      <c r="D150" s="2">
        <f t="shared" si="4"/>
        <v>-0.28278970098040423</v>
      </c>
      <c r="E150" s="2">
        <f t="shared" si="5"/>
        <v>1.01307725212763E-3</v>
      </c>
    </row>
    <row r="151" spans="1:5" x14ac:dyDescent="0.2">
      <c r="A151" s="1" t="s">
        <v>151</v>
      </c>
      <c r="B151" s="1">
        <v>14.53</v>
      </c>
      <c r="C151" s="1">
        <v>3.0073832313348703E-11</v>
      </c>
      <c r="D151" s="2">
        <f t="shared" si="4"/>
        <v>3.8609627978581167</v>
      </c>
      <c r="E151" s="2">
        <f t="shared" si="5"/>
        <v>10.521811226156503</v>
      </c>
    </row>
    <row r="152" spans="1:5" x14ac:dyDescent="0.2">
      <c r="A152" s="1" t="s">
        <v>152</v>
      </c>
      <c r="B152" s="1">
        <v>1E-3</v>
      </c>
      <c r="C152" s="1" t="s">
        <v>150</v>
      </c>
      <c r="D152" s="2">
        <f t="shared" si="4"/>
        <v>-9.965784284662087</v>
      </c>
      <c r="E152" s="2" t="e">
        <f t="shared" si="5"/>
        <v>#VALUE!</v>
      </c>
    </row>
    <row r="153" spans="1:5" x14ac:dyDescent="0.2">
      <c r="A153" s="1" t="s">
        <v>153</v>
      </c>
      <c r="B153" s="1">
        <v>1000</v>
      </c>
      <c r="C153" s="1">
        <v>7.3492656404994198E-11</v>
      </c>
      <c r="D153" s="2">
        <f t="shared" si="4"/>
        <v>9.965784284662087</v>
      </c>
      <c r="E153" s="2">
        <f t="shared" si="5"/>
        <v>10.133756054686202</v>
      </c>
    </row>
    <row r="154" spans="1:5" x14ac:dyDescent="0.2">
      <c r="A154" s="1" t="s">
        <v>154</v>
      </c>
      <c r="B154" s="1">
        <v>1.881</v>
      </c>
      <c r="C154" s="1">
        <v>6.6886461992900395E-2</v>
      </c>
      <c r="D154" s="2">
        <f t="shared" si="4"/>
        <v>0.91149984886110813</v>
      </c>
      <c r="E154" s="2">
        <f t="shared" si="5"/>
        <v>1.1746617757561078</v>
      </c>
    </row>
    <row r="155" spans="1:5" x14ac:dyDescent="0.2">
      <c r="A155" s="1" t="s">
        <v>155</v>
      </c>
      <c r="B155" s="1">
        <v>2.0499999999999998</v>
      </c>
      <c r="C155" s="1">
        <v>0.222062030859598</v>
      </c>
      <c r="D155" s="2">
        <f t="shared" si="4"/>
        <v>1.0356239097307214</v>
      </c>
      <c r="E155" s="2">
        <f t="shared" si="5"/>
        <v>0.65352569267992322</v>
      </c>
    </row>
    <row r="156" spans="1:5" x14ac:dyDescent="0.2">
      <c r="A156" s="1" t="s">
        <v>156</v>
      </c>
      <c r="B156" s="1">
        <v>2.3029999999999999</v>
      </c>
      <c r="C156" s="1">
        <v>2.6232170181949101E-2</v>
      </c>
      <c r="D156" s="2">
        <f t="shared" si="4"/>
        <v>1.2035144111307585</v>
      </c>
      <c r="E156" s="2">
        <f t="shared" si="5"/>
        <v>1.5811657788317657</v>
      </c>
    </row>
    <row r="157" spans="1:5" x14ac:dyDescent="0.2">
      <c r="A157" s="1" t="s">
        <v>157</v>
      </c>
      <c r="B157" s="1">
        <v>5.181</v>
      </c>
      <c r="C157" s="1">
        <v>6.2432673098944402E-4</v>
      </c>
      <c r="D157" s="2">
        <f t="shared" si="4"/>
        <v>2.3732305835879934</v>
      </c>
      <c r="E157" s="2">
        <f t="shared" si="5"/>
        <v>3.204588070045995</v>
      </c>
    </row>
    <row r="158" spans="1:5" x14ac:dyDescent="0.2">
      <c r="A158" s="1" t="s">
        <v>158</v>
      </c>
      <c r="B158" s="1">
        <v>1.56</v>
      </c>
      <c r="C158" s="1">
        <v>0.105068601637193</v>
      </c>
      <c r="D158" s="2">
        <f t="shared" si="4"/>
        <v>0.64154602908752378</v>
      </c>
      <c r="E158" s="2">
        <f t="shared" si="5"/>
        <v>0.97852704774905941</v>
      </c>
    </row>
    <row r="159" spans="1:5" x14ac:dyDescent="0.2">
      <c r="A159" s="1" t="s">
        <v>159</v>
      </c>
      <c r="B159" s="1">
        <v>1.522</v>
      </c>
      <c r="C159" s="1">
        <v>9.5764359348387604E-2</v>
      </c>
      <c r="D159" s="2">
        <f t="shared" si="4"/>
        <v>0.60596835884145839</v>
      </c>
      <c r="E159" s="2">
        <f t="shared" si="5"/>
        <v>1.018796092365043</v>
      </c>
    </row>
    <row r="160" spans="1:5" x14ac:dyDescent="0.2">
      <c r="A160" s="1" t="s">
        <v>160</v>
      </c>
      <c r="B160" s="1">
        <v>5.1390000000000002</v>
      </c>
      <c r="C160" s="1">
        <v>1.4046320113369999E-5</v>
      </c>
      <c r="D160" s="2">
        <f t="shared" si="4"/>
        <v>2.3614876521430683</v>
      </c>
      <c r="E160" s="2">
        <f t="shared" si="5"/>
        <v>4.8524374383057491</v>
      </c>
    </row>
    <row r="161" spans="1:5" x14ac:dyDescent="0.2">
      <c r="A161" s="1" t="s">
        <v>161</v>
      </c>
      <c r="B161" s="1">
        <v>1.6619999999999999</v>
      </c>
      <c r="C161" s="1">
        <v>0.17900073259791799</v>
      </c>
      <c r="D161" s="2">
        <f t="shared" si="4"/>
        <v>0.7329203821082575</v>
      </c>
      <c r="E161" s="2">
        <f t="shared" si="5"/>
        <v>0.74714519157551373</v>
      </c>
    </row>
    <row r="162" spans="1:5" x14ac:dyDescent="0.2">
      <c r="A162" s="1" t="s">
        <v>162</v>
      </c>
      <c r="B162" s="1">
        <v>368.39299999999997</v>
      </c>
      <c r="C162" s="1">
        <v>2.19667334199869E-4</v>
      </c>
      <c r="D162" s="2">
        <f t="shared" si="4"/>
        <v>8.5251018381713131</v>
      </c>
      <c r="E162" s="2">
        <f t="shared" si="5"/>
        <v>3.6582345203735476</v>
      </c>
    </row>
    <row r="163" spans="1:5" x14ac:dyDescent="0.2">
      <c r="A163" s="1" t="s">
        <v>163</v>
      </c>
      <c r="B163" s="1">
        <v>2.5939999999999999</v>
      </c>
      <c r="C163" s="1">
        <v>3.6143381917213301E-2</v>
      </c>
      <c r="D163" s="2">
        <f t="shared" si="4"/>
        <v>1.3751784795896125</v>
      </c>
      <c r="E163" s="2">
        <f t="shared" si="5"/>
        <v>1.4419712131678135</v>
      </c>
    </row>
    <row r="164" spans="1:5" x14ac:dyDescent="0.2">
      <c r="A164" s="1" t="s">
        <v>164</v>
      </c>
      <c r="B164" s="1">
        <v>1.62</v>
      </c>
      <c r="C164" s="1">
        <v>0.99990707910018695</v>
      </c>
      <c r="D164" s="2">
        <f t="shared" si="4"/>
        <v>0.69599381310990016</v>
      </c>
      <c r="E164" s="2">
        <f t="shared" si="5"/>
        <v>4.0356909071485574E-5</v>
      </c>
    </row>
    <row r="165" spans="1:5" x14ac:dyDescent="0.2">
      <c r="A165" s="1" t="s">
        <v>165</v>
      </c>
      <c r="B165" s="1">
        <v>2.6640000000000001</v>
      </c>
      <c r="C165" s="1">
        <v>9.7510853409109102E-2</v>
      </c>
      <c r="D165" s="2">
        <f t="shared" si="4"/>
        <v>1.4135940824091753</v>
      </c>
      <c r="E165" s="2">
        <f t="shared" si="5"/>
        <v>1.0109470426260294</v>
      </c>
    </row>
    <row r="166" spans="1:5" x14ac:dyDescent="0.2">
      <c r="A166" s="1" t="s">
        <v>166</v>
      </c>
      <c r="B166" s="1">
        <v>1.718</v>
      </c>
      <c r="C166" s="1">
        <v>0.24065980158747199</v>
      </c>
      <c r="D166" s="2">
        <f t="shared" si="4"/>
        <v>0.78073003647637651</v>
      </c>
      <c r="E166" s="2">
        <f t="shared" si="5"/>
        <v>0.61859644568964833</v>
      </c>
    </row>
    <row r="167" spans="1:5" x14ac:dyDescent="0.2">
      <c r="A167" s="1" t="s">
        <v>167</v>
      </c>
      <c r="B167" s="1">
        <v>2.5670000000000002</v>
      </c>
      <c r="C167" s="1">
        <v>8.1460021922419301E-3</v>
      </c>
      <c r="D167" s="2">
        <f t="shared" si="4"/>
        <v>1.3600832959133313</v>
      </c>
      <c r="E167" s="2">
        <f t="shared" si="5"/>
        <v>2.0890554773732171</v>
      </c>
    </row>
    <row r="168" spans="1:5" x14ac:dyDescent="0.2">
      <c r="A168" s="1" t="s">
        <v>168</v>
      </c>
      <c r="B168" s="1">
        <v>7.52</v>
      </c>
      <c r="C168" s="1">
        <v>1.8429183617008101E-4</v>
      </c>
      <c r="D168" s="2">
        <f t="shared" si="4"/>
        <v>2.9107326619029124</v>
      </c>
      <c r="E168" s="2">
        <f t="shared" si="5"/>
        <v>3.7344939028971167</v>
      </c>
    </row>
    <row r="169" spans="1:5" x14ac:dyDescent="0.2">
      <c r="A169" s="1" t="s">
        <v>169</v>
      </c>
      <c r="B169" s="1">
        <v>9.3059999999999992</v>
      </c>
      <c r="C169" s="1">
        <v>1.63638447236991E-9</v>
      </c>
      <c r="D169" s="2">
        <f t="shared" si="4"/>
        <v>3.2181611870951601</v>
      </c>
      <c r="E169" s="2">
        <f t="shared" si="5"/>
        <v>8.7861146501685674</v>
      </c>
    </row>
    <row r="170" spans="1:5" x14ac:dyDescent="0.2">
      <c r="A170" s="1" t="s">
        <v>170</v>
      </c>
      <c r="B170" s="1">
        <v>6.173</v>
      </c>
      <c r="C170" s="1">
        <v>1.88784396233932E-4</v>
      </c>
      <c r="D170" s="2">
        <f t="shared" si="4"/>
        <v>2.6259717913609029</v>
      </c>
      <c r="E170" s="2">
        <f t="shared" si="5"/>
        <v>3.7240339046859896</v>
      </c>
    </row>
    <row r="171" spans="1:5" x14ac:dyDescent="0.2">
      <c r="A171" s="1" t="s">
        <v>171</v>
      </c>
      <c r="B171" s="1">
        <v>9.9160000000000004</v>
      </c>
      <c r="C171" s="1">
        <v>1.26184357254577E-3</v>
      </c>
      <c r="D171" s="2">
        <f t="shared" si="4"/>
        <v>3.3097582714246352</v>
      </c>
      <c r="E171" s="2">
        <f t="shared" si="5"/>
        <v>2.8989944801084571</v>
      </c>
    </row>
    <row r="172" spans="1:5" x14ac:dyDescent="0.2">
      <c r="A172" s="1" t="s">
        <v>172</v>
      </c>
      <c r="B172" s="1">
        <v>1.524</v>
      </c>
      <c r="C172" s="1">
        <v>0.99902637601672795</v>
      </c>
      <c r="D172" s="2">
        <f t="shared" si="4"/>
        <v>0.60786290283123512</v>
      </c>
      <c r="E172" s="2">
        <f t="shared" si="5"/>
        <v>4.2304550044122642E-4</v>
      </c>
    </row>
    <row r="173" spans="1:5" x14ac:dyDescent="0.2">
      <c r="A173" s="1" t="s">
        <v>173</v>
      </c>
      <c r="B173" s="1">
        <v>11.871</v>
      </c>
      <c r="C173" s="1">
        <v>7.0455693851334502E-6</v>
      </c>
      <c r="D173" s="2">
        <f t="shared" si="4"/>
        <v>3.5693695660317699</v>
      </c>
      <c r="E173" s="2">
        <f t="shared" si="5"/>
        <v>5.1520839037853827</v>
      </c>
    </row>
    <row r="174" spans="1:5" x14ac:dyDescent="0.2">
      <c r="A174" s="1" t="s">
        <v>174</v>
      </c>
      <c r="B174" s="1">
        <v>3.7010000000000001</v>
      </c>
      <c r="C174" s="1">
        <v>7.7762199875985905E-6</v>
      </c>
      <c r="D174" s="2">
        <f t="shared" si="4"/>
        <v>1.8879151356381336</v>
      </c>
      <c r="E174" s="2">
        <f t="shared" si="5"/>
        <v>5.1092314618100811</v>
      </c>
    </row>
    <row r="175" spans="1:5" x14ac:dyDescent="0.2">
      <c r="A175" s="1" t="s">
        <v>175</v>
      </c>
      <c r="B175" s="1">
        <v>188.43</v>
      </c>
      <c r="C175" s="1">
        <v>2.8842376840410001E-3</v>
      </c>
      <c r="D175" s="2">
        <f t="shared" si="4"/>
        <v>7.5578848649465726</v>
      </c>
      <c r="E175" s="2">
        <f t="shared" si="5"/>
        <v>2.5399689531710372</v>
      </c>
    </row>
    <row r="176" spans="1:5" x14ac:dyDescent="0.2">
      <c r="A176" s="1" t="s">
        <v>176</v>
      </c>
      <c r="B176" s="1">
        <v>0.95899999999999996</v>
      </c>
      <c r="C176" s="1">
        <v>0.53249850916948005</v>
      </c>
      <c r="D176" s="2">
        <f t="shared" si="4"/>
        <v>-6.0397279643956275E-2</v>
      </c>
      <c r="E176" s="2">
        <f t="shared" si="5"/>
        <v>0.27368160377725209</v>
      </c>
    </row>
    <row r="177" spans="1:5" x14ac:dyDescent="0.2">
      <c r="A177" s="1" t="s">
        <v>177</v>
      </c>
      <c r="B177" s="1">
        <v>4.3170000000000002</v>
      </c>
      <c r="C177" s="1">
        <v>3.9690028523701397E-2</v>
      </c>
      <c r="D177" s="2">
        <f t="shared" si="4"/>
        <v>2.1100290927993672</v>
      </c>
      <c r="E177" s="2">
        <f t="shared" si="5"/>
        <v>1.4013185889819353</v>
      </c>
    </row>
    <row r="178" spans="1:5" x14ac:dyDescent="0.2">
      <c r="A178" s="1" t="s">
        <v>178</v>
      </c>
      <c r="B178" s="1">
        <v>1000</v>
      </c>
      <c r="C178" s="1" t="s">
        <v>150</v>
      </c>
      <c r="D178" s="2">
        <f t="shared" si="4"/>
        <v>9.965784284662087</v>
      </c>
      <c r="E178" s="2" t="e">
        <f t="shared" si="5"/>
        <v>#VALUE!</v>
      </c>
    </row>
    <row r="179" spans="1:5" x14ac:dyDescent="0.2">
      <c r="A179" s="1" t="s">
        <v>179</v>
      </c>
      <c r="B179" s="1">
        <v>3.67</v>
      </c>
      <c r="C179" s="1">
        <v>0.121447878219116</v>
      </c>
      <c r="D179" s="2">
        <f t="shared" si="4"/>
        <v>1.875780063068488</v>
      </c>
      <c r="E179" s="2">
        <f t="shared" si="5"/>
        <v>0.91561006822631974</v>
      </c>
    </row>
    <row r="180" spans="1:5" x14ac:dyDescent="0.2">
      <c r="A180" s="1" t="s">
        <v>180</v>
      </c>
      <c r="B180" s="1">
        <v>5.8929999999999998</v>
      </c>
      <c r="C180" s="1">
        <v>3.65600809404398E-7</v>
      </c>
      <c r="D180" s="2">
        <f t="shared" si="4"/>
        <v>2.5590022661895198</v>
      </c>
      <c r="E180" s="2">
        <f t="shared" si="5"/>
        <v>6.4369928514516781</v>
      </c>
    </row>
    <row r="181" spans="1:5" x14ac:dyDescent="0.2">
      <c r="A181" s="1" t="s">
        <v>181</v>
      </c>
      <c r="B181" s="1">
        <v>1000</v>
      </c>
      <c r="C181" s="1" t="s">
        <v>150</v>
      </c>
      <c r="D181" s="2">
        <f t="shared" si="4"/>
        <v>9.965784284662087</v>
      </c>
      <c r="E181" s="2" t="e">
        <f t="shared" si="5"/>
        <v>#VALUE!</v>
      </c>
    </row>
    <row r="182" spans="1:5" x14ac:dyDescent="0.2">
      <c r="A182" s="1" t="s">
        <v>182</v>
      </c>
      <c r="B182" s="1">
        <v>20.445</v>
      </c>
      <c r="C182" s="1">
        <v>1.6870705106474301E-3</v>
      </c>
      <c r="D182" s="2">
        <f t="shared" si="4"/>
        <v>4.3536761577516412</v>
      </c>
      <c r="E182" s="2">
        <f t="shared" si="5"/>
        <v>2.7728667658132706</v>
      </c>
    </row>
    <row r="183" spans="1:5" x14ac:dyDescent="0.2">
      <c r="A183" s="1" t="s">
        <v>183</v>
      </c>
      <c r="B183" s="1">
        <v>6.2619999999999996</v>
      </c>
      <c r="C183" s="1">
        <v>3.08262312516175E-2</v>
      </c>
      <c r="D183" s="2">
        <f t="shared" si="4"/>
        <v>2.646623508476583</v>
      </c>
      <c r="E183" s="2">
        <f t="shared" si="5"/>
        <v>1.5110795679324174</v>
      </c>
    </row>
    <row r="184" spans="1:5" x14ac:dyDescent="0.2">
      <c r="A184" s="1" t="s">
        <v>184</v>
      </c>
      <c r="B184" s="1">
        <v>6.0629999999999997</v>
      </c>
      <c r="C184" s="1">
        <v>1.5277188128117701E-3</v>
      </c>
      <c r="D184" s="2">
        <f t="shared" si="4"/>
        <v>2.6000318224388046</v>
      </c>
      <c r="E184" s="2">
        <f t="shared" si="5"/>
        <v>2.8159565733008232</v>
      </c>
    </row>
    <row r="185" spans="1:5" x14ac:dyDescent="0.2">
      <c r="A185" s="1" t="s">
        <v>185</v>
      </c>
      <c r="B185" s="1">
        <v>5.77</v>
      </c>
      <c r="C185" s="1">
        <v>1.2715833861420799E-6</v>
      </c>
      <c r="D185" s="2">
        <f t="shared" si="4"/>
        <v>2.5285713188707577</v>
      </c>
      <c r="E185" s="2">
        <f t="shared" si="5"/>
        <v>5.8956551549896909</v>
      </c>
    </row>
    <row r="186" spans="1:5" x14ac:dyDescent="0.2">
      <c r="A186" s="1" t="s">
        <v>186</v>
      </c>
      <c r="B186" s="1">
        <v>0.77</v>
      </c>
      <c r="C186" s="1">
        <v>0.98783827851916395</v>
      </c>
      <c r="D186" s="2">
        <f t="shared" si="4"/>
        <v>-0.37706964907982332</v>
      </c>
      <c r="E186" s="2">
        <f t="shared" si="5"/>
        <v>5.3141490313717106E-3</v>
      </c>
    </row>
    <row r="187" spans="1:5" x14ac:dyDescent="0.2">
      <c r="A187" s="1" t="s">
        <v>187</v>
      </c>
      <c r="B187" s="1">
        <v>3.6739999999999999</v>
      </c>
      <c r="C187" s="1">
        <v>2.8903468134167099E-4</v>
      </c>
      <c r="D187" s="2">
        <f t="shared" si="4"/>
        <v>1.8773516264492625</v>
      </c>
      <c r="E187" s="2">
        <f t="shared" si="5"/>
        <v>3.5390500430163412</v>
      </c>
    </row>
    <row r="188" spans="1:5" x14ac:dyDescent="0.2">
      <c r="A188" s="1" t="s">
        <v>188</v>
      </c>
      <c r="B188" s="1">
        <v>2.6970000000000001</v>
      </c>
      <c r="C188" s="1">
        <v>0.29830196709648998</v>
      </c>
      <c r="D188" s="2">
        <f t="shared" si="4"/>
        <v>1.4313555215735165</v>
      </c>
      <c r="E188" s="2">
        <f t="shared" si="5"/>
        <v>0.52534388275481891</v>
      </c>
    </row>
    <row r="189" spans="1:5" x14ac:dyDescent="0.2">
      <c r="A189" s="1" t="s">
        <v>189</v>
      </c>
      <c r="B189" s="1">
        <v>9.3049999999999997</v>
      </c>
      <c r="C189" s="1">
        <v>1.4514142644417301E-6</v>
      </c>
      <c r="D189" s="2">
        <f t="shared" si="4"/>
        <v>3.218006150284427</v>
      </c>
      <c r="E189" s="2">
        <f t="shared" si="5"/>
        <v>5.8382086130045874</v>
      </c>
    </row>
    <row r="190" spans="1:5" x14ac:dyDescent="0.2">
      <c r="A190" s="1" t="s">
        <v>190</v>
      </c>
      <c r="B190" s="1">
        <v>11.206</v>
      </c>
      <c r="C190" s="1">
        <v>3.9613970992391501E-9</v>
      </c>
      <c r="D190" s="2">
        <f t="shared" si="4"/>
        <v>3.4861994925681032</v>
      </c>
      <c r="E190" s="2">
        <f t="shared" si="5"/>
        <v>8.4021516207705993</v>
      </c>
    </row>
    <row r="191" spans="1:5" x14ac:dyDescent="0.2">
      <c r="A191" s="1" t="s">
        <v>191</v>
      </c>
      <c r="B191" s="1">
        <v>279.73</v>
      </c>
      <c r="C191" s="1">
        <v>2.0261073929717099E-9</v>
      </c>
      <c r="D191" s="2">
        <f t="shared" si="4"/>
        <v>8.1278911755526799</v>
      </c>
      <c r="E191" s="2">
        <f t="shared" si="5"/>
        <v>8.6933375387689686</v>
      </c>
    </row>
    <row r="192" spans="1:5" x14ac:dyDescent="0.2">
      <c r="A192" s="1" t="s">
        <v>192</v>
      </c>
      <c r="B192" s="1">
        <v>102.931</v>
      </c>
      <c r="C192" s="1">
        <v>2.9318438595693502E-4</v>
      </c>
      <c r="D192" s="2">
        <f t="shared" si="4"/>
        <v>6.6855337377095934</v>
      </c>
      <c r="E192" s="2">
        <f t="shared" si="5"/>
        <v>3.5328591625210515</v>
      </c>
    </row>
    <row r="193" spans="1:5" x14ac:dyDescent="0.2">
      <c r="A193" s="1" t="s">
        <v>193</v>
      </c>
      <c r="B193" s="1">
        <v>6.1109999999999998</v>
      </c>
      <c r="C193" s="1">
        <v>4.0044001259564899E-5</v>
      </c>
      <c r="D193" s="2">
        <f t="shared" si="4"/>
        <v>2.6114084810249572</v>
      </c>
      <c r="E193" s="2">
        <f t="shared" si="5"/>
        <v>4.3974625336370572</v>
      </c>
    </row>
    <row r="194" spans="1:5" x14ac:dyDescent="0.2">
      <c r="A194" s="1" t="s">
        <v>194</v>
      </c>
      <c r="B194" s="1">
        <v>1.0209999999999999</v>
      </c>
      <c r="C194" s="1">
        <v>0.99999999996826605</v>
      </c>
      <c r="D194" s="2">
        <f t="shared" si="4"/>
        <v>2.9982866215714311E-2</v>
      </c>
      <c r="E194" s="2">
        <f t="shared" si="5"/>
        <v>1.3781878853958291E-11</v>
      </c>
    </row>
    <row r="195" spans="1:5" x14ac:dyDescent="0.2">
      <c r="A195" s="1" t="s">
        <v>195</v>
      </c>
      <c r="B195" s="1">
        <v>4.2279999999999998</v>
      </c>
      <c r="C195" s="1">
        <v>8.8148060787789397E-3</v>
      </c>
      <c r="D195" s="2">
        <f t="shared" ref="D195:D258" si="6">LOG(B195,2)</f>
        <v>2.0799753767205957</v>
      </c>
      <c r="E195" s="2">
        <f t="shared" ref="E195:E258" si="7">-LOG10(C195)</f>
        <v>2.0547872375158343</v>
      </c>
    </row>
    <row r="196" spans="1:5" x14ac:dyDescent="0.2">
      <c r="A196" s="1" t="s">
        <v>196</v>
      </c>
      <c r="B196" s="1">
        <v>2.6429999999999998</v>
      </c>
      <c r="C196" s="1">
        <v>0.33280383513782402</v>
      </c>
      <c r="D196" s="2">
        <f t="shared" si="6"/>
        <v>1.4021764249794828</v>
      </c>
      <c r="E196" s="2">
        <f t="shared" si="7"/>
        <v>0.47781167766497518</v>
      </c>
    </row>
    <row r="197" spans="1:5" x14ac:dyDescent="0.2">
      <c r="A197" s="1" t="s">
        <v>197</v>
      </c>
      <c r="B197" s="1">
        <v>447.75599999999997</v>
      </c>
      <c r="C197" s="1">
        <v>6.0007496749392397E-9</v>
      </c>
      <c r="D197" s="2">
        <f t="shared" si="6"/>
        <v>8.8065689544532937</v>
      </c>
      <c r="E197" s="2">
        <f t="shared" si="7"/>
        <v>8.2217944897245037</v>
      </c>
    </row>
    <row r="198" spans="1:5" x14ac:dyDescent="0.2">
      <c r="A198" s="1" t="s">
        <v>198</v>
      </c>
      <c r="B198" s="1">
        <v>1.512</v>
      </c>
      <c r="C198" s="1">
        <v>0.469297040726463</v>
      </c>
      <c r="D198" s="2">
        <f t="shared" si="6"/>
        <v>0.59645813955898563</v>
      </c>
      <c r="E198" s="2">
        <f t="shared" si="7"/>
        <v>0.32855218433474509</v>
      </c>
    </row>
    <row r="199" spans="1:5" x14ac:dyDescent="0.2">
      <c r="A199" s="1" t="s">
        <v>199</v>
      </c>
      <c r="B199" s="1">
        <v>1000</v>
      </c>
      <c r="C199" s="1">
        <v>9.5056151838690498E-10</v>
      </c>
      <c r="D199" s="2">
        <f t="shared" si="6"/>
        <v>9.965784284662087</v>
      </c>
      <c r="E199" s="2">
        <f t="shared" si="7"/>
        <v>9.0220197712431336</v>
      </c>
    </row>
    <row r="200" spans="1:5" x14ac:dyDescent="0.2">
      <c r="A200" s="1" t="s">
        <v>200</v>
      </c>
      <c r="B200" s="1">
        <v>14.757999999999999</v>
      </c>
      <c r="C200" s="1">
        <v>2.6368585093194998E-10</v>
      </c>
      <c r="D200" s="2">
        <f t="shared" si="6"/>
        <v>3.8834253159071772</v>
      </c>
      <c r="E200" s="2">
        <f t="shared" si="7"/>
        <v>9.5789131733049278</v>
      </c>
    </row>
    <row r="201" spans="1:5" x14ac:dyDescent="0.2">
      <c r="A201" s="1" t="s">
        <v>201</v>
      </c>
      <c r="B201" s="1">
        <v>1.5389999999999999</v>
      </c>
      <c r="C201" s="1">
        <v>0.95997269513961403</v>
      </c>
      <c r="D201" s="2">
        <f t="shared" si="6"/>
        <v>0.62199323166612308</v>
      </c>
      <c r="E201" s="2">
        <f t="shared" si="7"/>
        <v>1.7741119584222108E-2</v>
      </c>
    </row>
    <row r="202" spans="1:5" x14ac:dyDescent="0.2">
      <c r="A202" s="1" t="s">
        <v>202</v>
      </c>
      <c r="B202" s="1">
        <v>4.4000000000000004</v>
      </c>
      <c r="C202" s="1">
        <v>3.4430032477341298E-2</v>
      </c>
      <c r="D202" s="2">
        <f t="shared" si="6"/>
        <v>2.1375035237499351</v>
      </c>
      <c r="E202" s="2">
        <f t="shared" si="7"/>
        <v>1.4630625676315605</v>
      </c>
    </row>
    <row r="203" spans="1:5" x14ac:dyDescent="0.2">
      <c r="A203" s="1" t="s">
        <v>203</v>
      </c>
      <c r="B203" s="1">
        <v>8.5630000000000006</v>
      </c>
      <c r="C203" s="1">
        <v>2.3878541123289999E-6</v>
      </c>
      <c r="D203" s="2">
        <f t="shared" si="6"/>
        <v>3.0981163254668069</v>
      </c>
      <c r="E203" s="2">
        <f t="shared" si="7"/>
        <v>5.621992210267087</v>
      </c>
    </row>
    <row r="204" spans="1:5" x14ac:dyDescent="0.2">
      <c r="A204" s="1" t="s">
        <v>204</v>
      </c>
      <c r="B204" s="1">
        <v>6.5410000000000004</v>
      </c>
      <c r="C204" s="1">
        <v>1.4758609074361201E-4</v>
      </c>
      <c r="D204" s="2">
        <f t="shared" si="6"/>
        <v>2.7095112144319735</v>
      </c>
      <c r="E204" s="2">
        <f t="shared" si="7"/>
        <v>3.8309545706833115</v>
      </c>
    </row>
    <row r="205" spans="1:5" x14ac:dyDescent="0.2">
      <c r="A205" s="1" t="s">
        <v>205</v>
      </c>
      <c r="B205" s="1">
        <v>5.952</v>
      </c>
      <c r="C205" s="1">
        <v>5.7102041278902496E-3</v>
      </c>
      <c r="D205" s="2">
        <f t="shared" si="6"/>
        <v>2.5733745264459444</v>
      </c>
      <c r="E205" s="2">
        <f t="shared" si="7"/>
        <v>2.2433483663545437</v>
      </c>
    </row>
    <row r="206" spans="1:5" x14ac:dyDescent="0.2">
      <c r="A206" s="1" t="s">
        <v>206</v>
      </c>
      <c r="B206" s="1">
        <v>5.0910000000000002</v>
      </c>
      <c r="C206" s="1">
        <v>3.3733608531087999E-3</v>
      </c>
      <c r="D206" s="2">
        <f t="shared" si="6"/>
        <v>2.3479490656017323</v>
      </c>
      <c r="E206" s="2">
        <f t="shared" si="7"/>
        <v>2.4719371992402266</v>
      </c>
    </row>
    <row r="207" spans="1:5" x14ac:dyDescent="0.2">
      <c r="A207" s="1" t="s">
        <v>207</v>
      </c>
      <c r="B207" s="1">
        <v>3.7610000000000001</v>
      </c>
      <c r="C207" s="1">
        <v>9.1919642841020699E-4</v>
      </c>
      <c r="D207" s="2">
        <f t="shared" si="6"/>
        <v>1.9111163063782195</v>
      </c>
      <c r="E207" s="2">
        <f t="shared" si="7"/>
        <v>3.036591671792304</v>
      </c>
    </row>
    <row r="208" spans="1:5" x14ac:dyDescent="0.2">
      <c r="A208" s="1" t="s">
        <v>208</v>
      </c>
      <c r="B208" s="1">
        <v>1.488</v>
      </c>
      <c r="C208" s="1">
        <v>8.2087616069161595E-2</v>
      </c>
      <c r="D208" s="2">
        <f t="shared" si="6"/>
        <v>0.57337452644594433</v>
      </c>
      <c r="E208" s="2">
        <f t="shared" si="7"/>
        <v>1.0857223566259482</v>
      </c>
    </row>
    <row r="209" spans="1:5" x14ac:dyDescent="0.2">
      <c r="A209" s="1" t="s">
        <v>209</v>
      </c>
      <c r="B209" s="1">
        <v>4.5609999999999999</v>
      </c>
      <c r="C209" s="1">
        <v>1.2620764998127999E-4</v>
      </c>
      <c r="D209" s="2">
        <f t="shared" si="6"/>
        <v>2.1893501701956675</v>
      </c>
      <c r="E209" s="2">
        <f t="shared" si="7"/>
        <v>3.898914319862377</v>
      </c>
    </row>
    <row r="210" spans="1:5" x14ac:dyDescent="0.2">
      <c r="A210" s="1" t="s">
        <v>210</v>
      </c>
      <c r="B210" s="1">
        <v>4.1760000000000002</v>
      </c>
      <c r="C210" s="1">
        <v>1.3143395891536101E-3</v>
      </c>
      <c r="D210" s="2">
        <f t="shared" si="6"/>
        <v>2.0621217119077975</v>
      </c>
      <c r="E210" s="2">
        <f t="shared" si="7"/>
        <v>2.8812924105439079</v>
      </c>
    </row>
    <row r="211" spans="1:5" x14ac:dyDescent="0.2">
      <c r="A211" s="1" t="s">
        <v>211</v>
      </c>
      <c r="B211" s="1">
        <v>3.5169999999999999</v>
      </c>
      <c r="C211" s="1">
        <v>3.26664384968856E-3</v>
      </c>
      <c r="D211" s="2">
        <f t="shared" si="6"/>
        <v>1.8143453349632199</v>
      </c>
      <c r="E211" s="2">
        <f t="shared" si="7"/>
        <v>2.4858982124931757</v>
      </c>
    </row>
    <row r="212" spans="1:5" x14ac:dyDescent="0.2">
      <c r="A212" s="1" t="s">
        <v>212</v>
      </c>
      <c r="B212" s="1">
        <v>1.3480000000000001</v>
      </c>
      <c r="C212" s="1">
        <v>0.97489770456893998</v>
      </c>
      <c r="D212" s="2">
        <f t="shared" si="6"/>
        <v>0.4308204965197715</v>
      </c>
      <c r="E212" s="2">
        <f t="shared" si="7"/>
        <v>1.1040952170146693E-2</v>
      </c>
    </row>
    <row r="213" spans="1:5" x14ac:dyDescent="0.2">
      <c r="A213" s="1" t="s">
        <v>213</v>
      </c>
      <c r="B213" s="1">
        <v>9.6319999999999997</v>
      </c>
      <c r="C213" s="1">
        <v>6.8021620325264799E-7</v>
      </c>
      <c r="D213" s="2">
        <f t="shared" si="6"/>
        <v>3.2678353920976151</v>
      </c>
      <c r="E213" s="2">
        <f t="shared" si="7"/>
        <v>6.1673530270645722</v>
      </c>
    </row>
    <row r="214" spans="1:5" x14ac:dyDescent="0.2">
      <c r="A214" s="1" t="s">
        <v>214</v>
      </c>
      <c r="B214" s="1">
        <v>3.1219999999999999</v>
      </c>
      <c r="C214" s="1" t="s">
        <v>150</v>
      </c>
      <c r="D214" s="2">
        <f t="shared" si="6"/>
        <v>1.6424705373158217</v>
      </c>
      <c r="E214" s="2" t="e">
        <f t="shared" si="7"/>
        <v>#VALUE!</v>
      </c>
    </row>
    <row r="215" spans="1:5" x14ac:dyDescent="0.2">
      <c r="A215" s="1" t="s">
        <v>215</v>
      </c>
      <c r="B215" s="1">
        <v>16.135000000000002</v>
      </c>
      <c r="C215" s="1">
        <v>8.02645669928381E-8</v>
      </c>
      <c r="D215" s="2">
        <f t="shared" si="6"/>
        <v>4.012121672712218</v>
      </c>
      <c r="E215" s="2">
        <f t="shared" si="7"/>
        <v>7.0954761328733005</v>
      </c>
    </row>
    <row r="216" spans="1:5" x14ac:dyDescent="0.2">
      <c r="A216" s="1" t="s">
        <v>216</v>
      </c>
      <c r="B216" s="1">
        <v>1.2450000000000001</v>
      </c>
      <c r="C216" s="1">
        <v>0.228038635454203</v>
      </c>
      <c r="D216" s="2">
        <f t="shared" si="6"/>
        <v>0.31614574229335635</v>
      </c>
      <c r="E216" s="2">
        <f t="shared" si="7"/>
        <v>0.64199156640708732</v>
      </c>
    </row>
    <row r="217" spans="1:5" x14ac:dyDescent="0.2">
      <c r="A217" s="1" t="s">
        <v>217</v>
      </c>
      <c r="B217" s="1">
        <v>3.8610000000000002</v>
      </c>
      <c r="C217" s="1">
        <v>1.2384902417661401E-4</v>
      </c>
      <c r="D217" s="2">
        <f t="shared" si="6"/>
        <v>1.948974554279771</v>
      </c>
      <c r="E217" s="2">
        <f t="shared" si="7"/>
        <v>3.9071074109302346</v>
      </c>
    </row>
    <row r="218" spans="1:5" x14ac:dyDescent="0.2">
      <c r="A218" s="1" t="s">
        <v>218</v>
      </c>
      <c r="B218" s="1">
        <v>1.1120000000000001</v>
      </c>
      <c r="C218" s="1">
        <v>0.99842391156671095</v>
      </c>
      <c r="D218" s="2">
        <f t="shared" si="6"/>
        <v>0.15315678806142052</v>
      </c>
      <c r="E218" s="2">
        <f t="shared" si="7"/>
        <v>6.8502648264233564E-4</v>
      </c>
    </row>
    <row r="219" spans="1:5" x14ac:dyDescent="0.2">
      <c r="A219" s="1" t="s">
        <v>219</v>
      </c>
      <c r="B219" s="1">
        <v>16.030999999999999</v>
      </c>
      <c r="C219" s="1">
        <v>4.6372493173463302E-4</v>
      </c>
      <c r="D219" s="2">
        <f t="shared" si="6"/>
        <v>4.0027925172633489</v>
      </c>
      <c r="E219" s="2">
        <f t="shared" si="7"/>
        <v>3.3337395540423036</v>
      </c>
    </row>
    <row r="220" spans="1:5" x14ac:dyDescent="0.2">
      <c r="A220" s="1" t="s">
        <v>220</v>
      </c>
      <c r="B220" s="1">
        <v>9.3559999999999999</v>
      </c>
      <c r="C220" s="1">
        <v>5.0480375952180996E-3</v>
      </c>
      <c r="D220" s="2">
        <f t="shared" si="6"/>
        <v>3.2258918616903407</v>
      </c>
      <c r="E220" s="2">
        <f t="shared" si="7"/>
        <v>2.2968774193473278</v>
      </c>
    </row>
    <row r="221" spans="1:5" x14ac:dyDescent="0.2">
      <c r="A221" s="1" t="s">
        <v>221</v>
      </c>
      <c r="B221" s="1">
        <v>528.08500000000004</v>
      </c>
      <c r="C221" s="1">
        <v>3.55363294346489E-10</v>
      </c>
      <c r="D221" s="2">
        <f t="shared" si="6"/>
        <v>9.044626352708498</v>
      </c>
      <c r="E221" s="2">
        <f t="shared" si="7"/>
        <v>9.4493274327097438</v>
      </c>
    </row>
    <row r="222" spans="1:5" x14ac:dyDescent="0.2">
      <c r="A222" s="1" t="s">
        <v>222</v>
      </c>
      <c r="B222" s="1">
        <v>4.0880000000000001</v>
      </c>
      <c r="C222" s="1">
        <v>2.2277973615136799E-4</v>
      </c>
      <c r="D222" s="2">
        <f t="shared" si="6"/>
        <v>2.0313951962755343</v>
      </c>
      <c r="E222" s="2">
        <f t="shared" si="7"/>
        <v>3.6521243147454934</v>
      </c>
    </row>
    <row r="223" spans="1:5" x14ac:dyDescent="0.2">
      <c r="A223" s="1" t="s">
        <v>223</v>
      </c>
      <c r="B223" s="1">
        <v>1E-3</v>
      </c>
      <c r="C223" s="1" t="s">
        <v>150</v>
      </c>
      <c r="D223" s="2">
        <f t="shared" si="6"/>
        <v>-9.965784284662087</v>
      </c>
      <c r="E223" s="2" t="e">
        <f t="shared" si="7"/>
        <v>#VALUE!</v>
      </c>
    </row>
    <row r="224" spans="1:5" x14ac:dyDescent="0.2">
      <c r="A224" s="1" t="s">
        <v>224</v>
      </c>
      <c r="B224" s="1">
        <v>7.5519999999999996</v>
      </c>
      <c r="C224" s="1">
        <v>2.4941620630244001E-2</v>
      </c>
      <c r="D224" s="2">
        <f t="shared" si="6"/>
        <v>2.9168587646997541</v>
      </c>
      <c r="E224" s="2">
        <f t="shared" si="7"/>
        <v>1.603075330813158</v>
      </c>
    </row>
    <row r="225" spans="1:5" x14ac:dyDescent="0.2">
      <c r="A225" s="1" t="s">
        <v>225</v>
      </c>
      <c r="B225" s="1">
        <v>1.6220000000000001</v>
      </c>
      <c r="C225" s="1">
        <v>0.60252140390752396</v>
      </c>
      <c r="D225" s="2">
        <f t="shared" si="6"/>
        <v>0.69777381955518603</v>
      </c>
      <c r="E225" s="2">
        <f t="shared" si="7"/>
        <v>0.22002752064717049</v>
      </c>
    </row>
    <row r="226" spans="1:5" x14ac:dyDescent="0.2">
      <c r="A226" s="1" t="s">
        <v>226</v>
      </c>
      <c r="B226" s="1">
        <v>2.95</v>
      </c>
      <c r="C226" s="1">
        <v>1.90567018692578E-4</v>
      </c>
      <c r="D226" s="2">
        <f t="shared" si="6"/>
        <v>1.5607149544744789</v>
      </c>
      <c r="E226" s="2">
        <f t="shared" si="7"/>
        <v>3.7199522602519202</v>
      </c>
    </row>
    <row r="227" spans="1:5" x14ac:dyDescent="0.2">
      <c r="A227" s="1" t="s">
        <v>227</v>
      </c>
      <c r="B227" s="1">
        <v>4.2069999999999999</v>
      </c>
      <c r="C227" s="1">
        <v>0.114904572998294</v>
      </c>
      <c r="D227" s="2">
        <f t="shared" si="6"/>
        <v>2.0727918181067024</v>
      </c>
      <c r="E227" s="2">
        <f t="shared" si="7"/>
        <v>0.93966268681733611</v>
      </c>
    </row>
    <row r="228" spans="1:5" x14ac:dyDescent="0.2">
      <c r="A228" s="1" t="s">
        <v>228</v>
      </c>
      <c r="B228" s="1">
        <v>42.234000000000002</v>
      </c>
      <c r="C228" s="1">
        <v>2.9507507548487398E-12</v>
      </c>
      <c r="D228" s="2">
        <f t="shared" si="6"/>
        <v>5.4003329867549326</v>
      </c>
      <c r="E228" s="2">
        <f t="shared" si="7"/>
        <v>11.530067473104371</v>
      </c>
    </row>
    <row r="229" spans="1:5" x14ac:dyDescent="0.2">
      <c r="A229" s="1" t="s">
        <v>229</v>
      </c>
      <c r="B229" s="1">
        <v>5.4249999999999998</v>
      </c>
      <c r="C229" s="1">
        <v>4.7636062820734799E-2</v>
      </c>
      <c r="D229" s="2">
        <f t="shared" si="6"/>
        <v>2.4396231375571169</v>
      </c>
      <c r="E229" s="2">
        <f t="shared" si="7"/>
        <v>1.3220641406798073</v>
      </c>
    </row>
    <row r="230" spans="1:5" x14ac:dyDescent="0.2">
      <c r="A230" s="1" t="s">
        <v>230</v>
      </c>
      <c r="B230" s="1">
        <v>6.4820000000000002</v>
      </c>
      <c r="C230" s="1">
        <v>6.7807357792248901E-4</v>
      </c>
      <c r="D230" s="2">
        <f t="shared" si="6"/>
        <v>2.6964390206557538</v>
      </c>
      <c r="E230" s="2">
        <f t="shared" si="7"/>
        <v>3.168723178180179</v>
      </c>
    </row>
    <row r="231" spans="1:5" x14ac:dyDescent="0.2">
      <c r="A231" s="1" t="s">
        <v>231</v>
      </c>
      <c r="B231" s="1">
        <v>5.34</v>
      </c>
      <c r="C231" s="1">
        <v>3.9463344596146802E-5</v>
      </c>
      <c r="D231" s="2">
        <f t="shared" si="6"/>
        <v>2.4168397419128294</v>
      </c>
      <c r="E231" s="2">
        <f t="shared" si="7"/>
        <v>4.4038061102116481</v>
      </c>
    </row>
    <row r="232" spans="1:5" x14ac:dyDescent="0.2">
      <c r="A232" s="1" t="s">
        <v>232</v>
      </c>
      <c r="B232" s="1">
        <v>0.95599999999999996</v>
      </c>
      <c r="C232" s="1">
        <v>0.92394416601045803</v>
      </c>
      <c r="D232" s="2">
        <f t="shared" si="6"/>
        <v>-6.4917476681338543E-2</v>
      </c>
      <c r="E232" s="2">
        <f t="shared" si="7"/>
        <v>3.4354272422979608E-2</v>
      </c>
    </row>
    <row r="233" spans="1:5" x14ac:dyDescent="0.2">
      <c r="A233" s="1" t="s">
        <v>233</v>
      </c>
      <c r="B233" s="1">
        <v>5.6539999999999999</v>
      </c>
      <c r="C233" s="1">
        <v>2.53269878277562E-5</v>
      </c>
      <c r="D233" s="2">
        <f t="shared" si="6"/>
        <v>2.4992718831690883</v>
      </c>
      <c r="E233" s="2">
        <f t="shared" si="7"/>
        <v>4.5964164583567921</v>
      </c>
    </row>
    <row r="234" spans="1:5" x14ac:dyDescent="0.2">
      <c r="A234" s="1" t="s">
        <v>234</v>
      </c>
      <c r="B234" s="1">
        <v>5.2460000000000004</v>
      </c>
      <c r="C234" s="1">
        <v>1.16165998235759E-2</v>
      </c>
      <c r="D234" s="2">
        <f t="shared" si="6"/>
        <v>2.3912178076028976</v>
      </c>
      <c r="E234" s="2">
        <f t="shared" si="7"/>
        <v>1.9349209712528359</v>
      </c>
    </row>
    <row r="235" spans="1:5" x14ac:dyDescent="0.2">
      <c r="A235" s="1" t="s">
        <v>235</v>
      </c>
      <c r="B235" s="1">
        <v>3.1909999999999998</v>
      </c>
      <c r="C235" s="1">
        <v>2.1935616620971702E-3</v>
      </c>
      <c r="D235" s="2">
        <f t="shared" si="6"/>
        <v>1.6740086086172252</v>
      </c>
      <c r="E235" s="2">
        <f t="shared" si="7"/>
        <v>2.65885015285596</v>
      </c>
    </row>
    <row r="236" spans="1:5" x14ac:dyDescent="0.2">
      <c r="A236" s="1" t="s">
        <v>236</v>
      </c>
      <c r="B236" s="1">
        <v>1.952</v>
      </c>
      <c r="C236" s="1">
        <v>0.104550916742922</v>
      </c>
      <c r="D236" s="2">
        <f t="shared" si="6"/>
        <v>0.96495305290079925</v>
      </c>
      <c r="E236" s="2">
        <f t="shared" si="7"/>
        <v>0.98067215476742997</v>
      </c>
    </row>
    <row r="237" spans="1:5" x14ac:dyDescent="0.2">
      <c r="A237" s="1" t="s">
        <v>237</v>
      </c>
      <c r="B237" s="1">
        <v>1.7609999999999999</v>
      </c>
      <c r="C237" s="1">
        <v>0.13289128438322001</v>
      </c>
      <c r="D237" s="2">
        <f t="shared" si="6"/>
        <v>0.81639490916912127</v>
      </c>
      <c r="E237" s="2">
        <f t="shared" si="7"/>
        <v>0.87650350113698761</v>
      </c>
    </row>
    <row r="238" spans="1:5" x14ac:dyDescent="0.2">
      <c r="A238" s="1" t="s">
        <v>238</v>
      </c>
      <c r="B238" s="1">
        <v>7.0640000000000001</v>
      </c>
      <c r="C238" s="1">
        <v>6.6103090001767799E-8</v>
      </c>
      <c r="D238" s="2">
        <f t="shared" si="6"/>
        <v>2.820485342986379</v>
      </c>
      <c r="E238" s="2">
        <f t="shared" si="7"/>
        <v>7.1797782388600329</v>
      </c>
    </row>
    <row r="239" spans="1:5" x14ac:dyDescent="0.2">
      <c r="A239" s="1" t="s">
        <v>239</v>
      </c>
      <c r="B239" s="1">
        <v>2.73</v>
      </c>
      <c r="C239" s="1">
        <v>0.469552076059992</v>
      </c>
      <c r="D239" s="2">
        <f t="shared" si="6"/>
        <v>1.4489009511451278</v>
      </c>
      <c r="E239" s="2">
        <f t="shared" si="7"/>
        <v>0.32831623493928624</v>
      </c>
    </row>
    <row r="240" spans="1:5" x14ac:dyDescent="0.2">
      <c r="A240" s="1" t="s">
        <v>240</v>
      </c>
      <c r="B240" s="1">
        <v>1.859</v>
      </c>
      <c r="C240" s="1">
        <v>0.27866819579308899</v>
      </c>
      <c r="D240" s="2">
        <f t="shared" si="6"/>
        <v>0.89452677025739458</v>
      </c>
      <c r="E240" s="2">
        <f t="shared" si="7"/>
        <v>0.55491259418490924</v>
      </c>
    </row>
    <row r="241" spans="1:5" x14ac:dyDescent="0.2">
      <c r="A241" s="1" t="s">
        <v>241</v>
      </c>
      <c r="B241" s="1">
        <v>4.2210000000000001</v>
      </c>
      <c r="C241" s="1">
        <v>0.13931314298124101</v>
      </c>
      <c r="D241" s="2">
        <f t="shared" si="6"/>
        <v>2.0775848292956018</v>
      </c>
      <c r="E241" s="2">
        <f t="shared" si="7"/>
        <v>0.85600790974277163</v>
      </c>
    </row>
    <row r="242" spans="1:5" x14ac:dyDescent="0.2">
      <c r="A242" s="1" t="s">
        <v>242</v>
      </c>
      <c r="B242" s="1">
        <v>179.10599999999999</v>
      </c>
      <c r="C242" s="1">
        <v>1.4832047258162E-6</v>
      </c>
      <c r="D242" s="2">
        <f t="shared" si="6"/>
        <v>7.4846698577812019</v>
      </c>
      <c r="E242" s="2">
        <f t="shared" si="7"/>
        <v>5.8287988994397155</v>
      </c>
    </row>
    <row r="243" spans="1:5" x14ac:dyDescent="0.2">
      <c r="A243" s="1" t="s">
        <v>243</v>
      </c>
      <c r="B243" s="1">
        <v>1.802</v>
      </c>
      <c r="C243" s="1">
        <v>0.99028176599045004</v>
      </c>
      <c r="D243" s="2">
        <f t="shared" si="6"/>
        <v>0.84959901115145153</v>
      </c>
      <c r="E243" s="2">
        <f t="shared" si="7"/>
        <v>4.2412175193843119E-3</v>
      </c>
    </row>
    <row r="244" spans="1:5" x14ac:dyDescent="0.2">
      <c r="A244" s="1" t="s">
        <v>244</v>
      </c>
      <c r="B244" s="1">
        <v>56.835999999999999</v>
      </c>
      <c r="C244" s="1">
        <v>2.0272149703348701E-7</v>
      </c>
      <c r="D244" s="2">
        <f t="shared" si="6"/>
        <v>5.8287331191509102</v>
      </c>
      <c r="E244" s="2">
        <f t="shared" si="7"/>
        <v>6.6931001953227982</v>
      </c>
    </row>
    <row r="245" spans="1:5" x14ac:dyDescent="0.2">
      <c r="A245" s="1" t="s">
        <v>245</v>
      </c>
      <c r="B245" s="1">
        <v>3.7210000000000001</v>
      </c>
      <c r="C245" s="1">
        <v>1.5298768841765001E-5</v>
      </c>
      <c r="D245" s="2">
        <f t="shared" si="6"/>
        <v>1.8956903904636855</v>
      </c>
      <c r="E245" s="2">
        <f t="shared" si="7"/>
        <v>4.8153435173354371</v>
      </c>
    </row>
    <row r="246" spans="1:5" x14ac:dyDescent="0.2">
      <c r="A246" s="1" t="s">
        <v>246</v>
      </c>
      <c r="B246" s="1">
        <v>1.0269999999999999</v>
      </c>
      <c r="C246" s="1">
        <v>0.96011142962830798</v>
      </c>
      <c r="D246" s="2">
        <f t="shared" si="6"/>
        <v>3.8436181656107918E-2</v>
      </c>
      <c r="E246" s="2">
        <f t="shared" si="7"/>
        <v>1.7678360226736575E-2</v>
      </c>
    </row>
    <row r="247" spans="1:5" x14ac:dyDescent="0.2">
      <c r="A247" s="1" t="s">
        <v>247</v>
      </c>
      <c r="B247" s="1">
        <v>8.0579999999999998</v>
      </c>
      <c r="C247" s="1">
        <v>7.6083443154573203E-6</v>
      </c>
      <c r="D247" s="2">
        <f t="shared" si="6"/>
        <v>3.0104218054865113</v>
      </c>
      <c r="E247" s="2">
        <f t="shared" si="7"/>
        <v>5.1187098416385304</v>
      </c>
    </row>
    <row r="248" spans="1:5" x14ac:dyDescent="0.2">
      <c r="A248" s="1" t="s">
        <v>248</v>
      </c>
      <c r="B248" s="1">
        <v>5.5350000000000001</v>
      </c>
      <c r="C248" s="1">
        <v>8.6432762591573301E-2</v>
      </c>
      <c r="D248" s="2">
        <f t="shared" si="6"/>
        <v>2.4685833170068276</v>
      </c>
      <c r="E248" s="2">
        <f t="shared" si="7"/>
        <v>1.0633216057190964</v>
      </c>
    </row>
    <row r="249" spans="1:5" x14ac:dyDescent="0.2">
      <c r="A249" s="1" t="s">
        <v>249</v>
      </c>
      <c r="B249" s="1">
        <v>8.1669999999999998</v>
      </c>
      <c r="C249" s="1">
        <v>1.08374379092235E-3</v>
      </c>
      <c r="D249" s="2">
        <f t="shared" si="6"/>
        <v>3.0298062277042126</v>
      </c>
      <c r="E249" s="2">
        <f t="shared" si="7"/>
        <v>2.9650733777057088</v>
      </c>
    </row>
    <row r="250" spans="1:5" x14ac:dyDescent="0.2">
      <c r="A250" s="1" t="s">
        <v>250</v>
      </c>
      <c r="B250" s="1">
        <v>65.72</v>
      </c>
      <c r="C250" s="1">
        <v>8.2169721276059704E-6</v>
      </c>
      <c r="D250" s="2">
        <f t="shared" si="6"/>
        <v>6.0382605751753502</v>
      </c>
      <c r="E250" s="2">
        <f t="shared" si="7"/>
        <v>5.0852881861732007</v>
      </c>
    </row>
    <row r="251" spans="1:5" x14ac:dyDescent="0.2">
      <c r="A251" s="1" t="s">
        <v>251</v>
      </c>
      <c r="B251" s="1">
        <v>11.526</v>
      </c>
      <c r="C251" s="1">
        <v>1.4017091156781599E-5</v>
      </c>
      <c r="D251" s="2">
        <f t="shared" si="6"/>
        <v>3.5268200197245965</v>
      </c>
      <c r="E251" s="2">
        <f t="shared" si="7"/>
        <v>4.8533421023201155</v>
      </c>
    </row>
    <row r="252" spans="1:5" x14ac:dyDescent="0.2">
      <c r="A252" s="1" t="s">
        <v>252</v>
      </c>
      <c r="B252" s="1">
        <v>2.0449999999999999</v>
      </c>
      <c r="C252" s="1">
        <v>0.53515502243858604</v>
      </c>
      <c r="D252" s="2">
        <f t="shared" si="6"/>
        <v>1.0321008431670242</v>
      </c>
      <c r="E252" s="2">
        <f t="shared" si="7"/>
        <v>0.27152039435750475</v>
      </c>
    </row>
    <row r="253" spans="1:5" x14ac:dyDescent="0.2">
      <c r="A253" s="1" t="s">
        <v>253</v>
      </c>
      <c r="B253" s="1">
        <v>0.64600000000000002</v>
      </c>
      <c r="C253" s="1" t="s">
        <v>150</v>
      </c>
      <c r="D253" s="2">
        <f t="shared" si="6"/>
        <v>-0.63039392996816213</v>
      </c>
      <c r="E253" s="2" t="e">
        <f t="shared" si="7"/>
        <v>#VALUE!</v>
      </c>
    </row>
    <row r="254" spans="1:5" x14ac:dyDescent="0.2">
      <c r="A254" s="1" t="s">
        <v>254</v>
      </c>
      <c r="B254" s="1">
        <v>11.135</v>
      </c>
      <c r="C254" s="1">
        <v>8.2020595870702095E-8</v>
      </c>
      <c r="D254" s="2">
        <f t="shared" si="6"/>
        <v>3.4770296530130653</v>
      </c>
      <c r="E254" s="2">
        <f t="shared" si="7"/>
        <v>7.0860770799349293</v>
      </c>
    </row>
    <row r="255" spans="1:5" x14ac:dyDescent="0.2">
      <c r="A255" s="1" t="s">
        <v>255</v>
      </c>
      <c r="B255" s="1">
        <v>5.4850000000000003</v>
      </c>
      <c r="C255" s="1">
        <v>5.1710377636220703E-2</v>
      </c>
      <c r="D255" s="2">
        <f t="shared" si="6"/>
        <v>2.4554916206284685</v>
      </c>
      <c r="E255" s="2">
        <f t="shared" si="7"/>
        <v>1.2864222906029454</v>
      </c>
    </row>
    <row r="256" spans="1:5" x14ac:dyDescent="0.2">
      <c r="A256" s="1" t="s">
        <v>256</v>
      </c>
      <c r="B256" s="1">
        <v>0.84799999999999998</v>
      </c>
      <c r="C256" s="1">
        <v>0.97863897096253305</v>
      </c>
      <c r="D256" s="2">
        <f t="shared" si="6"/>
        <v>-0.23786383009888792</v>
      </c>
      <c r="E256" s="2">
        <f t="shared" si="7"/>
        <v>9.3774939337441972E-3</v>
      </c>
    </row>
    <row r="257" spans="1:5" x14ac:dyDescent="0.2">
      <c r="A257" s="1" t="s">
        <v>257</v>
      </c>
      <c r="B257" s="1">
        <v>4.4710000000000001</v>
      </c>
      <c r="C257" s="1">
        <v>3.1318718988204699E-6</v>
      </c>
      <c r="D257" s="2">
        <f t="shared" si="6"/>
        <v>2.1605975458805551</v>
      </c>
      <c r="E257" s="2">
        <f t="shared" si="7"/>
        <v>5.5041960099516274</v>
      </c>
    </row>
    <row r="258" spans="1:5" x14ac:dyDescent="0.2">
      <c r="A258" s="1" t="s">
        <v>258</v>
      </c>
      <c r="B258" s="1">
        <v>5.327</v>
      </c>
      <c r="C258" s="1">
        <v>8.7284756060313301E-2</v>
      </c>
      <c r="D258" s="2">
        <f t="shared" si="6"/>
        <v>2.4133232808990623</v>
      </c>
      <c r="E258" s="2">
        <f t="shared" si="7"/>
        <v>1.0590615974967736</v>
      </c>
    </row>
    <row r="259" spans="1:5" x14ac:dyDescent="0.2">
      <c r="A259" s="1" t="s">
        <v>259</v>
      </c>
      <c r="B259" s="1">
        <v>2.875</v>
      </c>
      <c r="C259" s="1">
        <v>0.46565986359067202</v>
      </c>
      <c r="D259" s="2">
        <f t="shared" ref="D259:D322" si="8">LOG(B259,2)</f>
        <v>1.5235619560570128</v>
      </c>
      <c r="E259" s="2">
        <f t="shared" ref="E259:E322" si="9">-LOG10(C259)</f>
        <v>0.33193119340135718</v>
      </c>
    </row>
    <row r="260" spans="1:5" x14ac:dyDescent="0.2">
      <c r="A260" s="1" t="s">
        <v>260</v>
      </c>
      <c r="B260" s="1">
        <v>5.0309999999999997</v>
      </c>
      <c r="C260" s="1">
        <v>1.5761779352025901E-3</v>
      </c>
      <c r="D260" s="2">
        <f t="shared" si="8"/>
        <v>2.3308451896234152</v>
      </c>
      <c r="E260" s="2">
        <f t="shared" si="9"/>
        <v>2.8023947564438072</v>
      </c>
    </row>
    <row r="261" spans="1:5" x14ac:dyDescent="0.2">
      <c r="A261" s="1" t="s">
        <v>261</v>
      </c>
      <c r="B261" s="1">
        <v>3.1680000000000001</v>
      </c>
      <c r="C261" s="1">
        <v>0.12304049578538399</v>
      </c>
      <c r="D261" s="2">
        <f t="shared" si="8"/>
        <v>1.6635723354175227</v>
      </c>
      <c r="E261" s="2">
        <f t="shared" si="9"/>
        <v>0.90995192757171872</v>
      </c>
    </row>
    <row r="262" spans="1:5" x14ac:dyDescent="0.2">
      <c r="A262" s="1" t="s">
        <v>262</v>
      </c>
      <c r="B262" s="1" t="s">
        <v>150</v>
      </c>
      <c r="C262" s="1" t="s">
        <v>150</v>
      </c>
      <c r="D262" s="2" t="e">
        <f t="shared" si="8"/>
        <v>#VALUE!</v>
      </c>
      <c r="E262" s="2" t="e">
        <f t="shared" si="9"/>
        <v>#VALUE!</v>
      </c>
    </row>
    <row r="263" spans="1:5" x14ac:dyDescent="0.2">
      <c r="A263" s="1" t="s">
        <v>150</v>
      </c>
      <c r="B263" s="1">
        <v>2.3090000000000002</v>
      </c>
      <c r="C263" s="1">
        <v>0.58918903922929</v>
      </c>
      <c r="D263" s="2">
        <f t="shared" si="8"/>
        <v>1.2072681731120283</v>
      </c>
      <c r="E263" s="2">
        <f t="shared" si="9"/>
        <v>0.22974534099864272</v>
      </c>
    </row>
    <row r="264" spans="1:5" x14ac:dyDescent="0.2">
      <c r="A264" s="1" t="s">
        <v>263</v>
      </c>
      <c r="B264" s="1">
        <v>1E-3</v>
      </c>
      <c r="C264" s="1" t="s">
        <v>150</v>
      </c>
      <c r="D264" s="2">
        <f t="shared" si="8"/>
        <v>-9.965784284662087</v>
      </c>
      <c r="E264" s="2" t="e">
        <f t="shared" si="9"/>
        <v>#VALUE!</v>
      </c>
    </row>
    <row r="265" spans="1:5" x14ac:dyDescent="0.2">
      <c r="A265" s="1" t="s">
        <v>264</v>
      </c>
      <c r="B265" s="1">
        <v>6.6630000000000003</v>
      </c>
      <c r="C265" s="1">
        <v>1.17867349908707E-4</v>
      </c>
      <c r="D265" s="2">
        <f t="shared" si="8"/>
        <v>2.7361718936060502</v>
      </c>
      <c r="E265" s="2">
        <f t="shared" si="9"/>
        <v>3.9286064808951324</v>
      </c>
    </row>
    <row r="266" spans="1:5" x14ac:dyDescent="0.2">
      <c r="A266" s="1" t="s">
        <v>265</v>
      </c>
      <c r="B266" s="1">
        <v>9.4090000000000007</v>
      </c>
      <c r="C266" s="1">
        <v>6.0774861068702002E-5</v>
      </c>
      <c r="D266" s="2">
        <f t="shared" si="8"/>
        <v>3.2340413997121686</v>
      </c>
      <c r="E266" s="2">
        <f t="shared" si="9"/>
        <v>4.2162760252804317</v>
      </c>
    </row>
    <row r="267" spans="1:5" x14ac:dyDescent="0.2">
      <c r="A267" s="1" t="s">
        <v>266</v>
      </c>
      <c r="B267" s="1">
        <v>4.3390000000000004</v>
      </c>
      <c r="C267" s="1">
        <v>1.50462470505097E-5</v>
      </c>
      <c r="D267" s="2">
        <f t="shared" si="8"/>
        <v>2.1173625861546554</v>
      </c>
      <c r="E267" s="2">
        <f t="shared" si="9"/>
        <v>4.822571811598829</v>
      </c>
    </row>
    <row r="268" spans="1:5" x14ac:dyDescent="0.2">
      <c r="A268" s="1" t="s">
        <v>267</v>
      </c>
      <c r="B268" s="1">
        <v>5.39</v>
      </c>
      <c r="C268" s="1">
        <v>3.7014377183175503E-5</v>
      </c>
      <c r="D268" s="2">
        <f t="shared" si="8"/>
        <v>2.4302852729777809</v>
      </c>
      <c r="E268" s="2">
        <f t="shared" si="9"/>
        <v>4.4316295538107742</v>
      </c>
    </row>
    <row r="269" spans="1:5" x14ac:dyDescent="0.2">
      <c r="A269" s="1" t="s">
        <v>268</v>
      </c>
      <c r="B269" s="1">
        <v>2.0720000000000001</v>
      </c>
      <c r="C269" s="1">
        <v>0.50784787392015995</v>
      </c>
      <c r="D269" s="2">
        <f t="shared" si="8"/>
        <v>1.0510240030244669</v>
      </c>
      <c r="E269" s="2">
        <f t="shared" si="9"/>
        <v>0.29426636136040907</v>
      </c>
    </row>
    <row r="270" spans="1:5" x14ac:dyDescent="0.2">
      <c r="A270" s="1" t="s">
        <v>269</v>
      </c>
      <c r="B270" s="1">
        <v>2.75</v>
      </c>
      <c r="C270" s="1">
        <v>0.162758465947556</v>
      </c>
      <c r="D270" s="2">
        <f t="shared" si="8"/>
        <v>1.4594316186372973</v>
      </c>
      <c r="E270" s="2">
        <f t="shared" si="9"/>
        <v>0.78845641216878359</v>
      </c>
    </row>
    <row r="271" spans="1:5" x14ac:dyDescent="0.2">
      <c r="A271" s="1" t="s">
        <v>270</v>
      </c>
      <c r="B271" s="1">
        <v>11.057</v>
      </c>
      <c r="C271" s="1">
        <v>1.03419218908662E-5</v>
      </c>
      <c r="D271" s="2">
        <f t="shared" si="8"/>
        <v>3.4668880996082208</v>
      </c>
      <c r="E271" s="2">
        <f t="shared" si="9"/>
        <v>4.9853987466349121</v>
      </c>
    </row>
    <row r="272" spans="1:5" x14ac:dyDescent="0.2">
      <c r="A272" s="1" t="s">
        <v>271</v>
      </c>
      <c r="B272" s="1">
        <v>1000</v>
      </c>
      <c r="C272" s="1" t="s">
        <v>150</v>
      </c>
      <c r="D272" s="2">
        <f t="shared" si="8"/>
        <v>9.965784284662087</v>
      </c>
      <c r="E272" s="2" t="e">
        <f t="shared" si="9"/>
        <v>#VALUE!</v>
      </c>
    </row>
    <row r="273" spans="1:5" x14ac:dyDescent="0.2">
      <c r="A273" s="1" t="s">
        <v>272</v>
      </c>
      <c r="B273" s="1">
        <v>0.85599999999999998</v>
      </c>
      <c r="C273" s="1">
        <v>0.99999993241429097</v>
      </c>
      <c r="D273" s="2">
        <f t="shared" si="8"/>
        <v>-0.22431729826094016</v>
      </c>
      <c r="E273" s="2">
        <f t="shared" si="9"/>
        <v>2.935210147884219E-8</v>
      </c>
    </row>
    <row r="274" spans="1:5" x14ac:dyDescent="0.2">
      <c r="A274" s="1" t="s">
        <v>273</v>
      </c>
      <c r="B274" s="1">
        <v>7.109</v>
      </c>
      <c r="C274" s="1">
        <v>9.5822565320480307E-5</v>
      </c>
      <c r="D274" s="2">
        <f t="shared" si="8"/>
        <v>2.8296466348790434</v>
      </c>
      <c r="E274" s="2">
        <f t="shared" si="9"/>
        <v>4.0185322065772722</v>
      </c>
    </row>
    <row r="275" spans="1:5" x14ac:dyDescent="0.2">
      <c r="A275" s="1" t="s">
        <v>274</v>
      </c>
      <c r="B275" s="1">
        <v>2.637</v>
      </c>
      <c r="C275" s="1">
        <v>2.68816744854413E-2</v>
      </c>
      <c r="D275" s="2">
        <f t="shared" si="8"/>
        <v>1.3988975712024732</v>
      </c>
      <c r="E275" s="2">
        <f t="shared" si="9"/>
        <v>1.5705436821532903</v>
      </c>
    </row>
    <row r="276" spans="1:5" x14ac:dyDescent="0.2">
      <c r="A276" s="1" t="s">
        <v>275</v>
      </c>
      <c r="B276" s="1">
        <v>3.589</v>
      </c>
      <c r="C276" s="1">
        <v>9.2097126244805594E-5</v>
      </c>
      <c r="D276" s="2">
        <f t="shared" si="8"/>
        <v>1.8435819231539903</v>
      </c>
      <c r="E276" s="2">
        <f t="shared" si="9"/>
        <v>4.035753921111457</v>
      </c>
    </row>
    <row r="277" spans="1:5" x14ac:dyDescent="0.2">
      <c r="A277" s="1" t="s">
        <v>276</v>
      </c>
      <c r="B277" s="1">
        <v>4.8890000000000002</v>
      </c>
      <c r="C277" s="1">
        <v>3.9092247453575996E-6</v>
      </c>
      <c r="D277" s="2">
        <f t="shared" si="8"/>
        <v>2.2895394053460505</v>
      </c>
      <c r="E277" s="2">
        <f t="shared" si="9"/>
        <v>5.4079093608128641</v>
      </c>
    </row>
    <row r="278" spans="1:5" x14ac:dyDescent="0.2">
      <c r="A278" s="1" t="s">
        <v>277</v>
      </c>
      <c r="B278" s="1">
        <v>13.487</v>
      </c>
      <c r="C278" s="1">
        <v>8.5346584966389902E-2</v>
      </c>
      <c r="D278" s="2">
        <f t="shared" si="8"/>
        <v>3.7534975709386385</v>
      </c>
      <c r="E278" s="2">
        <f t="shared" si="9"/>
        <v>1.068813851935595</v>
      </c>
    </row>
    <row r="279" spans="1:5" x14ac:dyDescent="0.2">
      <c r="A279" s="1" t="s">
        <v>278</v>
      </c>
      <c r="B279" s="1">
        <v>3.2170000000000001</v>
      </c>
      <c r="C279" s="1">
        <v>2.4414431048104299E-2</v>
      </c>
      <c r="D279" s="2">
        <f t="shared" si="8"/>
        <v>1.6857159359906515</v>
      </c>
      <c r="E279" s="2">
        <f t="shared" si="9"/>
        <v>1.6123533920248654</v>
      </c>
    </row>
    <row r="280" spans="1:5" x14ac:dyDescent="0.2">
      <c r="A280" s="1" t="s">
        <v>279</v>
      </c>
      <c r="B280" s="1">
        <v>8.5749999999999993</v>
      </c>
      <c r="C280" s="1">
        <v>5.6461381681138802E-8</v>
      </c>
      <c r="D280" s="2">
        <f t="shared" si="8"/>
        <v>3.1001366712854503</v>
      </c>
      <c r="E280" s="2">
        <f t="shared" si="9"/>
        <v>7.2482484983259718</v>
      </c>
    </row>
    <row r="281" spans="1:5" x14ac:dyDescent="0.2">
      <c r="A281" s="1" t="s">
        <v>280</v>
      </c>
      <c r="B281" s="1">
        <v>4.0330000000000004</v>
      </c>
      <c r="C281" s="1">
        <v>0.22926525575459999</v>
      </c>
      <c r="D281" s="2">
        <f t="shared" si="8"/>
        <v>2.0118534057437891</v>
      </c>
      <c r="E281" s="2">
        <f t="shared" si="9"/>
        <v>0.63966175589960461</v>
      </c>
    </row>
    <row r="282" spans="1:5" x14ac:dyDescent="0.2">
      <c r="A282" s="1" t="s">
        <v>281</v>
      </c>
      <c r="B282" s="1">
        <v>3.5030000000000001</v>
      </c>
      <c r="C282" s="1">
        <v>2.4407898997758099E-3</v>
      </c>
      <c r="D282" s="2">
        <f t="shared" si="8"/>
        <v>1.808590988139976</v>
      </c>
      <c r="E282" s="2">
        <f t="shared" si="9"/>
        <v>2.6124696025144152</v>
      </c>
    </row>
    <row r="283" spans="1:5" x14ac:dyDescent="0.2">
      <c r="A283" s="1" t="s">
        <v>282</v>
      </c>
      <c r="B283" s="1">
        <v>23.222000000000001</v>
      </c>
      <c r="C283" s="1">
        <v>7.0134635876684098E-9</v>
      </c>
      <c r="D283" s="2">
        <f t="shared" si="8"/>
        <v>4.5374203248783429</v>
      </c>
      <c r="E283" s="2">
        <f t="shared" si="9"/>
        <v>8.1540674534280271</v>
      </c>
    </row>
    <row r="284" spans="1:5" x14ac:dyDescent="0.2">
      <c r="A284" s="1" t="s">
        <v>283</v>
      </c>
      <c r="B284" s="1" t="s">
        <v>150</v>
      </c>
      <c r="C284" s="1" t="s">
        <v>150</v>
      </c>
      <c r="D284" s="2" t="e">
        <f t="shared" si="8"/>
        <v>#VALUE!</v>
      </c>
      <c r="E284" s="2" t="e">
        <f t="shared" si="9"/>
        <v>#VALUE!</v>
      </c>
    </row>
    <row r="285" spans="1:5" x14ac:dyDescent="0.2">
      <c r="A285" s="1" t="s">
        <v>284</v>
      </c>
      <c r="B285" s="1">
        <v>3.601</v>
      </c>
      <c r="C285" s="1">
        <v>1.66382976130297E-3</v>
      </c>
      <c r="D285" s="2">
        <f t="shared" si="8"/>
        <v>1.8483975995281936</v>
      </c>
      <c r="E285" s="2">
        <f t="shared" si="9"/>
        <v>2.7788911116444237</v>
      </c>
    </row>
    <row r="286" spans="1:5" x14ac:dyDescent="0.2">
      <c r="A286" s="1" t="s">
        <v>285</v>
      </c>
      <c r="B286" s="1">
        <v>2.7509999999999999</v>
      </c>
      <c r="C286" s="1">
        <v>1.45182332793933E-2</v>
      </c>
      <c r="D286" s="2">
        <f t="shared" si="8"/>
        <v>1.4599561396541234</v>
      </c>
      <c r="E286" s="2">
        <f t="shared" si="9"/>
        <v>1.8380862296203291</v>
      </c>
    </row>
    <row r="287" spans="1:5" x14ac:dyDescent="0.2">
      <c r="A287" s="1" t="s">
        <v>286</v>
      </c>
      <c r="B287" s="1">
        <v>1.609</v>
      </c>
      <c r="C287" s="1">
        <v>0.23298408578929</v>
      </c>
      <c r="D287" s="2">
        <f t="shared" si="8"/>
        <v>0.68616432606135924</v>
      </c>
      <c r="E287" s="2">
        <f t="shared" si="9"/>
        <v>0.63267374287928879</v>
      </c>
    </row>
    <row r="288" spans="1:5" x14ac:dyDescent="0.2">
      <c r="A288" s="1" t="s">
        <v>287</v>
      </c>
      <c r="B288" s="1">
        <v>3.798</v>
      </c>
      <c r="C288" s="1">
        <v>2.62126293835977E-2</v>
      </c>
      <c r="D288" s="2">
        <f t="shared" si="8"/>
        <v>1.9252399054874105</v>
      </c>
      <c r="E288" s="2">
        <f t="shared" si="9"/>
        <v>1.5814894128759043</v>
      </c>
    </row>
    <row r="289" spans="1:5" x14ac:dyDescent="0.2">
      <c r="A289" s="1" t="s">
        <v>288</v>
      </c>
      <c r="B289" s="1">
        <v>4.0119999999999996</v>
      </c>
      <c r="C289" s="1">
        <v>4.9686284449301798E-4</v>
      </c>
      <c r="D289" s="2">
        <f t="shared" si="8"/>
        <v>2.0043216059500937</v>
      </c>
      <c r="E289" s="2">
        <f t="shared" si="9"/>
        <v>3.3037634786720207</v>
      </c>
    </row>
    <row r="290" spans="1:5" x14ac:dyDescent="0.2">
      <c r="A290" s="1" t="s">
        <v>289</v>
      </c>
      <c r="B290" s="1">
        <v>1.7330000000000001</v>
      </c>
      <c r="C290" s="1">
        <v>0.56803238612194096</v>
      </c>
      <c r="D290" s="2">
        <f t="shared" si="8"/>
        <v>0.79327165449808268</v>
      </c>
      <c r="E290" s="2">
        <f t="shared" si="9"/>
        <v>0.24562690247017238</v>
      </c>
    </row>
    <row r="291" spans="1:5" x14ac:dyDescent="0.2">
      <c r="A291" s="1" t="s">
        <v>290</v>
      </c>
      <c r="B291" s="1">
        <v>6.0640000000000001</v>
      </c>
      <c r="C291" s="1">
        <v>1.7637070327536401E-5</v>
      </c>
      <c r="D291" s="2">
        <f t="shared" si="8"/>
        <v>2.6002697535090049</v>
      </c>
      <c r="E291" s="2">
        <f t="shared" si="9"/>
        <v>4.7535735533454888</v>
      </c>
    </row>
    <row r="292" spans="1:5" x14ac:dyDescent="0.2">
      <c r="A292" s="1" t="s">
        <v>291</v>
      </c>
      <c r="B292" s="1">
        <v>5.3440000000000003</v>
      </c>
      <c r="C292" s="1">
        <v>7.3041451078004194E-5</v>
      </c>
      <c r="D292" s="2">
        <f t="shared" si="8"/>
        <v>2.4179200078119654</v>
      </c>
      <c r="E292" s="2">
        <f t="shared" si="9"/>
        <v>4.1364306074766315</v>
      </c>
    </row>
    <row r="293" spans="1:5" x14ac:dyDescent="0.2">
      <c r="A293" s="1" t="s">
        <v>292</v>
      </c>
      <c r="B293" s="1">
        <v>119.932</v>
      </c>
      <c r="C293" s="1" t="s">
        <v>150</v>
      </c>
      <c r="D293" s="2">
        <f t="shared" si="8"/>
        <v>6.9060728366984359</v>
      </c>
      <c r="E293" s="2" t="e">
        <f t="shared" si="9"/>
        <v>#VALUE!</v>
      </c>
    </row>
    <row r="294" spans="1:5" x14ac:dyDescent="0.2">
      <c r="A294" s="1" t="s">
        <v>293</v>
      </c>
      <c r="B294" s="1">
        <v>3.45</v>
      </c>
      <c r="C294" s="1">
        <v>8.9015387841324498E-2</v>
      </c>
      <c r="D294" s="2">
        <f t="shared" si="8"/>
        <v>1.7865963618908067</v>
      </c>
      <c r="E294" s="2">
        <f t="shared" si="9"/>
        <v>1.0505349115919507</v>
      </c>
    </row>
    <row r="295" spans="1:5" x14ac:dyDescent="0.2">
      <c r="A295" s="1" t="s">
        <v>294</v>
      </c>
      <c r="B295" s="1">
        <v>2.8149999999999999</v>
      </c>
      <c r="C295" s="1">
        <v>2.2440827488767702E-3</v>
      </c>
      <c r="D295" s="2">
        <f t="shared" si="8"/>
        <v>1.4931349223055048</v>
      </c>
      <c r="E295" s="2">
        <f t="shared" si="9"/>
        <v>2.6489611328356735</v>
      </c>
    </row>
    <row r="296" spans="1:5" x14ac:dyDescent="0.2">
      <c r="A296" s="1" t="s">
        <v>295</v>
      </c>
      <c r="B296" s="1">
        <v>7.5730000000000004</v>
      </c>
      <c r="C296" s="1">
        <v>4.34313540687015E-8</v>
      </c>
      <c r="D296" s="2">
        <f t="shared" si="8"/>
        <v>2.9208649287098893</v>
      </c>
      <c r="E296" s="2">
        <f t="shared" si="9"/>
        <v>7.3621966303338802</v>
      </c>
    </row>
    <row r="297" spans="1:5" x14ac:dyDescent="0.2">
      <c r="A297" s="1" t="s">
        <v>296</v>
      </c>
      <c r="B297" s="1">
        <v>3.3250000000000002</v>
      </c>
      <c r="C297" s="1">
        <v>0.48064278373087899</v>
      </c>
      <c r="D297" s="2">
        <f t="shared" si="8"/>
        <v>1.7333543406138272</v>
      </c>
      <c r="E297" s="2">
        <f t="shared" si="9"/>
        <v>0.31817757370847638</v>
      </c>
    </row>
    <row r="298" spans="1:5" x14ac:dyDescent="0.2">
      <c r="A298" s="1" t="s">
        <v>297</v>
      </c>
      <c r="B298" s="1">
        <v>5.3369999999999997</v>
      </c>
      <c r="C298" s="1">
        <v>0.79806183261151498</v>
      </c>
      <c r="D298" s="2">
        <f t="shared" si="8"/>
        <v>2.4160290113262288</v>
      </c>
      <c r="E298" s="2">
        <f t="shared" si="9"/>
        <v>9.7963458872742659E-2</v>
      </c>
    </row>
    <row r="299" spans="1:5" x14ac:dyDescent="0.2">
      <c r="A299" s="1" t="s">
        <v>298</v>
      </c>
      <c r="B299" s="1">
        <v>3.95</v>
      </c>
      <c r="C299" s="1">
        <v>1.1957775798099301E-5</v>
      </c>
      <c r="D299" s="2">
        <f t="shared" si="8"/>
        <v>1.9818526532897409</v>
      </c>
      <c r="E299" s="2">
        <f t="shared" si="9"/>
        <v>4.9223495936287902</v>
      </c>
    </row>
    <row r="300" spans="1:5" x14ac:dyDescent="0.2">
      <c r="A300" s="1" t="s">
        <v>299</v>
      </c>
      <c r="B300" s="1">
        <v>17.109000000000002</v>
      </c>
      <c r="C300" s="1">
        <v>8.6665428389309795E-8</v>
      </c>
      <c r="D300" s="2">
        <f t="shared" si="8"/>
        <v>4.0966835334287772</v>
      </c>
      <c r="E300" s="2">
        <f t="shared" si="9"/>
        <v>7.0621541119126716</v>
      </c>
    </row>
    <row r="301" spans="1:5" x14ac:dyDescent="0.2">
      <c r="A301" s="1" t="s">
        <v>300</v>
      </c>
      <c r="B301" s="1">
        <v>5.0430000000000001</v>
      </c>
      <c r="C301" s="1">
        <v>1.2719995834409301E-7</v>
      </c>
      <c r="D301" s="2">
        <f t="shared" si="8"/>
        <v>2.3342822252952367</v>
      </c>
      <c r="E301" s="2">
        <f t="shared" si="9"/>
        <v>6.8955130309119248</v>
      </c>
    </row>
    <row r="302" spans="1:5" x14ac:dyDescent="0.2">
      <c r="A302" s="1" t="s">
        <v>301</v>
      </c>
      <c r="B302" s="1">
        <v>0.78200000000000003</v>
      </c>
      <c r="C302" s="1">
        <v>0.99986945812568195</v>
      </c>
      <c r="D302" s="2">
        <f t="shared" si="8"/>
        <v>-0.35475948735473473</v>
      </c>
      <c r="E302" s="2">
        <f t="shared" si="9"/>
        <v>5.6697316441134929E-5</v>
      </c>
    </row>
    <row r="303" spans="1:5" x14ac:dyDescent="0.2">
      <c r="A303" s="1" t="s">
        <v>302</v>
      </c>
      <c r="B303" s="1">
        <v>4.0759999999999996</v>
      </c>
      <c r="C303" s="1">
        <v>0.11025739614233999</v>
      </c>
      <c r="D303" s="2">
        <f t="shared" si="8"/>
        <v>2.027154051503727</v>
      </c>
      <c r="E303" s="2">
        <f t="shared" si="9"/>
        <v>0.95759226810893883</v>
      </c>
    </row>
    <row r="304" spans="1:5" x14ac:dyDescent="0.2">
      <c r="A304" s="1" t="s">
        <v>303</v>
      </c>
      <c r="B304" s="1">
        <v>4.84</v>
      </c>
      <c r="C304" s="1">
        <v>6.9223344629654204E-4</v>
      </c>
      <c r="D304" s="2">
        <f t="shared" si="8"/>
        <v>2.2750070474998698</v>
      </c>
      <c r="E304" s="2">
        <f t="shared" si="9"/>
        <v>3.1597474209460938</v>
      </c>
    </row>
    <row r="305" spans="1:5" x14ac:dyDescent="0.2">
      <c r="A305" s="1" t="s">
        <v>304</v>
      </c>
      <c r="B305" s="1">
        <v>54.518999999999998</v>
      </c>
      <c r="C305" s="1">
        <v>1.0000000000000001E-15</v>
      </c>
      <c r="D305" s="2">
        <f t="shared" si="8"/>
        <v>5.7686871950298997</v>
      </c>
      <c r="E305" s="2">
        <f t="shared" si="9"/>
        <v>15</v>
      </c>
    </row>
    <row r="306" spans="1:5" x14ac:dyDescent="0.2">
      <c r="A306" s="1" t="s">
        <v>305</v>
      </c>
      <c r="B306" s="1">
        <v>4.6070000000000002</v>
      </c>
      <c r="C306" s="1">
        <v>2.3943060833975201E-7</v>
      </c>
      <c r="D306" s="2">
        <f t="shared" si="8"/>
        <v>2.2038275979421238</v>
      </c>
      <c r="E306" s="2">
        <f t="shared" si="9"/>
        <v>6.6208203310250937</v>
      </c>
    </row>
    <row r="307" spans="1:5" x14ac:dyDescent="0.2">
      <c r="A307" s="1" t="s">
        <v>306</v>
      </c>
      <c r="B307" s="1">
        <v>1.522</v>
      </c>
      <c r="C307" s="1" t="s">
        <v>150</v>
      </c>
      <c r="D307" s="2">
        <f t="shared" si="8"/>
        <v>0.60596835884145839</v>
      </c>
      <c r="E307" s="2" t="e">
        <f t="shared" si="9"/>
        <v>#VALUE!</v>
      </c>
    </row>
    <row r="308" spans="1:5" x14ac:dyDescent="0.2">
      <c r="A308" s="1" t="s">
        <v>307</v>
      </c>
      <c r="B308" s="1">
        <v>2.1349999999999998</v>
      </c>
      <c r="C308" s="1">
        <v>0.14525948295191099</v>
      </c>
      <c r="D308" s="2">
        <f t="shared" si="8"/>
        <v>1.0942360698457656</v>
      </c>
      <c r="E308" s="2">
        <f t="shared" si="9"/>
        <v>0.83785550603399006</v>
      </c>
    </row>
    <row r="309" spans="1:5" x14ac:dyDescent="0.2">
      <c r="A309" s="1" t="s">
        <v>308</v>
      </c>
      <c r="B309" s="1">
        <v>6.9130000000000003</v>
      </c>
      <c r="C309" s="1">
        <v>8.3013503237664397E-3</v>
      </c>
      <c r="D309" s="2">
        <f t="shared" si="8"/>
        <v>2.7893119256450931</v>
      </c>
      <c r="E309" s="2">
        <f t="shared" si="9"/>
        <v>2.0808512581706702</v>
      </c>
    </row>
    <row r="310" spans="1:5" x14ac:dyDescent="0.2">
      <c r="A310" s="1" t="s">
        <v>309</v>
      </c>
      <c r="B310" s="1">
        <v>2.702</v>
      </c>
      <c r="C310" s="1">
        <v>9.46993422112907E-5</v>
      </c>
      <c r="D310" s="2">
        <f t="shared" si="8"/>
        <v>1.4340276746635976</v>
      </c>
      <c r="E310" s="2">
        <f t="shared" si="9"/>
        <v>4.0236530376281827</v>
      </c>
    </row>
    <row r="311" spans="1:5" x14ac:dyDescent="0.2">
      <c r="A311" s="1" t="s">
        <v>310</v>
      </c>
      <c r="B311" s="1">
        <v>85.897999999999996</v>
      </c>
      <c r="C311" s="1">
        <v>6.6613381477509405E-14</v>
      </c>
      <c r="D311" s="2">
        <f t="shared" si="8"/>
        <v>6.424552635754333</v>
      </c>
      <c r="E311" s="2">
        <f t="shared" si="9"/>
        <v>13.176438519807359</v>
      </c>
    </row>
    <row r="312" spans="1:5" x14ac:dyDescent="0.2">
      <c r="A312" s="1" t="s">
        <v>311</v>
      </c>
      <c r="B312" s="1">
        <v>16.018000000000001</v>
      </c>
      <c r="C312" s="1">
        <v>2.79388063773034E-5</v>
      </c>
      <c r="D312" s="2">
        <f t="shared" si="8"/>
        <v>4.0016221196496842</v>
      </c>
      <c r="E312" s="2">
        <f t="shared" si="9"/>
        <v>4.5537921520809581</v>
      </c>
    </row>
    <row r="313" spans="1:5" x14ac:dyDescent="0.2">
      <c r="A313" s="1" t="s">
        <v>312</v>
      </c>
      <c r="B313" s="1">
        <v>6.0860000000000003</v>
      </c>
      <c r="C313" s="1">
        <v>1.8451379214360498E-2</v>
      </c>
      <c r="D313" s="2">
        <f t="shared" si="8"/>
        <v>2.6054943338525089</v>
      </c>
      <c r="E313" s="2">
        <f t="shared" si="9"/>
        <v>1.7339711653965781</v>
      </c>
    </row>
    <row r="314" spans="1:5" x14ac:dyDescent="0.2">
      <c r="A314" s="1" t="s">
        <v>313</v>
      </c>
      <c r="B314" s="1">
        <v>62.426000000000002</v>
      </c>
      <c r="C314" s="1">
        <v>1.7926533789600599E-3</v>
      </c>
      <c r="D314" s="2">
        <f t="shared" si="8"/>
        <v>5.9640751217094214</v>
      </c>
      <c r="E314" s="2">
        <f t="shared" si="9"/>
        <v>2.7465036759467587</v>
      </c>
    </row>
    <row r="315" spans="1:5" x14ac:dyDescent="0.2">
      <c r="A315" s="1" t="s">
        <v>314</v>
      </c>
      <c r="B315" s="1">
        <v>5.5380000000000003</v>
      </c>
      <c r="C315" s="1">
        <v>2.07187909246898E-5</v>
      </c>
      <c r="D315" s="2">
        <f t="shared" si="8"/>
        <v>2.4693650537048435</v>
      </c>
      <c r="E315" s="2">
        <f t="shared" si="9"/>
        <v>4.6836355920762474</v>
      </c>
    </row>
    <row r="316" spans="1:5" x14ac:dyDescent="0.2">
      <c r="A316" s="1" t="s">
        <v>315</v>
      </c>
      <c r="B316" s="1">
        <v>8.8789999999999996</v>
      </c>
      <c r="C316" s="1">
        <v>2.1667845294670602E-6</v>
      </c>
      <c r="D316" s="2">
        <f t="shared" si="8"/>
        <v>3.1503972017690955</v>
      </c>
      <c r="E316" s="2">
        <f t="shared" si="9"/>
        <v>5.6641842738745121</v>
      </c>
    </row>
    <row r="317" spans="1:5" x14ac:dyDescent="0.2">
      <c r="A317" s="1" t="s">
        <v>316</v>
      </c>
      <c r="B317" s="1">
        <v>46.677</v>
      </c>
      <c r="C317" s="1">
        <v>1.16799125926548E-9</v>
      </c>
      <c r="D317" s="2">
        <f t="shared" si="8"/>
        <v>5.5446399347628308</v>
      </c>
      <c r="E317" s="2">
        <f t="shared" si="9"/>
        <v>8.9325604072809597</v>
      </c>
    </row>
    <row r="318" spans="1:5" x14ac:dyDescent="0.2">
      <c r="A318" s="1" t="s">
        <v>317</v>
      </c>
      <c r="B318" s="1">
        <v>1.5589999999999999</v>
      </c>
      <c r="C318" s="1" t="s">
        <v>150</v>
      </c>
      <c r="D318" s="2">
        <f t="shared" si="8"/>
        <v>0.6406209280356977</v>
      </c>
      <c r="E318" s="2" t="e">
        <f t="shared" si="9"/>
        <v>#VALUE!</v>
      </c>
    </row>
    <row r="319" spans="1:5" x14ac:dyDescent="0.2">
      <c r="A319" s="1" t="s">
        <v>318</v>
      </c>
      <c r="B319" s="1">
        <v>1.8380000000000001</v>
      </c>
      <c r="C319" s="1" t="s">
        <v>150</v>
      </c>
      <c r="D319" s="2">
        <f t="shared" si="8"/>
        <v>0.87813676662694751</v>
      </c>
      <c r="E319" s="2" t="e">
        <f t="shared" si="9"/>
        <v>#VALUE!</v>
      </c>
    </row>
    <row r="320" spans="1:5" x14ac:dyDescent="0.2">
      <c r="A320" s="1" t="s">
        <v>319</v>
      </c>
      <c r="B320" s="1">
        <v>5.8769999999999998</v>
      </c>
      <c r="C320" s="1">
        <v>1.7196831181330301E-2</v>
      </c>
      <c r="D320" s="2">
        <f t="shared" si="8"/>
        <v>2.5550798983266563</v>
      </c>
      <c r="E320" s="2">
        <f t="shared" si="9"/>
        <v>1.7645515721185667</v>
      </c>
    </row>
    <row r="321" spans="1:5" x14ac:dyDescent="0.2">
      <c r="A321" s="1" t="s">
        <v>320</v>
      </c>
      <c r="B321" s="1">
        <v>1000</v>
      </c>
      <c r="C321" s="1" t="s">
        <v>150</v>
      </c>
      <c r="D321" s="2">
        <f t="shared" si="8"/>
        <v>9.965784284662087</v>
      </c>
      <c r="E321" s="2" t="e">
        <f t="shared" si="9"/>
        <v>#VALUE!</v>
      </c>
    </row>
    <row r="322" spans="1:5" x14ac:dyDescent="0.2">
      <c r="A322" s="1" t="s">
        <v>321</v>
      </c>
      <c r="B322" s="1">
        <v>8.9160000000000004</v>
      </c>
      <c r="C322" s="1">
        <v>2.8778901004611301E-5</v>
      </c>
      <c r="D322" s="2">
        <f t="shared" si="8"/>
        <v>3.1563966165976653</v>
      </c>
      <c r="E322" s="2">
        <f t="shared" si="9"/>
        <v>4.5409257947199855</v>
      </c>
    </row>
    <row r="323" spans="1:5" x14ac:dyDescent="0.2">
      <c r="A323" s="1" t="s">
        <v>322</v>
      </c>
      <c r="B323" s="1">
        <v>0.92200000000000004</v>
      </c>
      <c r="C323" s="1">
        <v>0.57355304419103004</v>
      </c>
      <c r="D323" s="2">
        <f t="shared" ref="D323:D386" si="10">LOG(B323,2)</f>
        <v>-0.117161344232749</v>
      </c>
      <c r="E323" s="2">
        <f t="shared" ref="E323:E386" si="11">-LOG10(C323)</f>
        <v>0.24142641083304195</v>
      </c>
    </row>
    <row r="324" spans="1:5" x14ac:dyDescent="0.2">
      <c r="A324" s="1" t="s">
        <v>323</v>
      </c>
      <c r="B324" s="1">
        <v>1.081</v>
      </c>
      <c r="C324" s="1" t="s">
        <v>150</v>
      </c>
      <c r="D324" s="2">
        <f t="shared" si="10"/>
        <v>0.11236652307256316</v>
      </c>
      <c r="E324" s="2" t="e">
        <f t="shared" si="11"/>
        <v>#VALUE!</v>
      </c>
    </row>
    <row r="325" spans="1:5" x14ac:dyDescent="0.2">
      <c r="A325" s="1" t="s">
        <v>324</v>
      </c>
      <c r="B325" s="1">
        <v>2.706</v>
      </c>
      <c r="C325" s="1">
        <v>3.0329780147765301E-2</v>
      </c>
      <c r="D325" s="2">
        <f t="shared" si="10"/>
        <v>1.4361618393144502</v>
      </c>
      <c r="E325" s="2">
        <f t="shared" si="11"/>
        <v>1.5181307377591822</v>
      </c>
    </row>
    <row r="326" spans="1:5" x14ac:dyDescent="0.2">
      <c r="A326" s="1" t="s">
        <v>325</v>
      </c>
      <c r="B326" s="1">
        <v>4.1349999999999998</v>
      </c>
      <c r="C326" s="1">
        <v>1.9148672369295701E-5</v>
      </c>
      <c r="D326" s="2">
        <f t="shared" si="10"/>
        <v>2.0478873293965498</v>
      </c>
      <c r="E326" s="2">
        <f t="shared" si="11"/>
        <v>4.7178613314956959</v>
      </c>
    </row>
    <row r="327" spans="1:5" x14ac:dyDescent="0.2">
      <c r="A327" s="1" t="s">
        <v>326</v>
      </c>
      <c r="B327" s="1">
        <v>7.03</v>
      </c>
      <c r="C327" s="1">
        <v>4.95658203469862E-6</v>
      </c>
      <c r="D327" s="2">
        <f t="shared" si="10"/>
        <v>2.8135246892978105</v>
      </c>
      <c r="E327" s="2">
        <f t="shared" si="11"/>
        <v>5.3048177015663374</v>
      </c>
    </row>
    <row r="328" spans="1:5" x14ac:dyDescent="0.2">
      <c r="A328" s="1" t="s">
        <v>327</v>
      </c>
      <c r="B328" s="1">
        <v>2.7629999999999999</v>
      </c>
      <c r="C328" s="1">
        <v>2.1885847689584001E-2</v>
      </c>
      <c r="D328" s="2">
        <f t="shared" si="10"/>
        <v>1.4662355621504046</v>
      </c>
      <c r="E328" s="2">
        <f t="shared" si="11"/>
        <v>1.6598366274936811</v>
      </c>
    </row>
    <row r="329" spans="1:5" x14ac:dyDescent="0.2">
      <c r="A329" s="1" t="s">
        <v>328</v>
      </c>
      <c r="B329" s="1">
        <v>20.443999999999999</v>
      </c>
      <c r="C329" s="1">
        <v>6.2944913813423E-6</v>
      </c>
      <c r="D329" s="2">
        <f t="shared" si="10"/>
        <v>4.3536055913381233</v>
      </c>
      <c r="E329" s="2">
        <f t="shared" si="11"/>
        <v>5.2010393567714601</v>
      </c>
    </row>
    <row r="330" spans="1:5" x14ac:dyDescent="0.2">
      <c r="A330" s="1" t="s">
        <v>329</v>
      </c>
      <c r="B330" s="1">
        <v>6.327</v>
      </c>
      <c r="C330" s="1">
        <v>2.46287606682216E-5</v>
      </c>
      <c r="D330" s="2">
        <f t="shared" si="10"/>
        <v>2.6615215958527605</v>
      </c>
      <c r="E330" s="2">
        <f t="shared" si="11"/>
        <v>4.6085574415305484</v>
      </c>
    </row>
    <row r="331" spans="1:5" x14ac:dyDescent="0.2">
      <c r="A331" s="1" t="s">
        <v>330</v>
      </c>
      <c r="B331" s="1">
        <v>1.1859999999999999</v>
      </c>
      <c r="C331" s="1">
        <v>0.98508874795257295</v>
      </c>
      <c r="D331" s="2">
        <f t="shared" si="10"/>
        <v>0.24610400988391656</v>
      </c>
      <c r="E331" s="2">
        <f t="shared" si="11"/>
        <v>6.5246415736096566E-3</v>
      </c>
    </row>
    <row r="332" spans="1:5" x14ac:dyDescent="0.2">
      <c r="A332" s="1" t="s">
        <v>331</v>
      </c>
      <c r="B332" s="1">
        <v>3.665</v>
      </c>
      <c r="C332" s="1">
        <v>4.9933741939507401E-3</v>
      </c>
      <c r="D332" s="2">
        <f t="shared" si="10"/>
        <v>1.8738131983590871</v>
      </c>
      <c r="E332" s="2">
        <f t="shared" si="11"/>
        <v>2.3016058875241598</v>
      </c>
    </row>
    <row r="333" spans="1:5" x14ac:dyDescent="0.2">
      <c r="A333" s="1" t="s">
        <v>332</v>
      </c>
      <c r="B333" s="1">
        <v>2.2999999999999998</v>
      </c>
      <c r="C333" s="1">
        <v>0.59051630115379905</v>
      </c>
      <c r="D333" s="2">
        <f t="shared" si="10"/>
        <v>1.2016338611696504</v>
      </c>
      <c r="E333" s="2">
        <f t="shared" si="11"/>
        <v>0.22876810922162955</v>
      </c>
    </row>
    <row r="334" spans="1:5" x14ac:dyDescent="0.2">
      <c r="A334" s="1" t="s">
        <v>333</v>
      </c>
      <c r="B334" s="1">
        <v>1.8939999999999999</v>
      </c>
      <c r="C334" s="1">
        <v>2.0273278863104402E-3</v>
      </c>
      <c r="D334" s="2">
        <f t="shared" si="10"/>
        <v>0.92143633080629794</v>
      </c>
      <c r="E334" s="2">
        <f t="shared" si="11"/>
        <v>2.6930760057720375</v>
      </c>
    </row>
    <row r="335" spans="1:5" x14ac:dyDescent="0.2">
      <c r="A335" s="1" t="s">
        <v>334</v>
      </c>
      <c r="B335" s="1">
        <v>57.218000000000004</v>
      </c>
      <c r="C335" s="1">
        <v>4.3573231950366801E-6</v>
      </c>
      <c r="D335" s="2">
        <f t="shared" si="10"/>
        <v>5.8383971654161764</v>
      </c>
      <c r="E335" s="2">
        <f t="shared" si="11"/>
        <v>5.3607802260143576</v>
      </c>
    </row>
    <row r="336" spans="1:5" x14ac:dyDescent="0.2">
      <c r="A336" s="1" t="s">
        <v>335</v>
      </c>
      <c r="B336" s="1">
        <v>2.6469999999999998</v>
      </c>
      <c r="C336" s="1">
        <v>0.27328054633117299</v>
      </c>
      <c r="D336" s="2">
        <f t="shared" si="10"/>
        <v>1.4043581948333115</v>
      </c>
      <c r="E336" s="2">
        <f t="shared" si="11"/>
        <v>0.56339128276664319</v>
      </c>
    </row>
    <row r="337" spans="1:5" x14ac:dyDescent="0.2">
      <c r="A337" s="1" t="s">
        <v>336</v>
      </c>
      <c r="B337" s="1">
        <v>1.627</v>
      </c>
      <c r="C337" s="1">
        <v>0.41011056826023401</v>
      </c>
      <c r="D337" s="2">
        <f t="shared" si="10"/>
        <v>0.70221425101044077</v>
      </c>
      <c r="E337" s="2">
        <f t="shared" si="11"/>
        <v>0.38709903910567478</v>
      </c>
    </row>
    <row r="338" spans="1:5" x14ac:dyDescent="0.2">
      <c r="A338" s="1" t="s">
        <v>337</v>
      </c>
      <c r="B338" s="1" t="s">
        <v>150</v>
      </c>
      <c r="C338" s="1" t="s">
        <v>150</v>
      </c>
      <c r="D338" s="2" t="e">
        <f t="shared" si="10"/>
        <v>#VALUE!</v>
      </c>
      <c r="E338" s="2" t="e">
        <f t="shared" si="11"/>
        <v>#VALUE!</v>
      </c>
    </row>
    <row r="339" spans="1:5" x14ac:dyDescent="0.2">
      <c r="A339" s="1" t="s">
        <v>338</v>
      </c>
      <c r="B339" s="1">
        <v>10.695</v>
      </c>
      <c r="C339" s="1">
        <v>1.1837248442681E-4</v>
      </c>
      <c r="D339" s="2">
        <f t="shared" si="10"/>
        <v>3.4188645773903201</v>
      </c>
      <c r="E339" s="2">
        <f t="shared" si="11"/>
        <v>3.9267492372276456</v>
      </c>
    </row>
    <row r="340" spans="1:5" x14ac:dyDescent="0.2">
      <c r="A340" s="1" t="s">
        <v>339</v>
      </c>
      <c r="B340" s="1">
        <v>7.4560000000000004</v>
      </c>
      <c r="C340" s="1">
        <v>4.35818592769976E-7</v>
      </c>
      <c r="D340" s="2">
        <f t="shared" si="10"/>
        <v>2.8984018599921937</v>
      </c>
      <c r="E340" s="2">
        <f t="shared" si="11"/>
        <v>6.3606942459457514</v>
      </c>
    </row>
    <row r="341" spans="1:5" x14ac:dyDescent="0.2">
      <c r="A341" s="1" t="s">
        <v>340</v>
      </c>
      <c r="B341" s="1">
        <v>3.6320000000000001</v>
      </c>
      <c r="C341" s="1">
        <v>5.5981425359156199E-2</v>
      </c>
      <c r="D341" s="2">
        <f t="shared" si="10"/>
        <v>1.860764202628828</v>
      </c>
      <c r="E341" s="2">
        <f t="shared" si="11"/>
        <v>1.2519560480324929</v>
      </c>
    </row>
    <row r="342" spans="1:5" x14ac:dyDescent="0.2">
      <c r="A342" s="1" t="s">
        <v>341</v>
      </c>
      <c r="B342" s="1">
        <v>6.9989999999999997</v>
      </c>
      <c r="C342" s="1">
        <v>4.7737655237134503E-5</v>
      </c>
      <c r="D342" s="2">
        <f t="shared" si="10"/>
        <v>2.8071488080432685</v>
      </c>
      <c r="E342" s="2">
        <f t="shared" si="11"/>
        <v>4.321138916342715</v>
      </c>
    </row>
    <row r="343" spans="1:5" x14ac:dyDescent="0.2">
      <c r="A343" s="1" t="s">
        <v>342</v>
      </c>
      <c r="B343" s="1">
        <v>15.018000000000001</v>
      </c>
      <c r="C343" s="1">
        <v>1.1372950698618199E-4</v>
      </c>
      <c r="D343" s="2">
        <f t="shared" si="10"/>
        <v>3.9086207917474014</v>
      </c>
      <c r="E343" s="2">
        <f t="shared" si="11"/>
        <v>3.9441268435026742</v>
      </c>
    </row>
    <row r="344" spans="1:5" x14ac:dyDescent="0.2">
      <c r="A344" s="1" t="s">
        <v>343</v>
      </c>
      <c r="B344" s="1">
        <v>172.077</v>
      </c>
      <c r="C344" s="1">
        <v>2.97180835495681E-10</v>
      </c>
      <c r="D344" s="2">
        <f t="shared" si="10"/>
        <v>7.4269104678419069</v>
      </c>
      <c r="E344" s="2">
        <f t="shared" si="11"/>
        <v>9.5269792006545142</v>
      </c>
    </row>
    <row r="345" spans="1:5" x14ac:dyDescent="0.2">
      <c r="A345" s="1" t="s">
        <v>344</v>
      </c>
      <c r="B345" s="1">
        <v>4.2190000000000003</v>
      </c>
      <c r="C345" s="1">
        <v>3.1859560403746399E-5</v>
      </c>
      <c r="D345" s="2">
        <f t="shared" si="10"/>
        <v>2.076901087557264</v>
      </c>
      <c r="E345" s="2">
        <f t="shared" si="11"/>
        <v>4.4967602208620781</v>
      </c>
    </row>
    <row r="346" spans="1:5" x14ac:dyDescent="0.2">
      <c r="A346" s="1" t="s">
        <v>345</v>
      </c>
      <c r="B346" s="1">
        <v>3.2730000000000001</v>
      </c>
      <c r="C346" s="1">
        <v>9.4635208510940303E-5</v>
      </c>
      <c r="D346" s="2">
        <f t="shared" si="10"/>
        <v>1.7106136023826766</v>
      </c>
      <c r="E346" s="2">
        <f t="shared" si="11"/>
        <v>4.0239472566508088</v>
      </c>
    </row>
    <row r="347" spans="1:5" x14ac:dyDescent="0.2">
      <c r="A347" s="1" t="s">
        <v>346</v>
      </c>
      <c r="B347" s="1">
        <v>12.000999999999999</v>
      </c>
      <c r="C347" s="1">
        <v>2.6647574341565099E-6</v>
      </c>
      <c r="D347" s="2">
        <f t="shared" si="10"/>
        <v>3.5850827202988178</v>
      </c>
      <c r="E347" s="2">
        <f t="shared" si="11"/>
        <v>5.5743423175198927</v>
      </c>
    </row>
    <row r="348" spans="1:5" x14ac:dyDescent="0.2">
      <c r="A348" s="1" t="s">
        <v>347</v>
      </c>
      <c r="B348" s="1">
        <v>1E-3</v>
      </c>
      <c r="C348" s="1" t="s">
        <v>150</v>
      </c>
      <c r="D348" s="2">
        <f t="shared" si="10"/>
        <v>-9.965784284662087</v>
      </c>
      <c r="E348" s="2" t="e">
        <f t="shared" si="11"/>
        <v>#VALUE!</v>
      </c>
    </row>
    <row r="349" spans="1:5" x14ac:dyDescent="0.2">
      <c r="A349" s="1" t="s">
        <v>348</v>
      </c>
      <c r="B349" s="1">
        <v>1.8129999999999999</v>
      </c>
      <c r="C349" s="1">
        <v>0.99985598651569496</v>
      </c>
      <c r="D349" s="2">
        <f t="shared" si="10"/>
        <v>0.85837892508207092</v>
      </c>
      <c r="E349" s="2">
        <f t="shared" si="11"/>
        <v>6.254876559428736E-5</v>
      </c>
    </row>
    <row r="350" spans="1:5" x14ac:dyDescent="0.2">
      <c r="A350" s="1" t="s">
        <v>349</v>
      </c>
      <c r="B350" s="1">
        <v>6.8529999999999998</v>
      </c>
      <c r="C350" s="1">
        <v>2.9685534644099398E-3</v>
      </c>
      <c r="D350" s="2">
        <f t="shared" si="10"/>
        <v>2.7767356869992121</v>
      </c>
      <c r="E350" s="2">
        <f t="shared" si="11"/>
        <v>2.5274551249123807</v>
      </c>
    </row>
    <row r="351" spans="1:5" x14ac:dyDescent="0.2">
      <c r="A351" s="1" t="s">
        <v>350</v>
      </c>
      <c r="B351" s="1">
        <v>9.15</v>
      </c>
      <c r="C351" s="1">
        <v>7.5580751268677904E-7</v>
      </c>
      <c r="D351" s="2">
        <f t="shared" si="10"/>
        <v>3.1937717433966806</v>
      </c>
      <c r="E351" s="2">
        <f t="shared" si="11"/>
        <v>6.1215887955333246</v>
      </c>
    </row>
    <row r="352" spans="1:5" x14ac:dyDescent="0.2">
      <c r="A352" s="1" t="s">
        <v>351</v>
      </c>
      <c r="B352" s="1">
        <v>2.9260000000000002</v>
      </c>
      <c r="C352" s="1">
        <v>0.30221479616452002</v>
      </c>
      <c r="D352" s="2">
        <f t="shared" si="10"/>
        <v>1.5489297694763997</v>
      </c>
      <c r="E352" s="2">
        <f t="shared" si="11"/>
        <v>0.51968427680937312</v>
      </c>
    </row>
    <row r="353" spans="1:5" x14ac:dyDescent="0.2">
      <c r="A353" s="1" t="s">
        <v>352</v>
      </c>
      <c r="B353" s="1">
        <v>2.1269999999999998</v>
      </c>
      <c r="C353" s="1" t="s">
        <v>150</v>
      </c>
      <c r="D353" s="2">
        <f t="shared" si="10"/>
        <v>1.0888200332985851</v>
      </c>
      <c r="E353" s="2" t="e">
        <f t="shared" si="11"/>
        <v>#VALUE!</v>
      </c>
    </row>
    <row r="354" spans="1:5" x14ac:dyDescent="0.2">
      <c r="A354" s="1" t="s">
        <v>353</v>
      </c>
      <c r="B354" s="1">
        <v>1000</v>
      </c>
      <c r="C354" s="1" t="s">
        <v>150</v>
      </c>
      <c r="D354" s="2">
        <f t="shared" si="10"/>
        <v>9.965784284662087</v>
      </c>
      <c r="E354" s="2" t="e">
        <f t="shared" si="11"/>
        <v>#VALUE!</v>
      </c>
    </row>
    <row r="355" spans="1:5" x14ac:dyDescent="0.2">
      <c r="A355" s="1" t="s">
        <v>354</v>
      </c>
      <c r="B355" s="1">
        <v>2.8849999999999998</v>
      </c>
      <c r="C355" s="1">
        <v>5.1230500275481497E-2</v>
      </c>
      <c r="D355" s="2">
        <f t="shared" si="10"/>
        <v>1.5285713188707577</v>
      </c>
      <c r="E355" s="2">
        <f t="shared" si="11"/>
        <v>1.2904714031355617</v>
      </c>
    </row>
    <row r="356" spans="1:5" x14ac:dyDescent="0.2">
      <c r="A356" s="1" t="s">
        <v>355</v>
      </c>
      <c r="B356" s="1">
        <v>1.522</v>
      </c>
      <c r="C356" s="1">
        <v>0.88183012854957199</v>
      </c>
      <c r="D356" s="2">
        <f t="shared" si="10"/>
        <v>0.60596835884145839</v>
      </c>
      <c r="E356" s="2">
        <f t="shared" si="11"/>
        <v>5.4615067179803432E-2</v>
      </c>
    </row>
    <row r="357" spans="1:5" x14ac:dyDescent="0.2">
      <c r="A357" s="1" t="s">
        <v>356</v>
      </c>
      <c r="B357" s="1">
        <v>7.1879999999999997</v>
      </c>
      <c r="C357" s="1">
        <v>1.7443592038812701E-5</v>
      </c>
      <c r="D357" s="2">
        <f t="shared" si="10"/>
        <v>2.8455904088478547</v>
      </c>
      <c r="E357" s="2">
        <f t="shared" si="11"/>
        <v>4.7583640789215815</v>
      </c>
    </row>
    <row r="358" spans="1:5" x14ac:dyDescent="0.2">
      <c r="A358" s="1" t="s">
        <v>357</v>
      </c>
      <c r="B358" s="1">
        <v>4.0880000000000001</v>
      </c>
      <c r="C358" s="1">
        <v>1.22329804460586E-5</v>
      </c>
      <c r="D358" s="2">
        <f t="shared" si="10"/>
        <v>2.0313951962755343</v>
      </c>
      <c r="E358" s="2">
        <f t="shared" si="11"/>
        <v>4.9124677184681165</v>
      </c>
    </row>
    <row r="359" spans="1:5" x14ac:dyDescent="0.2">
      <c r="A359" s="1" t="s">
        <v>358</v>
      </c>
      <c r="B359" s="1">
        <v>13.472</v>
      </c>
      <c r="C359" s="1">
        <v>4.6986713519991998E-8</v>
      </c>
      <c r="D359" s="2">
        <f t="shared" si="10"/>
        <v>3.7518921384043091</v>
      </c>
      <c r="E359" s="2">
        <f t="shared" si="11"/>
        <v>7.3280249305898888</v>
      </c>
    </row>
    <row r="360" spans="1:5" x14ac:dyDescent="0.2">
      <c r="A360" s="1" t="s">
        <v>359</v>
      </c>
      <c r="B360" s="1">
        <v>4.1849999999999996</v>
      </c>
      <c r="C360" s="1">
        <v>2.2345189816134199E-3</v>
      </c>
      <c r="D360" s="2">
        <f t="shared" si="10"/>
        <v>2.0652276227756192</v>
      </c>
      <c r="E360" s="2">
        <f t="shared" si="11"/>
        <v>2.650815951777866</v>
      </c>
    </row>
    <row r="361" spans="1:5" x14ac:dyDescent="0.2">
      <c r="A361" s="1" t="s">
        <v>360</v>
      </c>
      <c r="B361" s="1">
        <v>0.92600000000000005</v>
      </c>
      <c r="C361" s="1" t="s">
        <v>150</v>
      </c>
      <c r="D361" s="2">
        <f t="shared" si="10"/>
        <v>-0.11091590140185059</v>
      </c>
      <c r="E361" s="2" t="e">
        <f t="shared" si="11"/>
        <v>#VALUE!</v>
      </c>
    </row>
    <row r="362" spans="1:5" x14ac:dyDescent="0.2">
      <c r="A362" s="1" t="s">
        <v>361</v>
      </c>
      <c r="B362" s="1">
        <v>2.8180000000000001</v>
      </c>
      <c r="C362" s="1">
        <v>0.22924496748353401</v>
      </c>
      <c r="D362" s="2">
        <f t="shared" si="10"/>
        <v>1.4946716116475496</v>
      </c>
      <c r="E362" s="2">
        <f t="shared" si="11"/>
        <v>0.63970018943382267</v>
      </c>
    </row>
    <row r="363" spans="1:5" x14ac:dyDescent="0.2">
      <c r="A363" s="1" t="s">
        <v>362</v>
      </c>
      <c r="B363" s="1">
        <v>8.157</v>
      </c>
      <c r="C363" s="1">
        <v>1.19779664434772E-5</v>
      </c>
      <c r="D363" s="2">
        <f t="shared" si="10"/>
        <v>3.0280386520838296</v>
      </c>
      <c r="E363" s="2">
        <f t="shared" si="11"/>
        <v>4.9216169079351539</v>
      </c>
    </row>
    <row r="364" spans="1:5" x14ac:dyDescent="0.2">
      <c r="A364" s="1" t="s">
        <v>363</v>
      </c>
      <c r="B364" s="1">
        <v>6.1740000000000004</v>
      </c>
      <c r="C364" s="1">
        <v>1.17669933557973E-3</v>
      </c>
      <c r="D364" s="2">
        <f t="shared" si="10"/>
        <v>2.6262054829530377</v>
      </c>
      <c r="E364" s="2">
        <f t="shared" si="11"/>
        <v>2.9293344917694712</v>
      </c>
    </row>
    <row r="365" spans="1:5" x14ac:dyDescent="0.2">
      <c r="A365" s="1" t="s">
        <v>364</v>
      </c>
      <c r="B365" s="1">
        <v>1.65</v>
      </c>
      <c r="C365" s="1">
        <v>0.85476536999722996</v>
      </c>
      <c r="D365" s="2">
        <f t="shared" si="10"/>
        <v>0.72246602447109098</v>
      </c>
      <c r="E365" s="2">
        <f t="shared" si="11"/>
        <v>6.8153081177791675E-2</v>
      </c>
    </row>
    <row r="366" spans="1:5" x14ac:dyDescent="0.2">
      <c r="A366" s="1" t="s">
        <v>365</v>
      </c>
      <c r="B366" s="1">
        <v>7.09</v>
      </c>
      <c r="C366" s="1">
        <v>5.59685901280194E-6</v>
      </c>
      <c r="D366" s="2">
        <f t="shared" si="10"/>
        <v>2.8257856274647914</v>
      </c>
      <c r="E366" s="2">
        <f t="shared" si="11"/>
        <v>5.252055633013466</v>
      </c>
    </row>
    <row r="367" spans="1:5" x14ac:dyDescent="0.2">
      <c r="A367" s="1" t="s">
        <v>366</v>
      </c>
      <c r="B367" s="1">
        <v>1E-3</v>
      </c>
      <c r="C367" s="1" t="s">
        <v>150</v>
      </c>
      <c r="D367" s="2">
        <f t="shared" si="10"/>
        <v>-9.965784284662087</v>
      </c>
      <c r="E367" s="2" t="e">
        <f t="shared" si="11"/>
        <v>#VALUE!</v>
      </c>
    </row>
    <row r="368" spans="1:5" x14ac:dyDescent="0.2">
      <c r="A368" s="1" t="s">
        <v>367</v>
      </c>
      <c r="B368" s="1">
        <v>1.32</v>
      </c>
      <c r="C368" s="1">
        <v>0.99711625100293999</v>
      </c>
      <c r="D368" s="2">
        <f t="shared" si="10"/>
        <v>0.40053792958372886</v>
      </c>
      <c r="E368" s="2">
        <f t="shared" si="11"/>
        <v>1.2542055540423222E-3</v>
      </c>
    </row>
    <row r="369" spans="1:5" x14ac:dyDescent="0.2">
      <c r="A369" s="1" t="s">
        <v>368</v>
      </c>
      <c r="B369" s="1">
        <v>5.3280000000000003</v>
      </c>
      <c r="C369" s="1">
        <v>9.9237430937793008E-3</v>
      </c>
      <c r="D369" s="2">
        <f t="shared" si="10"/>
        <v>2.4135940824091753</v>
      </c>
      <c r="E369" s="2">
        <f t="shared" si="11"/>
        <v>2.0033244872855809</v>
      </c>
    </row>
    <row r="370" spans="1:5" x14ac:dyDescent="0.2">
      <c r="A370" s="1" t="s">
        <v>369</v>
      </c>
      <c r="B370" s="1">
        <v>8.77</v>
      </c>
      <c r="C370" s="1">
        <v>7.0409226554674102E-3</v>
      </c>
      <c r="D370" s="2">
        <f t="shared" si="10"/>
        <v>3.1325768426700082</v>
      </c>
      <c r="E370" s="2">
        <f t="shared" si="11"/>
        <v>2.1523704263802541</v>
      </c>
    </row>
    <row r="371" spans="1:5" x14ac:dyDescent="0.2">
      <c r="A371" s="1" t="s">
        <v>370</v>
      </c>
      <c r="B371" s="1">
        <v>2.6760000000000002</v>
      </c>
      <c r="C371" s="1">
        <v>6.1214135991958997E-2</v>
      </c>
      <c r="D371" s="2">
        <f t="shared" si="10"/>
        <v>1.4200781159793741</v>
      </c>
      <c r="E371" s="2">
        <f t="shared" si="11"/>
        <v>1.2131482759851888</v>
      </c>
    </row>
    <row r="372" spans="1:5" x14ac:dyDescent="0.2">
      <c r="A372" s="1" t="s">
        <v>371</v>
      </c>
      <c r="B372" s="1">
        <v>11.897</v>
      </c>
      <c r="C372" s="1">
        <v>7.0062046025887204E-6</v>
      </c>
      <c r="D372" s="2">
        <f t="shared" si="10"/>
        <v>3.5725259179355962</v>
      </c>
      <c r="E372" s="2">
        <f t="shared" si="11"/>
        <v>5.1545171841068518</v>
      </c>
    </row>
    <row r="373" spans="1:5" x14ac:dyDescent="0.2">
      <c r="A373" s="1" t="s">
        <v>372</v>
      </c>
      <c r="B373" s="1">
        <v>1.127</v>
      </c>
      <c r="C373" s="1">
        <v>0.90730633077084799</v>
      </c>
      <c r="D373" s="2">
        <f t="shared" si="10"/>
        <v>0.17248751551013405</v>
      </c>
      <c r="E373" s="2">
        <f t="shared" si="11"/>
        <v>4.2246058802811896E-2</v>
      </c>
    </row>
    <row r="374" spans="1:5" x14ac:dyDescent="0.2">
      <c r="A374" s="1" t="s">
        <v>373</v>
      </c>
      <c r="B374" s="1">
        <v>4.1109999999999998</v>
      </c>
      <c r="C374" s="1">
        <v>0.56806658075350702</v>
      </c>
      <c r="D374" s="2">
        <f t="shared" si="10"/>
        <v>2.0394893719018503</v>
      </c>
      <c r="E374" s="2">
        <f t="shared" si="11"/>
        <v>0.24560075943116375</v>
      </c>
    </row>
    <row r="375" spans="1:5" x14ac:dyDescent="0.2">
      <c r="A375" s="1" t="s">
        <v>374</v>
      </c>
      <c r="B375" s="1">
        <v>1E-3</v>
      </c>
      <c r="C375" s="1" t="s">
        <v>150</v>
      </c>
      <c r="D375" s="2">
        <f t="shared" si="10"/>
        <v>-9.965784284662087</v>
      </c>
      <c r="E375" s="2" t="e">
        <f t="shared" si="11"/>
        <v>#VALUE!</v>
      </c>
    </row>
    <row r="376" spans="1:5" x14ac:dyDescent="0.2">
      <c r="A376" s="1" t="s">
        <v>375</v>
      </c>
      <c r="B376" s="1">
        <v>4.9429999999999996</v>
      </c>
      <c r="C376" s="1">
        <v>3.52597092926343E-5</v>
      </c>
      <c r="D376" s="2">
        <f t="shared" si="10"/>
        <v>2.3053869064776857</v>
      </c>
      <c r="E376" s="2">
        <f t="shared" si="11"/>
        <v>4.4527212726698568</v>
      </c>
    </row>
    <row r="377" spans="1:5" x14ac:dyDescent="0.2">
      <c r="A377" s="1" t="s">
        <v>376</v>
      </c>
      <c r="B377" s="1">
        <v>47.915999999999997</v>
      </c>
      <c r="C377" s="1">
        <v>1.3372193274907601E-6</v>
      </c>
      <c r="D377" s="2">
        <f t="shared" si="10"/>
        <v>5.5824355726921171</v>
      </c>
      <c r="E377" s="2">
        <f t="shared" si="11"/>
        <v>5.873797354961666</v>
      </c>
    </row>
    <row r="378" spans="1:5" x14ac:dyDescent="0.2">
      <c r="A378" s="1" t="s">
        <v>377</v>
      </c>
      <c r="B378" s="1">
        <v>8.7110000000000003</v>
      </c>
      <c r="C378" s="1">
        <v>5.2645410253404601E-9</v>
      </c>
      <c r="D378" s="2">
        <f t="shared" si="10"/>
        <v>3.1228383459457141</v>
      </c>
      <c r="E378" s="2">
        <f t="shared" si="11"/>
        <v>8.2786394856087409</v>
      </c>
    </row>
    <row r="379" spans="1:5" x14ac:dyDescent="0.2">
      <c r="A379" s="1" t="s">
        <v>378</v>
      </c>
      <c r="B379" s="1">
        <v>9.2880000000000003</v>
      </c>
      <c r="C379" s="1">
        <v>1.75116441047529E-3</v>
      </c>
      <c r="D379" s="2">
        <f t="shared" si="10"/>
        <v>3.2153679722034796</v>
      </c>
      <c r="E379" s="2">
        <f t="shared" si="11"/>
        <v>2.7566730776685717</v>
      </c>
    </row>
    <row r="380" spans="1:5" x14ac:dyDescent="0.2">
      <c r="A380" s="1" t="s">
        <v>379</v>
      </c>
      <c r="B380" s="1">
        <v>4.4180000000000001</v>
      </c>
      <c r="C380" s="1">
        <v>1.2614219238635699E-2</v>
      </c>
      <c r="D380" s="2">
        <f t="shared" si="10"/>
        <v>2.1433934186931878</v>
      </c>
      <c r="E380" s="2">
        <f t="shared" si="11"/>
        <v>1.8991396251183232</v>
      </c>
    </row>
    <row r="381" spans="1:5" x14ac:dyDescent="0.2">
      <c r="A381" s="1" t="s">
        <v>380</v>
      </c>
      <c r="B381" s="1">
        <v>71.251999999999995</v>
      </c>
      <c r="C381" s="1">
        <v>4.85841489261674E-9</v>
      </c>
      <c r="D381" s="2">
        <f t="shared" si="10"/>
        <v>6.154858605186643</v>
      </c>
      <c r="E381" s="2">
        <f t="shared" si="11"/>
        <v>8.313505400630067</v>
      </c>
    </row>
    <row r="382" spans="1:5" x14ac:dyDescent="0.2">
      <c r="A382" s="1" t="s">
        <v>381</v>
      </c>
      <c r="B382" s="1">
        <v>5.3029999999999999</v>
      </c>
      <c r="C382" s="1">
        <v>3.4862925103117401E-3</v>
      </c>
      <c r="D382" s="2">
        <f t="shared" si="10"/>
        <v>2.4068087484786589</v>
      </c>
      <c r="E382" s="2">
        <f t="shared" si="11"/>
        <v>2.4576361770984279</v>
      </c>
    </row>
    <row r="383" spans="1:5" x14ac:dyDescent="0.2">
      <c r="A383" s="1" t="s">
        <v>150</v>
      </c>
      <c r="B383" s="1">
        <v>14.86</v>
      </c>
      <c r="C383" s="1">
        <v>4.34796411652449E-7</v>
      </c>
      <c r="D383" s="2">
        <f t="shared" si="10"/>
        <v>3.8933622107638719</v>
      </c>
      <c r="E383" s="2">
        <f t="shared" si="11"/>
        <v>6.3617140487761095</v>
      </c>
    </row>
    <row r="384" spans="1:5" x14ac:dyDescent="0.2">
      <c r="A384" s="1" t="s">
        <v>382</v>
      </c>
      <c r="B384" s="1" t="s">
        <v>150</v>
      </c>
      <c r="C384" s="1" t="s">
        <v>150</v>
      </c>
      <c r="D384" s="2" t="e">
        <f t="shared" si="10"/>
        <v>#VALUE!</v>
      </c>
      <c r="E384" s="2" t="e">
        <f t="shared" si="11"/>
        <v>#VALUE!</v>
      </c>
    </row>
    <row r="385" spans="1:5" x14ac:dyDescent="0.2">
      <c r="A385" s="1" t="s">
        <v>383</v>
      </c>
      <c r="B385" s="1">
        <v>5.2729999999999997</v>
      </c>
      <c r="C385" s="1">
        <v>7.2997824748333195E-4</v>
      </c>
      <c r="D385" s="2">
        <f t="shared" si="10"/>
        <v>2.3986239967177454</v>
      </c>
      <c r="E385" s="2">
        <f t="shared" si="11"/>
        <v>3.1366900811654479</v>
      </c>
    </row>
    <row r="386" spans="1:5" x14ac:dyDescent="0.2">
      <c r="A386" s="1" t="s">
        <v>384</v>
      </c>
      <c r="B386" s="1">
        <v>1.0249999999999999</v>
      </c>
      <c r="C386" s="1">
        <v>0.99999881076621999</v>
      </c>
      <c r="D386" s="2">
        <f t="shared" si="10"/>
        <v>3.5623909730721222E-2</v>
      </c>
      <c r="E386" s="2">
        <f t="shared" si="11"/>
        <v>5.1647797545696654E-7</v>
      </c>
    </row>
    <row r="387" spans="1:5" x14ac:dyDescent="0.2">
      <c r="A387" s="1" t="s">
        <v>385</v>
      </c>
      <c r="B387" s="1">
        <v>4.6749999999999998</v>
      </c>
      <c r="C387" s="1">
        <v>2.9897768414011101E-4</v>
      </c>
      <c r="D387" s="2">
        <f t="shared" ref="D387:D450" si="12">LOG(B387,2)</f>
        <v>2.2249663650002742</v>
      </c>
      <c r="E387" s="2">
        <f t="shared" ref="E387:E450" si="13">-LOG10(C387)</f>
        <v>3.5243612264464566</v>
      </c>
    </row>
    <row r="388" spans="1:5" x14ac:dyDescent="0.2">
      <c r="A388" s="1" t="s">
        <v>386</v>
      </c>
      <c r="B388" s="1">
        <v>8.0549999999999997</v>
      </c>
      <c r="C388" s="1">
        <v>1.6255398024966901E-5</v>
      </c>
      <c r="D388" s="2">
        <f t="shared" si="12"/>
        <v>3.0098845889318442</v>
      </c>
      <c r="E388" s="2">
        <f t="shared" si="13"/>
        <v>4.7890023920287916</v>
      </c>
    </row>
    <row r="389" spans="1:5" x14ac:dyDescent="0.2">
      <c r="A389" s="1" t="s">
        <v>387</v>
      </c>
      <c r="B389" s="1">
        <v>1.6890000000000001</v>
      </c>
      <c r="C389" s="1">
        <v>0.18835000794859399</v>
      </c>
      <c r="D389" s="2">
        <f t="shared" si="12"/>
        <v>0.75616932813929882</v>
      </c>
      <c r="E389" s="2">
        <f t="shared" si="13"/>
        <v>0.72503435713297038</v>
      </c>
    </row>
    <row r="390" spans="1:5" x14ac:dyDescent="0.2">
      <c r="A390" s="1" t="s">
        <v>388</v>
      </c>
      <c r="B390" s="1">
        <v>3.988</v>
      </c>
      <c r="C390" s="1">
        <v>9.8687180204943808E-3</v>
      </c>
      <c r="D390" s="2">
        <f t="shared" si="12"/>
        <v>1.9956654097361091</v>
      </c>
      <c r="E390" s="2">
        <f t="shared" si="13"/>
        <v>2.0057392599733128</v>
      </c>
    </row>
    <row r="391" spans="1:5" x14ac:dyDescent="0.2">
      <c r="A391" s="1" t="s">
        <v>389</v>
      </c>
      <c r="B391" s="1">
        <v>0.76300000000000001</v>
      </c>
      <c r="C391" s="1">
        <v>0.80961293422445602</v>
      </c>
      <c r="D391" s="2">
        <f t="shared" si="12"/>
        <v>-0.39024503782755654</v>
      </c>
      <c r="E391" s="2">
        <f t="shared" si="13"/>
        <v>9.1722562241629682E-2</v>
      </c>
    </row>
    <row r="392" spans="1:5" x14ac:dyDescent="0.2">
      <c r="A392" s="1" t="s">
        <v>390</v>
      </c>
      <c r="B392" s="1">
        <v>2.13</v>
      </c>
      <c r="C392" s="1">
        <v>4.36386644090071E-2</v>
      </c>
      <c r="D392" s="2">
        <f t="shared" si="12"/>
        <v>1.0908534304511135</v>
      </c>
      <c r="E392" s="2">
        <f t="shared" si="13"/>
        <v>1.3601285497581792</v>
      </c>
    </row>
    <row r="393" spans="1:5" x14ac:dyDescent="0.2">
      <c r="A393" s="1" t="s">
        <v>391</v>
      </c>
      <c r="B393" s="1">
        <v>2.0190000000000001</v>
      </c>
      <c r="C393" s="1">
        <v>0.57055784894569295</v>
      </c>
      <c r="D393" s="2">
        <f t="shared" si="12"/>
        <v>1.0136409106693862</v>
      </c>
      <c r="E393" s="2">
        <f t="shared" si="13"/>
        <v>0.24370031583083451</v>
      </c>
    </row>
    <row r="394" spans="1:5" x14ac:dyDescent="0.2">
      <c r="A394" s="1" t="s">
        <v>392</v>
      </c>
      <c r="B394" s="1">
        <v>1.5660000000000001</v>
      </c>
      <c r="C394" s="1">
        <v>0.126609104026499</v>
      </c>
      <c r="D394" s="2">
        <f t="shared" si="12"/>
        <v>0.64708421262895366</v>
      </c>
      <c r="E394" s="2">
        <f t="shared" si="13"/>
        <v>0.8975350645689395</v>
      </c>
    </row>
    <row r="395" spans="1:5" x14ac:dyDescent="0.2">
      <c r="A395" s="1" t="s">
        <v>393</v>
      </c>
      <c r="B395" s="1" t="s">
        <v>150</v>
      </c>
      <c r="C395" s="1" t="s">
        <v>150</v>
      </c>
      <c r="D395" s="2" t="e">
        <f t="shared" si="12"/>
        <v>#VALUE!</v>
      </c>
      <c r="E395" s="2" t="e">
        <f t="shared" si="13"/>
        <v>#VALUE!</v>
      </c>
    </row>
    <row r="396" spans="1:5" x14ac:dyDescent="0.2">
      <c r="A396" s="1" t="s">
        <v>394</v>
      </c>
      <c r="B396" s="1">
        <v>9.8369999999999997</v>
      </c>
      <c r="C396" s="1">
        <v>1.30652233476525E-9</v>
      </c>
      <c r="D396" s="2">
        <f t="shared" si="12"/>
        <v>3.2982184024521297</v>
      </c>
      <c r="E396" s="2">
        <f t="shared" si="13"/>
        <v>8.8838831616868319</v>
      </c>
    </row>
    <row r="397" spans="1:5" x14ac:dyDescent="0.2">
      <c r="A397" s="1" t="s">
        <v>395</v>
      </c>
      <c r="B397" s="1">
        <v>4.8730000000000002</v>
      </c>
      <c r="C397" s="1">
        <v>2.6231277787276399E-3</v>
      </c>
      <c r="D397" s="2">
        <f t="shared" si="12"/>
        <v>2.2848102225302287</v>
      </c>
      <c r="E397" s="2">
        <f t="shared" si="13"/>
        <v>2.5811805533880356</v>
      </c>
    </row>
    <row r="398" spans="1:5" x14ac:dyDescent="0.2">
      <c r="A398" s="1" t="s">
        <v>396</v>
      </c>
      <c r="B398" s="1">
        <v>1.3180000000000001</v>
      </c>
      <c r="C398" s="1">
        <v>0.997360012383818</v>
      </c>
      <c r="D398" s="2">
        <f t="shared" si="12"/>
        <v>0.39835037034596477</v>
      </c>
      <c r="E398" s="2">
        <f t="shared" si="13"/>
        <v>1.148048138096165E-3</v>
      </c>
    </row>
    <row r="399" spans="1:5" x14ac:dyDescent="0.2">
      <c r="A399" s="1" t="s">
        <v>397</v>
      </c>
      <c r="B399" s="1">
        <v>5.85</v>
      </c>
      <c r="C399" s="1">
        <v>4.5251894120745797E-8</v>
      </c>
      <c r="D399" s="2">
        <f t="shared" si="12"/>
        <v>2.5484366246960422</v>
      </c>
      <c r="E399" s="2">
        <f t="shared" si="13"/>
        <v>7.3443632376969727</v>
      </c>
    </row>
    <row r="400" spans="1:5" x14ac:dyDescent="0.2">
      <c r="A400" s="1" t="s">
        <v>398</v>
      </c>
      <c r="B400" s="1">
        <v>27.884</v>
      </c>
      <c r="C400" s="1">
        <v>1.1656195386291501E-3</v>
      </c>
      <c r="D400" s="2">
        <f t="shared" si="12"/>
        <v>4.8013656276227659</v>
      </c>
      <c r="E400" s="2">
        <f t="shared" si="13"/>
        <v>2.9334431813412709</v>
      </c>
    </row>
    <row r="401" spans="1:5" x14ac:dyDescent="0.2">
      <c r="A401" s="1" t="s">
        <v>399</v>
      </c>
      <c r="B401" s="1">
        <v>1000</v>
      </c>
      <c r="C401" s="1" t="s">
        <v>150</v>
      </c>
      <c r="D401" s="2">
        <f t="shared" si="12"/>
        <v>9.965784284662087</v>
      </c>
      <c r="E401" s="2" t="e">
        <f t="shared" si="13"/>
        <v>#VALUE!</v>
      </c>
    </row>
    <row r="402" spans="1:5" x14ac:dyDescent="0.2">
      <c r="A402" s="1" t="s">
        <v>400</v>
      </c>
      <c r="B402" s="1">
        <v>0.248</v>
      </c>
      <c r="C402" s="1">
        <v>4.6506124397540597E-3</v>
      </c>
      <c r="D402" s="2">
        <f t="shared" si="12"/>
        <v>-2.0115879742752116</v>
      </c>
      <c r="E402" s="2">
        <f t="shared" si="13"/>
        <v>2.3324898510473582</v>
      </c>
    </row>
    <row r="403" spans="1:5" x14ac:dyDescent="0.2">
      <c r="A403" s="1" t="s">
        <v>401</v>
      </c>
      <c r="B403" s="1">
        <v>8.1549999999999994</v>
      </c>
      <c r="C403" s="1">
        <v>7.32547990416776E-4</v>
      </c>
      <c r="D403" s="2">
        <f t="shared" si="12"/>
        <v>3.02768487693716</v>
      </c>
      <c r="E403" s="2">
        <f t="shared" si="13"/>
        <v>3.1351639187001612</v>
      </c>
    </row>
    <row r="404" spans="1:5" x14ac:dyDescent="0.2">
      <c r="A404" s="1" t="s">
        <v>402</v>
      </c>
      <c r="B404" s="1">
        <v>5.1269999999999998</v>
      </c>
      <c r="C404" s="1">
        <v>1.73897520616695E-6</v>
      </c>
      <c r="D404" s="2">
        <f t="shared" si="12"/>
        <v>2.3581148977352084</v>
      </c>
      <c r="E404" s="2">
        <f t="shared" si="13"/>
        <v>5.7597066100051313</v>
      </c>
    </row>
    <row r="405" spans="1:5" x14ac:dyDescent="0.2">
      <c r="A405" s="1" t="s">
        <v>403</v>
      </c>
      <c r="B405" s="1">
        <v>8.6530000000000005</v>
      </c>
      <c r="C405" s="1">
        <v>2.0962974510263501E-5</v>
      </c>
      <c r="D405" s="2">
        <f t="shared" si="12"/>
        <v>3.1132004026639479</v>
      </c>
      <c r="E405" s="2">
        <f t="shared" si="13"/>
        <v>4.6785470937427247</v>
      </c>
    </row>
    <row r="406" spans="1:5" x14ac:dyDescent="0.2">
      <c r="A406" s="1" t="s">
        <v>404</v>
      </c>
      <c r="B406" s="1">
        <v>2.0659999999999998</v>
      </c>
      <c r="C406" s="1">
        <v>2.3841869451529701E-2</v>
      </c>
      <c r="D406" s="2">
        <f t="shared" si="12"/>
        <v>1.0468402542029724</v>
      </c>
      <c r="E406" s="2">
        <f t="shared" si="13"/>
        <v>1.6226596943742391</v>
      </c>
    </row>
    <row r="407" spans="1:5" x14ac:dyDescent="0.2">
      <c r="A407" s="1" t="s">
        <v>405</v>
      </c>
      <c r="B407" s="1">
        <v>5.4960000000000004</v>
      </c>
      <c r="C407" s="1">
        <v>2.1543652597032299E-2</v>
      </c>
      <c r="D407" s="2">
        <f t="shared" si="12"/>
        <v>2.4583820041560132</v>
      </c>
      <c r="E407" s="2">
        <f t="shared" si="13"/>
        <v>1.6666806627718307</v>
      </c>
    </row>
    <row r="408" spans="1:5" x14ac:dyDescent="0.2">
      <c r="A408" s="1" t="s">
        <v>406</v>
      </c>
      <c r="B408" s="1" t="s">
        <v>150</v>
      </c>
      <c r="C408" s="1" t="s">
        <v>150</v>
      </c>
      <c r="D408" s="2" t="e">
        <f t="shared" si="12"/>
        <v>#VALUE!</v>
      </c>
      <c r="E408" s="2" t="e">
        <f t="shared" si="13"/>
        <v>#VALUE!</v>
      </c>
    </row>
    <row r="409" spans="1:5" x14ac:dyDescent="0.2">
      <c r="A409" s="1" t="s">
        <v>407</v>
      </c>
      <c r="B409" s="1">
        <v>20.106999999999999</v>
      </c>
      <c r="C409" s="1">
        <v>6.7846805351998701E-3</v>
      </c>
      <c r="D409" s="2">
        <f t="shared" si="12"/>
        <v>4.3296259399326367</v>
      </c>
      <c r="E409" s="2">
        <f t="shared" si="13"/>
        <v>2.1684705967980862</v>
      </c>
    </row>
    <row r="410" spans="1:5" x14ac:dyDescent="0.2">
      <c r="A410" s="1" t="s">
        <v>408</v>
      </c>
      <c r="B410" s="1">
        <v>5.2720000000000002</v>
      </c>
      <c r="C410" s="1">
        <v>8.7885022592715195E-9</v>
      </c>
      <c r="D410" s="2">
        <f t="shared" si="12"/>
        <v>2.3983503703459648</v>
      </c>
      <c r="E410" s="2">
        <f t="shared" si="13"/>
        <v>8.05608513129215</v>
      </c>
    </row>
    <row r="411" spans="1:5" x14ac:dyDescent="0.2">
      <c r="A411" s="1" t="s">
        <v>409</v>
      </c>
      <c r="B411" s="1">
        <v>1.7050000000000001</v>
      </c>
      <c r="C411" s="1">
        <v>0.93979685197229801</v>
      </c>
      <c r="D411" s="2">
        <f t="shared" si="12"/>
        <v>0.76977173924944786</v>
      </c>
      <c r="E411" s="2">
        <f t="shared" si="13"/>
        <v>2.6966014062321731E-2</v>
      </c>
    </row>
    <row r="412" spans="1:5" x14ac:dyDescent="0.2">
      <c r="A412" s="1" t="s">
        <v>410</v>
      </c>
      <c r="B412" s="1">
        <v>2.7429999999999999</v>
      </c>
      <c r="C412" s="1">
        <v>1.6719051135857001E-2</v>
      </c>
      <c r="D412" s="2">
        <f t="shared" si="12"/>
        <v>1.4557546221861901</v>
      </c>
      <c r="E412" s="2">
        <f t="shared" si="13"/>
        <v>1.7767883739158317</v>
      </c>
    </row>
    <row r="413" spans="1:5" x14ac:dyDescent="0.2">
      <c r="A413" s="1" t="s">
        <v>411</v>
      </c>
      <c r="B413" s="1">
        <v>5.3140000000000001</v>
      </c>
      <c r="C413" s="1">
        <v>5.2057101544576998E-3</v>
      </c>
      <c r="D413" s="2">
        <f t="shared" si="12"/>
        <v>2.4097982278284196</v>
      </c>
      <c r="E413" s="2">
        <f t="shared" si="13"/>
        <v>2.2835200163696778</v>
      </c>
    </row>
    <row r="414" spans="1:5" x14ac:dyDescent="0.2">
      <c r="A414" s="1" t="s">
        <v>412</v>
      </c>
      <c r="B414" s="1" t="s">
        <v>150</v>
      </c>
      <c r="C414" s="1" t="s">
        <v>150</v>
      </c>
      <c r="D414" s="2" t="e">
        <f t="shared" si="12"/>
        <v>#VALUE!</v>
      </c>
      <c r="E414" s="2" t="e">
        <f t="shared" si="13"/>
        <v>#VALUE!</v>
      </c>
    </row>
    <row r="415" spans="1:5" x14ac:dyDescent="0.2">
      <c r="A415" s="1" t="s">
        <v>413</v>
      </c>
      <c r="B415" s="1">
        <v>2.1930000000000001</v>
      </c>
      <c r="C415" s="1">
        <v>0.99135471781474904</v>
      </c>
      <c r="D415" s="2">
        <f t="shared" si="12"/>
        <v>1.1329058120115065</v>
      </c>
      <c r="E415" s="2">
        <f t="shared" si="13"/>
        <v>3.7709222800855267E-3</v>
      </c>
    </row>
    <row r="416" spans="1:5" x14ac:dyDescent="0.2">
      <c r="A416" s="1" t="s">
        <v>414</v>
      </c>
      <c r="B416" s="1">
        <v>9.5990000000000002</v>
      </c>
      <c r="C416" s="1">
        <v>6.3010929929330196E-7</v>
      </c>
      <c r="D416" s="2">
        <f t="shared" si="12"/>
        <v>3.2628841172727028</v>
      </c>
      <c r="E416" s="2">
        <f t="shared" si="13"/>
        <v>6.2005841109229385</v>
      </c>
    </row>
    <row r="417" spans="1:5" x14ac:dyDescent="0.2">
      <c r="A417" s="1" t="s">
        <v>415</v>
      </c>
      <c r="B417" s="1">
        <v>6.6070000000000002</v>
      </c>
      <c r="C417" s="1">
        <v>4.4831877361667702E-2</v>
      </c>
      <c r="D417" s="2">
        <f t="shared" si="12"/>
        <v>2.7239953447151879</v>
      </c>
      <c r="E417" s="2">
        <f t="shared" si="13"/>
        <v>1.3484130744123386</v>
      </c>
    </row>
    <row r="418" spans="1:5" x14ac:dyDescent="0.2">
      <c r="A418" s="1" t="s">
        <v>416</v>
      </c>
      <c r="B418" s="1">
        <v>4.2640000000000002</v>
      </c>
      <c r="C418" s="1">
        <v>1.13491470953897E-3</v>
      </c>
      <c r="D418" s="2">
        <f t="shared" si="12"/>
        <v>2.092207438097089</v>
      </c>
      <c r="E418" s="2">
        <f t="shared" si="13"/>
        <v>2.9450367750949979</v>
      </c>
    </row>
    <row r="419" spans="1:5" x14ac:dyDescent="0.2">
      <c r="A419" s="1" t="s">
        <v>417</v>
      </c>
      <c r="B419" s="1">
        <v>66.709000000000003</v>
      </c>
      <c r="C419" s="1">
        <v>3.3735065962936497E-8</v>
      </c>
      <c r="D419" s="2">
        <f t="shared" si="12"/>
        <v>6.0598095096622542</v>
      </c>
      <c r="E419" s="2">
        <f t="shared" si="13"/>
        <v>7.4719184363220457</v>
      </c>
    </row>
    <row r="420" spans="1:5" x14ac:dyDescent="0.2">
      <c r="A420" s="1" t="s">
        <v>418</v>
      </c>
      <c r="B420" s="1">
        <v>3.3660000000000001</v>
      </c>
      <c r="C420" s="1">
        <v>0.119749865505487</v>
      </c>
      <c r="D420" s="2">
        <f t="shared" si="12"/>
        <v>1.751035176667862</v>
      </c>
      <c r="E420" s="2">
        <f t="shared" si="13"/>
        <v>0.92172496568173024</v>
      </c>
    </row>
    <row r="421" spans="1:5" x14ac:dyDescent="0.2">
      <c r="A421" s="1" t="s">
        <v>419</v>
      </c>
      <c r="B421" s="1">
        <v>7.4619999999999997</v>
      </c>
      <c r="C421" s="1">
        <v>5.4196522772129198E-2</v>
      </c>
      <c r="D421" s="2">
        <f t="shared" si="12"/>
        <v>2.8995623601546932</v>
      </c>
      <c r="E421" s="2">
        <f t="shared" si="13"/>
        <v>1.2660285767332109</v>
      </c>
    </row>
    <row r="422" spans="1:5" x14ac:dyDescent="0.2">
      <c r="A422" s="1" t="s">
        <v>420</v>
      </c>
      <c r="B422" s="1">
        <v>6.9009999999999998</v>
      </c>
      <c r="C422" s="1">
        <v>1.71933276060798E-5</v>
      </c>
      <c r="D422" s="2">
        <f t="shared" si="12"/>
        <v>2.786805432978904</v>
      </c>
      <c r="E422" s="2">
        <f t="shared" si="13"/>
        <v>4.7646400615851547</v>
      </c>
    </row>
    <row r="423" spans="1:5" x14ac:dyDescent="0.2">
      <c r="A423" s="1" t="s">
        <v>421</v>
      </c>
      <c r="B423" s="1">
        <v>3.9950000000000001</v>
      </c>
      <c r="C423" s="1">
        <v>1.4033342773833101E-2</v>
      </c>
      <c r="D423" s="2">
        <f t="shared" si="12"/>
        <v>1.9981955031532523</v>
      </c>
      <c r="E423" s="2">
        <f t="shared" si="13"/>
        <v>1.8528388667256395</v>
      </c>
    </row>
    <row r="424" spans="1:5" x14ac:dyDescent="0.2">
      <c r="A424" s="1" t="s">
        <v>422</v>
      </c>
      <c r="B424" s="1">
        <v>1.1240000000000001</v>
      </c>
      <c r="C424" s="1">
        <v>0.99499641457410304</v>
      </c>
      <c r="D424" s="2">
        <f t="shared" si="12"/>
        <v>0.16864203555883919</v>
      </c>
      <c r="E424" s="2">
        <f t="shared" si="13"/>
        <v>2.1784842125537871E-3</v>
      </c>
    </row>
    <row r="425" spans="1:5" x14ac:dyDescent="0.2">
      <c r="A425" s="1" t="s">
        <v>423</v>
      </c>
      <c r="B425" s="1">
        <v>12.31</v>
      </c>
      <c r="C425" s="1">
        <v>2.7402989210001398E-6</v>
      </c>
      <c r="D425" s="2">
        <f t="shared" si="12"/>
        <v>3.6217588567097327</v>
      </c>
      <c r="E425" s="2">
        <f t="shared" si="13"/>
        <v>5.5622020602963849</v>
      </c>
    </row>
    <row r="426" spans="1:5" x14ac:dyDescent="0.2">
      <c r="A426" s="1" t="s">
        <v>424</v>
      </c>
      <c r="B426" s="1">
        <v>3.7850000000000001</v>
      </c>
      <c r="C426" s="1">
        <v>1.21564492916226E-4</v>
      </c>
      <c r="D426" s="2">
        <f t="shared" si="12"/>
        <v>1.9202933002110072</v>
      </c>
      <c r="E426" s="2">
        <f t="shared" si="13"/>
        <v>3.9151932571552246</v>
      </c>
    </row>
    <row r="427" spans="1:5" x14ac:dyDescent="0.2">
      <c r="A427" s="1" t="s">
        <v>425</v>
      </c>
      <c r="B427" s="1">
        <v>1.256</v>
      </c>
      <c r="C427" s="1">
        <v>0.73725526456702395</v>
      </c>
      <c r="D427" s="2">
        <f t="shared" si="12"/>
        <v>0.32883646422953999</v>
      </c>
      <c r="E427" s="2">
        <f t="shared" si="13"/>
        <v>0.13238211756999971</v>
      </c>
    </row>
    <row r="428" spans="1:5" x14ac:dyDescent="0.2">
      <c r="A428" s="1" t="s">
        <v>426</v>
      </c>
      <c r="B428" s="1">
        <v>5.1120000000000001</v>
      </c>
      <c r="C428" s="1">
        <v>2.77231990203229E-2</v>
      </c>
      <c r="D428" s="2">
        <f t="shared" si="12"/>
        <v>2.3538878362849074</v>
      </c>
      <c r="E428" s="2">
        <f t="shared" si="13"/>
        <v>1.5571566572956927</v>
      </c>
    </row>
    <row r="429" spans="1:5" x14ac:dyDescent="0.2">
      <c r="A429" s="1" t="s">
        <v>427</v>
      </c>
      <c r="B429" s="1">
        <v>10.782</v>
      </c>
      <c r="C429" s="1">
        <v>9.4986420551279604E-7</v>
      </c>
      <c r="D429" s="2">
        <f t="shared" si="12"/>
        <v>3.4305529095690113</v>
      </c>
      <c r="E429" s="2">
        <f t="shared" si="13"/>
        <v>6.0223384778815126</v>
      </c>
    </row>
    <row r="430" spans="1:5" x14ac:dyDescent="0.2">
      <c r="A430" s="1" t="s">
        <v>428</v>
      </c>
      <c r="B430" s="1">
        <v>4.8529999999999998</v>
      </c>
      <c r="C430" s="1">
        <v>1.3038814885486199E-2</v>
      </c>
      <c r="D430" s="2">
        <f t="shared" si="12"/>
        <v>2.2788768601021108</v>
      </c>
      <c r="E430" s="2">
        <f t="shared" si="13"/>
        <v>1.8847618803896364</v>
      </c>
    </row>
    <row r="431" spans="1:5" x14ac:dyDescent="0.2">
      <c r="A431" s="1" t="s">
        <v>429</v>
      </c>
      <c r="B431" s="1">
        <v>8.7219999999999995</v>
      </c>
      <c r="C431" s="1">
        <v>2.7341987784978999E-7</v>
      </c>
      <c r="D431" s="2">
        <f t="shared" si="12"/>
        <v>3.124658990419519</v>
      </c>
      <c r="E431" s="2">
        <f t="shared" si="13"/>
        <v>6.5631699150547327</v>
      </c>
    </row>
    <row r="432" spans="1:5" x14ac:dyDescent="0.2">
      <c r="A432" s="1" t="s">
        <v>430</v>
      </c>
      <c r="B432" s="1">
        <v>1.66</v>
      </c>
      <c r="C432" s="1">
        <v>0.70779981698342198</v>
      </c>
      <c r="D432" s="2">
        <f t="shared" si="12"/>
        <v>0.73118324157220005</v>
      </c>
      <c r="E432" s="2">
        <f t="shared" si="13"/>
        <v>0.15008955399449178</v>
      </c>
    </row>
    <row r="433" spans="1:5" x14ac:dyDescent="0.2">
      <c r="A433" s="1" t="s">
        <v>431</v>
      </c>
      <c r="B433" s="1">
        <v>24.036999999999999</v>
      </c>
      <c r="C433" s="1">
        <v>7.1222541306870096E-6</v>
      </c>
      <c r="D433" s="2">
        <f t="shared" si="12"/>
        <v>4.5871849428832014</v>
      </c>
      <c r="E433" s="2">
        <f t="shared" si="13"/>
        <v>5.147382534230144</v>
      </c>
    </row>
    <row r="434" spans="1:5" x14ac:dyDescent="0.2">
      <c r="A434" s="1" t="s">
        <v>432</v>
      </c>
      <c r="B434" s="1">
        <v>2.8580000000000001</v>
      </c>
      <c r="C434" s="1">
        <v>5.5957377813061803E-3</v>
      </c>
      <c r="D434" s="2">
        <f t="shared" si="12"/>
        <v>1.5150059164337297</v>
      </c>
      <c r="E434" s="2">
        <f t="shared" si="13"/>
        <v>2.2521426449307409</v>
      </c>
    </row>
    <row r="435" spans="1:5" x14ac:dyDescent="0.2">
      <c r="A435" s="1" t="s">
        <v>433</v>
      </c>
      <c r="B435" s="1">
        <v>12.813000000000001</v>
      </c>
      <c r="C435" s="1">
        <v>2.3182934963172898E-5</v>
      </c>
      <c r="D435" s="2">
        <f t="shared" si="12"/>
        <v>3.6795363987012113</v>
      </c>
      <c r="E435" s="2">
        <f t="shared" si="13"/>
        <v>4.634831583142808</v>
      </c>
    </row>
    <row r="436" spans="1:5" x14ac:dyDescent="0.2">
      <c r="A436" s="1" t="s">
        <v>434</v>
      </c>
      <c r="B436" s="1">
        <v>2.1030000000000002</v>
      </c>
      <c r="C436" s="1">
        <v>0.17428804558602601</v>
      </c>
      <c r="D436" s="2">
        <f t="shared" si="12"/>
        <v>1.0724488500696925</v>
      </c>
      <c r="E436" s="2">
        <f t="shared" si="13"/>
        <v>0.75873240011932275</v>
      </c>
    </row>
    <row r="437" spans="1:5" x14ac:dyDescent="0.2">
      <c r="A437" s="1" t="s">
        <v>435</v>
      </c>
      <c r="B437" s="1">
        <v>8.5440000000000005</v>
      </c>
      <c r="C437" s="1">
        <v>1.6569882207440001E-6</v>
      </c>
      <c r="D437" s="2">
        <f t="shared" si="12"/>
        <v>3.0949116470254667</v>
      </c>
      <c r="E437" s="2">
        <f t="shared" si="13"/>
        <v>5.7806805788975399</v>
      </c>
    </row>
    <row r="438" spans="1:5" x14ac:dyDescent="0.2">
      <c r="A438" s="1" t="s">
        <v>436</v>
      </c>
      <c r="B438" s="1">
        <v>2.585</v>
      </c>
      <c r="C438" s="1">
        <v>6.7528378860142197E-3</v>
      </c>
      <c r="D438" s="2">
        <f t="shared" si="12"/>
        <v>1.3701642805402099</v>
      </c>
      <c r="E438" s="2">
        <f t="shared" si="13"/>
        <v>2.1705136761726886</v>
      </c>
    </row>
    <row r="439" spans="1:5" x14ac:dyDescent="0.2">
      <c r="A439" s="1" t="s">
        <v>437</v>
      </c>
      <c r="B439" s="1">
        <v>6.0010000000000003</v>
      </c>
      <c r="C439" s="1">
        <v>1.4912492558916099E-5</v>
      </c>
      <c r="D439" s="2">
        <f t="shared" si="12"/>
        <v>2.5852029298594328</v>
      </c>
      <c r="E439" s="2">
        <f t="shared" si="13"/>
        <v>4.8264497600272165</v>
      </c>
    </row>
    <row r="440" spans="1:5" x14ac:dyDescent="0.2">
      <c r="A440" s="1" t="s">
        <v>438</v>
      </c>
      <c r="B440" s="1">
        <v>8.4440000000000008</v>
      </c>
      <c r="C440" s="1">
        <v>7.7600459860882598E-4</v>
      </c>
      <c r="D440" s="2">
        <f t="shared" si="12"/>
        <v>3.0779265786850689</v>
      </c>
      <c r="E440" s="2">
        <f t="shared" si="13"/>
        <v>3.1101357051019662</v>
      </c>
    </row>
    <row r="441" spans="1:5" x14ac:dyDescent="0.2">
      <c r="A441" s="1" t="s">
        <v>439</v>
      </c>
      <c r="B441" s="1">
        <v>3.3759999999999999</v>
      </c>
      <c r="C441" s="1">
        <v>0.20058389507416299</v>
      </c>
      <c r="D441" s="2">
        <f t="shared" si="12"/>
        <v>1.7553149040450982</v>
      </c>
      <c r="E441" s="2">
        <f t="shared" si="13"/>
        <v>0.69770393951700216</v>
      </c>
    </row>
    <row r="442" spans="1:5" x14ac:dyDescent="0.2">
      <c r="A442" s="1" t="s">
        <v>440</v>
      </c>
      <c r="B442" s="1">
        <v>1.663</v>
      </c>
      <c r="C442" s="1">
        <v>0.99013241833396703</v>
      </c>
      <c r="D442" s="2">
        <f t="shared" si="12"/>
        <v>0.73378816862518204</v>
      </c>
      <c r="E442" s="2">
        <f t="shared" si="13"/>
        <v>4.3067198407998001E-3</v>
      </c>
    </row>
    <row r="443" spans="1:5" x14ac:dyDescent="0.2">
      <c r="A443" s="1" t="s">
        <v>441</v>
      </c>
      <c r="B443" s="1">
        <v>2.5110000000000001</v>
      </c>
      <c r="C443" s="1">
        <v>3.2976389808400102E-3</v>
      </c>
      <c r="D443" s="2">
        <f t="shared" si="12"/>
        <v>1.3282620286094131</v>
      </c>
      <c r="E443" s="2">
        <f t="shared" si="13"/>
        <v>2.4817968918119337</v>
      </c>
    </row>
    <row r="444" spans="1:5" x14ac:dyDescent="0.2">
      <c r="A444" s="1" t="s">
        <v>442</v>
      </c>
      <c r="B444" s="1">
        <v>1.278</v>
      </c>
      <c r="C444" s="1">
        <v>1</v>
      </c>
      <c r="D444" s="2">
        <f t="shared" si="12"/>
        <v>0.35388783628490739</v>
      </c>
      <c r="E444" s="2">
        <f t="shared" si="13"/>
        <v>0</v>
      </c>
    </row>
    <row r="445" spans="1:5" x14ac:dyDescent="0.2">
      <c r="A445" s="1" t="s">
        <v>443</v>
      </c>
      <c r="B445" s="1">
        <v>6.56</v>
      </c>
      <c r="C445" s="1">
        <v>2.2754328360652401E-4</v>
      </c>
      <c r="D445" s="2">
        <f t="shared" si="12"/>
        <v>2.713695814843359</v>
      </c>
      <c r="E445" s="2">
        <f t="shared" si="13"/>
        <v>3.6429359790355202</v>
      </c>
    </row>
    <row r="446" spans="1:5" x14ac:dyDescent="0.2">
      <c r="A446" s="1" t="s">
        <v>444</v>
      </c>
      <c r="B446" s="1">
        <v>6.07</v>
      </c>
      <c r="C446" s="1">
        <v>2.3894184542716499E-4</v>
      </c>
      <c r="D446" s="2">
        <f t="shared" si="12"/>
        <v>2.6016965164809576</v>
      </c>
      <c r="E446" s="2">
        <f t="shared" si="13"/>
        <v>3.6217077864297136</v>
      </c>
    </row>
    <row r="447" spans="1:5" x14ac:dyDescent="0.2">
      <c r="A447" s="1" t="s">
        <v>445</v>
      </c>
      <c r="B447" s="1">
        <v>18.571000000000002</v>
      </c>
      <c r="C447" s="1">
        <v>2.4250229491151699E-8</v>
      </c>
      <c r="D447" s="2">
        <f t="shared" si="12"/>
        <v>4.2149795976242128</v>
      </c>
      <c r="E447" s="2">
        <f t="shared" si="13"/>
        <v>7.6152841471124706</v>
      </c>
    </row>
    <row r="448" spans="1:5" x14ac:dyDescent="0.2">
      <c r="A448" s="1" t="s">
        <v>446</v>
      </c>
      <c r="B448" s="1">
        <v>1.173</v>
      </c>
      <c r="C448" s="1">
        <v>0.999842217044282</v>
      </c>
      <c r="D448" s="2">
        <f t="shared" si="12"/>
        <v>0.23020301336642149</v>
      </c>
      <c r="E448" s="2">
        <f t="shared" si="13"/>
        <v>6.852967355612092E-5</v>
      </c>
    </row>
    <row r="449" spans="1:5" x14ac:dyDescent="0.2">
      <c r="A449" s="1" t="s">
        <v>447</v>
      </c>
      <c r="B449" s="1">
        <v>7.6970000000000001</v>
      </c>
      <c r="C449" s="1">
        <v>0.19708873791939699</v>
      </c>
      <c r="D449" s="2">
        <f t="shared" si="12"/>
        <v>2.9442962473042678</v>
      </c>
      <c r="E449" s="2">
        <f t="shared" si="13"/>
        <v>0.70533819154603061</v>
      </c>
    </row>
    <row r="450" spans="1:5" x14ac:dyDescent="0.2">
      <c r="A450" s="1" t="s">
        <v>448</v>
      </c>
      <c r="B450" s="1">
        <v>5.0490000000000004</v>
      </c>
      <c r="C450" s="1">
        <v>2.12637159748841E-4</v>
      </c>
      <c r="D450" s="2">
        <f t="shared" si="12"/>
        <v>2.3359976773890185</v>
      </c>
      <c r="E450" s="2">
        <f t="shared" si="13"/>
        <v>3.6723608373496299</v>
      </c>
    </row>
    <row r="451" spans="1:5" x14ac:dyDescent="0.2">
      <c r="A451" s="1" t="s">
        <v>449</v>
      </c>
      <c r="B451" s="1">
        <v>1.175</v>
      </c>
      <c r="C451" s="1">
        <v>0.99997413296206095</v>
      </c>
      <c r="D451" s="2">
        <f t="shared" ref="D451:D514" si="14">LOG(B451,2)</f>
        <v>0.23266075679027509</v>
      </c>
      <c r="E451" s="2">
        <f t="shared" ref="E451:E514" si="15">-LOG10(C451)</f>
        <v>1.1234057136630501E-5</v>
      </c>
    </row>
    <row r="452" spans="1:5" x14ac:dyDescent="0.2">
      <c r="A452" s="1" t="s">
        <v>450</v>
      </c>
      <c r="B452" s="1">
        <v>2.0859999999999999</v>
      </c>
      <c r="C452" s="1">
        <v>0.910549568127064</v>
      </c>
      <c r="D452" s="2">
        <f t="shared" si="14"/>
        <v>1.0607391578576786</v>
      </c>
      <c r="E452" s="2">
        <f t="shared" si="15"/>
        <v>4.0696407279156681E-2</v>
      </c>
    </row>
    <row r="453" spans="1:5" x14ac:dyDescent="0.2">
      <c r="A453" s="1" t="s">
        <v>451</v>
      </c>
      <c r="B453" s="1">
        <v>6.8550000000000004</v>
      </c>
      <c r="C453" s="1">
        <v>0.151973610051886</v>
      </c>
      <c r="D453" s="2">
        <f t="shared" si="14"/>
        <v>2.7771566660045011</v>
      </c>
      <c r="E453" s="2">
        <f t="shared" si="15"/>
        <v>0.81823181997547723</v>
      </c>
    </row>
    <row r="454" spans="1:5" x14ac:dyDescent="0.2">
      <c r="A454" s="1" t="s">
        <v>452</v>
      </c>
      <c r="B454" s="1" t="s">
        <v>150</v>
      </c>
      <c r="C454" s="1" t="s">
        <v>150</v>
      </c>
      <c r="D454" s="2" t="e">
        <f t="shared" si="14"/>
        <v>#VALUE!</v>
      </c>
      <c r="E454" s="2" t="e">
        <f t="shared" si="15"/>
        <v>#VALUE!</v>
      </c>
    </row>
    <row r="455" spans="1:5" x14ac:dyDescent="0.2">
      <c r="A455" s="1" t="s">
        <v>453</v>
      </c>
      <c r="B455" s="1">
        <v>7.0220000000000002</v>
      </c>
      <c r="C455" s="1">
        <v>4.4681963706771899E-7</v>
      </c>
      <c r="D455" s="2">
        <f t="shared" si="14"/>
        <v>2.8118819962186681</v>
      </c>
      <c r="E455" s="2">
        <f t="shared" si="15"/>
        <v>6.3498677485314827</v>
      </c>
    </row>
    <row r="456" spans="1:5" x14ac:dyDescent="0.2">
      <c r="A456" s="1" t="s">
        <v>454</v>
      </c>
      <c r="B456" s="1">
        <v>10.118</v>
      </c>
      <c r="C456" s="1">
        <v>1.5838743111507001E-5</v>
      </c>
      <c r="D456" s="2">
        <f t="shared" si="14"/>
        <v>3.3388522391451838</v>
      </c>
      <c r="E456" s="2">
        <f t="shared" si="15"/>
        <v>4.8002792849557894</v>
      </c>
    </row>
    <row r="457" spans="1:5" x14ac:dyDescent="0.2">
      <c r="A457" s="1" t="s">
        <v>455</v>
      </c>
      <c r="B457" s="1">
        <v>5.4269999999999996</v>
      </c>
      <c r="C457" s="1">
        <v>2.7186178779079001E-2</v>
      </c>
      <c r="D457" s="2">
        <f t="shared" si="14"/>
        <v>2.4401549086803098</v>
      </c>
      <c r="E457" s="2">
        <f t="shared" si="15"/>
        <v>1.565651831463059</v>
      </c>
    </row>
    <row r="458" spans="1:5" x14ac:dyDescent="0.2">
      <c r="A458" s="1" t="s">
        <v>456</v>
      </c>
      <c r="B458" s="1">
        <v>13.156000000000001</v>
      </c>
      <c r="C458" s="1">
        <v>1.02808750401806E-9</v>
      </c>
      <c r="D458" s="2">
        <f t="shared" si="14"/>
        <v>3.7176490081733156</v>
      </c>
      <c r="E458" s="2">
        <f t="shared" si="15"/>
        <v>8.9879699194896912</v>
      </c>
    </row>
    <row r="459" spans="1:5" x14ac:dyDescent="0.2">
      <c r="A459" s="1" t="s">
        <v>457</v>
      </c>
      <c r="B459" s="1">
        <v>4.2750000000000004</v>
      </c>
      <c r="C459" s="1">
        <v>6.2117939275685403E-5</v>
      </c>
      <c r="D459" s="2">
        <f t="shared" si="14"/>
        <v>2.0959244199985356</v>
      </c>
      <c r="E459" s="2">
        <f t="shared" si="15"/>
        <v>4.2067829601560236</v>
      </c>
    </row>
    <row r="460" spans="1:5" x14ac:dyDescent="0.2">
      <c r="A460" s="1" t="s">
        <v>458</v>
      </c>
      <c r="B460" s="1">
        <v>4.4870000000000001</v>
      </c>
      <c r="C460" s="1">
        <v>0.231602881679149</v>
      </c>
      <c r="D460" s="2">
        <f t="shared" si="14"/>
        <v>2.1657511840142583</v>
      </c>
      <c r="E460" s="2">
        <f t="shared" si="15"/>
        <v>0.63525604127634916</v>
      </c>
    </row>
    <row r="461" spans="1:5" x14ac:dyDescent="0.2">
      <c r="A461" s="1" t="s">
        <v>459</v>
      </c>
      <c r="B461" s="1">
        <v>221.03100000000001</v>
      </c>
      <c r="C461" s="1">
        <v>9.3104551591727292E-6</v>
      </c>
      <c r="D461" s="2">
        <f t="shared" si="14"/>
        <v>7.7881049141870946</v>
      </c>
      <c r="E461" s="2">
        <f t="shared" si="15"/>
        <v>5.031029087194252</v>
      </c>
    </row>
    <row r="462" spans="1:5" x14ac:dyDescent="0.2">
      <c r="A462" s="1" t="s">
        <v>460</v>
      </c>
      <c r="B462" s="1">
        <v>5.2030000000000003</v>
      </c>
      <c r="C462" s="1">
        <v>3.4184750615839899E-4</v>
      </c>
      <c r="D462" s="2">
        <f t="shared" si="14"/>
        <v>2.3793437073146055</v>
      </c>
      <c r="E462" s="2">
        <f t="shared" si="15"/>
        <v>3.4661675840119952</v>
      </c>
    </row>
    <row r="463" spans="1:5" x14ac:dyDescent="0.2">
      <c r="A463" s="1" t="s">
        <v>461</v>
      </c>
      <c r="B463" s="1" t="s">
        <v>150</v>
      </c>
      <c r="C463" s="1" t="s">
        <v>150</v>
      </c>
      <c r="D463" s="2" t="e">
        <f t="shared" si="14"/>
        <v>#VALUE!</v>
      </c>
      <c r="E463" s="2" t="e">
        <f t="shared" si="15"/>
        <v>#VALUE!</v>
      </c>
    </row>
    <row r="464" spans="1:5" x14ac:dyDescent="0.2">
      <c r="A464" s="1" t="s">
        <v>462</v>
      </c>
      <c r="B464" s="1">
        <v>5.5810000000000004</v>
      </c>
      <c r="C464" s="1">
        <v>3.29134469188141E-4</v>
      </c>
      <c r="D464" s="2">
        <f t="shared" si="14"/>
        <v>2.4805236463882592</v>
      </c>
      <c r="E464" s="2">
        <f t="shared" si="15"/>
        <v>3.4826266330677966</v>
      </c>
    </row>
    <row r="465" spans="1:5" x14ac:dyDescent="0.2">
      <c r="A465" s="1" t="s">
        <v>463</v>
      </c>
      <c r="B465" s="1">
        <v>4.2130000000000001</v>
      </c>
      <c r="C465" s="1">
        <v>1.8369315447650601E-2</v>
      </c>
      <c r="D465" s="2">
        <f t="shared" si="14"/>
        <v>2.0748479159001674</v>
      </c>
      <c r="E465" s="2">
        <f t="shared" si="15"/>
        <v>1.7359070278448396</v>
      </c>
    </row>
    <row r="466" spans="1:5" x14ac:dyDescent="0.2">
      <c r="A466" s="1" t="s">
        <v>464</v>
      </c>
      <c r="B466" s="1">
        <v>4.7880000000000003</v>
      </c>
      <c r="C466" s="1">
        <v>5.8789169695443498E-3</v>
      </c>
      <c r="D466" s="2">
        <f t="shared" si="14"/>
        <v>2.259423152281415</v>
      </c>
      <c r="E466" s="2">
        <f t="shared" si="15"/>
        <v>2.2307026734940889</v>
      </c>
    </row>
    <row r="467" spans="1:5" x14ac:dyDescent="0.2">
      <c r="A467" s="1" t="s">
        <v>465</v>
      </c>
      <c r="B467" s="1" t="s">
        <v>150</v>
      </c>
      <c r="C467" s="1" t="s">
        <v>150</v>
      </c>
      <c r="D467" s="2" t="e">
        <f t="shared" si="14"/>
        <v>#VALUE!</v>
      </c>
      <c r="E467" s="2" t="e">
        <f t="shared" si="15"/>
        <v>#VALUE!</v>
      </c>
    </row>
    <row r="468" spans="1:5" x14ac:dyDescent="0.2">
      <c r="A468" s="1" t="s">
        <v>466</v>
      </c>
      <c r="B468" s="1">
        <v>0.995</v>
      </c>
      <c r="C468" s="1">
        <v>0.99999992782007596</v>
      </c>
      <c r="D468" s="2">
        <f t="shared" si="14"/>
        <v>-7.2315692310758635E-3</v>
      </c>
      <c r="E468" s="2">
        <f t="shared" si="15"/>
        <v>3.1347343845111158E-8</v>
      </c>
    </row>
    <row r="469" spans="1:5" x14ac:dyDescent="0.2">
      <c r="A469" s="1" t="s">
        <v>467</v>
      </c>
      <c r="B469" s="1">
        <v>35.719000000000001</v>
      </c>
      <c r="C469" s="1">
        <v>1.61179403157519E-10</v>
      </c>
      <c r="D469" s="2">
        <f t="shared" si="14"/>
        <v>5.1586197857822276</v>
      </c>
      <c r="E469" s="2">
        <f t="shared" si="15"/>
        <v>9.7926904567402886</v>
      </c>
    </row>
    <row r="470" spans="1:5" x14ac:dyDescent="0.2">
      <c r="A470" s="1" t="s">
        <v>468</v>
      </c>
      <c r="B470" s="1">
        <v>3.6150000000000002</v>
      </c>
      <c r="C470" s="1">
        <v>4.4361955467781398E-2</v>
      </c>
      <c r="D470" s="2">
        <f t="shared" si="14"/>
        <v>1.8539956471763932</v>
      </c>
      <c r="E470" s="2">
        <f t="shared" si="15"/>
        <v>1.3529893184708182</v>
      </c>
    </row>
    <row r="471" spans="1:5" x14ac:dyDescent="0.2">
      <c r="A471" s="1" t="s">
        <v>469</v>
      </c>
      <c r="B471" s="1">
        <v>5.0949999999999998</v>
      </c>
      <c r="C471" s="1">
        <v>6.7657757618633201E-8</v>
      </c>
      <c r="D471" s="2">
        <f t="shared" si="14"/>
        <v>2.3490821463910891</v>
      </c>
      <c r="E471" s="2">
        <f t="shared" si="15"/>
        <v>7.1696824001334942</v>
      </c>
    </row>
    <row r="472" spans="1:5" x14ac:dyDescent="0.2">
      <c r="A472" s="1" t="s">
        <v>470</v>
      </c>
      <c r="B472" s="1">
        <v>2.3610000000000002</v>
      </c>
      <c r="C472" s="1">
        <v>0.386021890903676</v>
      </c>
      <c r="D472" s="2">
        <f t="shared" si="14"/>
        <v>1.2393980415665558</v>
      </c>
      <c r="E472" s="2">
        <f t="shared" si="15"/>
        <v>0.41338806623732177</v>
      </c>
    </row>
    <row r="473" spans="1:5" x14ac:dyDescent="0.2">
      <c r="A473" s="1" t="s">
        <v>471</v>
      </c>
      <c r="B473" s="1">
        <v>1.5369999999999999</v>
      </c>
      <c r="C473" s="1">
        <v>0.216976128420799</v>
      </c>
      <c r="D473" s="2">
        <f t="shared" si="14"/>
        <v>0.62011716502868419</v>
      </c>
      <c r="E473" s="2">
        <f t="shared" si="15"/>
        <v>0.66358804433304697</v>
      </c>
    </row>
    <row r="474" spans="1:5" x14ac:dyDescent="0.2">
      <c r="A474" s="1" t="s">
        <v>472</v>
      </c>
      <c r="B474" s="1">
        <v>133.624</v>
      </c>
      <c r="C474" s="1">
        <v>2.38594269171166E-4</v>
      </c>
      <c r="D474" s="2">
        <f t="shared" si="14"/>
        <v>7.0620353410848375</v>
      </c>
      <c r="E474" s="2">
        <f t="shared" si="15"/>
        <v>3.6223399919197812</v>
      </c>
    </row>
    <row r="475" spans="1:5" x14ac:dyDescent="0.2">
      <c r="A475" s="1" t="s">
        <v>473</v>
      </c>
      <c r="B475" s="1">
        <v>2.3090000000000002</v>
      </c>
      <c r="C475" s="1">
        <v>0.27450641787837698</v>
      </c>
      <c r="D475" s="2">
        <f t="shared" si="14"/>
        <v>1.2072681731120283</v>
      </c>
      <c r="E475" s="2">
        <f t="shared" si="15"/>
        <v>0.56144749741941979</v>
      </c>
    </row>
    <row r="476" spans="1:5" x14ac:dyDescent="0.2">
      <c r="A476" s="1" t="s">
        <v>474</v>
      </c>
      <c r="B476" s="1">
        <v>3.6389999999999998</v>
      </c>
      <c r="C476" s="1" t="s">
        <v>150</v>
      </c>
      <c r="D476" s="2">
        <f t="shared" si="14"/>
        <v>1.8635420511795795</v>
      </c>
      <c r="E476" s="2" t="e">
        <f t="shared" si="15"/>
        <v>#VALUE!</v>
      </c>
    </row>
    <row r="477" spans="1:5" x14ac:dyDescent="0.2">
      <c r="A477" s="1" t="s">
        <v>475</v>
      </c>
      <c r="B477" s="1">
        <v>7.718</v>
      </c>
      <c r="C477" s="1">
        <v>2.5421189214502898E-4</v>
      </c>
      <c r="D477" s="2">
        <f t="shared" si="14"/>
        <v>2.9482270438791671</v>
      </c>
      <c r="E477" s="2">
        <f t="shared" si="15"/>
        <v>3.5948041368183645</v>
      </c>
    </row>
    <row r="478" spans="1:5" x14ac:dyDescent="0.2">
      <c r="A478" s="1" t="s">
        <v>476</v>
      </c>
      <c r="B478" s="1">
        <v>54.960999999999999</v>
      </c>
      <c r="C478" s="1">
        <v>3.5885348334541197E-5</v>
      </c>
      <c r="D478" s="2">
        <f t="shared" si="14"/>
        <v>5.7803363487143384</v>
      </c>
      <c r="E478" s="2">
        <f t="shared" si="15"/>
        <v>4.445082833769554</v>
      </c>
    </row>
    <row r="479" spans="1:5" x14ac:dyDescent="0.2">
      <c r="A479" s="1" t="s">
        <v>477</v>
      </c>
      <c r="B479" s="1">
        <v>2.0390000000000001</v>
      </c>
      <c r="C479" s="1">
        <v>0.24816106603521801</v>
      </c>
      <c r="D479" s="2">
        <f t="shared" si="14"/>
        <v>1.0278617753545096</v>
      </c>
      <c r="E479" s="2">
        <f t="shared" si="15"/>
        <v>0.6052663539106351</v>
      </c>
    </row>
    <row r="480" spans="1:5" x14ac:dyDescent="0.2">
      <c r="A480" s="1" t="s">
        <v>478</v>
      </c>
      <c r="B480" s="1">
        <v>3.323</v>
      </c>
      <c r="C480" s="1" t="s">
        <v>150</v>
      </c>
      <c r="D480" s="2">
        <f t="shared" si="14"/>
        <v>1.7324862930299445</v>
      </c>
      <c r="E480" s="2" t="e">
        <f t="shared" si="15"/>
        <v>#VALUE!</v>
      </c>
    </row>
    <row r="481" spans="1:5" x14ac:dyDescent="0.2">
      <c r="A481" s="1" t="s">
        <v>150</v>
      </c>
      <c r="B481" s="1">
        <v>3.371</v>
      </c>
      <c r="C481" s="1">
        <v>3.3688019659108101E-2</v>
      </c>
      <c r="D481" s="2">
        <f t="shared" si="14"/>
        <v>1.7531766273221232</v>
      </c>
      <c r="E481" s="2">
        <f t="shared" si="15"/>
        <v>1.4725245181491877</v>
      </c>
    </row>
    <row r="482" spans="1:5" x14ac:dyDescent="0.2">
      <c r="A482" s="1" t="s">
        <v>479</v>
      </c>
      <c r="B482" s="1">
        <v>37.664999999999999</v>
      </c>
      <c r="C482" s="1">
        <v>2.4863861494529601E-3</v>
      </c>
      <c r="D482" s="2">
        <f t="shared" si="14"/>
        <v>5.2351526242179318</v>
      </c>
      <c r="E482" s="2">
        <f t="shared" si="15"/>
        <v>2.6044314221330831</v>
      </c>
    </row>
    <row r="483" spans="1:5" x14ac:dyDescent="0.2">
      <c r="A483" s="1" t="s">
        <v>480</v>
      </c>
      <c r="B483" s="1">
        <v>9.4149999999999991</v>
      </c>
      <c r="C483" s="1">
        <v>4.74579550121534E-5</v>
      </c>
      <c r="D483" s="2">
        <f t="shared" si="14"/>
        <v>3.2349610948395036</v>
      </c>
      <c r="E483" s="2">
        <f t="shared" si="15"/>
        <v>4.323690979689518</v>
      </c>
    </row>
    <row r="484" spans="1:5" x14ac:dyDescent="0.2">
      <c r="A484" s="1" t="s">
        <v>481</v>
      </c>
      <c r="B484" s="1">
        <v>100.977</v>
      </c>
      <c r="C484" s="1">
        <v>4.9455994854952199E-12</v>
      </c>
      <c r="D484" s="2">
        <f t="shared" si="14"/>
        <v>6.6578829108244575</v>
      </c>
      <c r="E484" s="2">
        <f t="shared" si="15"/>
        <v>11.305781057461658</v>
      </c>
    </row>
    <row r="485" spans="1:5" x14ac:dyDescent="0.2">
      <c r="A485" s="1" t="s">
        <v>482</v>
      </c>
      <c r="B485" s="1">
        <v>56.466000000000001</v>
      </c>
      <c r="C485" s="1">
        <v>2.0611411666315899E-7</v>
      </c>
      <c r="D485" s="2">
        <f t="shared" si="14"/>
        <v>5.8193105306238282</v>
      </c>
      <c r="E485" s="2">
        <f t="shared" si="15"/>
        <v>6.685892262568383</v>
      </c>
    </row>
    <row r="486" spans="1:5" x14ac:dyDescent="0.2">
      <c r="A486" s="1" t="s">
        <v>483</v>
      </c>
      <c r="B486" s="1">
        <v>3.5230000000000001</v>
      </c>
      <c r="C486" s="1">
        <v>0.40015172787976799</v>
      </c>
      <c r="D486" s="2">
        <f t="shared" si="14"/>
        <v>1.8168044748328767</v>
      </c>
      <c r="E486" s="2">
        <f t="shared" si="15"/>
        <v>0.3977753034556944</v>
      </c>
    </row>
    <row r="487" spans="1:5" x14ac:dyDescent="0.2">
      <c r="A487" s="1" t="s">
        <v>484</v>
      </c>
      <c r="B487" s="1">
        <v>1.9730000000000001</v>
      </c>
      <c r="C487" s="1">
        <v>0.18677871862464501</v>
      </c>
      <c r="D487" s="2">
        <f t="shared" si="14"/>
        <v>0.98039095606147175</v>
      </c>
      <c r="E487" s="2">
        <f t="shared" si="15"/>
        <v>0.72867260835430792</v>
      </c>
    </row>
    <row r="488" spans="1:5" x14ac:dyDescent="0.2">
      <c r="A488" s="1" t="s">
        <v>485</v>
      </c>
      <c r="B488" s="1">
        <v>7.508</v>
      </c>
      <c r="C488" s="1">
        <v>4.5289526563618799E-4</v>
      </c>
      <c r="D488" s="2">
        <f t="shared" si="14"/>
        <v>2.9084286501687875</v>
      </c>
      <c r="E488" s="2">
        <f t="shared" si="15"/>
        <v>3.3440022192128822</v>
      </c>
    </row>
    <row r="489" spans="1:5" x14ac:dyDescent="0.2">
      <c r="A489" s="1" t="s">
        <v>486</v>
      </c>
      <c r="B489" s="1">
        <v>4.4989999999999997</v>
      </c>
      <c r="C489" s="1">
        <v>9.8549227598332401E-5</v>
      </c>
      <c r="D489" s="2">
        <f t="shared" si="14"/>
        <v>2.1696043669169591</v>
      </c>
      <c r="E489" s="2">
        <f t="shared" si="15"/>
        <v>4.0063467752515765</v>
      </c>
    </row>
    <row r="490" spans="1:5" x14ac:dyDescent="0.2">
      <c r="A490" s="1" t="s">
        <v>487</v>
      </c>
      <c r="B490" s="1">
        <v>1000</v>
      </c>
      <c r="C490" s="1" t="s">
        <v>150</v>
      </c>
      <c r="D490" s="2">
        <f t="shared" si="14"/>
        <v>9.965784284662087</v>
      </c>
      <c r="E490" s="2" t="e">
        <f t="shared" si="15"/>
        <v>#VALUE!</v>
      </c>
    </row>
    <row r="491" spans="1:5" x14ac:dyDescent="0.2">
      <c r="A491" s="1" t="s">
        <v>488</v>
      </c>
      <c r="B491" s="1">
        <v>6.3440000000000003</v>
      </c>
      <c r="C491" s="1">
        <v>3.6391727188109799E-3</v>
      </c>
      <c r="D491" s="2">
        <f t="shared" si="14"/>
        <v>2.6653927710418914</v>
      </c>
      <c r="E491" s="2">
        <f t="shared" si="15"/>
        <v>2.4389973318700831</v>
      </c>
    </row>
    <row r="492" spans="1:5" x14ac:dyDescent="0.2">
      <c r="A492" s="1" t="s">
        <v>489</v>
      </c>
      <c r="B492" s="1">
        <v>34.073999999999998</v>
      </c>
      <c r="C492" s="1">
        <v>1.14714659993354E-9</v>
      </c>
      <c r="D492" s="2">
        <f t="shared" si="14"/>
        <v>5.0905994124839307</v>
      </c>
      <c r="E492" s="2">
        <f t="shared" si="15"/>
        <v>8.9403810777623729</v>
      </c>
    </row>
    <row r="493" spans="1:5" x14ac:dyDescent="0.2">
      <c r="A493" s="1" t="s">
        <v>490</v>
      </c>
      <c r="B493" s="1">
        <v>1.968</v>
      </c>
      <c r="C493" s="1">
        <v>0.52454458647999302</v>
      </c>
      <c r="D493" s="2">
        <f t="shared" si="14"/>
        <v>0.97673022067715276</v>
      </c>
      <c r="E493" s="2">
        <f t="shared" si="15"/>
        <v>0.28021759071304297</v>
      </c>
    </row>
    <row r="494" spans="1:5" x14ac:dyDescent="0.2">
      <c r="A494" s="1" t="s">
        <v>491</v>
      </c>
      <c r="B494" s="1">
        <v>6.2060000000000004</v>
      </c>
      <c r="C494" s="1">
        <v>2.53228912239944E-3</v>
      </c>
      <c r="D494" s="2">
        <f t="shared" si="14"/>
        <v>2.6336636968666323</v>
      </c>
      <c r="E494" s="2">
        <f t="shared" si="15"/>
        <v>2.5964867105447729</v>
      </c>
    </row>
    <row r="495" spans="1:5" x14ac:dyDescent="0.2">
      <c r="A495" s="1" t="s">
        <v>492</v>
      </c>
      <c r="B495" s="1">
        <v>5.96</v>
      </c>
      <c r="C495" s="1">
        <v>0.30524150353986101</v>
      </c>
      <c r="D495" s="2">
        <f t="shared" si="14"/>
        <v>2.5753123306874368</v>
      </c>
      <c r="E495" s="2">
        <f t="shared" si="15"/>
        <v>0.51535641589121772</v>
      </c>
    </row>
    <row r="496" spans="1:5" x14ac:dyDescent="0.2">
      <c r="A496" s="1" t="s">
        <v>493</v>
      </c>
      <c r="B496" s="1">
        <v>68.843000000000004</v>
      </c>
      <c r="C496" s="1">
        <v>1.1562294455203001E-9</v>
      </c>
      <c r="D496" s="2">
        <f t="shared" si="14"/>
        <v>6.1052380625562686</v>
      </c>
      <c r="E496" s="2">
        <f t="shared" si="15"/>
        <v>8.9369559747082246</v>
      </c>
    </row>
    <row r="497" spans="1:5" x14ac:dyDescent="0.2">
      <c r="A497" s="1" t="s">
        <v>494</v>
      </c>
      <c r="B497" s="1">
        <v>30.702000000000002</v>
      </c>
      <c r="C497" s="1">
        <v>1.3227530182291499E-11</v>
      </c>
      <c r="D497" s="2">
        <f t="shared" si="14"/>
        <v>4.9402607340691107</v>
      </c>
      <c r="E497" s="2">
        <f t="shared" si="15"/>
        <v>10.878521238831045</v>
      </c>
    </row>
    <row r="498" spans="1:5" x14ac:dyDescent="0.2">
      <c r="A498" s="1" t="s">
        <v>495</v>
      </c>
      <c r="B498" s="1">
        <v>1.776</v>
      </c>
      <c r="C498" s="1">
        <v>0.99999999984747401</v>
      </c>
      <c r="D498" s="2">
        <f t="shared" si="14"/>
        <v>0.82863158168801898</v>
      </c>
      <c r="E498" s="2">
        <f t="shared" si="15"/>
        <v>6.6241196606543523E-11</v>
      </c>
    </row>
    <row r="499" spans="1:5" x14ac:dyDescent="0.2">
      <c r="A499" s="1" t="s">
        <v>496</v>
      </c>
      <c r="B499" s="1">
        <v>10.715</v>
      </c>
      <c r="C499" s="1">
        <v>2.28555049075485E-5</v>
      </c>
      <c r="D499" s="2">
        <f t="shared" si="14"/>
        <v>3.4215599449018232</v>
      </c>
      <c r="E499" s="2">
        <f t="shared" si="15"/>
        <v>4.6410091801440618</v>
      </c>
    </row>
    <row r="500" spans="1:5" x14ac:dyDescent="0.2">
      <c r="A500" s="1" t="s">
        <v>497</v>
      </c>
      <c r="B500" s="1">
        <v>50.277000000000001</v>
      </c>
      <c r="C500" s="1">
        <v>4.9977141314272403E-9</v>
      </c>
      <c r="D500" s="2">
        <f t="shared" si="14"/>
        <v>5.6518266624212945</v>
      </c>
      <c r="E500" s="2">
        <f t="shared" si="15"/>
        <v>8.3012285890847881</v>
      </c>
    </row>
    <row r="501" spans="1:5" x14ac:dyDescent="0.2">
      <c r="A501" s="1" t="s">
        <v>498</v>
      </c>
      <c r="B501" s="1">
        <v>3.6669999999999998</v>
      </c>
      <c r="C501" s="1">
        <v>1.30809282020254E-2</v>
      </c>
      <c r="D501" s="2">
        <f t="shared" si="14"/>
        <v>1.8746002660495786</v>
      </c>
      <c r="E501" s="2">
        <f t="shared" si="15"/>
        <v>1.8833614380671604</v>
      </c>
    </row>
    <row r="502" spans="1:5" x14ac:dyDescent="0.2">
      <c r="A502" s="1" t="s">
        <v>499</v>
      </c>
      <c r="B502" s="1">
        <v>3.3159999999999998</v>
      </c>
      <c r="C502" s="1">
        <v>0.14846041118342401</v>
      </c>
      <c r="D502" s="2">
        <f t="shared" si="14"/>
        <v>1.7294440068336632</v>
      </c>
      <c r="E502" s="2">
        <f t="shared" si="15"/>
        <v>0.82838934093782135</v>
      </c>
    </row>
    <row r="503" spans="1:5" x14ac:dyDescent="0.2">
      <c r="A503" s="1" t="s">
        <v>500</v>
      </c>
      <c r="B503" s="1">
        <v>0.91700000000000004</v>
      </c>
      <c r="C503" s="1">
        <v>0.99999919214158794</v>
      </c>
      <c r="D503" s="2">
        <f t="shared" si="14"/>
        <v>-0.12500636106703261</v>
      </c>
      <c r="E503" s="2">
        <f t="shared" si="15"/>
        <v>3.5084859223271698E-7</v>
      </c>
    </row>
    <row r="504" spans="1:5" x14ac:dyDescent="0.2">
      <c r="A504" s="1" t="s">
        <v>501</v>
      </c>
      <c r="B504" s="1">
        <v>2.766</v>
      </c>
      <c r="C504" s="1">
        <v>0.26297180261409803</v>
      </c>
      <c r="D504" s="2">
        <f t="shared" si="14"/>
        <v>1.4678011564884073</v>
      </c>
      <c r="E504" s="2">
        <f t="shared" si="15"/>
        <v>0.58009081662666928</v>
      </c>
    </row>
    <row r="505" spans="1:5" x14ac:dyDescent="0.2">
      <c r="A505" s="1" t="s">
        <v>502</v>
      </c>
      <c r="B505" s="1">
        <v>3.855</v>
      </c>
      <c r="C505" s="1">
        <v>5.99055723312092E-4</v>
      </c>
      <c r="D505" s="2">
        <f t="shared" si="14"/>
        <v>1.9467308601403097</v>
      </c>
      <c r="E505" s="2">
        <f t="shared" si="15"/>
        <v>3.2225327782761646</v>
      </c>
    </row>
    <row r="506" spans="1:5" x14ac:dyDescent="0.2">
      <c r="A506" s="1" t="s">
        <v>503</v>
      </c>
      <c r="B506" s="1">
        <v>1E-3</v>
      </c>
      <c r="C506" s="1" t="s">
        <v>150</v>
      </c>
      <c r="D506" s="2">
        <f t="shared" si="14"/>
        <v>-9.965784284662087</v>
      </c>
      <c r="E506" s="2" t="e">
        <f t="shared" si="15"/>
        <v>#VALUE!</v>
      </c>
    </row>
    <row r="507" spans="1:5" x14ac:dyDescent="0.2">
      <c r="A507" s="1" t="s">
        <v>504</v>
      </c>
      <c r="B507" s="1">
        <v>5.5179999999999998</v>
      </c>
      <c r="C507" s="1">
        <v>4.8428722704112998E-2</v>
      </c>
      <c r="D507" s="2">
        <f t="shared" si="14"/>
        <v>2.464145456691186</v>
      </c>
      <c r="E507" s="2">
        <f t="shared" si="15"/>
        <v>1.3148969852146779</v>
      </c>
    </row>
    <row r="508" spans="1:5" x14ac:dyDescent="0.2">
      <c r="A508" s="1" t="s">
        <v>505</v>
      </c>
      <c r="B508" s="1">
        <v>0.63300000000000001</v>
      </c>
      <c r="C508" s="1">
        <v>0.99999975919264905</v>
      </c>
      <c r="D508" s="2">
        <f t="shared" si="14"/>
        <v>-0.65972259523374566</v>
      </c>
      <c r="E508" s="2">
        <f t="shared" si="15"/>
        <v>1.0458131631067371E-7</v>
      </c>
    </row>
    <row r="509" spans="1:5" x14ac:dyDescent="0.2">
      <c r="A509" s="1" t="s">
        <v>506</v>
      </c>
      <c r="B509" s="1">
        <v>5.7279999999999998</v>
      </c>
      <c r="C509" s="1">
        <v>5.3177303917024696E-3</v>
      </c>
      <c r="D509" s="2">
        <f t="shared" si="14"/>
        <v>2.5180314926021694</v>
      </c>
      <c r="E509" s="2">
        <f t="shared" si="15"/>
        <v>2.2742736851248075</v>
      </c>
    </row>
    <row r="510" spans="1:5" x14ac:dyDescent="0.2">
      <c r="A510" s="1" t="s">
        <v>507</v>
      </c>
      <c r="B510" s="1">
        <v>7.2889999999999997</v>
      </c>
      <c r="C510" s="1">
        <v>3.3528328435838999E-7</v>
      </c>
      <c r="D510" s="2">
        <f t="shared" si="14"/>
        <v>2.8657209004232391</v>
      </c>
      <c r="E510" s="2">
        <f t="shared" si="15"/>
        <v>6.4745880979039336</v>
      </c>
    </row>
    <row r="511" spans="1:5" x14ac:dyDescent="0.2">
      <c r="A511" s="1" t="s">
        <v>508</v>
      </c>
      <c r="B511" s="1">
        <v>1E-3</v>
      </c>
      <c r="C511" s="1" t="s">
        <v>150</v>
      </c>
      <c r="D511" s="2">
        <f t="shared" si="14"/>
        <v>-9.965784284662087</v>
      </c>
      <c r="E511" s="2" t="e">
        <f t="shared" si="15"/>
        <v>#VALUE!</v>
      </c>
    </row>
    <row r="512" spans="1:5" x14ac:dyDescent="0.2">
      <c r="A512" s="1" t="s">
        <v>509</v>
      </c>
      <c r="B512" s="1">
        <v>1.028</v>
      </c>
      <c r="C512" s="1">
        <v>0.92599294266119303</v>
      </c>
      <c r="D512" s="2">
        <f t="shared" si="14"/>
        <v>3.9840264531791104E-2</v>
      </c>
      <c r="E512" s="2">
        <f t="shared" si="15"/>
        <v>3.3392323226251817E-2</v>
      </c>
    </row>
    <row r="513" spans="1:5" x14ac:dyDescent="0.2">
      <c r="A513" s="1" t="s">
        <v>510</v>
      </c>
      <c r="B513" s="1">
        <v>3.1230000000000002</v>
      </c>
      <c r="C513" s="1">
        <v>1.63534422289813E-3</v>
      </c>
      <c r="D513" s="2">
        <f t="shared" si="14"/>
        <v>1.6429325693584864</v>
      </c>
      <c r="E513" s="2">
        <f t="shared" si="15"/>
        <v>2.7863908189238029</v>
      </c>
    </row>
    <row r="514" spans="1:5" x14ac:dyDescent="0.2">
      <c r="A514" s="1" t="s">
        <v>511</v>
      </c>
      <c r="B514" s="1">
        <v>4.351</v>
      </c>
      <c r="C514" s="1">
        <v>5.8447094941627101E-9</v>
      </c>
      <c r="D514" s="2">
        <f t="shared" si="14"/>
        <v>2.1213470168784423</v>
      </c>
      <c r="E514" s="2">
        <f t="shared" si="15"/>
        <v>8.2332370701680961</v>
      </c>
    </row>
    <row r="515" spans="1:5" x14ac:dyDescent="0.2">
      <c r="A515" s="1" t="s">
        <v>512</v>
      </c>
      <c r="B515" s="1">
        <v>11.252000000000001</v>
      </c>
      <c r="C515" s="1">
        <v>7.6656638863248395E-6</v>
      </c>
      <c r="D515" s="2">
        <f t="shared" ref="D515:D578" si="16">LOG(B515,2)</f>
        <v>3.4921095526526131</v>
      </c>
      <c r="E515" s="2">
        <f t="shared" ref="E515:E578" si="17">-LOG10(C515)</f>
        <v>5.1154502270219959</v>
      </c>
    </row>
    <row r="516" spans="1:5" x14ac:dyDescent="0.2">
      <c r="A516" s="1" t="s">
        <v>513</v>
      </c>
      <c r="B516" s="1">
        <v>6.2539999999999996</v>
      </c>
      <c r="C516" s="1">
        <v>7.3349834583957797E-7</v>
      </c>
      <c r="D516" s="2">
        <f t="shared" si="16"/>
        <v>2.6447792192629533</v>
      </c>
      <c r="E516" s="2">
        <f t="shared" si="17"/>
        <v>6.134600861225679</v>
      </c>
    </row>
    <row r="517" spans="1:5" x14ac:dyDescent="0.2">
      <c r="A517" s="1" t="s">
        <v>514</v>
      </c>
      <c r="B517" s="1">
        <v>0.98499999999999999</v>
      </c>
      <c r="C517" s="1">
        <v>0.99918582364081698</v>
      </c>
      <c r="D517" s="2">
        <f t="shared" si="16"/>
        <v>-2.1804370318348448E-2</v>
      </c>
      <c r="E517" s="2">
        <f t="shared" si="17"/>
        <v>3.5373632151288994E-4</v>
      </c>
    </row>
    <row r="518" spans="1:5" x14ac:dyDescent="0.2">
      <c r="A518" s="1" t="s">
        <v>515</v>
      </c>
      <c r="B518" s="1">
        <v>10.935</v>
      </c>
      <c r="C518" s="1">
        <v>4.6923143861565802E-6</v>
      </c>
      <c r="D518" s="2">
        <f t="shared" si="16"/>
        <v>3.4508813152733686</v>
      </c>
      <c r="E518" s="2">
        <f t="shared" si="17"/>
        <v>5.3286128977502614</v>
      </c>
    </row>
    <row r="519" spans="1:5" x14ac:dyDescent="0.2">
      <c r="A519" s="1" t="s">
        <v>516</v>
      </c>
      <c r="B519" s="1">
        <v>2.1560000000000001</v>
      </c>
      <c r="C519" s="1">
        <v>0.105100427766182</v>
      </c>
      <c r="D519" s="2">
        <f t="shared" si="16"/>
        <v>1.1083571780904184</v>
      </c>
      <c r="E519" s="2">
        <f t="shared" si="17"/>
        <v>0.97839551635887168</v>
      </c>
    </row>
    <row r="520" spans="1:5" x14ac:dyDescent="0.2">
      <c r="A520" s="1" t="s">
        <v>517</v>
      </c>
      <c r="B520" s="1">
        <v>4.5369999999999999</v>
      </c>
      <c r="C520" s="1">
        <v>7.9464220455782698E-4</v>
      </c>
      <c r="D520" s="2">
        <f t="shared" si="16"/>
        <v>2.1817386596886577</v>
      </c>
      <c r="E520" s="2">
        <f t="shared" si="17"/>
        <v>3.0998283726813329</v>
      </c>
    </row>
    <row r="521" spans="1:5" x14ac:dyDescent="0.2">
      <c r="A521" s="1" t="s">
        <v>518</v>
      </c>
      <c r="B521" s="1">
        <v>4.7569999999999997</v>
      </c>
      <c r="C521" s="1" t="s">
        <v>150</v>
      </c>
      <c r="D521" s="2">
        <f t="shared" si="16"/>
        <v>2.2500520253003673</v>
      </c>
      <c r="E521" s="2" t="e">
        <f t="shared" si="17"/>
        <v>#VALUE!</v>
      </c>
    </row>
    <row r="522" spans="1:5" x14ac:dyDescent="0.2">
      <c r="A522" s="1" t="s">
        <v>519</v>
      </c>
      <c r="B522" s="1">
        <v>16.405000000000001</v>
      </c>
      <c r="C522" s="1">
        <v>6.3361840740849797E-7</v>
      </c>
      <c r="D522" s="2">
        <f t="shared" si="16"/>
        <v>4.0360636887436954</v>
      </c>
      <c r="E522" s="2">
        <f t="shared" si="17"/>
        <v>6.198172214436533</v>
      </c>
    </row>
    <row r="523" spans="1:5" x14ac:dyDescent="0.2">
      <c r="A523" s="1" t="s">
        <v>520</v>
      </c>
      <c r="B523" s="1">
        <v>84.468000000000004</v>
      </c>
      <c r="C523" s="1">
        <v>4.0467474058392101E-5</v>
      </c>
      <c r="D523" s="2">
        <f t="shared" si="16"/>
        <v>6.4003329867549317</v>
      </c>
      <c r="E523" s="2">
        <f t="shared" si="17"/>
        <v>4.392893903014861</v>
      </c>
    </row>
    <row r="524" spans="1:5" x14ac:dyDescent="0.2">
      <c r="A524" s="1" t="s">
        <v>521</v>
      </c>
      <c r="B524" s="1">
        <v>8.3490000000000002</v>
      </c>
      <c r="C524" s="1">
        <v>9.9289500402388597E-5</v>
      </c>
      <c r="D524" s="2">
        <f t="shared" si="16"/>
        <v>3.0616034093906763</v>
      </c>
      <c r="E524" s="2">
        <f t="shared" si="17"/>
        <v>4.0030966745498944</v>
      </c>
    </row>
    <row r="525" spans="1:5" x14ac:dyDescent="0.2">
      <c r="A525" s="1" t="s">
        <v>522</v>
      </c>
      <c r="B525" s="1">
        <v>2.512</v>
      </c>
      <c r="C525" s="1">
        <v>0.84121412409817098</v>
      </c>
      <c r="D525" s="2">
        <f t="shared" si="16"/>
        <v>1.32883646422954</v>
      </c>
      <c r="E525" s="2">
        <f t="shared" si="17"/>
        <v>7.5093444061796244E-2</v>
      </c>
    </row>
    <row r="526" spans="1:5" x14ac:dyDescent="0.2">
      <c r="A526" s="1" t="s">
        <v>523</v>
      </c>
      <c r="B526" s="1">
        <v>2.4449999999999998</v>
      </c>
      <c r="C526" s="1">
        <v>0.982546079826077</v>
      </c>
      <c r="D526" s="2">
        <f t="shared" si="16"/>
        <v>1.2898344651775089</v>
      </c>
      <c r="E526" s="2">
        <f t="shared" si="17"/>
        <v>7.6470727643273605E-3</v>
      </c>
    </row>
    <row r="527" spans="1:5" x14ac:dyDescent="0.2">
      <c r="A527" s="1" t="s">
        <v>524</v>
      </c>
      <c r="B527" s="1">
        <v>9.9540000000000006</v>
      </c>
      <c r="C527" s="1">
        <v>5.9723348488915897E-10</v>
      </c>
      <c r="D527" s="2">
        <f t="shared" si="16"/>
        <v>3.3152763870149329</v>
      </c>
      <c r="E527" s="2">
        <f t="shared" si="17"/>
        <v>9.2238558508215736</v>
      </c>
    </row>
    <row r="528" spans="1:5" x14ac:dyDescent="0.2">
      <c r="A528" s="1" t="s">
        <v>525</v>
      </c>
      <c r="B528" s="1">
        <v>1.363</v>
      </c>
      <c r="C528" s="1">
        <v>0.25080825263036999</v>
      </c>
      <c r="D528" s="2">
        <f t="shared" si="16"/>
        <v>0.44678556214312243</v>
      </c>
      <c r="E528" s="2">
        <f t="shared" si="17"/>
        <v>0.60065817751889361</v>
      </c>
    </row>
    <row r="529" spans="1:5" x14ac:dyDescent="0.2">
      <c r="A529" s="1" t="s">
        <v>526</v>
      </c>
      <c r="B529" s="1">
        <v>6.8869999999999996</v>
      </c>
      <c r="C529" s="1">
        <v>0.79360714127822296</v>
      </c>
      <c r="D529" s="2">
        <f t="shared" si="16"/>
        <v>2.7838756770297231</v>
      </c>
      <c r="E529" s="2">
        <f t="shared" si="17"/>
        <v>0.10039443283501201</v>
      </c>
    </row>
    <row r="530" spans="1:5" x14ac:dyDescent="0.2">
      <c r="A530" s="1" t="s">
        <v>527</v>
      </c>
      <c r="B530" s="1">
        <v>24.798999999999999</v>
      </c>
      <c r="C530" s="1">
        <v>7.6560002226777599E-8</v>
      </c>
      <c r="D530" s="2">
        <f t="shared" si="16"/>
        <v>4.6322100411395022</v>
      </c>
      <c r="E530" s="2">
        <f t="shared" si="17"/>
        <v>7.115998062599588</v>
      </c>
    </row>
    <row r="531" spans="1:5" x14ac:dyDescent="0.2">
      <c r="A531" s="1" t="s">
        <v>528</v>
      </c>
      <c r="B531" s="1">
        <v>4.3550000000000004</v>
      </c>
      <c r="C531" s="1">
        <v>9.2989768259998906E-6</v>
      </c>
      <c r="D531" s="2">
        <f t="shared" si="16"/>
        <v>2.1226727188241399</v>
      </c>
      <c r="E531" s="2">
        <f t="shared" si="17"/>
        <v>5.0315648345931576</v>
      </c>
    </row>
    <row r="532" spans="1:5" x14ac:dyDescent="0.2">
      <c r="A532" s="1" t="s">
        <v>529</v>
      </c>
      <c r="B532" s="1">
        <v>1E-3</v>
      </c>
      <c r="C532" s="1" t="s">
        <v>150</v>
      </c>
      <c r="D532" s="2">
        <f t="shared" si="16"/>
        <v>-9.965784284662087</v>
      </c>
      <c r="E532" s="2" t="e">
        <f t="shared" si="17"/>
        <v>#VALUE!</v>
      </c>
    </row>
    <row r="533" spans="1:5" x14ac:dyDescent="0.2">
      <c r="A533" s="1" t="s">
        <v>530</v>
      </c>
      <c r="B533" s="1">
        <v>7.3289999999999997</v>
      </c>
      <c r="C533" s="1">
        <v>3.7320489043590802E-7</v>
      </c>
      <c r="D533" s="2">
        <f t="shared" si="16"/>
        <v>2.8736163643263253</v>
      </c>
      <c r="E533" s="2">
        <f t="shared" si="17"/>
        <v>6.4280526739410435</v>
      </c>
    </row>
    <row r="534" spans="1:5" x14ac:dyDescent="0.2">
      <c r="A534" s="1" t="s">
        <v>531</v>
      </c>
      <c r="B534" s="1">
        <v>26.271000000000001</v>
      </c>
      <c r="C534" s="1">
        <v>1.8572634735702901E-6</v>
      </c>
      <c r="D534" s="2">
        <f t="shared" si="16"/>
        <v>4.7153992122824935</v>
      </c>
      <c r="E534" s="2">
        <f t="shared" si="17"/>
        <v>5.7311264823662613</v>
      </c>
    </row>
    <row r="535" spans="1:5" x14ac:dyDescent="0.2">
      <c r="A535" s="1" t="s">
        <v>532</v>
      </c>
      <c r="B535" s="1">
        <v>2.097</v>
      </c>
      <c r="C535" s="1">
        <v>0.21258008818987201</v>
      </c>
      <c r="D535" s="2">
        <f t="shared" si="16"/>
        <v>1.0683268614345056</v>
      </c>
      <c r="E535" s="2">
        <f t="shared" si="17"/>
        <v>0.67247741711398712</v>
      </c>
    </row>
    <row r="536" spans="1:5" x14ac:dyDescent="0.2">
      <c r="A536" s="1" t="s">
        <v>533</v>
      </c>
      <c r="B536" s="1">
        <v>6.1529999999999996</v>
      </c>
      <c r="C536" s="1">
        <v>1.29123322580449E-2</v>
      </c>
      <c r="D536" s="2">
        <f t="shared" si="16"/>
        <v>2.6212899925389213</v>
      </c>
      <c r="E536" s="2">
        <f t="shared" si="17"/>
        <v>1.8889953072828685</v>
      </c>
    </row>
    <row r="537" spans="1:5" x14ac:dyDescent="0.2">
      <c r="A537" s="1" t="s">
        <v>534</v>
      </c>
      <c r="B537" s="1">
        <v>1.0589999999999999</v>
      </c>
      <c r="C537" s="1">
        <v>0.66085834394813603</v>
      </c>
      <c r="D537" s="2">
        <f t="shared" si="16"/>
        <v>8.2702589330249349E-2</v>
      </c>
      <c r="E537" s="2">
        <f t="shared" si="17"/>
        <v>0.17989162226123512</v>
      </c>
    </row>
    <row r="538" spans="1:5" x14ac:dyDescent="0.2">
      <c r="A538" s="1" t="s">
        <v>535</v>
      </c>
      <c r="B538" s="1">
        <v>6.2590000000000003</v>
      </c>
      <c r="C538" s="1">
        <v>6.2645718835584605E-2</v>
      </c>
      <c r="D538" s="2">
        <f t="shared" si="16"/>
        <v>2.6459321762817924</v>
      </c>
      <c r="E538" s="2">
        <f t="shared" si="17"/>
        <v>1.2031086030355365</v>
      </c>
    </row>
    <row r="539" spans="1:5" x14ac:dyDescent="0.2">
      <c r="A539" s="1" t="s">
        <v>536</v>
      </c>
      <c r="B539" s="1">
        <v>6.39</v>
      </c>
      <c r="C539" s="1">
        <v>8.7755484666773904E-6</v>
      </c>
      <c r="D539" s="2">
        <f t="shared" si="16"/>
        <v>2.67581593117227</v>
      </c>
      <c r="E539" s="2">
        <f t="shared" si="17"/>
        <v>5.0567257308612508</v>
      </c>
    </row>
    <row r="540" spans="1:5" x14ac:dyDescent="0.2">
      <c r="A540" s="1" t="s">
        <v>537</v>
      </c>
      <c r="B540" s="1">
        <v>21.137</v>
      </c>
      <c r="C540" s="1">
        <v>2.87143967058201E-5</v>
      </c>
      <c r="D540" s="2">
        <f t="shared" si="16"/>
        <v>4.4016987226839603</v>
      </c>
      <c r="E540" s="2">
        <f t="shared" si="17"/>
        <v>4.5419003038851891</v>
      </c>
    </row>
    <row r="541" spans="1:5" x14ac:dyDescent="0.2">
      <c r="A541" s="1" t="s">
        <v>538</v>
      </c>
      <c r="B541" s="1">
        <v>2.8330000000000002</v>
      </c>
      <c r="C541" s="1">
        <v>0.54504143656987503</v>
      </c>
      <c r="D541" s="2">
        <f t="shared" si="16"/>
        <v>1.5023306017160116</v>
      </c>
      <c r="E541" s="2">
        <f t="shared" si="17"/>
        <v>0.26357047939386907</v>
      </c>
    </row>
    <row r="542" spans="1:5" x14ac:dyDescent="0.2">
      <c r="A542" s="1" t="s">
        <v>539</v>
      </c>
      <c r="B542" s="1">
        <v>6.99</v>
      </c>
      <c r="C542" s="1">
        <v>2.5575301504932001E-5</v>
      </c>
      <c r="D542" s="2">
        <f t="shared" si="16"/>
        <v>2.8052924556007119</v>
      </c>
      <c r="E542" s="2">
        <f t="shared" si="17"/>
        <v>4.592179237726989</v>
      </c>
    </row>
    <row r="543" spans="1:5" x14ac:dyDescent="0.2">
      <c r="A543" s="1" t="s">
        <v>540</v>
      </c>
      <c r="B543" s="1">
        <v>7.77</v>
      </c>
      <c r="C543" s="1">
        <v>2.04251021651558E-8</v>
      </c>
      <c r="D543" s="2">
        <f t="shared" si="16"/>
        <v>2.9579145986329856</v>
      </c>
      <c r="E543" s="2">
        <f t="shared" si="17"/>
        <v>7.6898357624747424</v>
      </c>
    </row>
    <row r="544" spans="1:5" x14ac:dyDescent="0.2">
      <c r="A544" s="1" t="s">
        <v>541</v>
      </c>
      <c r="B544" s="1">
        <v>3.1549999999999998</v>
      </c>
      <c r="C544" s="1">
        <v>1.2023157919551801E-3</v>
      </c>
      <c r="D544" s="2">
        <f t="shared" si="16"/>
        <v>1.6576400052078244</v>
      </c>
      <c r="E544" s="2">
        <f t="shared" si="17"/>
        <v>2.9199814485637416</v>
      </c>
    </row>
    <row r="545" spans="1:5" x14ac:dyDescent="0.2">
      <c r="A545" s="1" t="s">
        <v>542</v>
      </c>
      <c r="B545" s="1">
        <v>4.0430000000000001</v>
      </c>
      <c r="C545" s="1">
        <v>2.5120907602391201E-2</v>
      </c>
      <c r="D545" s="2">
        <f t="shared" si="16"/>
        <v>2.0154262036096076</v>
      </c>
      <c r="E545" s="2">
        <f t="shared" si="17"/>
        <v>1.5999646738683733</v>
      </c>
    </row>
    <row r="546" spans="1:5" x14ac:dyDescent="0.2">
      <c r="A546" s="1" t="s">
        <v>543</v>
      </c>
      <c r="B546" s="1">
        <v>2.806</v>
      </c>
      <c r="C546" s="1">
        <v>3.8438424977602102E-2</v>
      </c>
      <c r="D546" s="2">
        <f t="shared" si="16"/>
        <v>1.4885150089578121</v>
      </c>
      <c r="E546" s="2">
        <f t="shared" si="17"/>
        <v>1.4152344159449619</v>
      </c>
    </row>
    <row r="547" spans="1:5" x14ac:dyDescent="0.2">
      <c r="A547" s="1" t="s">
        <v>544</v>
      </c>
      <c r="B547" s="1">
        <v>2.722</v>
      </c>
      <c r="C547" s="1">
        <v>0.87541854795347795</v>
      </c>
      <c r="D547" s="2">
        <f t="shared" si="16"/>
        <v>1.4446670668419077</v>
      </c>
      <c r="E547" s="2">
        <f t="shared" si="17"/>
        <v>5.7784255999681303E-2</v>
      </c>
    </row>
    <row r="548" spans="1:5" x14ac:dyDescent="0.2">
      <c r="A548" s="1" t="s">
        <v>545</v>
      </c>
      <c r="B548" s="1">
        <v>9.43</v>
      </c>
      <c r="C548" s="1">
        <v>4.1348110204251203E-3</v>
      </c>
      <c r="D548" s="2">
        <f t="shared" si="16"/>
        <v>3.237257770900372</v>
      </c>
      <c r="E548" s="2">
        <f t="shared" si="17"/>
        <v>2.3835443348809831</v>
      </c>
    </row>
    <row r="549" spans="1:5" x14ac:dyDescent="0.2">
      <c r="A549" s="1" t="s">
        <v>546</v>
      </c>
      <c r="B549" s="1">
        <v>6.508</v>
      </c>
      <c r="C549" s="1">
        <v>1.1470058507425699E-3</v>
      </c>
      <c r="D549" s="2">
        <f t="shared" si="16"/>
        <v>2.702214251010441</v>
      </c>
      <c r="E549" s="2">
        <f t="shared" si="17"/>
        <v>2.940434366807771</v>
      </c>
    </row>
    <row r="550" spans="1:5" x14ac:dyDescent="0.2">
      <c r="A550" s="1" t="s">
        <v>547</v>
      </c>
      <c r="B550" s="1">
        <v>4.077</v>
      </c>
      <c r="C550" s="1">
        <v>4.9534949447094202E-4</v>
      </c>
      <c r="D550" s="2">
        <f t="shared" si="16"/>
        <v>2.0275079568264607</v>
      </c>
      <c r="E550" s="2">
        <f t="shared" si="17"/>
        <v>3.3050882758905531</v>
      </c>
    </row>
    <row r="551" spans="1:5" x14ac:dyDescent="0.2">
      <c r="A551" s="1" t="s">
        <v>548</v>
      </c>
      <c r="B551" s="1">
        <v>7.7519999999999998</v>
      </c>
      <c r="C551" s="1">
        <v>2.1697628309792498E-3</v>
      </c>
      <c r="D551" s="2">
        <f t="shared" si="16"/>
        <v>2.9545685707529938</v>
      </c>
      <c r="E551" s="2">
        <f t="shared" si="17"/>
        <v>2.663587734734941</v>
      </c>
    </row>
    <row r="552" spans="1:5" x14ac:dyDescent="0.2">
      <c r="A552" s="1" t="s">
        <v>549</v>
      </c>
      <c r="B552" s="1">
        <v>0.82599999999999996</v>
      </c>
      <c r="C552" s="1">
        <v>0.99961153983903195</v>
      </c>
      <c r="D552" s="2">
        <f t="shared" si="16"/>
        <v>-0.27578631324264175</v>
      </c>
      <c r="E552" s="2">
        <f t="shared" si="17"/>
        <v>1.6873888063636245E-4</v>
      </c>
    </row>
    <row r="553" spans="1:5" x14ac:dyDescent="0.2">
      <c r="A553" s="1" t="s">
        <v>550</v>
      </c>
      <c r="B553" s="1">
        <v>4.9450000000000003</v>
      </c>
      <c r="C553" s="1">
        <v>3.2321455031292199E-6</v>
      </c>
      <c r="D553" s="2">
        <f t="shared" si="16"/>
        <v>2.3059705209843862</v>
      </c>
      <c r="E553" s="2">
        <f t="shared" si="17"/>
        <v>5.4905090966029766</v>
      </c>
    </row>
    <row r="554" spans="1:5" x14ac:dyDescent="0.2">
      <c r="A554" s="1" t="s">
        <v>551</v>
      </c>
      <c r="B554" s="1">
        <v>2.8119999999999998</v>
      </c>
      <c r="C554" s="1">
        <v>1.3911578259584399E-5</v>
      </c>
      <c r="D554" s="2">
        <f t="shared" si="16"/>
        <v>1.4915965944104481</v>
      </c>
      <c r="E554" s="2">
        <f t="shared" si="17"/>
        <v>4.8566235967839217</v>
      </c>
    </row>
    <row r="555" spans="1:5" x14ac:dyDescent="0.2">
      <c r="A555" s="1" t="s">
        <v>552</v>
      </c>
      <c r="B555" s="1">
        <v>2.1160000000000001</v>
      </c>
      <c r="C555" s="1">
        <v>0.30256829342973901</v>
      </c>
      <c r="D555" s="2">
        <f t="shared" si="16"/>
        <v>1.0813396274519389</v>
      </c>
      <c r="E555" s="2">
        <f t="shared" si="17"/>
        <v>0.51917658427703484</v>
      </c>
    </row>
    <row r="556" spans="1:5" x14ac:dyDescent="0.2">
      <c r="A556" s="1" t="s">
        <v>553</v>
      </c>
      <c r="B556" s="1">
        <v>10.225</v>
      </c>
      <c r="C556" s="1">
        <v>8.0766901500162205E-8</v>
      </c>
      <c r="D556" s="2">
        <f t="shared" si="16"/>
        <v>3.3540289380543866</v>
      </c>
      <c r="E556" s="2">
        <f t="shared" si="17"/>
        <v>7.0927665778490612</v>
      </c>
    </row>
    <row r="557" spans="1:5" x14ac:dyDescent="0.2">
      <c r="A557" s="1" t="s">
        <v>554</v>
      </c>
      <c r="B557" s="1">
        <v>2.8490000000000002</v>
      </c>
      <c r="C557" s="1">
        <v>0.61554483658748904</v>
      </c>
      <c r="D557" s="2">
        <f t="shared" si="16"/>
        <v>1.5104556216617642</v>
      </c>
      <c r="E557" s="2">
        <f t="shared" si="17"/>
        <v>0.21074030735763427</v>
      </c>
    </row>
    <row r="558" spans="1:5" x14ac:dyDescent="0.2">
      <c r="A558" s="1" t="s">
        <v>555</v>
      </c>
      <c r="B558" s="1">
        <v>2.2839999999999998</v>
      </c>
      <c r="C558" s="1">
        <v>0.86075341994198895</v>
      </c>
      <c r="D558" s="2">
        <f t="shared" si="16"/>
        <v>1.1915626507007557</v>
      </c>
      <c r="E558" s="2">
        <f t="shared" si="17"/>
        <v>6.5121243082790922E-2</v>
      </c>
    </row>
    <row r="559" spans="1:5" x14ac:dyDescent="0.2">
      <c r="A559" s="1" t="s">
        <v>556</v>
      </c>
      <c r="B559" s="1">
        <v>4.1609999999999996</v>
      </c>
      <c r="C559" s="1">
        <v>5.14626836356502E-6</v>
      </c>
      <c r="D559" s="2">
        <f t="shared" si="16"/>
        <v>2.0569302883826719</v>
      </c>
      <c r="E559" s="2">
        <f t="shared" si="17"/>
        <v>5.2885075702872477</v>
      </c>
    </row>
    <row r="560" spans="1:5" x14ac:dyDescent="0.2">
      <c r="A560" s="1" t="s">
        <v>557</v>
      </c>
      <c r="B560" s="1">
        <v>0.77300000000000002</v>
      </c>
      <c r="C560" s="1">
        <v>0.90044074916758798</v>
      </c>
      <c r="D560" s="2">
        <f t="shared" si="16"/>
        <v>-0.37145968073723962</v>
      </c>
      <c r="E560" s="2">
        <f t="shared" si="17"/>
        <v>4.5544859364342695E-2</v>
      </c>
    </row>
    <row r="561" spans="1:5" x14ac:dyDescent="0.2">
      <c r="A561" s="1" t="s">
        <v>558</v>
      </c>
      <c r="B561" s="1">
        <v>6.6280000000000001</v>
      </c>
      <c r="C561" s="1">
        <v>1.55070449623058E-2</v>
      </c>
      <c r="D561" s="2">
        <f t="shared" si="16"/>
        <v>2.728573602559365</v>
      </c>
      <c r="E561" s="2">
        <f t="shared" si="17"/>
        <v>1.809470953884363</v>
      </c>
    </row>
    <row r="562" spans="1:5" x14ac:dyDescent="0.2">
      <c r="A562" s="1" t="s">
        <v>559</v>
      </c>
      <c r="B562" s="1">
        <v>7.4779999999999998</v>
      </c>
      <c r="C562" s="1">
        <v>8.4781751835760798E-4</v>
      </c>
      <c r="D562" s="2">
        <f t="shared" si="16"/>
        <v>2.9026524711960819</v>
      </c>
      <c r="E562" s="2">
        <f t="shared" si="17"/>
        <v>3.0716976138972649</v>
      </c>
    </row>
    <row r="563" spans="1:5" x14ac:dyDescent="0.2">
      <c r="A563" s="1" t="s">
        <v>560</v>
      </c>
      <c r="B563" s="1">
        <v>2.778</v>
      </c>
      <c r="C563" s="1">
        <v>2.3885988122914802E-3</v>
      </c>
      <c r="D563" s="2">
        <f t="shared" si="16"/>
        <v>1.4740465993193055</v>
      </c>
      <c r="E563" s="2">
        <f t="shared" si="17"/>
        <v>2.6218567879810921</v>
      </c>
    </row>
    <row r="564" spans="1:5" x14ac:dyDescent="0.2">
      <c r="A564" s="1" t="s">
        <v>561</v>
      </c>
      <c r="B564" s="1">
        <v>3.0859999999999999</v>
      </c>
      <c r="C564" s="1">
        <v>0.43000612114831999</v>
      </c>
      <c r="D564" s="2">
        <f t="shared" si="16"/>
        <v>1.6257380619086479</v>
      </c>
      <c r="E564" s="2">
        <f t="shared" si="17"/>
        <v>0.36652536218316434</v>
      </c>
    </row>
    <row r="565" spans="1:5" x14ac:dyDescent="0.2">
      <c r="A565" s="1" t="s">
        <v>562</v>
      </c>
      <c r="B565" s="1">
        <v>5.2670000000000003</v>
      </c>
      <c r="C565" s="1">
        <v>3.2673276325123602E-4</v>
      </c>
      <c r="D565" s="2">
        <f t="shared" si="16"/>
        <v>2.3969814594918701</v>
      </c>
      <c r="E565" s="2">
        <f t="shared" si="17"/>
        <v>3.4858073142977704</v>
      </c>
    </row>
    <row r="566" spans="1:5" x14ac:dyDescent="0.2">
      <c r="A566" s="1" t="s">
        <v>563</v>
      </c>
      <c r="B566" s="1">
        <v>2.3650000000000002</v>
      </c>
      <c r="C566" s="1">
        <v>2.1818072018366902E-3</v>
      </c>
      <c r="D566" s="2">
        <f t="shared" si="16"/>
        <v>1.2418401835646706</v>
      </c>
      <c r="E566" s="2">
        <f t="shared" si="17"/>
        <v>2.6611836290354147</v>
      </c>
    </row>
    <row r="567" spans="1:5" x14ac:dyDescent="0.2">
      <c r="A567" s="1" t="s">
        <v>564</v>
      </c>
      <c r="B567" s="1">
        <v>1.871</v>
      </c>
      <c r="C567" s="1">
        <v>2.5788184567277099E-2</v>
      </c>
      <c r="D567" s="2">
        <f t="shared" si="16"/>
        <v>0.90380955857869694</v>
      </c>
      <c r="E567" s="2">
        <f t="shared" si="17"/>
        <v>1.5885792301833166</v>
      </c>
    </row>
    <row r="568" spans="1:5" x14ac:dyDescent="0.2">
      <c r="A568" s="1" t="s">
        <v>565</v>
      </c>
      <c r="B568" s="1">
        <v>3.1579999999999999</v>
      </c>
      <c r="C568" s="1">
        <v>0.71780090192182699</v>
      </c>
      <c r="D568" s="2">
        <f t="shared" si="16"/>
        <v>1.6590111711981499</v>
      </c>
      <c r="E568" s="2">
        <f t="shared" si="17"/>
        <v>0.14399600030839824</v>
      </c>
    </row>
    <row r="569" spans="1:5" x14ac:dyDescent="0.2">
      <c r="A569" s="1" t="s">
        <v>566</v>
      </c>
      <c r="B569" s="1">
        <v>3.1509999999999998</v>
      </c>
      <c r="C569" s="1">
        <v>0.632125390809398</v>
      </c>
      <c r="D569" s="2">
        <f t="shared" si="16"/>
        <v>1.6558097543554524</v>
      </c>
      <c r="E569" s="2">
        <f t="shared" si="17"/>
        <v>0.1991967648582125</v>
      </c>
    </row>
    <row r="570" spans="1:5" x14ac:dyDescent="0.2">
      <c r="A570" s="1" t="s">
        <v>567</v>
      </c>
      <c r="B570" s="1">
        <v>1000</v>
      </c>
      <c r="C570" s="1" t="s">
        <v>150</v>
      </c>
      <c r="D570" s="2">
        <f t="shared" si="16"/>
        <v>9.965784284662087</v>
      </c>
      <c r="E570" s="2" t="e">
        <f t="shared" si="17"/>
        <v>#VALUE!</v>
      </c>
    </row>
    <row r="571" spans="1:5" x14ac:dyDescent="0.2">
      <c r="A571" s="1" t="s">
        <v>568</v>
      </c>
      <c r="B571" s="1">
        <v>489.37599999999998</v>
      </c>
      <c r="C571" s="1" t="s">
        <v>150</v>
      </c>
      <c r="D571" s="2">
        <f t="shared" si="16"/>
        <v>8.9347995402112357</v>
      </c>
      <c r="E571" s="2" t="e">
        <f t="shared" si="17"/>
        <v>#VALUE!</v>
      </c>
    </row>
    <row r="572" spans="1:5" x14ac:dyDescent="0.2">
      <c r="A572" s="1" t="s">
        <v>569</v>
      </c>
      <c r="B572" s="1">
        <v>5.5949999999999998</v>
      </c>
      <c r="C572" s="1">
        <v>3.6984725538072899E-3</v>
      </c>
      <c r="D572" s="2">
        <f t="shared" si="16"/>
        <v>2.4841381312016693</v>
      </c>
      <c r="E572" s="2">
        <f t="shared" si="17"/>
        <v>2.431977599829255</v>
      </c>
    </row>
    <row r="573" spans="1:5" x14ac:dyDescent="0.2">
      <c r="A573" s="1" t="s">
        <v>570</v>
      </c>
      <c r="B573" s="1">
        <v>33.104999999999997</v>
      </c>
      <c r="C573" s="1" t="s">
        <v>150</v>
      </c>
      <c r="D573" s="2">
        <f t="shared" si="16"/>
        <v>5.0489772252260456</v>
      </c>
      <c r="E573" s="2" t="e">
        <f t="shared" si="17"/>
        <v>#VALUE!</v>
      </c>
    </row>
    <row r="574" spans="1:5" x14ac:dyDescent="0.2">
      <c r="A574" s="1" t="s">
        <v>571</v>
      </c>
      <c r="B574" s="1">
        <v>4.8419999999999996</v>
      </c>
      <c r="C574" s="1">
        <v>2.8395803889951901E-2</v>
      </c>
      <c r="D574" s="2">
        <f t="shared" si="16"/>
        <v>2.2756030793368494</v>
      </c>
      <c r="E574" s="2">
        <f t="shared" si="17"/>
        <v>1.5467458318571472</v>
      </c>
    </row>
    <row r="575" spans="1:5" x14ac:dyDescent="0.2">
      <c r="A575" s="1" t="s">
        <v>572</v>
      </c>
      <c r="B575" s="1">
        <v>9.6039999999999992</v>
      </c>
      <c r="C575" s="1">
        <v>0.49369449722098602</v>
      </c>
      <c r="D575" s="2">
        <f t="shared" si="16"/>
        <v>3.2636354035683297</v>
      </c>
      <c r="E575" s="2">
        <f t="shared" si="17"/>
        <v>0.30654171345269798</v>
      </c>
    </row>
    <row r="576" spans="1:5" x14ac:dyDescent="0.2">
      <c r="A576" s="1" t="s">
        <v>573</v>
      </c>
      <c r="B576" s="1">
        <v>2.71</v>
      </c>
      <c r="C576" s="1">
        <v>6.8797397506348301E-4</v>
      </c>
      <c r="D576" s="2">
        <f t="shared" si="16"/>
        <v>1.4382928515791469</v>
      </c>
      <c r="E576" s="2">
        <f t="shared" si="17"/>
        <v>3.1624279901076511</v>
      </c>
    </row>
    <row r="577" spans="1:5" x14ac:dyDescent="0.2">
      <c r="A577" s="1" t="s">
        <v>574</v>
      </c>
      <c r="B577" s="1">
        <v>5.2249999999999996</v>
      </c>
      <c r="C577" s="1">
        <v>1.7545485847547702E-2</v>
      </c>
      <c r="D577" s="2">
        <f t="shared" si="16"/>
        <v>2.3854310371935203</v>
      </c>
      <c r="E577" s="2">
        <f t="shared" si="17"/>
        <v>1.7558346013449786</v>
      </c>
    </row>
    <row r="578" spans="1:5" x14ac:dyDescent="0.2">
      <c r="A578" s="1" t="s">
        <v>575</v>
      </c>
      <c r="B578" s="1">
        <v>1.163</v>
      </c>
      <c r="C578" s="1">
        <v>0.99995970412289104</v>
      </c>
      <c r="D578" s="2">
        <f t="shared" si="16"/>
        <v>0.21785109681113141</v>
      </c>
      <c r="E578" s="2">
        <f t="shared" si="17"/>
        <v>1.7500629675854347E-5</v>
      </c>
    </row>
    <row r="579" spans="1:5" x14ac:dyDescent="0.2">
      <c r="A579" s="1" t="s">
        <v>576</v>
      </c>
      <c r="B579" s="1">
        <v>1.903</v>
      </c>
      <c r="C579" s="1">
        <v>0.39040627369668601</v>
      </c>
      <c r="D579" s="2">
        <f t="shared" ref="D579:D642" si="18">LOG(B579,2)</f>
        <v>0.92827556161193492</v>
      </c>
      <c r="E579" s="2">
        <f t="shared" ref="E579:E642" si="19">-LOG10(C579)</f>
        <v>0.40848321198393239</v>
      </c>
    </row>
    <row r="580" spans="1:5" x14ac:dyDescent="0.2">
      <c r="A580" s="1" t="s">
        <v>577</v>
      </c>
      <c r="B580" s="1">
        <v>8.3859999999999992</v>
      </c>
      <c r="C580" s="1">
        <v>4.8021286946919903E-10</v>
      </c>
      <c r="D580" s="2">
        <f t="shared" si="18"/>
        <v>3.0679828301843028</v>
      </c>
      <c r="E580" s="2">
        <f t="shared" si="19"/>
        <v>9.3185662052440801</v>
      </c>
    </row>
    <row r="581" spans="1:5" x14ac:dyDescent="0.2">
      <c r="A581" s="1" t="s">
        <v>578</v>
      </c>
      <c r="B581" s="1">
        <v>4.5289999999999999</v>
      </c>
      <c r="C581" s="1">
        <v>4.9216056577414697E-3</v>
      </c>
      <c r="D581" s="2">
        <f t="shared" si="18"/>
        <v>2.1791925393880249</v>
      </c>
      <c r="E581" s="2">
        <f t="shared" si="19"/>
        <v>2.3078931869614943</v>
      </c>
    </row>
    <row r="582" spans="1:5" x14ac:dyDescent="0.2">
      <c r="A582" s="1" t="s">
        <v>579</v>
      </c>
      <c r="B582" s="1">
        <v>3.4780000000000002</v>
      </c>
      <c r="C582" s="1">
        <v>3.3902662615936697E-5</v>
      </c>
      <c r="D582" s="2">
        <f t="shared" si="18"/>
        <v>1.7982579326445003</v>
      </c>
      <c r="E582" s="2">
        <f t="shared" si="19"/>
        <v>4.4697661922394252</v>
      </c>
    </row>
    <row r="583" spans="1:5" x14ac:dyDescent="0.2">
      <c r="A583" s="1" t="s">
        <v>580</v>
      </c>
      <c r="B583" s="1">
        <v>3.508</v>
      </c>
      <c r="C583" s="1">
        <v>1.06712878497062E-5</v>
      </c>
      <c r="D583" s="2">
        <f t="shared" si="18"/>
        <v>1.8106487477826461</v>
      </c>
      <c r="E583" s="2">
        <f t="shared" si="19"/>
        <v>4.9717831651800264</v>
      </c>
    </row>
    <row r="584" spans="1:5" x14ac:dyDescent="0.2">
      <c r="A584" s="1" t="s">
        <v>581</v>
      </c>
      <c r="B584" s="1">
        <v>0.73499999999999999</v>
      </c>
      <c r="C584" s="1">
        <v>0.84095291222121904</v>
      </c>
      <c r="D584" s="2">
        <f t="shared" si="18"/>
        <v>-0.44418384493836033</v>
      </c>
      <c r="E584" s="2">
        <f t="shared" si="19"/>
        <v>7.5228321128377976E-2</v>
      </c>
    </row>
    <row r="585" spans="1:5" x14ac:dyDescent="0.2">
      <c r="A585" s="1" t="s">
        <v>582</v>
      </c>
      <c r="B585" s="1">
        <v>5.226</v>
      </c>
      <c r="C585" s="1">
        <v>8.1335148616844502E-2</v>
      </c>
      <c r="D585" s="2">
        <f t="shared" si="18"/>
        <v>2.3857071246579338</v>
      </c>
      <c r="E585" s="2">
        <f t="shared" si="19"/>
        <v>1.0897217354446915</v>
      </c>
    </row>
    <row r="586" spans="1:5" x14ac:dyDescent="0.2">
      <c r="A586" s="1" t="s">
        <v>583</v>
      </c>
      <c r="B586" s="1">
        <v>1000</v>
      </c>
      <c r="C586" s="1" t="s">
        <v>150</v>
      </c>
      <c r="D586" s="2">
        <f t="shared" si="18"/>
        <v>9.965784284662087</v>
      </c>
      <c r="E586" s="2" t="e">
        <f t="shared" si="19"/>
        <v>#VALUE!</v>
      </c>
    </row>
    <row r="587" spans="1:5" x14ac:dyDescent="0.2">
      <c r="A587" s="1" t="s">
        <v>584</v>
      </c>
      <c r="B587" s="1">
        <v>4.9130000000000003</v>
      </c>
      <c r="C587" s="1">
        <v>4.2261155060155299E-2</v>
      </c>
      <c r="D587" s="2">
        <f t="shared" si="18"/>
        <v>2.2966042390889312</v>
      </c>
      <c r="E587" s="2">
        <f t="shared" si="19"/>
        <v>1.3740586372080685</v>
      </c>
    </row>
    <row r="588" spans="1:5" x14ac:dyDescent="0.2">
      <c r="A588" s="1" t="s">
        <v>585</v>
      </c>
      <c r="B588" s="1">
        <v>3.5790000000000002</v>
      </c>
      <c r="C588" s="1">
        <v>1.2360357027174599E-4</v>
      </c>
      <c r="D588" s="2">
        <f t="shared" si="18"/>
        <v>1.8395565437542973</v>
      </c>
      <c r="E588" s="2">
        <f t="shared" si="19"/>
        <v>3.9079689845309873</v>
      </c>
    </row>
    <row r="589" spans="1:5" x14ac:dyDescent="0.2">
      <c r="A589" s="1" t="s">
        <v>586</v>
      </c>
      <c r="B589" s="1">
        <v>9.2490000000000006</v>
      </c>
      <c r="C589" s="1">
        <v>0.13038468128591199</v>
      </c>
      <c r="D589" s="2">
        <f t="shared" si="18"/>
        <v>3.2092973901662449</v>
      </c>
      <c r="E589" s="2">
        <f t="shared" si="19"/>
        <v>0.88477343025899891</v>
      </c>
    </row>
    <row r="590" spans="1:5" x14ac:dyDescent="0.2">
      <c r="A590" s="1" t="s">
        <v>587</v>
      </c>
      <c r="B590" s="1">
        <v>9.0559999999999992</v>
      </c>
      <c r="C590" s="1">
        <v>2.04696804601062E-2</v>
      </c>
      <c r="D590" s="2">
        <f t="shared" si="18"/>
        <v>3.1788739581697953</v>
      </c>
      <c r="E590" s="2">
        <f t="shared" si="19"/>
        <v>1.6888889367950313</v>
      </c>
    </row>
    <row r="591" spans="1:5" x14ac:dyDescent="0.2">
      <c r="A591" s="1" t="s">
        <v>588</v>
      </c>
      <c r="B591" s="1">
        <v>3.306</v>
      </c>
      <c r="C591" s="1">
        <v>5.94174950723622E-2</v>
      </c>
      <c r="D591" s="2">
        <f t="shared" si="18"/>
        <v>1.7250867246302271</v>
      </c>
      <c r="E591" s="2">
        <f t="shared" si="19"/>
        <v>1.22608566116887</v>
      </c>
    </row>
    <row r="592" spans="1:5" x14ac:dyDescent="0.2">
      <c r="A592" s="1" t="s">
        <v>589</v>
      </c>
      <c r="B592" s="1">
        <v>2.3969999999999998</v>
      </c>
      <c r="C592" s="1">
        <v>6.7938359879803302E-3</v>
      </c>
      <c r="D592" s="2">
        <f t="shared" si="18"/>
        <v>1.2612299089870458</v>
      </c>
      <c r="E592" s="2">
        <f t="shared" si="19"/>
        <v>2.1678849417719799</v>
      </c>
    </row>
    <row r="593" spans="1:5" x14ac:dyDescent="0.2">
      <c r="A593" s="1" t="s">
        <v>590</v>
      </c>
      <c r="B593" s="1">
        <v>3.5150000000000001</v>
      </c>
      <c r="C593" s="1">
        <v>0.324040466238531</v>
      </c>
      <c r="D593" s="2">
        <f t="shared" si="18"/>
        <v>1.8135246892978107</v>
      </c>
      <c r="E593" s="2">
        <f t="shared" si="19"/>
        <v>0.4894007516245209</v>
      </c>
    </row>
    <row r="594" spans="1:5" x14ac:dyDescent="0.2">
      <c r="A594" s="1" t="s">
        <v>591</v>
      </c>
      <c r="B594" s="1">
        <v>2.7349999999999999</v>
      </c>
      <c r="C594" s="1">
        <v>0.38257740891358999</v>
      </c>
      <c r="D594" s="2">
        <f t="shared" si="18"/>
        <v>1.4515408330178317</v>
      </c>
      <c r="E594" s="2">
        <f t="shared" si="19"/>
        <v>0.41728067851634493</v>
      </c>
    </row>
    <row r="595" spans="1:5" x14ac:dyDescent="0.2">
      <c r="A595" s="1" t="s">
        <v>592</v>
      </c>
      <c r="B595" s="1">
        <v>3.43</v>
      </c>
      <c r="C595" s="1">
        <v>0.201917869552412</v>
      </c>
      <c r="D595" s="2">
        <f t="shared" si="18"/>
        <v>1.7782085763980877</v>
      </c>
      <c r="E595" s="2">
        <f t="shared" si="19"/>
        <v>0.69482524467898954</v>
      </c>
    </row>
    <row r="596" spans="1:5" x14ac:dyDescent="0.2">
      <c r="A596" s="1" t="s">
        <v>593</v>
      </c>
      <c r="B596" s="1">
        <v>10.981999999999999</v>
      </c>
      <c r="C596" s="1">
        <v>2.5559393452338E-2</v>
      </c>
      <c r="D596" s="2">
        <f t="shared" si="18"/>
        <v>3.4570689112821773</v>
      </c>
      <c r="E596" s="2">
        <f t="shared" si="19"/>
        <v>1.5924494565945528</v>
      </c>
    </row>
    <row r="597" spans="1:5" x14ac:dyDescent="0.2">
      <c r="A597" s="1" t="s">
        <v>594</v>
      </c>
      <c r="B597" s="1">
        <v>4.2610000000000001</v>
      </c>
      <c r="C597" s="1">
        <v>7.2305811006384099E-2</v>
      </c>
      <c r="D597" s="2">
        <f t="shared" si="18"/>
        <v>2.0911920515161326</v>
      </c>
      <c r="E597" s="2">
        <f t="shared" si="19"/>
        <v>1.1408267983265827</v>
      </c>
    </row>
    <row r="598" spans="1:5" x14ac:dyDescent="0.2">
      <c r="A598" s="1" t="s">
        <v>595</v>
      </c>
      <c r="B598" s="1">
        <v>1E-3</v>
      </c>
      <c r="C598" s="1" t="s">
        <v>150</v>
      </c>
      <c r="D598" s="2">
        <f t="shared" si="18"/>
        <v>-9.965784284662087</v>
      </c>
      <c r="E598" s="2" t="e">
        <f t="shared" si="19"/>
        <v>#VALUE!</v>
      </c>
    </row>
    <row r="599" spans="1:5" x14ac:dyDescent="0.2">
      <c r="A599" s="1" t="s">
        <v>596</v>
      </c>
      <c r="B599" s="1">
        <v>2.173</v>
      </c>
      <c r="C599" s="1">
        <v>0.99520796038733905</v>
      </c>
      <c r="D599" s="2">
        <f t="shared" si="18"/>
        <v>1.119688174519196</v>
      </c>
      <c r="E599" s="2">
        <f t="shared" si="19"/>
        <v>2.0861588404864884E-3</v>
      </c>
    </row>
    <row r="600" spans="1:5" x14ac:dyDescent="0.2">
      <c r="A600" s="1" t="s">
        <v>597</v>
      </c>
      <c r="B600" s="1">
        <v>1000</v>
      </c>
      <c r="C600" s="1" t="s">
        <v>150</v>
      </c>
      <c r="D600" s="2">
        <f t="shared" si="18"/>
        <v>9.965784284662087</v>
      </c>
      <c r="E600" s="2" t="e">
        <f t="shared" si="19"/>
        <v>#VALUE!</v>
      </c>
    </row>
    <row r="601" spans="1:5" x14ac:dyDescent="0.2">
      <c r="A601" s="1" t="s">
        <v>598</v>
      </c>
      <c r="B601" s="1">
        <v>1000</v>
      </c>
      <c r="C601" s="1" t="s">
        <v>150</v>
      </c>
      <c r="D601" s="2">
        <f t="shared" si="18"/>
        <v>9.965784284662087</v>
      </c>
      <c r="E601" s="2" t="e">
        <f t="shared" si="19"/>
        <v>#VALUE!</v>
      </c>
    </row>
    <row r="602" spans="1:5" x14ac:dyDescent="0.2">
      <c r="A602" s="1" t="s">
        <v>599</v>
      </c>
      <c r="B602" s="1">
        <v>7.6669999999999998</v>
      </c>
      <c r="C602" s="1">
        <v>1.90025444133968E-3</v>
      </c>
      <c r="D602" s="2">
        <f t="shared" si="18"/>
        <v>2.9386621798436336</v>
      </c>
      <c r="E602" s="2">
        <f t="shared" si="19"/>
        <v>2.7211882437464343</v>
      </c>
    </row>
    <row r="603" spans="1:5" x14ac:dyDescent="0.2">
      <c r="A603" s="1" t="s">
        <v>600</v>
      </c>
      <c r="B603" s="1">
        <v>5.3019999999999996</v>
      </c>
      <c r="C603" s="1">
        <v>1.0301640391569E-3</v>
      </c>
      <c r="D603" s="2">
        <f t="shared" si="18"/>
        <v>2.4065366702051718</v>
      </c>
      <c r="E603" s="2">
        <f t="shared" si="19"/>
        <v>2.9870936144906839</v>
      </c>
    </row>
    <row r="604" spans="1:5" x14ac:dyDescent="0.2">
      <c r="A604" s="1" t="s">
        <v>601</v>
      </c>
      <c r="B604" s="1">
        <v>65.176000000000002</v>
      </c>
      <c r="C604" s="1">
        <v>2.12937686006165E-4</v>
      </c>
      <c r="D604" s="2">
        <f t="shared" si="18"/>
        <v>6.0262689081905521</v>
      </c>
      <c r="E604" s="2">
        <f t="shared" si="19"/>
        <v>3.6717474697212578</v>
      </c>
    </row>
    <row r="605" spans="1:5" x14ac:dyDescent="0.2">
      <c r="A605" s="1" t="s">
        <v>602</v>
      </c>
      <c r="B605" s="1">
        <v>11.164999999999999</v>
      </c>
      <c r="C605" s="1">
        <v>7.5604300597831298E-11</v>
      </c>
      <c r="D605" s="2">
        <f t="shared" si="18"/>
        <v>3.4809113460477485</v>
      </c>
      <c r="E605" s="2">
        <f t="shared" si="19"/>
        <v>10.121453499832324</v>
      </c>
    </row>
    <row r="606" spans="1:5" x14ac:dyDescent="0.2">
      <c r="A606" s="1" t="s">
        <v>150</v>
      </c>
      <c r="B606" s="1">
        <v>6.32</v>
      </c>
      <c r="C606" s="1">
        <v>3.8728163021861702E-5</v>
      </c>
      <c r="D606" s="2">
        <f t="shared" si="18"/>
        <v>2.6599245584023783</v>
      </c>
      <c r="E606" s="2">
        <f t="shared" si="19"/>
        <v>4.4119731022493722</v>
      </c>
    </row>
    <row r="607" spans="1:5" x14ac:dyDescent="0.2">
      <c r="A607" s="1" t="s">
        <v>603</v>
      </c>
      <c r="B607" s="1">
        <v>6.5140000000000002</v>
      </c>
      <c r="C607" s="1">
        <v>4.56838560503647E-3</v>
      </c>
      <c r="D607" s="2">
        <f t="shared" si="18"/>
        <v>2.7035437197338164</v>
      </c>
      <c r="E607" s="2">
        <f t="shared" si="19"/>
        <v>2.3402372455959095</v>
      </c>
    </row>
    <row r="608" spans="1:5" x14ac:dyDescent="0.2">
      <c r="A608" s="1" t="s">
        <v>604</v>
      </c>
      <c r="B608" s="1">
        <v>85.045000000000002</v>
      </c>
      <c r="C608" s="1">
        <v>2.2478408726378501E-5</v>
      </c>
      <c r="D608" s="2">
        <f t="shared" si="18"/>
        <v>6.410154513759573</v>
      </c>
      <c r="E608" s="2">
        <f t="shared" si="19"/>
        <v>4.6482344362441541</v>
      </c>
    </row>
    <row r="609" spans="1:5" x14ac:dyDescent="0.2">
      <c r="A609" s="1" t="s">
        <v>605</v>
      </c>
      <c r="B609" s="1">
        <v>1.2030000000000001</v>
      </c>
      <c r="C609" s="1">
        <v>0.84800581246566298</v>
      </c>
      <c r="D609" s="2">
        <f t="shared" si="18"/>
        <v>0.26663664251398955</v>
      </c>
      <c r="E609" s="2">
        <f t="shared" si="19"/>
        <v>7.1601170958955435E-2</v>
      </c>
    </row>
    <row r="610" spans="1:5" x14ac:dyDescent="0.2">
      <c r="A610" s="1" t="s">
        <v>606</v>
      </c>
      <c r="B610" s="1">
        <v>1000</v>
      </c>
      <c r="C610" s="1" t="s">
        <v>150</v>
      </c>
      <c r="D610" s="2">
        <f t="shared" si="18"/>
        <v>9.965784284662087</v>
      </c>
      <c r="E610" s="2" t="e">
        <f t="shared" si="19"/>
        <v>#VALUE!</v>
      </c>
    </row>
    <row r="611" spans="1:5" x14ac:dyDescent="0.2">
      <c r="A611" s="1" t="s">
        <v>607</v>
      </c>
      <c r="B611" s="1">
        <v>1.502</v>
      </c>
      <c r="C611" s="1">
        <v>0.98877954418974501</v>
      </c>
      <c r="D611" s="2">
        <f t="shared" si="18"/>
        <v>0.58688481285218475</v>
      </c>
      <c r="E611" s="2">
        <f t="shared" si="19"/>
        <v>4.9005268197923439E-3</v>
      </c>
    </row>
    <row r="612" spans="1:5" x14ac:dyDescent="0.2">
      <c r="A612" s="1" t="s">
        <v>608</v>
      </c>
      <c r="B612" s="1">
        <v>6.7930000000000001</v>
      </c>
      <c r="C612" s="1" t="s">
        <v>150</v>
      </c>
      <c r="D612" s="2">
        <f t="shared" si="18"/>
        <v>2.7640488541862767</v>
      </c>
      <c r="E612" s="2" t="e">
        <f t="shared" si="19"/>
        <v>#VALUE!</v>
      </c>
    </row>
    <row r="613" spans="1:5" x14ac:dyDescent="0.2">
      <c r="A613" s="1" t="s">
        <v>609</v>
      </c>
      <c r="B613" s="1">
        <v>0.81299999999999994</v>
      </c>
      <c r="C613" s="1">
        <v>0.99999988165519504</v>
      </c>
      <c r="D613" s="2">
        <f t="shared" si="18"/>
        <v>-0.29867274258705939</v>
      </c>
      <c r="E613" s="2">
        <f t="shared" si="19"/>
        <v>5.1396498795458056E-8</v>
      </c>
    </row>
    <row r="614" spans="1:5" x14ac:dyDescent="0.2">
      <c r="A614" s="1" t="s">
        <v>610</v>
      </c>
      <c r="B614" s="1" t="s">
        <v>150</v>
      </c>
      <c r="C614" s="1" t="s">
        <v>150</v>
      </c>
      <c r="D614" s="2" t="e">
        <f t="shared" si="18"/>
        <v>#VALUE!</v>
      </c>
      <c r="E614" s="2" t="e">
        <f t="shared" si="19"/>
        <v>#VALUE!</v>
      </c>
    </row>
    <row r="615" spans="1:5" x14ac:dyDescent="0.2">
      <c r="A615" s="1" t="s">
        <v>611</v>
      </c>
      <c r="B615" s="1">
        <v>2.0030000000000001</v>
      </c>
      <c r="C615" s="1">
        <v>4.5361460826973702E-3</v>
      </c>
      <c r="D615" s="2">
        <f t="shared" si="18"/>
        <v>1.0021624211506208</v>
      </c>
      <c r="E615" s="2">
        <f t="shared" si="19"/>
        <v>2.3433129678083167</v>
      </c>
    </row>
    <row r="616" spans="1:5" x14ac:dyDescent="0.2">
      <c r="A616" s="1" t="s">
        <v>150</v>
      </c>
      <c r="B616" s="1">
        <v>1000</v>
      </c>
      <c r="C616" s="1" t="s">
        <v>150</v>
      </c>
      <c r="D616" s="2">
        <f t="shared" si="18"/>
        <v>9.965784284662087</v>
      </c>
      <c r="E616" s="2" t="e">
        <f t="shared" si="19"/>
        <v>#VALUE!</v>
      </c>
    </row>
    <row r="617" spans="1:5" x14ac:dyDescent="0.2">
      <c r="A617" s="1" t="s">
        <v>612</v>
      </c>
      <c r="B617" s="1">
        <v>1.615</v>
      </c>
      <c r="C617" s="1">
        <v>0.87071234375763296</v>
      </c>
      <c r="D617" s="2">
        <f t="shared" si="18"/>
        <v>0.69153416491920017</v>
      </c>
      <c r="E617" s="2">
        <f t="shared" si="19"/>
        <v>6.0125298669206753E-2</v>
      </c>
    </row>
    <row r="618" spans="1:5" x14ac:dyDescent="0.2">
      <c r="A618" s="1" t="s">
        <v>613</v>
      </c>
      <c r="B618" s="1">
        <v>2.464</v>
      </c>
      <c r="C618" s="1">
        <v>4.0774024562290602E-2</v>
      </c>
      <c r="D618" s="2">
        <f t="shared" si="18"/>
        <v>1.3010022560328143</v>
      </c>
      <c r="E618" s="2">
        <f t="shared" si="19"/>
        <v>1.3896164197979701</v>
      </c>
    </row>
    <row r="619" spans="1:5" x14ac:dyDescent="0.2">
      <c r="A619" s="1" t="s">
        <v>614</v>
      </c>
      <c r="B619" s="1">
        <v>6.3289999999999997</v>
      </c>
      <c r="C619" s="1">
        <v>2.81649541542528E-5</v>
      </c>
      <c r="D619" s="2">
        <f t="shared" si="18"/>
        <v>2.6619775677405286</v>
      </c>
      <c r="E619" s="2">
        <f t="shared" si="19"/>
        <v>4.5502909513546461</v>
      </c>
    </row>
    <row r="620" spans="1:5" x14ac:dyDescent="0.2">
      <c r="A620" s="1" t="s">
        <v>615</v>
      </c>
      <c r="B620" s="1">
        <v>1.9279999999999999</v>
      </c>
      <c r="C620" s="1">
        <v>0.89658811001729899</v>
      </c>
      <c r="D620" s="2">
        <f t="shared" si="18"/>
        <v>0.9471050515678745</v>
      </c>
      <c r="E620" s="2">
        <f t="shared" si="19"/>
        <v>4.7407024769932526E-2</v>
      </c>
    </row>
    <row r="621" spans="1:5" x14ac:dyDescent="0.2">
      <c r="A621" s="1" t="s">
        <v>616</v>
      </c>
      <c r="B621" s="1">
        <v>2.7210000000000001</v>
      </c>
      <c r="C621" s="1">
        <v>0.75997214863179496</v>
      </c>
      <c r="D621" s="2">
        <f t="shared" si="18"/>
        <v>1.4441369565875919</v>
      </c>
      <c r="E621" s="2">
        <f t="shared" si="19"/>
        <v>0.11920232339968627</v>
      </c>
    </row>
    <row r="622" spans="1:5" x14ac:dyDescent="0.2">
      <c r="A622" s="1" t="s">
        <v>617</v>
      </c>
      <c r="B622" s="1">
        <v>3.9329999999999998</v>
      </c>
      <c r="C622" s="1">
        <v>1.0963974231278401E-3</v>
      </c>
      <c r="D622" s="2">
        <f t="shared" si="18"/>
        <v>1.9756301862808237</v>
      </c>
      <c r="E622" s="2">
        <f t="shared" si="19"/>
        <v>2.9600319938573429</v>
      </c>
    </row>
    <row r="623" spans="1:5" x14ac:dyDescent="0.2">
      <c r="A623" s="1" t="s">
        <v>618</v>
      </c>
      <c r="B623" s="1">
        <v>1.931</v>
      </c>
      <c r="C623" s="1">
        <v>0.29727288704775801</v>
      </c>
      <c r="D623" s="2">
        <f t="shared" si="18"/>
        <v>0.94934816428856339</v>
      </c>
      <c r="E623" s="2">
        <f t="shared" si="19"/>
        <v>0.52684469907795395</v>
      </c>
    </row>
    <row r="624" spans="1:5" x14ac:dyDescent="0.2">
      <c r="A624" s="1" t="s">
        <v>619</v>
      </c>
      <c r="B624" s="1">
        <v>2.97</v>
      </c>
      <c r="C624" s="1">
        <v>4.8545698852917603E-2</v>
      </c>
      <c r="D624" s="2">
        <f t="shared" si="18"/>
        <v>1.5704629310260412</v>
      </c>
      <c r="E624" s="2">
        <f t="shared" si="19"/>
        <v>1.3138492425261532</v>
      </c>
    </row>
    <row r="625" spans="1:5" x14ac:dyDescent="0.2">
      <c r="A625" s="1" t="s">
        <v>620</v>
      </c>
      <c r="B625" s="1">
        <v>2.4159999999999999</v>
      </c>
      <c r="C625" s="1">
        <v>0.94015805902001004</v>
      </c>
      <c r="D625" s="2">
        <f t="shared" si="18"/>
        <v>1.2726204546629918</v>
      </c>
      <c r="E625" s="2">
        <f t="shared" si="19"/>
        <v>2.6799126836826042E-2</v>
      </c>
    </row>
    <row r="626" spans="1:5" x14ac:dyDescent="0.2">
      <c r="A626" s="1" t="s">
        <v>621</v>
      </c>
      <c r="B626" s="1">
        <v>5.2080000000000002</v>
      </c>
      <c r="C626" s="1">
        <v>8.9569705275870399E-3</v>
      </c>
      <c r="D626" s="2">
        <f t="shared" si="18"/>
        <v>2.3807294485035486</v>
      </c>
      <c r="E626" s="2">
        <f t="shared" si="19"/>
        <v>2.0478388548050055</v>
      </c>
    </row>
    <row r="627" spans="1:5" x14ac:dyDescent="0.2">
      <c r="A627" s="1" t="s">
        <v>622</v>
      </c>
      <c r="B627" s="1">
        <v>4.181</v>
      </c>
      <c r="C627" s="1">
        <v>2.79089816359115E-2</v>
      </c>
      <c r="D627" s="2">
        <f t="shared" si="18"/>
        <v>2.0638480433820505</v>
      </c>
      <c r="E627" s="2">
        <f t="shared" si="19"/>
        <v>1.5542560100886906</v>
      </c>
    </row>
    <row r="628" spans="1:5" x14ac:dyDescent="0.2">
      <c r="A628" s="1" t="s">
        <v>623</v>
      </c>
      <c r="B628" s="1">
        <v>11.488</v>
      </c>
      <c r="C628" s="1">
        <v>5.2425174456538503E-4</v>
      </c>
      <c r="D628" s="2">
        <f t="shared" si="18"/>
        <v>3.5220557491609643</v>
      </c>
      <c r="E628" s="2">
        <f t="shared" si="19"/>
        <v>3.2804601156478177</v>
      </c>
    </row>
    <row r="629" spans="1:5" x14ac:dyDescent="0.2">
      <c r="A629" s="1" t="s">
        <v>624</v>
      </c>
      <c r="B629" s="1">
        <v>5.5380000000000003</v>
      </c>
      <c r="C629" s="1">
        <v>3.2853398351973001E-4</v>
      </c>
      <c r="D629" s="2">
        <f t="shared" si="18"/>
        <v>2.4693650537048435</v>
      </c>
      <c r="E629" s="2">
        <f t="shared" si="19"/>
        <v>3.4834197004063592</v>
      </c>
    </row>
    <row r="630" spans="1:5" x14ac:dyDescent="0.2">
      <c r="A630" s="1" t="s">
        <v>625</v>
      </c>
      <c r="B630" s="1">
        <v>46.585000000000001</v>
      </c>
      <c r="C630" s="1">
        <v>3.7291762395308403E-5</v>
      </c>
      <c r="D630" s="2">
        <f t="shared" si="18"/>
        <v>5.5417935881947713</v>
      </c>
      <c r="E630" s="2">
        <f t="shared" si="19"/>
        <v>4.4283870915523194</v>
      </c>
    </row>
    <row r="631" spans="1:5" x14ac:dyDescent="0.2">
      <c r="A631" s="1" t="s">
        <v>626</v>
      </c>
      <c r="B631" s="1">
        <v>3.2189999999999999</v>
      </c>
      <c r="C631" s="1">
        <v>5.7422933961670498E-4</v>
      </c>
      <c r="D631" s="2">
        <f t="shared" si="18"/>
        <v>1.6866125768155908</v>
      </c>
      <c r="E631" s="2">
        <f t="shared" si="19"/>
        <v>3.240914621473594</v>
      </c>
    </row>
    <row r="632" spans="1:5" x14ac:dyDescent="0.2">
      <c r="A632" s="1" t="s">
        <v>627</v>
      </c>
      <c r="B632" s="1">
        <v>1.669</v>
      </c>
      <c r="C632" s="1" t="s">
        <v>150</v>
      </c>
      <c r="D632" s="2">
        <f t="shared" si="18"/>
        <v>0.73898395470051181</v>
      </c>
      <c r="E632" s="2" t="e">
        <f t="shared" si="19"/>
        <v>#VALUE!</v>
      </c>
    </row>
    <row r="633" spans="1:5" x14ac:dyDescent="0.2">
      <c r="A633" s="1" t="s">
        <v>628</v>
      </c>
      <c r="B633" s="1">
        <v>5.7530000000000001</v>
      </c>
      <c r="C633" s="1">
        <v>6.3860976622391694E-2</v>
      </c>
      <c r="D633" s="2">
        <f t="shared" si="18"/>
        <v>2.5243144702221518</v>
      </c>
      <c r="E633" s="2">
        <f t="shared" si="19"/>
        <v>1.1947644441042404</v>
      </c>
    </row>
    <row r="634" spans="1:5" x14ac:dyDescent="0.2">
      <c r="A634" s="1" t="s">
        <v>629</v>
      </c>
      <c r="B634" s="1">
        <v>3.2810000000000001</v>
      </c>
      <c r="C634" s="1">
        <v>6.3701293435772105E-2</v>
      </c>
      <c r="D634" s="2">
        <f t="shared" si="18"/>
        <v>1.714135593856333</v>
      </c>
      <c r="E634" s="2">
        <f t="shared" si="19"/>
        <v>1.1958517493551428</v>
      </c>
    </row>
    <row r="635" spans="1:5" x14ac:dyDescent="0.2">
      <c r="A635" s="1" t="s">
        <v>630</v>
      </c>
      <c r="B635" s="1">
        <v>3.742</v>
      </c>
      <c r="C635" s="1">
        <v>6.3361374667780801E-5</v>
      </c>
      <c r="D635" s="2">
        <f t="shared" si="18"/>
        <v>1.9038095585786969</v>
      </c>
      <c r="E635" s="2">
        <f t="shared" si="19"/>
        <v>4.1981754090044952</v>
      </c>
    </row>
    <row r="636" spans="1:5" x14ac:dyDescent="0.2">
      <c r="A636" s="1" t="s">
        <v>631</v>
      </c>
      <c r="B636" s="1">
        <v>4.7489999999999997</v>
      </c>
      <c r="C636" s="1">
        <v>0.33749295446205102</v>
      </c>
      <c r="D636" s="2">
        <f t="shared" si="18"/>
        <v>2.2476237561962504</v>
      </c>
      <c r="E636" s="2">
        <f t="shared" si="19"/>
        <v>0.47173528911500606</v>
      </c>
    </row>
    <row r="637" spans="1:5" x14ac:dyDescent="0.2">
      <c r="A637" s="1" t="s">
        <v>632</v>
      </c>
      <c r="B637" s="1">
        <v>1.7589999999999999</v>
      </c>
      <c r="C637" s="1">
        <v>0.99997663566370998</v>
      </c>
      <c r="D637" s="2">
        <f t="shared" si="18"/>
        <v>0.81475548280987387</v>
      </c>
      <c r="E637" s="2">
        <f t="shared" si="19"/>
        <v>1.0147120864921993E-5</v>
      </c>
    </row>
    <row r="638" spans="1:5" x14ac:dyDescent="0.2">
      <c r="A638" s="1" t="s">
        <v>633</v>
      </c>
      <c r="B638" s="1">
        <v>3.9279999999999999</v>
      </c>
      <c r="C638" s="1">
        <v>6.1382873909998596E-5</v>
      </c>
      <c r="D638" s="2">
        <f t="shared" si="18"/>
        <v>1.9737949296526063</v>
      </c>
      <c r="E638" s="2">
        <f t="shared" si="19"/>
        <v>4.2119527820163629</v>
      </c>
    </row>
    <row r="639" spans="1:5" x14ac:dyDescent="0.2">
      <c r="A639" s="1" t="s">
        <v>634</v>
      </c>
      <c r="B639" s="1">
        <v>1E-3</v>
      </c>
      <c r="C639" s="1" t="s">
        <v>150</v>
      </c>
      <c r="D639" s="2">
        <f t="shared" si="18"/>
        <v>-9.965784284662087</v>
      </c>
      <c r="E639" s="2" t="e">
        <f t="shared" si="19"/>
        <v>#VALUE!</v>
      </c>
    </row>
    <row r="640" spans="1:5" x14ac:dyDescent="0.2">
      <c r="A640" s="1" t="s">
        <v>635</v>
      </c>
      <c r="B640" s="1">
        <v>15.454000000000001</v>
      </c>
      <c r="C640" s="1">
        <v>3.6979223017041801E-9</v>
      </c>
      <c r="D640" s="2">
        <f t="shared" si="18"/>
        <v>3.9499083979533172</v>
      </c>
      <c r="E640" s="2">
        <f t="shared" si="19"/>
        <v>8.432042218189185</v>
      </c>
    </row>
    <row r="641" spans="1:5" x14ac:dyDescent="0.2">
      <c r="A641" s="1" t="s">
        <v>636</v>
      </c>
      <c r="B641" s="1">
        <v>7.9009999999999998</v>
      </c>
      <c r="C641" s="1">
        <v>3.1498612372349299E-4</v>
      </c>
      <c r="D641" s="2">
        <f t="shared" si="18"/>
        <v>2.9820352613579404</v>
      </c>
      <c r="E641" s="2">
        <f t="shared" si="19"/>
        <v>3.5017085780296267</v>
      </c>
    </row>
    <row r="642" spans="1:5" x14ac:dyDescent="0.2">
      <c r="A642" s="1" t="s">
        <v>637</v>
      </c>
      <c r="B642" s="1">
        <v>27.617000000000001</v>
      </c>
      <c r="C642" s="1">
        <v>3.31636682826542E-6</v>
      </c>
      <c r="D642" s="2">
        <f t="shared" si="18"/>
        <v>4.7874847048456957</v>
      </c>
      <c r="E642" s="2">
        <f t="shared" si="19"/>
        <v>5.4793374375064703</v>
      </c>
    </row>
    <row r="643" spans="1:5" x14ac:dyDescent="0.2">
      <c r="A643" s="1" t="s">
        <v>638</v>
      </c>
      <c r="B643" s="1">
        <v>3.3639999999999999</v>
      </c>
      <c r="C643" s="1">
        <v>0.27361118547300101</v>
      </c>
      <c r="D643" s="2">
        <f t="shared" ref="D643:D706" si="20">LOG(B643,2)</f>
        <v>1.7501777055930572</v>
      </c>
      <c r="E643" s="2">
        <f t="shared" ref="E643:E706" si="21">-LOG10(C643)</f>
        <v>0.56286615223735614</v>
      </c>
    </row>
    <row r="644" spans="1:5" x14ac:dyDescent="0.2">
      <c r="A644" s="1" t="s">
        <v>639</v>
      </c>
      <c r="B644" s="1">
        <v>2.2749999999999999</v>
      </c>
      <c r="C644" s="1">
        <v>0.48676634218631698</v>
      </c>
      <c r="D644" s="2">
        <f t="shared" si="20"/>
        <v>1.185866545311334</v>
      </c>
      <c r="E644" s="2">
        <f t="shared" si="21"/>
        <v>0.31267945901245187</v>
      </c>
    </row>
    <row r="645" spans="1:5" x14ac:dyDescent="0.2">
      <c r="A645" s="1" t="s">
        <v>640</v>
      </c>
      <c r="B645" s="1">
        <v>0.71199999999999997</v>
      </c>
      <c r="C645" s="1">
        <v>0.99992829565802999</v>
      </c>
      <c r="D645" s="2">
        <f t="shared" si="20"/>
        <v>-0.49005085369568935</v>
      </c>
      <c r="E645" s="2">
        <f t="shared" si="21"/>
        <v>3.1141916564741672E-5</v>
      </c>
    </row>
    <row r="646" spans="1:5" x14ac:dyDescent="0.2">
      <c r="A646" s="1" t="s">
        <v>641</v>
      </c>
      <c r="B646" s="1">
        <v>1.0569999999999999</v>
      </c>
      <c r="C646" s="1">
        <v>0.99787290942491502</v>
      </c>
      <c r="D646" s="2">
        <f t="shared" si="20"/>
        <v>7.9975376720595889E-2</v>
      </c>
      <c r="E646" s="2">
        <f t="shared" si="21"/>
        <v>9.2476758051850008E-4</v>
      </c>
    </row>
    <row r="647" spans="1:5" x14ac:dyDescent="0.2">
      <c r="A647" s="1" t="s">
        <v>642</v>
      </c>
      <c r="B647" s="1">
        <v>8.06</v>
      </c>
      <c r="C647" s="1">
        <v>7.9129855072301899E-5</v>
      </c>
      <c r="D647" s="2">
        <f t="shared" si="20"/>
        <v>3.0107798387532432</v>
      </c>
      <c r="E647" s="2">
        <f t="shared" si="21"/>
        <v>4.1016596296896166</v>
      </c>
    </row>
    <row r="648" spans="1:5" x14ac:dyDescent="0.2">
      <c r="A648" s="1" t="s">
        <v>643</v>
      </c>
      <c r="B648" s="1">
        <v>2.3660000000000001</v>
      </c>
      <c r="C648" s="1">
        <v>0.105540523972091</v>
      </c>
      <c r="D648" s="2">
        <f t="shared" si="20"/>
        <v>1.2424500736777015</v>
      </c>
      <c r="E648" s="2">
        <f t="shared" si="21"/>
        <v>0.97658075403209088</v>
      </c>
    </row>
    <row r="649" spans="1:5" x14ac:dyDescent="0.2">
      <c r="A649" s="1" t="s">
        <v>644</v>
      </c>
      <c r="B649" s="1">
        <v>2.81</v>
      </c>
      <c r="C649" s="1">
        <v>7.7477588252810994E-2</v>
      </c>
      <c r="D649" s="2">
        <f t="shared" si="20"/>
        <v>1.4905701304462016</v>
      </c>
      <c r="E649" s="2">
        <f t="shared" si="21"/>
        <v>1.1108239066002912</v>
      </c>
    </row>
    <row r="650" spans="1:5" x14ac:dyDescent="0.2">
      <c r="A650" s="1" t="s">
        <v>645</v>
      </c>
      <c r="B650" s="1">
        <v>9.7240000000000002</v>
      </c>
      <c r="C650" s="1" t="s">
        <v>150</v>
      </c>
      <c r="D650" s="2">
        <f t="shared" si="20"/>
        <v>3.281549893366642</v>
      </c>
      <c r="E650" s="2" t="e">
        <f t="shared" si="21"/>
        <v>#VALUE!</v>
      </c>
    </row>
    <row r="651" spans="1:5" x14ac:dyDescent="0.2">
      <c r="A651" s="1" t="s">
        <v>646</v>
      </c>
      <c r="B651" s="1">
        <v>4.4509999999999996</v>
      </c>
      <c r="C651" s="1">
        <v>8.4519594696884498E-2</v>
      </c>
      <c r="D651" s="2">
        <f t="shared" si="20"/>
        <v>2.154129500790182</v>
      </c>
      <c r="E651" s="2">
        <f t="shared" si="21"/>
        <v>1.0730425942194475</v>
      </c>
    </row>
    <row r="652" spans="1:5" x14ac:dyDescent="0.2">
      <c r="A652" s="1" t="s">
        <v>647</v>
      </c>
      <c r="B652" s="1">
        <v>12.78</v>
      </c>
      <c r="C652" s="1">
        <v>6.1943856092261402E-6</v>
      </c>
      <c r="D652" s="2">
        <f t="shared" si="20"/>
        <v>3.6758159311722696</v>
      </c>
      <c r="E652" s="2">
        <f t="shared" si="21"/>
        <v>5.2080017626946962</v>
      </c>
    </row>
    <row r="653" spans="1:5" x14ac:dyDescent="0.2">
      <c r="A653" s="1" t="s">
        <v>648</v>
      </c>
      <c r="B653" s="1">
        <v>2.3239999999999998</v>
      </c>
      <c r="C653" s="1">
        <v>0.95340772410785801</v>
      </c>
      <c r="D653" s="2">
        <f t="shared" si="20"/>
        <v>1.2166100687424417</v>
      </c>
      <c r="E653" s="2">
        <f t="shared" si="21"/>
        <v>2.072133392373264E-2</v>
      </c>
    </row>
    <row r="654" spans="1:5" x14ac:dyDescent="0.2">
      <c r="A654" s="1" t="s">
        <v>649</v>
      </c>
      <c r="B654" s="1">
        <v>1.9379999999999999</v>
      </c>
      <c r="C654" s="1">
        <v>0.71087057685689903</v>
      </c>
      <c r="D654" s="2">
        <f t="shared" si="20"/>
        <v>0.95456857075299406</v>
      </c>
      <c r="E654" s="2">
        <f t="shared" si="21"/>
        <v>0.14820946097662163</v>
      </c>
    </row>
    <row r="655" spans="1:5" x14ac:dyDescent="0.2">
      <c r="A655" s="1" t="s">
        <v>650</v>
      </c>
      <c r="B655" s="1">
        <v>7.5860000000000003</v>
      </c>
      <c r="C655" s="1">
        <v>5.0450498675913598E-5</v>
      </c>
      <c r="D655" s="2">
        <f t="shared" si="20"/>
        <v>2.9233393716321507</v>
      </c>
      <c r="E655" s="2">
        <f t="shared" si="21"/>
        <v>4.2971345366396143</v>
      </c>
    </row>
    <row r="656" spans="1:5" x14ac:dyDescent="0.2">
      <c r="A656" s="1" t="s">
        <v>651</v>
      </c>
      <c r="B656" s="1">
        <v>3.4049999999999998</v>
      </c>
      <c r="C656" s="1">
        <v>4.1316387706340302E-2</v>
      </c>
      <c r="D656" s="2">
        <f t="shared" si="20"/>
        <v>1.7676547982373465</v>
      </c>
      <c r="E656" s="2">
        <f t="shared" si="21"/>
        <v>1.3838776558789785</v>
      </c>
    </row>
    <row r="657" spans="1:5" x14ac:dyDescent="0.2">
      <c r="A657" s="1" t="s">
        <v>652</v>
      </c>
      <c r="B657" s="1" t="s">
        <v>150</v>
      </c>
      <c r="C657" s="1" t="s">
        <v>150</v>
      </c>
      <c r="D657" s="2" t="e">
        <f t="shared" si="20"/>
        <v>#VALUE!</v>
      </c>
      <c r="E657" s="2" t="e">
        <f t="shared" si="21"/>
        <v>#VALUE!</v>
      </c>
    </row>
    <row r="658" spans="1:5" x14ac:dyDescent="0.2">
      <c r="A658" s="1" t="s">
        <v>653</v>
      </c>
      <c r="B658" s="1">
        <v>1000</v>
      </c>
      <c r="C658" s="1" t="s">
        <v>150</v>
      </c>
      <c r="D658" s="2">
        <f t="shared" si="20"/>
        <v>9.965784284662087</v>
      </c>
      <c r="E658" s="2" t="e">
        <f t="shared" si="21"/>
        <v>#VALUE!</v>
      </c>
    </row>
    <row r="659" spans="1:5" x14ac:dyDescent="0.2">
      <c r="A659" s="1" t="s">
        <v>654</v>
      </c>
      <c r="B659" s="1">
        <v>7.8869999999999996</v>
      </c>
      <c r="C659" s="1">
        <v>1.31451673829874E-2</v>
      </c>
      <c r="D659" s="2">
        <f t="shared" si="20"/>
        <v>2.9794766426771151</v>
      </c>
      <c r="E659" s="2">
        <f t="shared" si="21"/>
        <v>1.8812338794667116</v>
      </c>
    </row>
    <row r="660" spans="1:5" x14ac:dyDescent="0.2">
      <c r="A660" s="1" t="s">
        <v>655</v>
      </c>
      <c r="B660" s="1">
        <v>0.82099999999999995</v>
      </c>
      <c r="C660" s="1">
        <v>0.88841415105436095</v>
      </c>
      <c r="D660" s="2">
        <f t="shared" si="20"/>
        <v>-0.28454587288428235</v>
      </c>
      <c r="E660" s="2">
        <f t="shared" si="21"/>
        <v>5.1384532433473719E-2</v>
      </c>
    </row>
    <row r="661" spans="1:5" x14ac:dyDescent="0.2">
      <c r="A661" s="1" t="s">
        <v>656</v>
      </c>
      <c r="B661" s="1">
        <v>3.9790000000000001</v>
      </c>
      <c r="C661" s="1">
        <v>3.6543229109398099E-8</v>
      </c>
      <c r="D661" s="2">
        <f t="shared" si="20"/>
        <v>1.9924058990316507</v>
      </c>
      <c r="E661" s="2">
        <f t="shared" si="21"/>
        <v>7.437193079248642</v>
      </c>
    </row>
    <row r="662" spans="1:5" x14ac:dyDescent="0.2">
      <c r="A662" s="1" t="s">
        <v>657</v>
      </c>
      <c r="B662" s="1">
        <v>185.29599999999999</v>
      </c>
      <c r="C662" s="1">
        <v>6.8851185419660497E-8</v>
      </c>
      <c r="D662" s="2">
        <f t="shared" si="20"/>
        <v>7.5336879278994813</v>
      </c>
      <c r="E662" s="2">
        <f t="shared" si="21"/>
        <v>7.1620885780390777</v>
      </c>
    </row>
    <row r="663" spans="1:5" x14ac:dyDescent="0.2">
      <c r="A663" s="1" t="s">
        <v>658</v>
      </c>
      <c r="B663" s="1">
        <v>3.355</v>
      </c>
      <c r="C663" s="1">
        <v>0.84948170306486404</v>
      </c>
      <c r="D663" s="2">
        <f t="shared" si="20"/>
        <v>1.7463127664254587</v>
      </c>
      <c r="E663" s="2">
        <f t="shared" si="21"/>
        <v>7.0845970936832772E-2</v>
      </c>
    </row>
    <row r="664" spans="1:5" x14ac:dyDescent="0.2">
      <c r="A664" s="1" t="s">
        <v>659</v>
      </c>
      <c r="B664" s="1">
        <v>2.2999999999999998</v>
      </c>
      <c r="C664" s="1">
        <v>0.73360211477487802</v>
      </c>
      <c r="D664" s="2">
        <f t="shared" si="20"/>
        <v>1.2016338611696504</v>
      </c>
      <c r="E664" s="2">
        <f t="shared" si="21"/>
        <v>0.13453942538365121</v>
      </c>
    </row>
    <row r="665" spans="1:5" x14ac:dyDescent="0.2">
      <c r="A665" s="1" t="s">
        <v>660</v>
      </c>
      <c r="B665" s="1">
        <v>3.3159999999999998</v>
      </c>
      <c r="C665" s="1">
        <v>1.95877717268482E-2</v>
      </c>
      <c r="D665" s="2">
        <f t="shared" si="20"/>
        <v>1.7294440068336632</v>
      </c>
      <c r="E665" s="2">
        <f t="shared" si="21"/>
        <v>1.7080149658314721</v>
      </c>
    </row>
    <row r="666" spans="1:5" x14ac:dyDescent="0.2">
      <c r="A666" s="1" t="s">
        <v>661</v>
      </c>
      <c r="B666" s="1">
        <v>14.693</v>
      </c>
      <c r="C666" s="1">
        <v>4.8305596178377402E-4</v>
      </c>
      <c r="D666" s="2">
        <f t="shared" si="20"/>
        <v>3.8770570886876716</v>
      </c>
      <c r="E666" s="2">
        <f t="shared" si="21"/>
        <v>3.3160025535424023</v>
      </c>
    </row>
    <row r="667" spans="1:5" x14ac:dyDescent="0.2">
      <c r="A667" s="1" t="s">
        <v>662</v>
      </c>
      <c r="B667" s="1">
        <v>6.3929999999999998</v>
      </c>
      <c r="C667" s="1">
        <v>1.1988434674230499E-3</v>
      </c>
      <c r="D667" s="2">
        <f t="shared" si="20"/>
        <v>2.6764930938417728</v>
      </c>
      <c r="E667" s="2">
        <f t="shared" si="21"/>
        <v>2.9212375188797646</v>
      </c>
    </row>
    <row r="668" spans="1:5" x14ac:dyDescent="0.2">
      <c r="A668" s="1" t="s">
        <v>663</v>
      </c>
      <c r="B668" s="1">
        <v>45.537999999999997</v>
      </c>
      <c r="C668" s="1" t="s">
        <v>150</v>
      </c>
      <c r="D668" s="2">
        <f t="shared" si="20"/>
        <v>5.5089990255045613</v>
      </c>
      <c r="E668" s="2" t="e">
        <f t="shared" si="21"/>
        <v>#VALUE!</v>
      </c>
    </row>
    <row r="669" spans="1:5" x14ac:dyDescent="0.2">
      <c r="A669" s="1" t="s">
        <v>664</v>
      </c>
      <c r="B669" s="1">
        <v>3.3279999999999998</v>
      </c>
      <c r="C669" s="1">
        <v>0.123642461243121</v>
      </c>
      <c r="D669" s="2">
        <f t="shared" si="20"/>
        <v>1.7346554334790052</v>
      </c>
      <c r="E669" s="2">
        <f t="shared" si="21"/>
        <v>0.90783235839951937</v>
      </c>
    </row>
    <row r="670" spans="1:5" x14ac:dyDescent="0.2">
      <c r="A670" s="1" t="s">
        <v>665</v>
      </c>
      <c r="B670" s="1">
        <v>3.698</v>
      </c>
      <c r="C670" s="1">
        <v>9.7850518378219693E-3</v>
      </c>
      <c r="D670" s="2">
        <f t="shared" si="20"/>
        <v>1.886745224742109</v>
      </c>
      <c r="E670" s="2">
        <f t="shared" si="21"/>
        <v>2.009436869257855</v>
      </c>
    </row>
    <row r="671" spans="1:5" x14ac:dyDescent="0.2">
      <c r="A671" s="1" t="s">
        <v>666</v>
      </c>
      <c r="B671" s="1">
        <v>1000</v>
      </c>
      <c r="C671" s="1" t="s">
        <v>150</v>
      </c>
      <c r="D671" s="2">
        <f t="shared" si="20"/>
        <v>9.965784284662087</v>
      </c>
      <c r="E671" s="2" t="e">
        <f t="shared" si="21"/>
        <v>#VALUE!</v>
      </c>
    </row>
    <row r="672" spans="1:5" x14ac:dyDescent="0.2">
      <c r="A672" s="1" t="s">
        <v>667</v>
      </c>
      <c r="B672" s="1">
        <v>3.129</v>
      </c>
      <c r="C672" s="1">
        <v>1.2217167947116799E-2</v>
      </c>
      <c r="D672" s="2">
        <f t="shared" si="20"/>
        <v>1.6457016585788351</v>
      </c>
      <c r="E672" s="2">
        <f t="shared" si="21"/>
        <v>1.9130294559171097</v>
      </c>
    </row>
    <row r="673" spans="1:5" x14ac:dyDescent="0.2">
      <c r="A673" s="1" t="s">
        <v>668</v>
      </c>
      <c r="B673" s="1">
        <v>14.012</v>
      </c>
      <c r="C673" s="1">
        <v>1.70090958840241E-4</v>
      </c>
      <c r="D673" s="2">
        <f t="shared" si="20"/>
        <v>3.8085909881399762</v>
      </c>
      <c r="E673" s="2">
        <f t="shared" si="21"/>
        <v>3.7693187706328657</v>
      </c>
    </row>
    <row r="674" spans="1:5" x14ac:dyDescent="0.2">
      <c r="A674" s="1" t="s">
        <v>669</v>
      </c>
      <c r="B674" s="1">
        <v>1.08</v>
      </c>
      <c r="C674" s="1">
        <v>0.96877545943531296</v>
      </c>
      <c r="D674" s="2">
        <f t="shared" si="20"/>
        <v>0.11103131238874395</v>
      </c>
      <c r="E674" s="2">
        <f t="shared" si="21"/>
        <v>1.3776871069396021E-2</v>
      </c>
    </row>
    <row r="675" spans="1:5" x14ac:dyDescent="0.2">
      <c r="A675" s="1" t="s">
        <v>670</v>
      </c>
      <c r="B675" s="1">
        <v>1.546</v>
      </c>
      <c r="C675" s="1">
        <v>0.99801156296781002</v>
      </c>
      <c r="D675" s="2">
        <f t="shared" si="20"/>
        <v>0.62854031926276033</v>
      </c>
      <c r="E675" s="2">
        <f t="shared" si="21"/>
        <v>8.6442694507048526E-4</v>
      </c>
    </row>
    <row r="676" spans="1:5" x14ac:dyDescent="0.2">
      <c r="A676" s="1" t="s">
        <v>671</v>
      </c>
      <c r="B676" s="1" t="s">
        <v>150</v>
      </c>
      <c r="C676" s="1" t="s">
        <v>150</v>
      </c>
      <c r="D676" s="2" t="e">
        <f t="shared" si="20"/>
        <v>#VALUE!</v>
      </c>
      <c r="E676" s="2" t="e">
        <f t="shared" si="21"/>
        <v>#VALUE!</v>
      </c>
    </row>
    <row r="677" spans="1:5" x14ac:dyDescent="0.2">
      <c r="A677" s="1" t="s">
        <v>672</v>
      </c>
      <c r="B677" s="1">
        <v>45.448</v>
      </c>
      <c r="C677" s="1">
        <v>6.3029581554019403E-12</v>
      </c>
      <c r="D677" s="2">
        <f t="shared" si="20"/>
        <v>5.506144902979603</v>
      </c>
      <c r="E677" s="2">
        <f t="shared" si="21"/>
        <v>11.200455576094813</v>
      </c>
    </row>
    <row r="678" spans="1:5" x14ac:dyDescent="0.2">
      <c r="A678" s="1" t="s">
        <v>673</v>
      </c>
      <c r="B678" s="1">
        <v>2.782</v>
      </c>
      <c r="C678" s="1">
        <v>2.3343132778963502E-6</v>
      </c>
      <c r="D678" s="2">
        <f t="shared" si="20"/>
        <v>1.4761224198801519</v>
      </c>
      <c r="E678" s="2">
        <f t="shared" si="21"/>
        <v>5.6318408596310015</v>
      </c>
    </row>
    <row r="679" spans="1:5" x14ac:dyDescent="0.2">
      <c r="A679" s="1" t="s">
        <v>674</v>
      </c>
      <c r="B679" s="1">
        <v>3.7789999999999999</v>
      </c>
      <c r="C679" s="1">
        <v>3.74187636484088E-2</v>
      </c>
      <c r="D679" s="2">
        <f t="shared" si="20"/>
        <v>1.9180045185978745</v>
      </c>
      <c r="E679" s="2">
        <f t="shared" si="21"/>
        <v>1.4269105661022881</v>
      </c>
    </row>
    <row r="680" spans="1:5" x14ac:dyDescent="0.2">
      <c r="A680" s="1" t="s">
        <v>675</v>
      </c>
      <c r="B680" s="1">
        <v>1000</v>
      </c>
      <c r="C680" s="1" t="s">
        <v>150</v>
      </c>
      <c r="D680" s="2">
        <f t="shared" si="20"/>
        <v>9.965784284662087</v>
      </c>
      <c r="E680" s="2" t="e">
        <f t="shared" si="21"/>
        <v>#VALUE!</v>
      </c>
    </row>
    <row r="681" spans="1:5" x14ac:dyDescent="0.2">
      <c r="A681" s="1" t="s">
        <v>676</v>
      </c>
      <c r="B681" s="1">
        <v>1.8080000000000001</v>
      </c>
      <c r="C681" s="1">
        <v>0.31536862425328499</v>
      </c>
      <c r="D681" s="2">
        <f t="shared" si="20"/>
        <v>0.85439467775310074</v>
      </c>
      <c r="E681" s="2">
        <f t="shared" si="21"/>
        <v>0.50118151643348374</v>
      </c>
    </row>
    <row r="682" spans="1:5" x14ac:dyDescent="0.2">
      <c r="A682" s="1" t="s">
        <v>677</v>
      </c>
      <c r="B682" s="1">
        <v>0.81200000000000006</v>
      </c>
      <c r="C682" s="1">
        <v>0.98729719826918105</v>
      </c>
      <c r="D682" s="2">
        <f t="shared" si="20"/>
        <v>-0.30044836747691073</v>
      </c>
      <c r="E682" s="2">
        <f t="shared" si="21"/>
        <v>5.5520954157836184E-3</v>
      </c>
    </row>
    <row r="683" spans="1:5" x14ac:dyDescent="0.2">
      <c r="A683" s="1" t="s">
        <v>678</v>
      </c>
      <c r="B683" s="1">
        <v>4.1349999999999998</v>
      </c>
      <c r="C683" s="1">
        <v>9.3993050596249406E-3</v>
      </c>
      <c r="D683" s="2">
        <f t="shared" si="20"/>
        <v>2.0478873293965498</v>
      </c>
      <c r="E683" s="2">
        <f t="shared" si="21"/>
        <v>2.0269042549031764</v>
      </c>
    </row>
    <row r="684" spans="1:5" x14ac:dyDescent="0.2">
      <c r="A684" s="1" t="s">
        <v>679</v>
      </c>
      <c r="B684" s="1">
        <v>3.6539999999999999</v>
      </c>
      <c r="C684" s="1">
        <v>0.780603078980728</v>
      </c>
      <c r="D684" s="2">
        <f t="shared" si="20"/>
        <v>1.8694766339654014</v>
      </c>
      <c r="E684" s="2">
        <f t="shared" si="21"/>
        <v>0.1075697400369596</v>
      </c>
    </row>
    <row r="685" spans="1:5" x14ac:dyDescent="0.2">
      <c r="A685" s="1" t="s">
        <v>680</v>
      </c>
      <c r="B685" s="1">
        <v>8.8569999999999993</v>
      </c>
      <c r="C685" s="1" t="s">
        <v>150</v>
      </c>
      <c r="D685" s="2">
        <f t="shared" si="20"/>
        <v>3.1468181188667605</v>
      </c>
      <c r="E685" s="2" t="e">
        <f t="shared" si="21"/>
        <v>#VALUE!</v>
      </c>
    </row>
    <row r="686" spans="1:5" x14ac:dyDescent="0.2">
      <c r="A686" s="1" t="s">
        <v>681</v>
      </c>
      <c r="B686" s="1">
        <v>1.9670000000000001</v>
      </c>
      <c r="C686" s="1">
        <v>7.7832656317918594E-2</v>
      </c>
      <c r="D686" s="2">
        <f t="shared" si="20"/>
        <v>0.97599695761644323</v>
      </c>
      <c r="E686" s="2">
        <f t="shared" si="21"/>
        <v>1.1088381474449946</v>
      </c>
    </row>
    <row r="687" spans="1:5" x14ac:dyDescent="0.2">
      <c r="A687" s="1" t="s">
        <v>682</v>
      </c>
      <c r="B687" s="1">
        <v>5.7919999999999998</v>
      </c>
      <c r="C687" s="1" t="s">
        <v>150</v>
      </c>
      <c r="D687" s="2">
        <f t="shared" si="20"/>
        <v>2.5340616024211182</v>
      </c>
      <c r="E687" s="2" t="e">
        <f t="shared" si="21"/>
        <v>#VALUE!</v>
      </c>
    </row>
    <row r="688" spans="1:5" x14ac:dyDescent="0.2">
      <c r="A688" s="1" t="s">
        <v>683</v>
      </c>
      <c r="B688" s="1">
        <v>2.3210000000000002</v>
      </c>
      <c r="C688" s="1">
        <v>3.46578199449517E-2</v>
      </c>
      <c r="D688" s="2">
        <f t="shared" si="20"/>
        <v>1.2147465226823955</v>
      </c>
      <c r="E688" s="2">
        <f t="shared" si="21"/>
        <v>1.4601987588654539</v>
      </c>
    </row>
    <row r="689" spans="1:5" x14ac:dyDescent="0.2">
      <c r="A689" s="1" t="s">
        <v>684</v>
      </c>
      <c r="B689" s="1">
        <v>2.1970000000000001</v>
      </c>
      <c r="C689" s="1">
        <v>0.83764992822066597</v>
      </c>
      <c r="D689" s="2">
        <f t="shared" si="20"/>
        <v>1.1355348697611896</v>
      </c>
      <c r="E689" s="2">
        <f t="shared" si="21"/>
        <v>7.6937444384982498E-2</v>
      </c>
    </row>
    <row r="690" spans="1:5" x14ac:dyDescent="0.2">
      <c r="A690" s="1" t="s">
        <v>685</v>
      </c>
      <c r="B690" s="1">
        <v>8.4179999999999993</v>
      </c>
      <c r="C690" s="1">
        <v>6.5468878328989199E-4</v>
      </c>
      <c r="D690" s="2">
        <f t="shared" si="20"/>
        <v>3.0734775096789684</v>
      </c>
      <c r="E690" s="2">
        <f t="shared" si="21"/>
        <v>3.1839650997333186</v>
      </c>
    </row>
    <row r="691" spans="1:5" x14ac:dyDescent="0.2">
      <c r="A691" s="1" t="s">
        <v>686</v>
      </c>
      <c r="B691" s="1">
        <v>2.0419999999999998</v>
      </c>
      <c r="C691" s="1">
        <v>0.46951492636038999</v>
      </c>
      <c r="D691" s="2">
        <f t="shared" si="20"/>
        <v>1.0299828662157144</v>
      </c>
      <c r="E691" s="2">
        <f t="shared" si="21"/>
        <v>0.32835059651201393</v>
      </c>
    </row>
    <row r="692" spans="1:5" x14ac:dyDescent="0.2">
      <c r="A692" s="1" t="s">
        <v>687</v>
      </c>
      <c r="B692" s="1">
        <v>1.141</v>
      </c>
      <c r="C692" s="1" t="s">
        <v>150</v>
      </c>
      <c r="D692" s="2">
        <f t="shared" si="20"/>
        <v>0.19029879162659466</v>
      </c>
      <c r="E692" s="2" t="e">
        <f t="shared" si="21"/>
        <v>#VALUE!</v>
      </c>
    </row>
    <row r="693" spans="1:5" x14ac:dyDescent="0.2">
      <c r="A693" s="1" t="s">
        <v>688</v>
      </c>
      <c r="B693" s="1">
        <v>4.032</v>
      </c>
      <c r="C693" s="1">
        <v>0.10224216443782901</v>
      </c>
      <c r="D693" s="2">
        <f t="shared" si="20"/>
        <v>2.0114956388378293</v>
      </c>
      <c r="E693" s="2">
        <f t="shared" si="21"/>
        <v>0.99036996519647624</v>
      </c>
    </row>
    <row r="694" spans="1:5" x14ac:dyDescent="0.2">
      <c r="A694" s="1" t="s">
        <v>689</v>
      </c>
      <c r="B694" s="1">
        <v>5.6639999999999997</v>
      </c>
      <c r="C694" s="1">
        <v>4.1392813736385003E-5</v>
      </c>
      <c r="D694" s="2">
        <f t="shared" si="20"/>
        <v>2.5018212654209102</v>
      </c>
      <c r="E694" s="2">
        <f t="shared" si="21"/>
        <v>4.3830750508002225</v>
      </c>
    </row>
    <row r="695" spans="1:5" x14ac:dyDescent="0.2">
      <c r="A695" s="1" t="s">
        <v>690</v>
      </c>
      <c r="B695" s="1">
        <v>3.23</v>
      </c>
      <c r="C695" s="1">
        <v>4.8909937173025097E-4</v>
      </c>
      <c r="D695" s="2">
        <f t="shared" si="20"/>
        <v>1.6915341649192002</v>
      </c>
      <c r="E695" s="2">
        <f t="shared" si="21"/>
        <v>3.3106028950488064</v>
      </c>
    </row>
    <row r="696" spans="1:5" x14ac:dyDescent="0.2">
      <c r="A696" s="1" t="s">
        <v>691</v>
      </c>
      <c r="B696" s="1">
        <v>4.484</v>
      </c>
      <c r="C696" s="1">
        <v>0.123592217025786</v>
      </c>
      <c r="D696" s="2">
        <f t="shared" si="20"/>
        <v>2.1647862781433398</v>
      </c>
      <c r="E696" s="2">
        <f t="shared" si="21"/>
        <v>0.90800887721790946</v>
      </c>
    </row>
    <row r="697" spans="1:5" x14ac:dyDescent="0.2">
      <c r="A697" s="1" t="s">
        <v>692</v>
      </c>
      <c r="B697" s="1">
        <v>0.81</v>
      </c>
      <c r="C697" s="1">
        <v>0.99982759064034799</v>
      </c>
      <c r="D697" s="2">
        <f t="shared" si="20"/>
        <v>-0.30400618689009989</v>
      </c>
      <c r="E697" s="2">
        <f t="shared" si="21"/>
        <v>7.4882888966318071E-5</v>
      </c>
    </row>
    <row r="698" spans="1:5" x14ac:dyDescent="0.2">
      <c r="A698" s="1" t="s">
        <v>693</v>
      </c>
      <c r="B698" s="1">
        <v>7.04</v>
      </c>
      <c r="C698" s="1">
        <v>5.2548795579466798E-3</v>
      </c>
      <c r="D698" s="2">
        <f t="shared" si="20"/>
        <v>2.8155754288625725</v>
      </c>
      <c r="E698" s="2">
        <f t="shared" si="21"/>
        <v>2.2794372335688662</v>
      </c>
    </row>
    <row r="699" spans="1:5" x14ac:dyDescent="0.2">
      <c r="A699" s="1" t="s">
        <v>694</v>
      </c>
      <c r="B699" s="1">
        <v>6.9390000000000001</v>
      </c>
      <c r="C699" s="1">
        <v>1.6721862890497499E-2</v>
      </c>
      <c r="D699" s="2">
        <f t="shared" si="20"/>
        <v>2.7947277666952597</v>
      </c>
      <c r="E699" s="2">
        <f t="shared" si="21"/>
        <v>1.7767153418493786</v>
      </c>
    </row>
    <row r="700" spans="1:5" x14ac:dyDescent="0.2">
      <c r="A700" s="1" t="s">
        <v>695</v>
      </c>
      <c r="B700" s="1">
        <v>1.542</v>
      </c>
      <c r="C700" s="1">
        <v>0.71887620746873804</v>
      </c>
      <c r="D700" s="2">
        <f t="shared" si="20"/>
        <v>0.62480276525294731</v>
      </c>
      <c r="E700" s="2">
        <f t="shared" si="21"/>
        <v>0.14334588992585534</v>
      </c>
    </row>
    <row r="701" spans="1:5" x14ac:dyDescent="0.2">
      <c r="A701" s="1" t="s">
        <v>696</v>
      </c>
      <c r="B701" s="1">
        <v>1.409</v>
      </c>
      <c r="C701" s="1">
        <v>0.74340829017569698</v>
      </c>
      <c r="D701" s="2">
        <f t="shared" si="20"/>
        <v>0.49467161164754958</v>
      </c>
      <c r="E701" s="2">
        <f t="shared" si="21"/>
        <v>0.1287726001444035</v>
      </c>
    </row>
    <row r="702" spans="1:5" x14ac:dyDescent="0.2">
      <c r="A702" s="1" t="s">
        <v>697</v>
      </c>
      <c r="B702" s="1">
        <v>0.76500000000000001</v>
      </c>
      <c r="C702" s="1" t="s">
        <v>150</v>
      </c>
      <c r="D702" s="2">
        <f t="shared" si="20"/>
        <v>-0.38646834708207289</v>
      </c>
      <c r="E702" s="2" t="e">
        <f t="shared" si="21"/>
        <v>#VALUE!</v>
      </c>
    </row>
    <row r="703" spans="1:5" x14ac:dyDescent="0.2">
      <c r="A703" s="1" t="s">
        <v>698</v>
      </c>
      <c r="B703" s="1" t="s">
        <v>150</v>
      </c>
      <c r="C703" s="1" t="s">
        <v>150</v>
      </c>
      <c r="D703" s="2" t="e">
        <f t="shared" si="20"/>
        <v>#VALUE!</v>
      </c>
      <c r="E703" s="2" t="e">
        <f t="shared" si="21"/>
        <v>#VALUE!</v>
      </c>
    </row>
    <row r="704" spans="1:5" x14ac:dyDescent="0.2">
      <c r="A704" s="1" t="s">
        <v>699</v>
      </c>
      <c r="B704" s="1">
        <v>7.4569999999999999</v>
      </c>
      <c r="C704" s="1">
        <v>6.2455585148057904E-10</v>
      </c>
      <c r="D704" s="2">
        <f t="shared" si="20"/>
        <v>2.8985953415241523</v>
      </c>
      <c r="E704" s="2">
        <f t="shared" si="21"/>
        <v>9.2044287183703393</v>
      </c>
    </row>
    <row r="705" spans="1:5" x14ac:dyDescent="0.2">
      <c r="A705" s="1" t="s">
        <v>700</v>
      </c>
      <c r="B705" s="1">
        <v>3.004</v>
      </c>
      <c r="C705" s="1">
        <v>1.32160092603029E-3</v>
      </c>
      <c r="D705" s="2">
        <f t="shared" si="20"/>
        <v>1.5868848128521849</v>
      </c>
      <c r="E705" s="2">
        <f t="shared" si="21"/>
        <v>2.8788996657185293</v>
      </c>
    </row>
    <row r="706" spans="1:5" x14ac:dyDescent="0.2">
      <c r="A706" s="1" t="s">
        <v>701</v>
      </c>
      <c r="B706" s="1">
        <v>0.54</v>
      </c>
      <c r="C706" s="1">
        <v>0.105994916816045</v>
      </c>
      <c r="D706" s="2">
        <f t="shared" si="20"/>
        <v>-0.88896868761125614</v>
      </c>
      <c r="E706" s="2">
        <f t="shared" si="21"/>
        <v>0.97471496163783411</v>
      </c>
    </row>
    <row r="707" spans="1:5" x14ac:dyDescent="0.2">
      <c r="A707" s="1" t="s">
        <v>702</v>
      </c>
      <c r="B707" s="1">
        <v>1.6919999999999999</v>
      </c>
      <c r="C707" s="1">
        <v>0.99874450817573601</v>
      </c>
      <c r="D707" s="2">
        <f t="shared" ref="D707:D770" si="22">LOG(B707,2)</f>
        <v>0.75872956845786266</v>
      </c>
      <c r="E707" s="2">
        <f t="shared" ref="E707:E770" si="23">-LOG10(C707)</f>
        <v>5.4559573855879383E-4</v>
      </c>
    </row>
    <row r="708" spans="1:5" x14ac:dyDescent="0.2">
      <c r="A708" s="1" t="s">
        <v>703</v>
      </c>
      <c r="B708" s="1">
        <v>1000</v>
      </c>
      <c r="C708" s="1" t="s">
        <v>150</v>
      </c>
      <c r="D708" s="2">
        <f t="shared" si="22"/>
        <v>9.965784284662087</v>
      </c>
      <c r="E708" s="2" t="e">
        <f t="shared" si="23"/>
        <v>#VALUE!</v>
      </c>
    </row>
    <row r="709" spans="1:5" x14ac:dyDescent="0.2">
      <c r="A709" s="1" t="s">
        <v>704</v>
      </c>
      <c r="B709" s="1">
        <v>4.0140000000000002</v>
      </c>
      <c r="C709" s="1">
        <v>3.5583104005549901E-3</v>
      </c>
      <c r="D709" s="2">
        <f t="shared" si="22"/>
        <v>2.0050406167005304</v>
      </c>
      <c r="E709" s="2">
        <f t="shared" si="23"/>
        <v>2.4487561699765634</v>
      </c>
    </row>
    <row r="710" spans="1:5" x14ac:dyDescent="0.2">
      <c r="A710" s="1" t="s">
        <v>705</v>
      </c>
      <c r="B710" s="1">
        <v>6.7789999999999999</v>
      </c>
      <c r="C710" s="1">
        <v>3.3586404741958698E-4</v>
      </c>
      <c r="D710" s="2">
        <f t="shared" si="22"/>
        <v>2.7610724707886409</v>
      </c>
      <c r="E710" s="2">
        <f t="shared" si="23"/>
        <v>3.4738364827405173</v>
      </c>
    </row>
    <row r="711" spans="1:5" x14ac:dyDescent="0.2">
      <c r="A711" s="1" t="s">
        <v>706</v>
      </c>
      <c r="B711" s="1">
        <v>3.1560000000000001</v>
      </c>
      <c r="C711" s="1">
        <v>6.0278528357730801E-2</v>
      </c>
      <c r="D711" s="2">
        <f t="shared" si="22"/>
        <v>1.6580972053513716</v>
      </c>
      <c r="E711" s="2">
        <f t="shared" si="23"/>
        <v>1.2198373591098712</v>
      </c>
    </row>
    <row r="712" spans="1:5" x14ac:dyDescent="0.2">
      <c r="A712" s="1" t="s">
        <v>707</v>
      </c>
      <c r="B712" s="1">
        <v>543.89400000000001</v>
      </c>
      <c r="C712" s="1" t="s">
        <v>150</v>
      </c>
      <c r="D712" s="2">
        <f t="shared" si="22"/>
        <v>9.0871817004869602</v>
      </c>
      <c r="E712" s="2" t="e">
        <f t="shared" si="23"/>
        <v>#VALUE!</v>
      </c>
    </row>
    <row r="713" spans="1:5" x14ac:dyDescent="0.2">
      <c r="A713" s="1" t="s">
        <v>708</v>
      </c>
      <c r="B713" s="1">
        <v>1.6439999999999999</v>
      </c>
      <c r="C713" s="1">
        <v>0.98553934755114603</v>
      </c>
      <c r="D713" s="2">
        <f t="shared" si="22"/>
        <v>0.71721029901959577</v>
      </c>
      <c r="E713" s="2">
        <f t="shared" si="23"/>
        <v>6.3260318784924769E-3</v>
      </c>
    </row>
    <row r="714" spans="1:5" x14ac:dyDescent="0.2">
      <c r="A714" s="1" t="s">
        <v>709</v>
      </c>
      <c r="B714" s="1">
        <v>0.57899999999999996</v>
      </c>
      <c r="C714" s="1">
        <v>0.76694680437823004</v>
      </c>
      <c r="D714" s="2">
        <f t="shared" si="22"/>
        <v>-0.78836474667285061</v>
      </c>
      <c r="E714" s="2">
        <f t="shared" si="23"/>
        <v>0.11523475778006392</v>
      </c>
    </row>
    <row r="715" spans="1:5" x14ac:dyDescent="0.2">
      <c r="A715" s="1" t="s">
        <v>710</v>
      </c>
      <c r="B715" s="1">
        <v>1.8420000000000001</v>
      </c>
      <c r="C715" s="1">
        <v>0.97789436728977897</v>
      </c>
      <c r="D715" s="2">
        <f t="shared" si="22"/>
        <v>0.88127306142924866</v>
      </c>
      <c r="E715" s="2">
        <f t="shared" si="23"/>
        <v>9.708055417744315E-3</v>
      </c>
    </row>
    <row r="716" spans="1:5" x14ac:dyDescent="0.2">
      <c r="A716" s="1" t="s">
        <v>711</v>
      </c>
      <c r="B716" s="1">
        <v>33.792999999999999</v>
      </c>
      <c r="C716" s="1">
        <v>1.70569178607838E-3</v>
      </c>
      <c r="D716" s="2">
        <f t="shared" si="22"/>
        <v>5.0786525274548477</v>
      </c>
      <c r="E716" s="2">
        <f t="shared" si="23"/>
        <v>2.7680994419248561</v>
      </c>
    </row>
    <row r="717" spans="1:5" x14ac:dyDescent="0.2">
      <c r="A717" s="1" t="s">
        <v>712</v>
      </c>
      <c r="B717" s="1">
        <v>5.242</v>
      </c>
      <c r="C717" s="1">
        <v>2.2923415393089199E-2</v>
      </c>
      <c r="D717" s="2">
        <f t="shared" si="22"/>
        <v>2.3901173536663305</v>
      </c>
      <c r="E717" s="2">
        <f t="shared" si="23"/>
        <v>1.6397206757156344</v>
      </c>
    </row>
    <row r="718" spans="1:5" x14ac:dyDescent="0.2">
      <c r="A718" s="1" t="s">
        <v>713</v>
      </c>
      <c r="B718" s="1">
        <v>5.5759999999999996</v>
      </c>
      <c r="C718" s="1">
        <v>1.4662728469098101E-3</v>
      </c>
      <c r="D718" s="2">
        <f t="shared" si="22"/>
        <v>2.4792305612063359</v>
      </c>
      <c r="E718" s="2">
        <f t="shared" si="23"/>
        <v>2.8337852078110735</v>
      </c>
    </row>
    <row r="719" spans="1:5" x14ac:dyDescent="0.2">
      <c r="A719" s="1" t="s">
        <v>714</v>
      </c>
      <c r="B719" s="1">
        <v>1000</v>
      </c>
      <c r="C719" s="1" t="s">
        <v>150</v>
      </c>
      <c r="D719" s="2">
        <f t="shared" si="22"/>
        <v>9.965784284662087</v>
      </c>
      <c r="E719" s="2" t="e">
        <f t="shared" si="23"/>
        <v>#VALUE!</v>
      </c>
    </row>
    <row r="720" spans="1:5" x14ac:dyDescent="0.2">
      <c r="A720" s="1" t="s">
        <v>715</v>
      </c>
      <c r="B720" s="1" t="s">
        <v>150</v>
      </c>
      <c r="C720" s="1" t="s">
        <v>150</v>
      </c>
      <c r="D720" s="2" t="e">
        <f t="shared" si="22"/>
        <v>#VALUE!</v>
      </c>
      <c r="E720" s="2" t="e">
        <f t="shared" si="23"/>
        <v>#VALUE!</v>
      </c>
    </row>
    <row r="721" spans="1:5" x14ac:dyDescent="0.2">
      <c r="A721" s="1" t="s">
        <v>716</v>
      </c>
      <c r="B721" s="1">
        <v>0.60799999999999998</v>
      </c>
      <c r="C721" s="1">
        <v>0.99999996872822305</v>
      </c>
      <c r="D721" s="2">
        <f t="shared" si="22"/>
        <v>-0.71785677121850155</v>
      </c>
      <c r="E721" s="2">
        <f t="shared" si="23"/>
        <v>1.3581160379193096E-8</v>
      </c>
    </row>
    <row r="722" spans="1:5" x14ac:dyDescent="0.2">
      <c r="A722" s="1" t="s">
        <v>717</v>
      </c>
      <c r="B722" s="1">
        <v>1.3819999999999999</v>
      </c>
      <c r="C722" s="1">
        <v>0.97669943088038902</v>
      </c>
      <c r="D722" s="2">
        <f t="shared" si="22"/>
        <v>0.46675761572617142</v>
      </c>
      <c r="E722" s="2">
        <f t="shared" si="23"/>
        <v>1.0239065343143184E-2</v>
      </c>
    </row>
    <row r="723" spans="1:5" x14ac:dyDescent="0.2">
      <c r="A723" s="1" t="s">
        <v>718</v>
      </c>
      <c r="B723" s="1">
        <v>7.8840000000000003</v>
      </c>
      <c r="C723" s="1">
        <v>0.137546431661699</v>
      </c>
      <c r="D723" s="2">
        <f t="shared" si="22"/>
        <v>2.9789277763813984</v>
      </c>
      <c r="E723" s="2">
        <f t="shared" si="23"/>
        <v>0.86155067193904078</v>
      </c>
    </row>
    <row r="724" spans="1:5" x14ac:dyDescent="0.2">
      <c r="A724" s="1" t="s">
        <v>719</v>
      </c>
      <c r="B724" s="1">
        <v>17.581</v>
      </c>
      <c r="C724" s="1">
        <v>6.2808043001648696E-3</v>
      </c>
      <c r="D724" s="2">
        <f t="shared" si="22"/>
        <v>4.1359452275990645</v>
      </c>
      <c r="E724" s="2">
        <f t="shared" si="23"/>
        <v>2.2019847383078504</v>
      </c>
    </row>
    <row r="725" spans="1:5" x14ac:dyDescent="0.2">
      <c r="A725" s="1" t="s">
        <v>720</v>
      </c>
      <c r="B725" s="1">
        <v>1000</v>
      </c>
      <c r="C725" s="1" t="s">
        <v>150</v>
      </c>
      <c r="D725" s="2">
        <f t="shared" si="22"/>
        <v>9.965784284662087</v>
      </c>
      <c r="E725" s="2" t="e">
        <f t="shared" si="23"/>
        <v>#VALUE!</v>
      </c>
    </row>
    <row r="726" spans="1:5" x14ac:dyDescent="0.2">
      <c r="A726" s="1" t="s">
        <v>721</v>
      </c>
      <c r="B726" s="1">
        <v>4.4240000000000004</v>
      </c>
      <c r="C726" s="1">
        <v>2.2248113175140599E-3</v>
      </c>
      <c r="D726" s="2">
        <f t="shared" si="22"/>
        <v>2.1453513855726198</v>
      </c>
      <c r="E726" s="2">
        <f t="shared" si="23"/>
        <v>2.6527068149019861</v>
      </c>
    </row>
    <row r="727" spans="1:5" x14ac:dyDescent="0.2">
      <c r="A727" s="1" t="s">
        <v>722</v>
      </c>
      <c r="B727" s="1">
        <v>1.77</v>
      </c>
      <c r="C727" s="1">
        <v>0.96666824044450395</v>
      </c>
      <c r="D727" s="2">
        <f t="shared" si="22"/>
        <v>0.82374936030827284</v>
      </c>
      <c r="E727" s="2">
        <f t="shared" si="23"/>
        <v>1.4722549769871073E-2</v>
      </c>
    </row>
    <row r="728" spans="1:5" x14ac:dyDescent="0.2">
      <c r="A728" s="1" t="s">
        <v>723</v>
      </c>
      <c r="B728" s="1">
        <v>5.3310000000000004</v>
      </c>
      <c r="C728" s="1">
        <v>5.8074080665104799E-4</v>
      </c>
      <c r="D728" s="2">
        <f t="shared" si="22"/>
        <v>2.4144061820877472</v>
      </c>
      <c r="E728" s="2">
        <f t="shared" si="23"/>
        <v>3.2360176565209637</v>
      </c>
    </row>
    <row r="729" spans="1:5" x14ac:dyDescent="0.2">
      <c r="A729" s="1" t="s">
        <v>724</v>
      </c>
      <c r="B729" s="1">
        <v>9.6270000000000007</v>
      </c>
      <c r="C729" s="1">
        <v>1.50477467886212E-5</v>
      </c>
      <c r="D729" s="2">
        <f t="shared" si="22"/>
        <v>3.2670862903408771</v>
      </c>
      <c r="E729" s="2">
        <f t="shared" si="23"/>
        <v>4.8225285253543939</v>
      </c>
    </row>
    <row r="730" spans="1:5" x14ac:dyDescent="0.2">
      <c r="A730" s="1" t="s">
        <v>725</v>
      </c>
      <c r="B730" s="1">
        <v>9.1300000000000008</v>
      </c>
      <c r="C730" s="1">
        <v>3.01071428990263E-3</v>
      </c>
      <c r="D730" s="2">
        <f t="shared" si="22"/>
        <v>3.1906148602094975</v>
      </c>
      <c r="E730" s="2">
        <f t="shared" si="23"/>
        <v>2.5213304561133096</v>
      </c>
    </row>
    <row r="731" spans="1:5" x14ac:dyDescent="0.2">
      <c r="A731" s="1" t="s">
        <v>726</v>
      </c>
      <c r="B731" s="1">
        <v>0.53500000000000003</v>
      </c>
      <c r="C731" s="1">
        <v>0.31511133276042602</v>
      </c>
      <c r="D731" s="2">
        <f t="shared" si="22"/>
        <v>-0.90238920337357764</v>
      </c>
      <c r="E731" s="2">
        <f t="shared" si="23"/>
        <v>0.5015359774454452</v>
      </c>
    </row>
    <row r="732" spans="1:5" x14ac:dyDescent="0.2">
      <c r="A732" s="1" t="s">
        <v>727</v>
      </c>
      <c r="B732" s="1">
        <v>4.9649999999999999</v>
      </c>
      <c r="C732" s="1">
        <v>4.4477850852588903E-3</v>
      </c>
      <c r="D732" s="2">
        <f t="shared" si="22"/>
        <v>2.3117937177536492</v>
      </c>
      <c r="E732" s="2">
        <f t="shared" si="23"/>
        <v>2.3518562058102366</v>
      </c>
    </row>
    <row r="733" spans="1:5" x14ac:dyDescent="0.2">
      <c r="A733" s="1" t="s">
        <v>728</v>
      </c>
      <c r="B733" s="1">
        <v>3.863</v>
      </c>
      <c r="C733" s="1">
        <v>1.22509449701873E-2</v>
      </c>
      <c r="D733" s="2">
        <f t="shared" si="22"/>
        <v>1.949721677569844</v>
      </c>
      <c r="E733" s="2">
        <f t="shared" si="23"/>
        <v>1.9118304109313111</v>
      </c>
    </row>
    <row r="734" spans="1:5" x14ac:dyDescent="0.2">
      <c r="A734" s="1" t="s">
        <v>729</v>
      </c>
      <c r="B734" s="1">
        <v>2.4009999999999998</v>
      </c>
      <c r="C734" s="1">
        <v>0.63916722391488101</v>
      </c>
      <c r="D734" s="2">
        <f t="shared" si="22"/>
        <v>1.2636354035683293</v>
      </c>
      <c r="E734" s="2">
        <f t="shared" si="23"/>
        <v>0.19438550346544589</v>
      </c>
    </row>
    <row r="735" spans="1:5" x14ac:dyDescent="0.2">
      <c r="A735" s="1" t="s">
        <v>730</v>
      </c>
      <c r="B735" s="1">
        <v>30.006</v>
      </c>
      <c r="C735" s="1">
        <v>1.8128572966513701E-4</v>
      </c>
      <c r="D735" s="2">
        <f t="shared" si="22"/>
        <v>4.9071791057666418</v>
      </c>
      <c r="E735" s="2">
        <f t="shared" si="23"/>
        <v>3.7416363810760633</v>
      </c>
    </row>
    <row r="736" spans="1:5" x14ac:dyDescent="0.2">
      <c r="A736" s="1" t="s">
        <v>731</v>
      </c>
      <c r="B736" s="1">
        <v>14.083</v>
      </c>
      <c r="C736" s="1">
        <v>1.5237435260195701E-2</v>
      </c>
      <c r="D736" s="2">
        <f t="shared" si="22"/>
        <v>3.8158827885287332</v>
      </c>
      <c r="E736" s="2">
        <f t="shared" si="23"/>
        <v>1.8170881265712315</v>
      </c>
    </row>
    <row r="737" spans="1:5" x14ac:dyDescent="0.2">
      <c r="A737" s="1" t="s">
        <v>732</v>
      </c>
      <c r="B737" s="1">
        <v>19.018000000000001</v>
      </c>
      <c r="C737" s="1">
        <v>8.82798234513871E-8</v>
      </c>
      <c r="D737" s="2">
        <f t="shared" si="22"/>
        <v>4.2492936301607411</v>
      </c>
      <c r="E737" s="2">
        <f t="shared" si="23"/>
        <v>7.0541385440441955</v>
      </c>
    </row>
    <row r="738" spans="1:5" x14ac:dyDescent="0.2">
      <c r="A738" s="1" t="s">
        <v>733</v>
      </c>
      <c r="B738" s="1">
        <v>3.0030000000000001</v>
      </c>
      <c r="C738" s="1" t="s">
        <v>150</v>
      </c>
      <c r="D738" s="2">
        <f t="shared" si="22"/>
        <v>1.5864044748950625</v>
      </c>
      <c r="E738" s="2" t="e">
        <f t="shared" si="23"/>
        <v>#VALUE!</v>
      </c>
    </row>
    <row r="739" spans="1:5" x14ac:dyDescent="0.2">
      <c r="A739" s="1" t="s">
        <v>734</v>
      </c>
      <c r="B739" s="1">
        <v>1.2030000000000001</v>
      </c>
      <c r="C739" s="1">
        <v>0.93952175473127697</v>
      </c>
      <c r="D739" s="2">
        <f t="shared" si="22"/>
        <v>0.26663664251398955</v>
      </c>
      <c r="E739" s="2">
        <f t="shared" si="23"/>
        <v>2.7093159309742175E-2</v>
      </c>
    </row>
    <row r="740" spans="1:5" x14ac:dyDescent="0.2">
      <c r="A740" s="1" t="s">
        <v>735</v>
      </c>
      <c r="B740" s="1">
        <v>0.48199999999999998</v>
      </c>
      <c r="C740" s="1">
        <v>0.99067084847768105</v>
      </c>
      <c r="D740" s="2">
        <f t="shared" si="22"/>
        <v>-1.0528949484321255</v>
      </c>
      <c r="E740" s="2">
        <f t="shared" si="23"/>
        <v>4.0706163872336635E-3</v>
      </c>
    </row>
    <row r="741" spans="1:5" x14ac:dyDescent="0.2">
      <c r="A741" s="1" t="s">
        <v>736</v>
      </c>
      <c r="B741" s="1">
        <v>10.798</v>
      </c>
      <c r="C741" s="1">
        <v>2.7759135685188098E-3</v>
      </c>
      <c r="D741" s="2">
        <f t="shared" si="22"/>
        <v>3.4326922167871694</v>
      </c>
      <c r="E741" s="2">
        <f t="shared" si="23"/>
        <v>2.5565940602992119</v>
      </c>
    </row>
    <row r="742" spans="1:5" x14ac:dyDescent="0.2">
      <c r="A742" s="1" t="s">
        <v>737</v>
      </c>
      <c r="B742" s="1">
        <v>1.4019999999999999</v>
      </c>
      <c r="C742" s="1">
        <v>0.41817944440711302</v>
      </c>
      <c r="D742" s="2">
        <f t="shared" si="22"/>
        <v>0.48748634934853602</v>
      </c>
      <c r="E742" s="2">
        <f t="shared" si="23"/>
        <v>0.37863731872056372</v>
      </c>
    </row>
    <row r="743" spans="1:5" x14ac:dyDescent="0.2">
      <c r="A743" s="1" t="s">
        <v>738</v>
      </c>
      <c r="B743" s="1">
        <v>4.1349999999999998</v>
      </c>
      <c r="C743" s="1">
        <v>4.8859630950649303E-2</v>
      </c>
      <c r="D743" s="2">
        <f t="shared" si="22"/>
        <v>2.0478873293965498</v>
      </c>
      <c r="E743" s="2">
        <f t="shared" si="23"/>
        <v>1.3110498176880396</v>
      </c>
    </row>
    <row r="744" spans="1:5" x14ac:dyDescent="0.2">
      <c r="A744" s="1" t="s">
        <v>739</v>
      </c>
      <c r="B744" s="1">
        <v>35.274999999999999</v>
      </c>
      <c r="C744" s="1">
        <v>3.7452766110668298E-8</v>
      </c>
      <c r="D744" s="2">
        <f t="shared" si="22"/>
        <v>5.1405741777099019</v>
      </c>
      <c r="E744" s="2">
        <f t="shared" si="23"/>
        <v>7.4265161015362997</v>
      </c>
    </row>
    <row r="745" spans="1:5" x14ac:dyDescent="0.2">
      <c r="A745" s="1" t="s">
        <v>740</v>
      </c>
      <c r="B745" s="1" t="s">
        <v>150</v>
      </c>
      <c r="C745" s="1" t="s">
        <v>150</v>
      </c>
      <c r="D745" s="2" t="e">
        <f t="shared" si="22"/>
        <v>#VALUE!</v>
      </c>
      <c r="E745" s="2" t="e">
        <f t="shared" si="23"/>
        <v>#VALUE!</v>
      </c>
    </row>
    <row r="746" spans="1:5" x14ac:dyDescent="0.2">
      <c r="A746" s="1" t="s">
        <v>741</v>
      </c>
      <c r="B746" s="1">
        <v>1E-3</v>
      </c>
      <c r="C746" s="1" t="s">
        <v>150</v>
      </c>
      <c r="D746" s="2">
        <f t="shared" si="22"/>
        <v>-9.965784284662087</v>
      </c>
      <c r="E746" s="2" t="e">
        <f t="shared" si="23"/>
        <v>#VALUE!</v>
      </c>
    </row>
    <row r="747" spans="1:5" x14ac:dyDescent="0.2">
      <c r="A747" s="1" t="s">
        <v>742</v>
      </c>
      <c r="B747" s="1">
        <v>1.782</v>
      </c>
      <c r="C747" s="1">
        <v>0.50445514394630997</v>
      </c>
      <c r="D747" s="2">
        <f t="shared" si="22"/>
        <v>0.83349733685983507</v>
      </c>
      <c r="E747" s="2">
        <f t="shared" si="23"/>
        <v>0.29717744509145821</v>
      </c>
    </row>
    <row r="748" spans="1:5" x14ac:dyDescent="0.2">
      <c r="A748" s="1" t="s">
        <v>743</v>
      </c>
      <c r="B748" s="1">
        <v>2.5529999999999999</v>
      </c>
      <c r="C748" s="1">
        <v>1.7218340793340701E-2</v>
      </c>
      <c r="D748" s="2">
        <f t="shared" si="22"/>
        <v>1.3521935377450318</v>
      </c>
      <c r="E748" s="2">
        <f t="shared" si="23"/>
        <v>1.7640087006764464</v>
      </c>
    </row>
    <row r="749" spans="1:5" x14ac:dyDescent="0.2">
      <c r="A749" s="1" t="s">
        <v>744</v>
      </c>
      <c r="B749" s="1">
        <v>10.41</v>
      </c>
      <c r="C749" s="1">
        <v>7.7423055744319008E-9</v>
      </c>
      <c r="D749" s="2">
        <f t="shared" si="22"/>
        <v>3.3798981635246923</v>
      </c>
      <c r="E749" s="2">
        <f t="shared" si="23"/>
        <v>8.1111296918816134</v>
      </c>
    </row>
    <row r="750" spans="1:5" x14ac:dyDescent="0.2">
      <c r="A750" s="1" t="s">
        <v>745</v>
      </c>
      <c r="B750" s="1">
        <v>2.1579999999999999</v>
      </c>
      <c r="C750" s="1">
        <v>9.2026139364334805E-2</v>
      </c>
      <c r="D750" s="2">
        <f t="shared" si="22"/>
        <v>1.1096948648259299</v>
      </c>
      <c r="E750" s="2">
        <f t="shared" si="23"/>
        <v>1.036088796901341</v>
      </c>
    </row>
    <row r="751" spans="1:5" x14ac:dyDescent="0.2">
      <c r="A751" s="1" t="s">
        <v>746</v>
      </c>
      <c r="B751" s="1">
        <v>8.4909999999999997</v>
      </c>
      <c r="C751" s="1">
        <v>3.3994379735546903E-4</v>
      </c>
      <c r="D751" s="2">
        <f t="shared" si="22"/>
        <v>3.0859344725160276</v>
      </c>
      <c r="E751" s="2">
        <f t="shared" si="23"/>
        <v>3.4685928785930273</v>
      </c>
    </row>
    <row r="752" spans="1:5" x14ac:dyDescent="0.2">
      <c r="A752" s="1" t="s">
        <v>747</v>
      </c>
      <c r="B752" s="1">
        <v>1000</v>
      </c>
      <c r="C752" s="1" t="s">
        <v>150</v>
      </c>
      <c r="D752" s="2">
        <f t="shared" si="22"/>
        <v>9.965784284662087</v>
      </c>
      <c r="E752" s="2" t="e">
        <f t="shared" si="23"/>
        <v>#VALUE!</v>
      </c>
    </row>
    <row r="753" spans="1:5" x14ac:dyDescent="0.2">
      <c r="A753" s="1" t="s">
        <v>748</v>
      </c>
      <c r="B753" s="1" t="s">
        <v>150</v>
      </c>
      <c r="C753" s="1" t="s">
        <v>150</v>
      </c>
      <c r="D753" s="2" t="e">
        <f t="shared" si="22"/>
        <v>#VALUE!</v>
      </c>
      <c r="E753" s="2" t="e">
        <f t="shared" si="23"/>
        <v>#VALUE!</v>
      </c>
    </row>
    <row r="754" spans="1:5" x14ac:dyDescent="0.2">
      <c r="A754" s="1" t="s">
        <v>749</v>
      </c>
      <c r="B754" s="1">
        <v>8.7370000000000001</v>
      </c>
      <c r="C754" s="1">
        <v>4.2700638271941901E-6</v>
      </c>
      <c r="D754" s="2">
        <f t="shared" si="22"/>
        <v>3.1271379904696883</v>
      </c>
      <c r="E754" s="2">
        <f t="shared" si="23"/>
        <v>5.3695656332674684</v>
      </c>
    </row>
    <row r="755" spans="1:5" x14ac:dyDescent="0.2">
      <c r="A755" s="1" t="s">
        <v>750</v>
      </c>
      <c r="B755" s="1">
        <v>5.2519999999999998</v>
      </c>
      <c r="C755" s="1">
        <v>0.39635621122349202</v>
      </c>
      <c r="D755" s="2">
        <f t="shared" si="22"/>
        <v>2.3928669162307998</v>
      </c>
      <c r="E755" s="2">
        <f t="shared" si="23"/>
        <v>0.40191433167027313</v>
      </c>
    </row>
    <row r="756" spans="1:5" x14ac:dyDescent="0.2">
      <c r="A756" s="1" t="s">
        <v>751</v>
      </c>
      <c r="B756" s="1">
        <v>39.322000000000003</v>
      </c>
      <c r="C756" s="1">
        <v>8.8449834311221698E-6</v>
      </c>
      <c r="D756" s="2">
        <f t="shared" si="22"/>
        <v>5.2972647969499365</v>
      </c>
      <c r="E756" s="2">
        <f t="shared" si="23"/>
        <v>5.053302976296254</v>
      </c>
    </row>
    <row r="757" spans="1:5" x14ac:dyDescent="0.2">
      <c r="A757" s="1" t="s">
        <v>752</v>
      </c>
      <c r="B757" s="1">
        <v>2.0449999999999999</v>
      </c>
      <c r="C757" s="1">
        <v>0.88797453019874495</v>
      </c>
      <c r="D757" s="2">
        <f t="shared" si="22"/>
        <v>1.0321008431670242</v>
      </c>
      <c r="E757" s="2">
        <f t="shared" si="23"/>
        <v>5.1599490924975421E-2</v>
      </c>
    </row>
    <row r="758" spans="1:5" x14ac:dyDescent="0.2">
      <c r="A758" s="1" t="s">
        <v>753</v>
      </c>
      <c r="B758" s="1">
        <v>2.82</v>
      </c>
      <c r="C758" s="1">
        <v>5.2177159037936104E-4</v>
      </c>
      <c r="D758" s="2">
        <f t="shared" si="22"/>
        <v>1.4956951626240689</v>
      </c>
      <c r="E758" s="2">
        <f t="shared" si="23"/>
        <v>3.2825195712253845</v>
      </c>
    </row>
    <row r="759" spans="1:5" x14ac:dyDescent="0.2">
      <c r="A759" s="1" t="s">
        <v>754</v>
      </c>
      <c r="B759" s="1">
        <v>1000</v>
      </c>
      <c r="C759" s="1" t="s">
        <v>150</v>
      </c>
      <c r="D759" s="2">
        <f t="shared" si="22"/>
        <v>9.965784284662087</v>
      </c>
      <c r="E759" s="2" t="e">
        <f t="shared" si="23"/>
        <v>#VALUE!</v>
      </c>
    </row>
    <row r="760" spans="1:5" x14ac:dyDescent="0.2">
      <c r="A760" s="1" t="s">
        <v>755</v>
      </c>
      <c r="B760" s="1">
        <v>3.806</v>
      </c>
      <c r="C760" s="1">
        <v>2.01611368544352E-6</v>
      </c>
      <c r="D760" s="2">
        <f t="shared" si="22"/>
        <v>1.9282755616119347</v>
      </c>
      <c r="E760" s="2">
        <f t="shared" si="23"/>
        <v>5.6954849823610676</v>
      </c>
    </row>
    <row r="761" spans="1:5" x14ac:dyDescent="0.2">
      <c r="A761" s="1" t="s">
        <v>756</v>
      </c>
      <c r="B761" s="1">
        <v>8.6809999999999992</v>
      </c>
      <c r="C761" s="1">
        <v>9.7078915028844998E-2</v>
      </c>
      <c r="D761" s="2">
        <f t="shared" si="22"/>
        <v>3.1178612422023257</v>
      </c>
      <c r="E761" s="2">
        <f t="shared" si="23"/>
        <v>1.0128750860650588</v>
      </c>
    </row>
    <row r="762" spans="1:5" x14ac:dyDescent="0.2">
      <c r="A762" s="1" t="s">
        <v>757</v>
      </c>
      <c r="B762" s="1">
        <v>2.3170000000000002</v>
      </c>
      <c r="C762" s="1">
        <v>0.39283203774585101</v>
      </c>
      <c r="D762" s="2">
        <f t="shared" si="22"/>
        <v>1.2122580442027349</v>
      </c>
      <c r="E762" s="2">
        <f t="shared" si="23"/>
        <v>0.40579310019047538</v>
      </c>
    </row>
    <row r="763" spans="1:5" x14ac:dyDescent="0.2">
      <c r="A763" s="1" t="s">
        <v>758</v>
      </c>
      <c r="B763" s="1">
        <v>3.298</v>
      </c>
      <c r="C763" s="1">
        <v>0.24208723201291599</v>
      </c>
      <c r="D763" s="2">
        <f t="shared" si="22"/>
        <v>1.7215913987753801</v>
      </c>
      <c r="E763" s="2">
        <f t="shared" si="23"/>
        <v>0.61602811519502854</v>
      </c>
    </row>
    <row r="764" spans="1:5" x14ac:dyDescent="0.2">
      <c r="A764" s="1" t="s">
        <v>759</v>
      </c>
      <c r="B764" s="1">
        <v>0.95599999999999996</v>
      </c>
      <c r="C764" s="1">
        <v>0.99807212259045297</v>
      </c>
      <c r="D764" s="2">
        <f t="shared" si="22"/>
        <v>-6.4917476681338543E-2</v>
      </c>
      <c r="E764" s="2">
        <f t="shared" si="23"/>
        <v>8.3807463315256929E-4</v>
      </c>
    </row>
    <row r="765" spans="1:5" x14ac:dyDescent="0.2">
      <c r="A765" s="1" t="s">
        <v>760</v>
      </c>
      <c r="B765" s="1">
        <v>1000</v>
      </c>
      <c r="C765" s="1" t="s">
        <v>150</v>
      </c>
      <c r="D765" s="2">
        <f t="shared" si="22"/>
        <v>9.965784284662087</v>
      </c>
      <c r="E765" s="2" t="e">
        <f t="shared" si="23"/>
        <v>#VALUE!</v>
      </c>
    </row>
    <row r="766" spans="1:5" x14ac:dyDescent="0.2">
      <c r="A766" s="1" t="s">
        <v>761</v>
      </c>
      <c r="B766" s="1">
        <v>3.798</v>
      </c>
      <c r="C766" s="1">
        <v>1.31962937350594E-3</v>
      </c>
      <c r="D766" s="2">
        <f t="shared" si="22"/>
        <v>1.9252399054874105</v>
      </c>
      <c r="E766" s="2">
        <f t="shared" si="23"/>
        <v>2.8795480260991346</v>
      </c>
    </row>
    <row r="767" spans="1:5" x14ac:dyDescent="0.2">
      <c r="A767" s="1" t="s">
        <v>762</v>
      </c>
      <c r="B767" s="1">
        <v>66.873999999999995</v>
      </c>
      <c r="C767" s="1">
        <v>2.1924627229275001E-6</v>
      </c>
      <c r="D767" s="2">
        <f t="shared" si="22"/>
        <v>6.0633735081172571</v>
      </c>
      <c r="E767" s="2">
        <f t="shared" si="23"/>
        <v>5.6590677819366153</v>
      </c>
    </row>
    <row r="768" spans="1:5" x14ac:dyDescent="0.2">
      <c r="A768" s="1" t="s">
        <v>763</v>
      </c>
      <c r="B768" s="1" t="s">
        <v>150</v>
      </c>
      <c r="C768" s="1" t="s">
        <v>150</v>
      </c>
      <c r="D768" s="2" t="e">
        <f t="shared" si="22"/>
        <v>#VALUE!</v>
      </c>
      <c r="E768" s="2" t="e">
        <f t="shared" si="23"/>
        <v>#VALUE!</v>
      </c>
    </row>
    <row r="769" spans="1:5" x14ac:dyDescent="0.2">
      <c r="A769" s="1" t="s">
        <v>764</v>
      </c>
      <c r="B769" s="1">
        <v>5.5380000000000003</v>
      </c>
      <c r="C769" s="1">
        <v>1.5720443409911501E-2</v>
      </c>
      <c r="D769" s="2">
        <f t="shared" si="22"/>
        <v>2.4693650537048435</v>
      </c>
      <c r="E769" s="2">
        <f t="shared" si="23"/>
        <v>1.8035352084389809</v>
      </c>
    </row>
    <row r="770" spans="1:5" x14ac:dyDescent="0.2">
      <c r="A770" s="1" t="s">
        <v>765</v>
      </c>
      <c r="B770" s="1">
        <v>2.6190000000000002</v>
      </c>
      <c r="C770" s="1">
        <v>0.20254783105331201</v>
      </c>
      <c r="D770" s="2">
        <f t="shared" si="22"/>
        <v>1.3890160596885093</v>
      </c>
      <c r="E770" s="2">
        <f t="shared" si="23"/>
        <v>0.69347240301913171</v>
      </c>
    </row>
    <row r="771" spans="1:5" x14ac:dyDescent="0.2">
      <c r="A771" s="1" t="s">
        <v>766</v>
      </c>
      <c r="B771" s="1">
        <v>13.601000000000001</v>
      </c>
      <c r="C771" s="1">
        <v>1.23493848480649E-9</v>
      </c>
      <c r="D771" s="2">
        <f t="shared" ref="D771:D834" si="24">LOG(B771,2)</f>
        <v>3.765640822980862</v>
      </c>
      <c r="E771" s="2">
        <f t="shared" ref="E771:E834" si="25">-LOG10(C771)</f>
        <v>8.9083546750961933</v>
      </c>
    </row>
    <row r="772" spans="1:5" x14ac:dyDescent="0.2">
      <c r="A772" s="1" t="s">
        <v>767</v>
      </c>
      <c r="B772" s="1">
        <v>6.7690000000000001</v>
      </c>
      <c r="C772" s="1">
        <v>4.1624692102504302E-4</v>
      </c>
      <c r="D772" s="2">
        <f t="shared" si="24"/>
        <v>2.7589427168723586</v>
      </c>
      <c r="E772" s="2">
        <f t="shared" si="25"/>
        <v>3.3806489659463548</v>
      </c>
    </row>
    <row r="773" spans="1:5" x14ac:dyDescent="0.2">
      <c r="A773" s="1" t="s">
        <v>768</v>
      </c>
      <c r="B773" s="1">
        <v>1.984</v>
      </c>
      <c r="C773" s="1">
        <v>0.72076614984695897</v>
      </c>
      <c r="D773" s="2">
        <f t="shared" si="24"/>
        <v>0.98841202572478826</v>
      </c>
      <c r="E773" s="2">
        <f t="shared" si="25"/>
        <v>0.14220561781129112</v>
      </c>
    </row>
    <row r="774" spans="1:5" x14ac:dyDescent="0.2">
      <c r="A774" s="1" t="s">
        <v>769</v>
      </c>
      <c r="B774" s="1">
        <v>4.7050000000000001</v>
      </c>
      <c r="C774" s="1">
        <v>1.6113018433516801E-5</v>
      </c>
      <c r="D774" s="2">
        <f t="shared" si="24"/>
        <v>2.2341947229538119</v>
      </c>
      <c r="E774" s="2">
        <f t="shared" si="25"/>
        <v>4.7928230960656366</v>
      </c>
    </row>
    <row r="775" spans="1:5" x14ac:dyDescent="0.2">
      <c r="A775" s="1" t="s">
        <v>770</v>
      </c>
      <c r="B775" s="1">
        <v>2.649</v>
      </c>
      <c r="C775" s="1">
        <v>0.40258138454134801</v>
      </c>
      <c r="D775" s="2">
        <f t="shared" si="24"/>
        <v>1.4054478437075353</v>
      </c>
      <c r="E775" s="2">
        <f t="shared" si="25"/>
        <v>0.39514631086287466</v>
      </c>
    </row>
    <row r="776" spans="1:5" x14ac:dyDescent="0.2">
      <c r="A776" s="1" t="s">
        <v>771</v>
      </c>
      <c r="B776" s="1">
        <v>1E-3</v>
      </c>
      <c r="C776" s="1" t="s">
        <v>150</v>
      </c>
      <c r="D776" s="2">
        <f t="shared" si="24"/>
        <v>-9.965784284662087</v>
      </c>
      <c r="E776" s="2" t="e">
        <f t="shared" si="25"/>
        <v>#VALUE!</v>
      </c>
    </row>
    <row r="777" spans="1:5" x14ac:dyDescent="0.2">
      <c r="A777" s="1" t="s">
        <v>772</v>
      </c>
      <c r="B777" s="1">
        <v>5.5570000000000004</v>
      </c>
      <c r="C777" s="1">
        <v>1.30575858251825E-3</v>
      </c>
      <c r="D777" s="2">
        <f t="shared" si="24"/>
        <v>2.474306240288402</v>
      </c>
      <c r="E777" s="2">
        <f t="shared" si="25"/>
        <v>2.8841371109414244</v>
      </c>
    </row>
    <row r="778" spans="1:5" x14ac:dyDescent="0.2">
      <c r="A778" s="1" t="s">
        <v>773</v>
      </c>
      <c r="B778" s="1">
        <v>2.431</v>
      </c>
      <c r="C778" s="1">
        <v>1.8254704409796201E-2</v>
      </c>
      <c r="D778" s="2">
        <f t="shared" si="24"/>
        <v>1.2815498933666418</v>
      </c>
      <c r="E778" s="2">
        <f t="shared" si="25"/>
        <v>1.7386251949921916</v>
      </c>
    </row>
    <row r="779" spans="1:5" x14ac:dyDescent="0.2">
      <c r="A779" s="1" t="s">
        <v>774</v>
      </c>
      <c r="B779" s="1">
        <v>1.113</v>
      </c>
      <c r="C779" s="1">
        <v>0.92332918832782596</v>
      </c>
      <c r="D779" s="2">
        <f t="shared" si="24"/>
        <v>0.15445359267987244</v>
      </c>
      <c r="E779" s="2">
        <f t="shared" si="25"/>
        <v>3.4643435283798645E-2</v>
      </c>
    </row>
    <row r="780" spans="1:5" x14ac:dyDescent="0.2">
      <c r="A780" s="1" t="s">
        <v>775</v>
      </c>
      <c r="B780" s="1">
        <v>0.76500000000000001</v>
      </c>
      <c r="C780" s="1">
        <v>0.99787117333516095</v>
      </c>
      <c r="D780" s="2">
        <f t="shared" si="24"/>
        <v>-0.38646834708207289</v>
      </c>
      <c r="E780" s="2">
        <f t="shared" si="25"/>
        <v>9.2552316256611176E-4</v>
      </c>
    </row>
    <row r="781" spans="1:5" x14ac:dyDescent="0.2">
      <c r="A781" s="1" t="s">
        <v>776</v>
      </c>
      <c r="B781" s="1">
        <v>2.581</v>
      </c>
      <c r="C781" s="1">
        <v>0.41072951921126</v>
      </c>
      <c r="D781" s="2">
        <f t="shared" si="24"/>
        <v>1.3679301414318827</v>
      </c>
      <c r="E781" s="2">
        <f t="shared" si="25"/>
        <v>0.3864440831948982</v>
      </c>
    </row>
    <row r="782" spans="1:5" x14ac:dyDescent="0.2">
      <c r="A782" s="1" t="s">
        <v>777</v>
      </c>
      <c r="B782" s="1">
        <v>5.101</v>
      </c>
      <c r="C782" s="1">
        <v>9.7616093119867708E-6</v>
      </c>
      <c r="D782" s="2">
        <f t="shared" si="24"/>
        <v>2.3507801007348559</v>
      </c>
      <c r="E782" s="2">
        <f t="shared" si="25"/>
        <v>5.010478578060737</v>
      </c>
    </row>
    <row r="783" spans="1:5" x14ac:dyDescent="0.2">
      <c r="A783" s="1" t="s">
        <v>778</v>
      </c>
      <c r="B783" s="1">
        <v>1E-3</v>
      </c>
      <c r="C783" s="1" t="s">
        <v>150</v>
      </c>
      <c r="D783" s="2">
        <f t="shared" si="24"/>
        <v>-9.965784284662087</v>
      </c>
      <c r="E783" s="2" t="e">
        <f t="shared" si="25"/>
        <v>#VALUE!</v>
      </c>
    </row>
    <row r="784" spans="1:5" x14ac:dyDescent="0.2">
      <c r="A784" s="1" t="s">
        <v>779</v>
      </c>
      <c r="B784" s="1">
        <v>1.798</v>
      </c>
      <c r="C784" s="1">
        <v>0.94905178048676597</v>
      </c>
      <c r="D784" s="2">
        <f t="shared" si="24"/>
        <v>0.84639302085236034</v>
      </c>
      <c r="E784" s="2">
        <f t="shared" si="25"/>
        <v>2.2710091717926657E-2</v>
      </c>
    </row>
    <row r="785" spans="1:5" x14ac:dyDescent="0.2">
      <c r="A785" s="1" t="s">
        <v>780</v>
      </c>
      <c r="B785" s="1">
        <v>8.5709999999999997</v>
      </c>
      <c r="C785" s="1" t="s">
        <v>150</v>
      </c>
      <c r="D785" s="2">
        <f t="shared" si="24"/>
        <v>3.0994635369954411</v>
      </c>
      <c r="E785" s="2" t="e">
        <f t="shared" si="25"/>
        <v>#VALUE!</v>
      </c>
    </row>
    <row r="786" spans="1:5" x14ac:dyDescent="0.2">
      <c r="A786" s="1" t="s">
        <v>781</v>
      </c>
      <c r="B786" s="1">
        <v>7.5190000000000001</v>
      </c>
      <c r="C786" s="1">
        <v>5.9351776217335698E-3</v>
      </c>
      <c r="D786" s="2">
        <f t="shared" si="24"/>
        <v>2.9105408014011487</v>
      </c>
      <c r="E786" s="2">
        <f t="shared" si="25"/>
        <v>2.2265662794078804</v>
      </c>
    </row>
    <row r="787" spans="1:5" x14ac:dyDescent="0.2">
      <c r="A787" s="1" t="s">
        <v>782</v>
      </c>
      <c r="B787" s="1">
        <v>5.3079999999999998</v>
      </c>
      <c r="C787" s="1">
        <v>0.127344454773443</v>
      </c>
      <c r="D787" s="2">
        <f t="shared" si="24"/>
        <v>2.4081683707081063</v>
      </c>
      <c r="E787" s="2">
        <f t="shared" si="25"/>
        <v>0.89501996168370201</v>
      </c>
    </row>
    <row r="788" spans="1:5" x14ac:dyDescent="0.2">
      <c r="A788" s="1" t="s">
        <v>783</v>
      </c>
      <c r="B788" s="1">
        <v>1.645</v>
      </c>
      <c r="C788" s="1">
        <v>0.49015859164277198</v>
      </c>
      <c r="D788" s="2">
        <f t="shared" si="24"/>
        <v>0.71808758396051686</v>
      </c>
      <c r="E788" s="2">
        <f t="shared" si="25"/>
        <v>0.30966338051895254</v>
      </c>
    </row>
    <row r="789" spans="1:5" x14ac:dyDescent="0.2">
      <c r="A789" s="1" t="s">
        <v>784</v>
      </c>
      <c r="B789" s="1">
        <v>3.149</v>
      </c>
      <c r="C789" s="1">
        <v>6.55932435313278E-3</v>
      </c>
      <c r="D789" s="2">
        <f t="shared" si="24"/>
        <v>1.6548937574733227</v>
      </c>
      <c r="E789" s="2">
        <f t="shared" si="25"/>
        <v>2.1831408930661196</v>
      </c>
    </row>
    <row r="790" spans="1:5" x14ac:dyDescent="0.2">
      <c r="A790" s="1" t="s">
        <v>785</v>
      </c>
      <c r="B790" s="1">
        <v>1.6220000000000001</v>
      </c>
      <c r="C790" s="1">
        <v>6.3446547124325096E-3</v>
      </c>
      <c r="D790" s="2">
        <f t="shared" si="24"/>
        <v>0.69777381955518603</v>
      </c>
      <c r="E790" s="2">
        <f t="shared" si="25"/>
        <v>2.1975920080161808</v>
      </c>
    </row>
    <row r="791" spans="1:5" x14ac:dyDescent="0.2">
      <c r="A791" s="1" t="s">
        <v>786</v>
      </c>
      <c r="B791" s="1">
        <v>9.7799999999999994</v>
      </c>
      <c r="C791" s="1">
        <v>9.9592287705849603E-2</v>
      </c>
      <c r="D791" s="2">
        <f t="shared" si="24"/>
        <v>3.2898344651775089</v>
      </c>
      <c r="E791" s="2">
        <f t="shared" si="25"/>
        <v>1.0017742914605963</v>
      </c>
    </row>
    <row r="792" spans="1:5" x14ac:dyDescent="0.2">
      <c r="A792" s="1" t="s">
        <v>787</v>
      </c>
      <c r="B792" s="1">
        <v>1.641</v>
      </c>
      <c r="C792" s="1">
        <v>0.91652204932322001</v>
      </c>
      <c r="D792" s="2">
        <f t="shared" si="24"/>
        <v>0.71457523885162577</v>
      </c>
      <c r="E792" s="2">
        <f t="shared" si="25"/>
        <v>3.7857082492035517E-2</v>
      </c>
    </row>
    <row r="793" spans="1:5" x14ac:dyDescent="0.2">
      <c r="A793" s="1" t="s">
        <v>788</v>
      </c>
      <c r="B793" s="1">
        <v>5.1020000000000003</v>
      </c>
      <c r="C793" s="1">
        <v>2.6469014837715598E-4</v>
      </c>
      <c r="D793" s="2">
        <f t="shared" si="24"/>
        <v>2.3510628989403854</v>
      </c>
      <c r="E793" s="2">
        <f t="shared" si="25"/>
        <v>3.5772622226014086</v>
      </c>
    </row>
    <row r="794" spans="1:5" x14ac:dyDescent="0.2">
      <c r="A794" s="1" t="s">
        <v>789</v>
      </c>
      <c r="B794" s="1">
        <v>1.5609999999999999</v>
      </c>
      <c r="C794" s="1">
        <v>0.99495874755368496</v>
      </c>
      <c r="D794" s="2">
        <f t="shared" si="24"/>
        <v>0.64247053731582182</v>
      </c>
      <c r="E794" s="2">
        <f t="shared" si="25"/>
        <v>2.1949253660336165E-3</v>
      </c>
    </row>
    <row r="795" spans="1:5" x14ac:dyDescent="0.2">
      <c r="A795" s="1" t="s">
        <v>790</v>
      </c>
      <c r="B795" s="1">
        <v>6.4450000000000003</v>
      </c>
      <c r="C795" s="1">
        <v>3.4074035268227797E-5</v>
      </c>
      <c r="D795" s="2">
        <f t="shared" si="24"/>
        <v>2.6881803585869264</v>
      </c>
      <c r="E795" s="2">
        <f t="shared" si="25"/>
        <v>4.4675764314174664</v>
      </c>
    </row>
    <row r="796" spans="1:5" x14ac:dyDescent="0.2">
      <c r="A796" s="1" t="s">
        <v>791</v>
      </c>
      <c r="B796" s="1">
        <v>3.5459999999999998</v>
      </c>
      <c r="C796" s="1">
        <v>3.9388154837529103E-2</v>
      </c>
      <c r="D796" s="2">
        <f t="shared" si="24"/>
        <v>1.8261925362366016</v>
      </c>
      <c r="E796" s="2">
        <f t="shared" si="25"/>
        <v>1.4046343635079122</v>
      </c>
    </row>
    <row r="797" spans="1:5" x14ac:dyDescent="0.2">
      <c r="A797" s="1" t="s">
        <v>792</v>
      </c>
      <c r="B797" s="1">
        <v>1.367</v>
      </c>
      <c r="C797" s="1">
        <v>0.98585935288842197</v>
      </c>
      <c r="D797" s="2">
        <f t="shared" si="24"/>
        <v>0.45101324294397299</v>
      </c>
      <c r="E797" s="2">
        <f t="shared" si="25"/>
        <v>6.1850390358491525E-3</v>
      </c>
    </row>
    <row r="798" spans="1:5" x14ac:dyDescent="0.2">
      <c r="A798" s="1" t="s">
        <v>793</v>
      </c>
      <c r="B798" s="1">
        <v>6.9089999999999998</v>
      </c>
      <c r="C798" s="1">
        <v>3.56876668821338E-4</v>
      </c>
      <c r="D798" s="2">
        <f t="shared" si="24"/>
        <v>2.788476911851915</v>
      </c>
      <c r="E798" s="2">
        <f t="shared" si="25"/>
        <v>3.4474818435639714</v>
      </c>
    </row>
    <row r="799" spans="1:5" x14ac:dyDescent="0.2">
      <c r="A799" s="1" t="s">
        <v>794</v>
      </c>
      <c r="B799" s="1">
        <v>5.0629999999999997</v>
      </c>
      <c r="C799" s="1">
        <v>8.2550958660521101E-4</v>
      </c>
      <c r="D799" s="2">
        <f t="shared" si="24"/>
        <v>2.3399924842477242</v>
      </c>
      <c r="E799" s="2">
        <f t="shared" si="25"/>
        <v>3.0832778789298749</v>
      </c>
    </row>
    <row r="800" spans="1:5" x14ac:dyDescent="0.2">
      <c r="A800" s="1" t="s">
        <v>795</v>
      </c>
      <c r="B800" s="1">
        <v>3.9060000000000001</v>
      </c>
      <c r="C800" s="1">
        <v>2.9245472580650099E-3</v>
      </c>
      <c r="D800" s="2">
        <f t="shared" si="24"/>
        <v>1.9656919492247047</v>
      </c>
      <c r="E800" s="2">
        <f t="shared" si="25"/>
        <v>2.5339413564340032</v>
      </c>
    </row>
    <row r="801" spans="1:5" x14ac:dyDescent="0.2">
      <c r="A801" s="1" t="s">
        <v>796</v>
      </c>
      <c r="B801" s="1">
        <v>63.720999999999997</v>
      </c>
      <c r="C801" s="1" t="s">
        <v>150</v>
      </c>
      <c r="D801" s="2">
        <f t="shared" si="24"/>
        <v>5.9936970027380365</v>
      </c>
      <c r="E801" s="2" t="e">
        <f t="shared" si="25"/>
        <v>#VALUE!</v>
      </c>
    </row>
    <row r="802" spans="1:5" x14ac:dyDescent="0.2">
      <c r="A802" s="1" t="s">
        <v>797</v>
      </c>
      <c r="B802" s="1">
        <v>2.3140000000000001</v>
      </c>
      <c r="C802" s="1">
        <v>3.1662858799363903E-4</v>
      </c>
      <c r="D802" s="2">
        <f t="shared" si="24"/>
        <v>1.2103888644454028</v>
      </c>
      <c r="E802" s="2">
        <f t="shared" si="25"/>
        <v>3.499449875805392</v>
      </c>
    </row>
    <row r="803" spans="1:5" x14ac:dyDescent="0.2">
      <c r="A803" s="1" t="s">
        <v>798</v>
      </c>
      <c r="B803" s="1">
        <v>2.1829999999999998</v>
      </c>
      <c r="C803" s="1">
        <v>0.62519084118546997</v>
      </c>
      <c r="D803" s="2">
        <f t="shared" si="24"/>
        <v>1.126312130328704</v>
      </c>
      <c r="E803" s="2">
        <f t="shared" si="25"/>
        <v>0.20398739285973869</v>
      </c>
    </row>
    <row r="804" spans="1:5" x14ac:dyDescent="0.2">
      <c r="A804" s="1" t="s">
        <v>799</v>
      </c>
      <c r="B804" s="1">
        <v>6.6959999999999997</v>
      </c>
      <c r="C804" s="1">
        <v>1.6380141017091599E-4</v>
      </c>
      <c r="D804" s="2">
        <f t="shared" si="24"/>
        <v>2.7432995278882566</v>
      </c>
      <c r="E804" s="2">
        <f t="shared" si="25"/>
        <v>3.7856823637061794</v>
      </c>
    </row>
    <row r="805" spans="1:5" x14ac:dyDescent="0.2">
      <c r="A805" s="1" t="s">
        <v>800</v>
      </c>
      <c r="B805" s="1">
        <v>13.102</v>
      </c>
      <c r="C805" s="1">
        <v>1.32314756820047E-2</v>
      </c>
      <c r="D805" s="2">
        <f t="shared" si="24"/>
        <v>3.71171514862302</v>
      </c>
      <c r="E805" s="2">
        <f t="shared" si="25"/>
        <v>1.8783917170511804</v>
      </c>
    </row>
    <row r="806" spans="1:5" x14ac:dyDescent="0.2">
      <c r="A806" s="1" t="s">
        <v>801</v>
      </c>
      <c r="B806" s="1">
        <v>2.5350000000000001</v>
      </c>
      <c r="C806" s="1">
        <v>0.82525250524438598</v>
      </c>
      <c r="D806" s="2">
        <f t="shared" si="24"/>
        <v>1.3419857472286159</v>
      </c>
      <c r="E806" s="2">
        <f t="shared" si="25"/>
        <v>8.3413148594547321E-2</v>
      </c>
    </row>
    <row r="807" spans="1:5" x14ac:dyDescent="0.2">
      <c r="A807" s="1" t="s">
        <v>802</v>
      </c>
      <c r="B807" s="1">
        <v>0.46800000000000003</v>
      </c>
      <c r="C807" s="1">
        <v>0.70695394633673403</v>
      </c>
      <c r="D807" s="2">
        <f t="shared" si="24"/>
        <v>-1.0954195650786824</v>
      </c>
      <c r="E807" s="2">
        <f t="shared" si="25"/>
        <v>0.15060887687251984</v>
      </c>
    </row>
    <row r="808" spans="1:5" x14ac:dyDescent="0.2">
      <c r="A808" s="1" t="s">
        <v>803</v>
      </c>
      <c r="B808" s="1">
        <v>4.7690000000000001</v>
      </c>
      <c r="C808" s="1">
        <v>4.8650697466189802E-2</v>
      </c>
      <c r="D808" s="2">
        <f t="shared" si="24"/>
        <v>2.2536867827322706</v>
      </c>
      <c r="E808" s="2">
        <f t="shared" si="25"/>
        <v>1.3129109292179053</v>
      </c>
    </row>
    <row r="809" spans="1:5" x14ac:dyDescent="0.2">
      <c r="A809" s="1" t="s">
        <v>804</v>
      </c>
      <c r="B809" s="1">
        <v>7.9589999999999996</v>
      </c>
      <c r="C809" s="1">
        <v>1.71551417516014E-9</v>
      </c>
      <c r="D809" s="2">
        <f t="shared" si="24"/>
        <v>2.9925871762877647</v>
      </c>
      <c r="E809" s="2">
        <f t="shared" si="25"/>
        <v>8.7656056890514709</v>
      </c>
    </row>
    <row r="810" spans="1:5" x14ac:dyDescent="0.2">
      <c r="A810" s="1" t="s">
        <v>805</v>
      </c>
      <c r="B810" s="1">
        <v>2.625</v>
      </c>
      <c r="C810" s="1">
        <v>0.96136318356424799</v>
      </c>
      <c r="D810" s="2">
        <f t="shared" si="24"/>
        <v>1.3923174227787602</v>
      </c>
      <c r="E810" s="2">
        <f t="shared" si="25"/>
        <v>1.7112513662591238E-2</v>
      </c>
    </row>
    <row r="811" spans="1:5" x14ac:dyDescent="0.2">
      <c r="A811" s="1" t="s">
        <v>806</v>
      </c>
      <c r="B811" s="1">
        <v>83.326999999999998</v>
      </c>
      <c r="C811" s="1">
        <v>9.3088817765263293E-9</v>
      </c>
      <c r="D811" s="2">
        <f t="shared" si="24"/>
        <v>6.3807121349511089</v>
      </c>
      <c r="E811" s="2">
        <f t="shared" si="25"/>
        <v>8.0311024852325641</v>
      </c>
    </row>
    <row r="812" spans="1:5" x14ac:dyDescent="0.2">
      <c r="A812" s="1" t="s">
        <v>807</v>
      </c>
      <c r="B812" s="1">
        <v>3.9940000000000002</v>
      </c>
      <c r="C812" s="1">
        <v>0.22480478769710099</v>
      </c>
      <c r="D812" s="2">
        <f t="shared" si="24"/>
        <v>1.9978343327818857</v>
      </c>
      <c r="E812" s="2">
        <f t="shared" si="25"/>
        <v>0.64819444377784052</v>
      </c>
    </row>
    <row r="813" spans="1:5" x14ac:dyDescent="0.2">
      <c r="A813" s="1" t="s">
        <v>808</v>
      </c>
      <c r="B813" s="1">
        <v>6.6050000000000004</v>
      </c>
      <c r="C813" s="1">
        <v>6.9615150886970201E-4</v>
      </c>
      <c r="D813" s="2">
        <f t="shared" si="24"/>
        <v>2.7235585614721032</v>
      </c>
      <c r="E813" s="2">
        <f t="shared" si="25"/>
        <v>3.1572962312151183</v>
      </c>
    </row>
    <row r="814" spans="1:5" x14ac:dyDescent="0.2">
      <c r="A814" s="1" t="s">
        <v>809</v>
      </c>
      <c r="B814" s="1">
        <v>2.8660000000000001</v>
      </c>
      <c r="C814" s="1">
        <v>0.144470637284838</v>
      </c>
      <c r="D814" s="2">
        <f t="shared" si="24"/>
        <v>1.5190386096000588</v>
      </c>
      <c r="E814" s="2">
        <f t="shared" si="25"/>
        <v>0.84022041146084392</v>
      </c>
    </row>
    <row r="815" spans="1:5" x14ac:dyDescent="0.2">
      <c r="A815" s="1" t="s">
        <v>810</v>
      </c>
      <c r="B815" s="1">
        <v>1000</v>
      </c>
      <c r="C815" s="1" t="s">
        <v>150</v>
      </c>
      <c r="D815" s="2">
        <f t="shared" si="24"/>
        <v>9.965784284662087</v>
      </c>
      <c r="E815" s="2" t="e">
        <f t="shared" si="25"/>
        <v>#VALUE!</v>
      </c>
    </row>
    <row r="816" spans="1:5" x14ac:dyDescent="0.2">
      <c r="A816" s="1" t="s">
        <v>811</v>
      </c>
      <c r="B816" s="1">
        <v>3.456</v>
      </c>
      <c r="C816" s="1">
        <v>9.8403433078209104E-5</v>
      </c>
      <c r="D816" s="2">
        <f t="shared" si="24"/>
        <v>1.7891032175013817</v>
      </c>
      <c r="E816" s="2">
        <f t="shared" si="25"/>
        <v>4.0069897497301055</v>
      </c>
    </row>
    <row r="817" spans="1:5" x14ac:dyDescent="0.2">
      <c r="A817" s="1" t="s">
        <v>812</v>
      </c>
      <c r="B817" s="1" t="s">
        <v>150</v>
      </c>
      <c r="C817" s="1" t="s">
        <v>150</v>
      </c>
      <c r="D817" s="2" t="e">
        <f t="shared" si="24"/>
        <v>#VALUE!</v>
      </c>
      <c r="E817" s="2" t="e">
        <f t="shared" si="25"/>
        <v>#VALUE!</v>
      </c>
    </row>
    <row r="818" spans="1:5" x14ac:dyDescent="0.2">
      <c r="A818" s="1" t="s">
        <v>813</v>
      </c>
      <c r="B818" s="1">
        <v>0.66900000000000004</v>
      </c>
      <c r="C818" s="1" t="s">
        <v>150</v>
      </c>
      <c r="D818" s="2">
        <f t="shared" si="24"/>
        <v>-0.57992188402062606</v>
      </c>
      <c r="E818" s="2" t="e">
        <f t="shared" si="25"/>
        <v>#VALUE!</v>
      </c>
    </row>
    <row r="819" spans="1:5" x14ac:dyDescent="0.2">
      <c r="A819" s="1" t="s">
        <v>814</v>
      </c>
      <c r="B819" s="1">
        <v>2.0720000000000001</v>
      </c>
      <c r="C819" s="1">
        <v>0.75459847940756597</v>
      </c>
      <c r="D819" s="2">
        <f t="shared" si="24"/>
        <v>1.0510240030244669</v>
      </c>
      <c r="E819" s="2">
        <f t="shared" si="25"/>
        <v>0.1222840742815495</v>
      </c>
    </row>
    <row r="820" spans="1:5" x14ac:dyDescent="0.2">
      <c r="A820" s="1" t="s">
        <v>815</v>
      </c>
      <c r="B820" s="1">
        <v>1E-3</v>
      </c>
      <c r="C820" s="1" t="s">
        <v>150</v>
      </c>
      <c r="D820" s="2">
        <f t="shared" si="24"/>
        <v>-9.965784284662087</v>
      </c>
      <c r="E820" s="2" t="e">
        <f t="shared" si="25"/>
        <v>#VALUE!</v>
      </c>
    </row>
    <row r="821" spans="1:5" x14ac:dyDescent="0.2">
      <c r="A821" s="1" t="s">
        <v>816</v>
      </c>
      <c r="B821" s="1">
        <v>6.7949999999999999</v>
      </c>
      <c r="C821" s="1">
        <v>1.0933793740475199E-4</v>
      </c>
      <c r="D821" s="2">
        <f t="shared" si="24"/>
        <v>2.7644735509926668</v>
      </c>
      <c r="E821" s="2">
        <f t="shared" si="25"/>
        <v>3.9612291230746397</v>
      </c>
    </row>
    <row r="822" spans="1:5" x14ac:dyDescent="0.2">
      <c r="A822" s="1" t="s">
        <v>817</v>
      </c>
      <c r="B822" s="1">
        <v>1.004</v>
      </c>
      <c r="C822" s="1">
        <v>0.98770837574339398</v>
      </c>
      <c r="D822" s="2">
        <f t="shared" si="24"/>
        <v>5.7592692886849527E-3</v>
      </c>
      <c r="E822" s="2">
        <f t="shared" si="25"/>
        <v>5.3712634089647616E-3</v>
      </c>
    </row>
    <row r="823" spans="1:5" x14ac:dyDescent="0.2">
      <c r="A823" s="1" t="s">
        <v>818</v>
      </c>
      <c r="B823" s="1" t="s">
        <v>150</v>
      </c>
      <c r="C823" s="1" t="s">
        <v>150</v>
      </c>
      <c r="D823" s="2" t="e">
        <f t="shared" si="24"/>
        <v>#VALUE!</v>
      </c>
      <c r="E823" s="2" t="e">
        <f t="shared" si="25"/>
        <v>#VALUE!</v>
      </c>
    </row>
    <row r="824" spans="1:5" x14ac:dyDescent="0.2">
      <c r="A824" s="1" t="s">
        <v>819</v>
      </c>
      <c r="B824" s="1">
        <v>3.9550000000000001</v>
      </c>
      <c r="C824" s="1">
        <v>0.24409854184683699</v>
      </c>
      <c r="D824" s="2">
        <f t="shared" si="24"/>
        <v>1.9836776946980674</v>
      </c>
      <c r="E824" s="2">
        <f t="shared" si="25"/>
        <v>0.61243481488745666</v>
      </c>
    </row>
    <row r="825" spans="1:5" x14ac:dyDescent="0.2">
      <c r="A825" s="1" t="s">
        <v>820</v>
      </c>
      <c r="B825" s="1">
        <v>1000</v>
      </c>
      <c r="C825" s="1" t="s">
        <v>150</v>
      </c>
      <c r="D825" s="2">
        <f t="shared" si="24"/>
        <v>9.965784284662087</v>
      </c>
      <c r="E825" s="2" t="e">
        <f t="shared" si="25"/>
        <v>#VALUE!</v>
      </c>
    </row>
    <row r="826" spans="1:5" x14ac:dyDescent="0.2">
      <c r="A826" s="1" t="s">
        <v>821</v>
      </c>
      <c r="B826" s="1">
        <v>1.0509999999999999</v>
      </c>
      <c r="C826" s="1">
        <v>0.99963836673738504</v>
      </c>
      <c r="D826" s="2">
        <f t="shared" si="24"/>
        <v>7.1762669300091272E-2</v>
      </c>
      <c r="E826" s="2">
        <f t="shared" si="25"/>
        <v>1.5708373549047264E-4</v>
      </c>
    </row>
    <row r="827" spans="1:5" x14ac:dyDescent="0.2">
      <c r="A827" s="1" t="s">
        <v>822</v>
      </c>
      <c r="B827" s="1">
        <v>7.75</v>
      </c>
      <c r="C827" s="1">
        <v>4.84484656327E-4</v>
      </c>
      <c r="D827" s="2">
        <f t="shared" si="24"/>
        <v>2.9541963103868749</v>
      </c>
      <c r="E827" s="2">
        <f t="shared" si="25"/>
        <v>3.3147199725410474</v>
      </c>
    </row>
    <row r="828" spans="1:5" x14ac:dyDescent="0.2">
      <c r="A828" s="1" t="s">
        <v>823</v>
      </c>
      <c r="B828" s="1" t="s">
        <v>150</v>
      </c>
      <c r="C828" s="1" t="s">
        <v>150</v>
      </c>
      <c r="D828" s="2" t="e">
        <f t="shared" si="24"/>
        <v>#VALUE!</v>
      </c>
      <c r="E828" s="2" t="e">
        <f t="shared" si="25"/>
        <v>#VALUE!</v>
      </c>
    </row>
    <row r="829" spans="1:5" x14ac:dyDescent="0.2">
      <c r="A829" s="1" t="s">
        <v>824</v>
      </c>
      <c r="B829" s="1">
        <v>1.6259999999999999</v>
      </c>
      <c r="C829" s="1" t="s">
        <v>150</v>
      </c>
      <c r="D829" s="2">
        <f t="shared" si="24"/>
        <v>0.70132725741294066</v>
      </c>
      <c r="E829" s="2" t="e">
        <f t="shared" si="25"/>
        <v>#VALUE!</v>
      </c>
    </row>
    <row r="830" spans="1:5" x14ac:dyDescent="0.2">
      <c r="A830" s="1" t="s">
        <v>825</v>
      </c>
      <c r="B830" s="1">
        <v>3.77</v>
      </c>
      <c r="C830" s="1">
        <v>0.154333124598829</v>
      </c>
      <c r="D830" s="2">
        <f t="shared" si="24"/>
        <v>1.9145645234939395</v>
      </c>
      <c r="E830" s="2">
        <f t="shared" si="25"/>
        <v>0.81154085108165352</v>
      </c>
    </row>
    <row r="831" spans="1:5" x14ac:dyDescent="0.2">
      <c r="A831" s="1" t="s">
        <v>826</v>
      </c>
      <c r="B831" s="1">
        <v>3.1840000000000002</v>
      </c>
      <c r="C831" s="1">
        <v>0.36917780104449499</v>
      </c>
      <c r="D831" s="2">
        <f t="shared" si="24"/>
        <v>1.6708403358815618</v>
      </c>
      <c r="E831" s="2">
        <f t="shared" si="25"/>
        <v>0.43276442133445453</v>
      </c>
    </row>
    <row r="832" spans="1:5" x14ac:dyDescent="0.2">
      <c r="A832" s="1" t="s">
        <v>827</v>
      </c>
      <c r="B832" s="1">
        <v>1000</v>
      </c>
      <c r="C832" s="1" t="s">
        <v>150</v>
      </c>
      <c r="D832" s="2">
        <f t="shared" si="24"/>
        <v>9.965784284662087</v>
      </c>
      <c r="E832" s="2" t="e">
        <f t="shared" si="25"/>
        <v>#VALUE!</v>
      </c>
    </row>
    <row r="833" spans="1:5" x14ac:dyDescent="0.2">
      <c r="A833" s="1" t="s">
        <v>828</v>
      </c>
      <c r="B833" s="1">
        <v>1E-3</v>
      </c>
      <c r="C833" s="1" t="s">
        <v>150</v>
      </c>
      <c r="D833" s="2">
        <f t="shared" si="24"/>
        <v>-9.965784284662087</v>
      </c>
      <c r="E833" s="2" t="e">
        <f t="shared" si="25"/>
        <v>#VALUE!</v>
      </c>
    </row>
    <row r="834" spans="1:5" x14ac:dyDescent="0.2">
      <c r="A834" s="1" t="s">
        <v>829</v>
      </c>
      <c r="B834" s="1">
        <v>1E-3</v>
      </c>
      <c r="C834" s="1" t="s">
        <v>150</v>
      </c>
      <c r="D834" s="2">
        <f t="shared" si="24"/>
        <v>-9.965784284662087</v>
      </c>
      <c r="E834" s="2" t="e">
        <f t="shared" si="25"/>
        <v>#VALUE!</v>
      </c>
    </row>
    <row r="835" spans="1:5" x14ac:dyDescent="0.2">
      <c r="A835" s="1" t="s">
        <v>830</v>
      </c>
      <c r="B835" s="1">
        <v>7.2649999999999997</v>
      </c>
      <c r="C835" s="1">
        <v>1.7270696084134299E-2</v>
      </c>
      <c r="D835" s="2">
        <f t="shared" ref="D835:D898" si="26">LOG(B835,2)</f>
        <v>2.8609627978581167</v>
      </c>
      <c r="E835" s="2">
        <f t="shared" ref="E835:E898" si="27">-LOG10(C835)</f>
        <v>1.7626901581241294</v>
      </c>
    </row>
    <row r="836" spans="1:5" x14ac:dyDescent="0.2">
      <c r="A836" s="1" t="s">
        <v>831</v>
      </c>
      <c r="B836" s="1">
        <v>11.608000000000001</v>
      </c>
      <c r="C836" s="1">
        <v>3.5701692515840003E-2</v>
      </c>
      <c r="D836" s="2">
        <f t="shared" si="26"/>
        <v>3.5370475194046578</v>
      </c>
      <c r="E836" s="2">
        <f t="shared" si="27"/>
        <v>1.4473111947318895</v>
      </c>
    </row>
    <row r="837" spans="1:5" x14ac:dyDescent="0.2">
      <c r="A837" s="1" t="s">
        <v>832</v>
      </c>
      <c r="B837" s="1" t="s">
        <v>150</v>
      </c>
      <c r="C837" s="1" t="s">
        <v>150</v>
      </c>
      <c r="D837" s="2" t="e">
        <f t="shared" si="26"/>
        <v>#VALUE!</v>
      </c>
      <c r="E837" s="2" t="e">
        <f t="shared" si="27"/>
        <v>#VALUE!</v>
      </c>
    </row>
    <row r="838" spans="1:5" x14ac:dyDescent="0.2">
      <c r="A838" s="1" t="s">
        <v>833</v>
      </c>
      <c r="B838" s="1">
        <v>2.0670000000000002</v>
      </c>
      <c r="C838" s="1">
        <v>0.14644255632956099</v>
      </c>
      <c r="D838" s="2">
        <f t="shared" si="26"/>
        <v>1.0475383887633607</v>
      </c>
      <c r="E838" s="2">
        <f t="shared" si="27"/>
        <v>0.83433269859594028</v>
      </c>
    </row>
    <row r="839" spans="1:5" x14ac:dyDescent="0.2">
      <c r="A839" s="1" t="s">
        <v>834</v>
      </c>
      <c r="B839" s="1">
        <v>16.887</v>
      </c>
      <c r="C839" s="1">
        <v>5.6851710894534302E-8</v>
      </c>
      <c r="D839" s="2">
        <f t="shared" si="26"/>
        <v>4.0778411489268862</v>
      </c>
      <c r="E839" s="2">
        <f t="shared" si="27"/>
        <v>7.2452564611279637</v>
      </c>
    </row>
    <row r="840" spans="1:5" x14ac:dyDescent="0.2">
      <c r="A840" s="1" t="s">
        <v>835</v>
      </c>
      <c r="B840" s="1">
        <v>11.371</v>
      </c>
      <c r="C840" s="1">
        <v>0.15522703829397699</v>
      </c>
      <c r="D840" s="2">
        <f t="shared" si="26"/>
        <v>3.5072872296453643</v>
      </c>
      <c r="E840" s="2">
        <f t="shared" si="27"/>
        <v>0.8090326287020484</v>
      </c>
    </row>
    <row r="841" spans="1:5" x14ac:dyDescent="0.2">
      <c r="A841" s="1" t="s">
        <v>836</v>
      </c>
      <c r="B841" s="1">
        <v>9.4700000000000006</v>
      </c>
      <c r="C841" s="1">
        <v>5.8116135652763698E-5</v>
      </c>
      <c r="D841" s="2">
        <f t="shared" si="26"/>
        <v>3.2433644256936605</v>
      </c>
      <c r="E841" s="2">
        <f t="shared" si="27"/>
        <v>4.2357032711888216</v>
      </c>
    </row>
    <row r="842" spans="1:5" x14ac:dyDescent="0.2">
      <c r="A842" s="1" t="s">
        <v>837</v>
      </c>
      <c r="B842" s="1">
        <v>6.6820000000000004</v>
      </c>
      <c r="C842" s="1">
        <v>1.5771062990994299E-2</v>
      </c>
      <c r="D842" s="2">
        <f t="shared" si="26"/>
        <v>2.7402799826728832</v>
      </c>
      <c r="E842" s="2">
        <f t="shared" si="27"/>
        <v>1.8021390336485967</v>
      </c>
    </row>
    <row r="843" spans="1:5" x14ac:dyDescent="0.2">
      <c r="A843" s="1" t="s">
        <v>838</v>
      </c>
      <c r="B843" s="1">
        <v>3.9369999999999998</v>
      </c>
      <c r="C843" s="1" t="s">
        <v>150</v>
      </c>
      <c r="D843" s="2">
        <f t="shared" si="26"/>
        <v>1.9770967124969541</v>
      </c>
      <c r="E843" s="2" t="e">
        <f t="shared" si="27"/>
        <v>#VALUE!</v>
      </c>
    </row>
    <row r="844" spans="1:5" x14ac:dyDescent="0.2">
      <c r="A844" s="1" t="s">
        <v>839</v>
      </c>
      <c r="B844" s="1">
        <v>1.853</v>
      </c>
      <c r="C844" s="1">
        <v>0.676943782796261</v>
      </c>
      <c r="D844" s="2">
        <f t="shared" si="26"/>
        <v>0.88986288136517866</v>
      </c>
      <c r="E844" s="2">
        <f t="shared" si="27"/>
        <v>0.16944739606391859</v>
      </c>
    </row>
    <row r="845" spans="1:5" x14ac:dyDescent="0.2">
      <c r="A845" s="1" t="s">
        <v>840</v>
      </c>
      <c r="B845" s="1">
        <v>2.2429999999999999</v>
      </c>
      <c r="C845" s="1">
        <v>0.15374148506799901</v>
      </c>
      <c r="D845" s="2">
        <f t="shared" si="26"/>
        <v>1.1654296204241852</v>
      </c>
      <c r="E845" s="2">
        <f t="shared" si="27"/>
        <v>0.81320892817294221</v>
      </c>
    </row>
    <row r="846" spans="1:5" x14ac:dyDescent="0.2">
      <c r="A846" s="1" t="s">
        <v>841</v>
      </c>
      <c r="B846" s="1">
        <v>1.3120000000000001</v>
      </c>
      <c r="C846" s="1">
        <v>0.99770034282259201</v>
      </c>
      <c r="D846" s="2">
        <f t="shared" si="26"/>
        <v>0.39176771995599674</v>
      </c>
      <c r="E846" s="2">
        <f t="shared" si="27"/>
        <v>9.9987855251822892E-4</v>
      </c>
    </row>
    <row r="847" spans="1:5" x14ac:dyDescent="0.2">
      <c r="A847" s="1" t="s">
        <v>842</v>
      </c>
      <c r="B847" s="1">
        <v>2.4119999999999999</v>
      </c>
      <c r="C847" s="1">
        <v>0.99993921599606805</v>
      </c>
      <c r="D847" s="2">
        <f t="shared" si="26"/>
        <v>1.2702299072379977</v>
      </c>
      <c r="E847" s="2">
        <f t="shared" si="27"/>
        <v>2.6398959820996866E-5</v>
      </c>
    </row>
    <row r="848" spans="1:5" x14ac:dyDescent="0.2">
      <c r="A848" s="1" t="s">
        <v>843</v>
      </c>
      <c r="B848" s="1">
        <v>5.3479999999999999</v>
      </c>
      <c r="C848" s="1">
        <v>1.8833692841635501E-3</v>
      </c>
      <c r="D848" s="2">
        <f t="shared" si="26"/>
        <v>2.4189994654312659</v>
      </c>
      <c r="E848" s="2">
        <f t="shared" si="27"/>
        <v>2.7250645167596055</v>
      </c>
    </row>
    <row r="849" spans="1:5" x14ac:dyDescent="0.2">
      <c r="A849" s="1" t="s">
        <v>844</v>
      </c>
      <c r="B849" s="1">
        <v>5.2679999999999998</v>
      </c>
      <c r="C849" s="1">
        <v>4.4827132217317701E-7</v>
      </c>
      <c r="D849" s="2">
        <f t="shared" si="26"/>
        <v>2.3972553455944272</v>
      </c>
      <c r="E849" s="2">
        <f t="shared" si="27"/>
        <v>6.348459043914314</v>
      </c>
    </row>
    <row r="850" spans="1:5" x14ac:dyDescent="0.2">
      <c r="A850" s="1" t="s">
        <v>845</v>
      </c>
      <c r="B850" s="1">
        <v>13.978</v>
      </c>
      <c r="C850" s="1">
        <v>2.9348094652688101E-3</v>
      </c>
      <c r="D850" s="2">
        <f t="shared" si="26"/>
        <v>3.8050860466954464</v>
      </c>
      <c r="E850" s="2">
        <f t="shared" si="27"/>
        <v>2.5324200889200847</v>
      </c>
    </row>
    <row r="851" spans="1:5" x14ac:dyDescent="0.2">
      <c r="A851" s="1" t="s">
        <v>846</v>
      </c>
      <c r="B851" s="1">
        <v>3.1</v>
      </c>
      <c r="C851" s="1">
        <v>0.95090582123214396</v>
      </c>
      <c r="D851" s="2">
        <f t="shared" si="26"/>
        <v>1.632268215499513</v>
      </c>
      <c r="E851" s="2">
        <f t="shared" si="27"/>
        <v>2.1862493940169123E-2</v>
      </c>
    </row>
    <row r="852" spans="1:5" x14ac:dyDescent="0.2">
      <c r="A852" s="1" t="s">
        <v>847</v>
      </c>
      <c r="B852" s="1">
        <v>5.6219999999999999</v>
      </c>
      <c r="C852" s="1" t="s">
        <v>150</v>
      </c>
      <c r="D852" s="2">
        <f t="shared" si="26"/>
        <v>2.491083453718256</v>
      </c>
      <c r="E852" s="2" t="e">
        <f t="shared" si="27"/>
        <v>#VALUE!</v>
      </c>
    </row>
    <row r="853" spans="1:5" x14ac:dyDescent="0.2">
      <c r="A853" s="1" t="s">
        <v>848</v>
      </c>
      <c r="B853" s="1">
        <v>1000</v>
      </c>
      <c r="C853" s="1" t="s">
        <v>150</v>
      </c>
      <c r="D853" s="2">
        <f t="shared" si="26"/>
        <v>9.965784284662087</v>
      </c>
      <c r="E853" s="2" t="e">
        <f t="shared" si="27"/>
        <v>#VALUE!</v>
      </c>
    </row>
    <row r="854" spans="1:5" x14ac:dyDescent="0.2">
      <c r="A854" s="1" t="s">
        <v>849</v>
      </c>
      <c r="B854" s="1">
        <v>123.55800000000001</v>
      </c>
      <c r="C854" s="1">
        <v>2.2149982547435901E-2</v>
      </c>
      <c r="D854" s="2">
        <f t="shared" si="26"/>
        <v>6.9490446135266408</v>
      </c>
      <c r="E854" s="2">
        <f t="shared" si="27"/>
        <v>1.654626611633023</v>
      </c>
    </row>
    <row r="855" spans="1:5" x14ac:dyDescent="0.2">
      <c r="A855" s="1" t="s">
        <v>850</v>
      </c>
      <c r="B855" s="1">
        <v>4.1639999999999997</v>
      </c>
      <c r="C855" s="1">
        <v>3.8273215066997303E-5</v>
      </c>
      <c r="D855" s="2">
        <f t="shared" si="26"/>
        <v>2.0579700686373301</v>
      </c>
      <c r="E855" s="2">
        <f t="shared" si="27"/>
        <v>4.4171050541797836</v>
      </c>
    </row>
    <row r="856" spans="1:5" x14ac:dyDescent="0.2">
      <c r="A856" s="1" t="s">
        <v>851</v>
      </c>
      <c r="B856" s="1" t="s">
        <v>150</v>
      </c>
      <c r="C856" s="1" t="s">
        <v>150</v>
      </c>
      <c r="D856" s="2" t="e">
        <f t="shared" si="26"/>
        <v>#VALUE!</v>
      </c>
      <c r="E856" s="2" t="e">
        <f t="shared" si="27"/>
        <v>#VALUE!</v>
      </c>
    </row>
    <row r="857" spans="1:5" x14ac:dyDescent="0.2">
      <c r="A857" s="1" t="s">
        <v>852</v>
      </c>
      <c r="B857" s="1">
        <v>11.599</v>
      </c>
      <c r="C857" s="1">
        <v>1.2156074939034801E-2</v>
      </c>
      <c r="D857" s="2">
        <f t="shared" si="26"/>
        <v>3.5359285246169692</v>
      </c>
      <c r="E857" s="2">
        <f t="shared" si="27"/>
        <v>1.9152066312715144</v>
      </c>
    </row>
    <row r="858" spans="1:5" x14ac:dyDescent="0.2">
      <c r="A858" s="1" t="s">
        <v>853</v>
      </c>
      <c r="B858" s="1">
        <v>15.516</v>
      </c>
      <c r="C858" s="1">
        <v>1.1128633434809901E-2</v>
      </c>
      <c r="D858" s="2">
        <f t="shared" si="26"/>
        <v>3.9556847758693241</v>
      </c>
      <c r="E858" s="2">
        <f t="shared" si="27"/>
        <v>1.9535581625439344</v>
      </c>
    </row>
    <row r="859" spans="1:5" x14ac:dyDescent="0.2">
      <c r="A859" s="1" t="s">
        <v>854</v>
      </c>
      <c r="B859" s="1">
        <v>1.2270000000000001</v>
      </c>
      <c r="C859" s="1">
        <v>0.43093670085041103</v>
      </c>
      <c r="D859" s="2">
        <f t="shared" si="26"/>
        <v>0.29513524900081806</v>
      </c>
      <c r="E859" s="2">
        <f t="shared" si="27"/>
        <v>0.36558651751972787</v>
      </c>
    </row>
    <row r="860" spans="1:5" x14ac:dyDescent="0.2">
      <c r="A860" s="1" t="s">
        <v>855</v>
      </c>
      <c r="B860" s="1">
        <v>1.6890000000000001</v>
      </c>
      <c r="C860" s="1">
        <v>0.169164739216941</v>
      </c>
      <c r="D860" s="2">
        <f t="shared" si="26"/>
        <v>0.75616932813929882</v>
      </c>
      <c r="E860" s="2">
        <f t="shared" si="27"/>
        <v>0.77169015642337035</v>
      </c>
    </row>
    <row r="861" spans="1:5" x14ac:dyDescent="0.2">
      <c r="A861" s="1" t="s">
        <v>856</v>
      </c>
      <c r="B861" s="1">
        <v>1.903</v>
      </c>
      <c r="C861" s="1">
        <v>0.54433066043123202</v>
      </c>
      <c r="D861" s="2">
        <f t="shared" si="26"/>
        <v>0.92827556161193492</v>
      </c>
      <c r="E861" s="2">
        <f t="shared" si="27"/>
        <v>0.26413720255399858</v>
      </c>
    </row>
    <row r="862" spans="1:5" x14ac:dyDescent="0.2">
      <c r="A862" s="1" t="s">
        <v>857</v>
      </c>
      <c r="B862" s="1">
        <v>1.073</v>
      </c>
      <c r="C862" s="1">
        <v>0.98903105259062096</v>
      </c>
      <c r="D862" s="2">
        <f t="shared" si="26"/>
        <v>0.10165007609443479</v>
      </c>
      <c r="E862" s="2">
        <f t="shared" si="27"/>
        <v>4.7900726525234192E-3</v>
      </c>
    </row>
    <row r="863" spans="1:5" x14ac:dyDescent="0.2">
      <c r="A863" s="1" t="s">
        <v>858</v>
      </c>
      <c r="B863" s="1">
        <v>1E-3</v>
      </c>
      <c r="C863" s="1" t="s">
        <v>150</v>
      </c>
      <c r="D863" s="2">
        <f t="shared" si="26"/>
        <v>-9.965784284662087</v>
      </c>
      <c r="E863" s="2" t="e">
        <f t="shared" si="27"/>
        <v>#VALUE!</v>
      </c>
    </row>
    <row r="864" spans="1:5" x14ac:dyDescent="0.2">
      <c r="A864" s="1" t="s">
        <v>859</v>
      </c>
      <c r="B864" s="1">
        <v>4.2960000000000003</v>
      </c>
      <c r="C864" s="1">
        <v>8.3233977141818793E-2</v>
      </c>
      <c r="D864" s="2">
        <f t="shared" si="26"/>
        <v>2.1029939933233259</v>
      </c>
      <c r="E864" s="2">
        <f t="shared" si="27"/>
        <v>1.0796993531205219</v>
      </c>
    </row>
    <row r="865" spans="1:5" x14ac:dyDescent="0.2">
      <c r="A865" s="1" t="s">
        <v>860</v>
      </c>
      <c r="B865" s="1" t="s">
        <v>150</v>
      </c>
      <c r="C865" s="1" t="s">
        <v>150</v>
      </c>
      <c r="D865" s="2" t="e">
        <f t="shared" si="26"/>
        <v>#VALUE!</v>
      </c>
      <c r="E865" s="2" t="e">
        <f t="shared" si="27"/>
        <v>#VALUE!</v>
      </c>
    </row>
    <row r="866" spans="1:5" x14ac:dyDescent="0.2">
      <c r="A866" s="1" t="s">
        <v>861</v>
      </c>
      <c r="B866" s="1">
        <v>7.9240000000000004</v>
      </c>
      <c r="C866" s="1">
        <v>4.2899573775567703E-6</v>
      </c>
      <c r="D866" s="2">
        <f t="shared" si="26"/>
        <v>2.9862288802274</v>
      </c>
      <c r="E866" s="2">
        <f t="shared" si="27"/>
        <v>5.3675470226833069</v>
      </c>
    </row>
    <row r="867" spans="1:5" x14ac:dyDescent="0.2">
      <c r="A867" s="1" t="s">
        <v>862</v>
      </c>
      <c r="B867" s="1">
        <v>2.5179999999999998</v>
      </c>
      <c r="C867" s="1">
        <v>0.31118433340014201</v>
      </c>
      <c r="D867" s="2">
        <f t="shared" si="26"/>
        <v>1.3322782830569295</v>
      </c>
      <c r="E867" s="2">
        <f t="shared" si="27"/>
        <v>0.50698227572199372</v>
      </c>
    </row>
    <row r="868" spans="1:5" x14ac:dyDescent="0.2">
      <c r="A868" s="1" t="s">
        <v>863</v>
      </c>
      <c r="B868" s="1">
        <v>2.1</v>
      </c>
      <c r="C868" s="1">
        <v>0.95689115785422696</v>
      </c>
      <c r="D868" s="2">
        <f t="shared" si="26"/>
        <v>1.0703893278913981</v>
      </c>
      <c r="E868" s="2">
        <f t="shared" si="27"/>
        <v>1.9137458494375637E-2</v>
      </c>
    </row>
    <row r="869" spans="1:5" x14ac:dyDescent="0.2">
      <c r="A869" s="1" t="s">
        <v>864</v>
      </c>
      <c r="B869" s="1">
        <v>2.508</v>
      </c>
      <c r="C869" s="1">
        <v>0.99975793102403498</v>
      </c>
      <c r="D869" s="2">
        <f t="shared" si="26"/>
        <v>1.3265373481399518</v>
      </c>
      <c r="E869" s="2">
        <f t="shared" si="27"/>
        <v>1.0514194681675789E-4</v>
      </c>
    </row>
    <row r="870" spans="1:5" x14ac:dyDescent="0.2">
      <c r="A870" s="1" t="s">
        <v>865</v>
      </c>
      <c r="B870" s="1">
        <v>40.96</v>
      </c>
      <c r="C870" s="1">
        <v>1.8098680554246E-8</v>
      </c>
      <c r="D870" s="2">
        <f t="shared" si="26"/>
        <v>5.3561438102252756</v>
      </c>
      <c r="E870" s="2">
        <f t="shared" si="27"/>
        <v>7.7423530852908886</v>
      </c>
    </row>
    <row r="871" spans="1:5" x14ac:dyDescent="0.2">
      <c r="A871" s="1" t="s">
        <v>866</v>
      </c>
      <c r="B871" s="1">
        <v>1.6020000000000001</v>
      </c>
      <c r="C871" s="1">
        <v>0.42025440219890597</v>
      </c>
      <c r="D871" s="2">
        <f t="shared" si="26"/>
        <v>0.67987414774662314</v>
      </c>
      <c r="E871" s="2">
        <f t="shared" si="27"/>
        <v>0.37648772859478608</v>
      </c>
    </row>
    <row r="872" spans="1:5" x14ac:dyDescent="0.2">
      <c r="A872" s="1" t="s">
        <v>867</v>
      </c>
      <c r="B872" s="1" t="s">
        <v>150</v>
      </c>
      <c r="C872" s="1" t="s">
        <v>150</v>
      </c>
      <c r="D872" s="2" t="e">
        <f t="shared" si="26"/>
        <v>#VALUE!</v>
      </c>
      <c r="E872" s="2" t="e">
        <f t="shared" si="27"/>
        <v>#VALUE!</v>
      </c>
    </row>
    <row r="873" spans="1:5" x14ac:dyDescent="0.2">
      <c r="A873" s="1" t="s">
        <v>868</v>
      </c>
      <c r="B873" s="1">
        <v>3.7389999999999999</v>
      </c>
      <c r="C873" s="1">
        <v>0.357141006176384</v>
      </c>
      <c r="D873" s="2">
        <f t="shared" si="26"/>
        <v>1.9026524711960819</v>
      </c>
      <c r="E873" s="2">
        <f t="shared" si="27"/>
        <v>0.44716028216872322</v>
      </c>
    </row>
    <row r="874" spans="1:5" x14ac:dyDescent="0.2">
      <c r="A874" s="1" t="s">
        <v>869</v>
      </c>
      <c r="B874" s="1">
        <v>1.601</v>
      </c>
      <c r="C874" s="1">
        <v>0.67763651645135103</v>
      </c>
      <c r="D874" s="2">
        <f t="shared" si="26"/>
        <v>0.67897330785416987</v>
      </c>
      <c r="E874" s="2">
        <f t="shared" si="27"/>
        <v>0.16900319880189046</v>
      </c>
    </row>
    <row r="875" spans="1:5" x14ac:dyDescent="0.2">
      <c r="A875" s="1" t="s">
        <v>870</v>
      </c>
      <c r="B875" s="1">
        <v>4.3440000000000003</v>
      </c>
      <c r="C875" s="1" t="s">
        <v>150</v>
      </c>
      <c r="D875" s="2">
        <f t="shared" si="26"/>
        <v>2.1190241031422747</v>
      </c>
      <c r="E875" s="2" t="e">
        <f t="shared" si="27"/>
        <v>#VALUE!</v>
      </c>
    </row>
    <row r="876" spans="1:5" x14ac:dyDescent="0.2">
      <c r="A876" s="1" t="s">
        <v>871</v>
      </c>
      <c r="B876" s="1">
        <v>2.875</v>
      </c>
      <c r="C876" s="1" t="s">
        <v>150</v>
      </c>
      <c r="D876" s="2">
        <f t="shared" si="26"/>
        <v>1.5235619560570128</v>
      </c>
      <c r="E876" s="2" t="e">
        <f t="shared" si="27"/>
        <v>#VALUE!</v>
      </c>
    </row>
    <row r="877" spans="1:5" x14ac:dyDescent="0.2">
      <c r="A877" s="1" t="s">
        <v>872</v>
      </c>
      <c r="B877" s="1">
        <v>1000</v>
      </c>
      <c r="C877" s="1" t="s">
        <v>150</v>
      </c>
      <c r="D877" s="2">
        <f t="shared" si="26"/>
        <v>9.965784284662087</v>
      </c>
      <c r="E877" s="2" t="e">
        <f t="shared" si="27"/>
        <v>#VALUE!</v>
      </c>
    </row>
    <row r="878" spans="1:5" x14ac:dyDescent="0.2">
      <c r="A878" s="1" t="s">
        <v>873</v>
      </c>
      <c r="B878" s="1">
        <v>2.9790000000000001</v>
      </c>
      <c r="C878" s="1">
        <v>0.127605436834241</v>
      </c>
      <c r="D878" s="2">
        <f t="shared" si="26"/>
        <v>1.5748281235874431</v>
      </c>
      <c r="E878" s="2">
        <f t="shared" si="27"/>
        <v>0.89413082140789646</v>
      </c>
    </row>
    <row r="879" spans="1:5" x14ac:dyDescent="0.2">
      <c r="A879" s="1" t="s">
        <v>874</v>
      </c>
      <c r="B879" s="1">
        <v>0.29699999999999999</v>
      </c>
      <c r="C879" s="1">
        <v>0.92412033715516595</v>
      </c>
      <c r="D879" s="2">
        <f t="shared" si="26"/>
        <v>-1.7514651638613215</v>
      </c>
      <c r="E879" s="2">
        <f t="shared" si="27"/>
        <v>3.4271472113663638E-2</v>
      </c>
    </row>
    <row r="880" spans="1:5" x14ac:dyDescent="0.2">
      <c r="A880" s="1" t="s">
        <v>875</v>
      </c>
      <c r="B880" s="1">
        <v>1000</v>
      </c>
      <c r="C880" s="1" t="s">
        <v>150</v>
      </c>
      <c r="D880" s="2">
        <f t="shared" si="26"/>
        <v>9.965784284662087</v>
      </c>
      <c r="E880" s="2" t="e">
        <f t="shared" si="27"/>
        <v>#VALUE!</v>
      </c>
    </row>
    <row r="881" spans="1:5" x14ac:dyDescent="0.2">
      <c r="A881" s="1" t="s">
        <v>876</v>
      </c>
      <c r="B881" s="1">
        <v>10.432</v>
      </c>
      <c r="C881" s="1" t="s">
        <v>150</v>
      </c>
      <c r="D881" s="2">
        <f t="shared" si="26"/>
        <v>3.3829438695689906</v>
      </c>
      <c r="E881" s="2" t="e">
        <f t="shared" si="27"/>
        <v>#VALUE!</v>
      </c>
    </row>
    <row r="882" spans="1:5" x14ac:dyDescent="0.2">
      <c r="A882" s="1" t="s">
        <v>877</v>
      </c>
      <c r="B882" s="1">
        <v>6.6230000000000002</v>
      </c>
      <c r="C882" s="1">
        <v>6.06994721841225E-5</v>
      </c>
      <c r="D882" s="2">
        <f t="shared" si="26"/>
        <v>2.7274848582311195</v>
      </c>
      <c r="E882" s="2">
        <f t="shared" si="27"/>
        <v>4.2168150853418709</v>
      </c>
    </row>
    <row r="883" spans="1:5" x14ac:dyDescent="0.2">
      <c r="A883" s="1" t="s">
        <v>878</v>
      </c>
      <c r="B883" s="1">
        <v>12.558</v>
      </c>
      <c r="C883" s="1">
        <v>5.8086240706245502E-8</v>
      </c>
      <c r="D883" s="2">
        <f t="shared" si="26"/>
        <v>3.6505348123147781</v>
      </c>
      <c r="E883" s="2">
        <f t="shared" si="27"/>
        <v>7.2359267297961738</v>
      </c>
    </row>
    <row r="884" spans="1:5" x14ac:dyDescent="0.2">
      <c r="A884" s="1" t="s">
        <v>879</v>
      </c>
      <c r="B884" s="1">
        <v>1.347</v>
      </c>
      <c r="C884" s="1">
        <v>0.99996667960361196</v>
      </c>
      <c r="D884" s="2">
        <f t="shared" si="26"/>
        <v>0.42974985080021605</v>
      </c>
      <c r="E884" s="2">
        <f t="shared" si="27"/>
        <v>1.4471105378976049E-5</v>
      </c>
    </row>
    <row r="885" spans="1:5" x14ac:dyDescent="0.2">
      <c r="A885" s="1" t="s">
        <v>880</v>
      </c>
      <c r="B885" s="1">
        <v>5.9989999999999997</v>
      </c>
      <c r="C885" s="1">
        <v>2.1696833778611598E-3</v>
      </c>
      <c r="D885" s="2">
        <f t="shared" si="26"/>
        <v>2.5847220315080168</v>
      </c>
      <c r="E885" s="2">
        <f t="shared" si="27"/>
        <v>2.6636036381701262</v>
      </c>
    </row>
    <row r="886" spans="1:5" x14ac:dyDescent="0.2">
      <c r="A886" s="1" t="s">
        <v>150</v>
      </c>
      <c r="B886" s="1">
        <v>4.7889999999999997</v>
      </c>
      <c r="C886" s="1">
        <v>1.05550533055457E-2</v>
      </c>
      <c r="D886" s="2">
        <f t="shared" si="26"/>
        <v>2.2597244355739141</v>
      </c>
      <c r="E886" s="2">
        <f t="shared" si="27"/>
        <v>1.9765395690596981</v>
      </c>
    </row>
    <row r="887" spans="1:5" x14ac:dyDescent="0.2">
      <c r="A887" s="1" t="s">
        <v>881</v>
      </c>
      <c r="B887" s="1">
        <v>1.327</v>
      </c>
      <c r="C887" s="1">
        <v>0.99999991144340294</v>
      </c>
      <c r="D887" s="2">
        <f t="shared" si="26"/>
        <v>0.4081683707081063</v>
      </c>
      <c r="E887" s="2">
        <f t="shared" si="27"/>
        <v>3.845964314022734E-8</v>
      </c>
    </row>
    <row r="888" spans="1:5" x14ac:dyDescent="0.2">
      <c r="A888" s="1" t="s">
        <v>882</v>
      </c>
      <c r="B888" s="1">
        <v>10.07</v>
      </c>
      <c r="C888" s="1">
        <v>2.7086585506345098E-3</v>
      </c>
      <c r="D888" s="2">
        <f t="shared" si="26"/>
        <v>3.3319917782320601</v>
      </c>
      <c r="E888" s="2">
        <f t="shared" si="27"/>
        <v>2.567245738016469</v>
      </c>
    </row>
    <row r="889" spans="1:5" x14ac:dyDescent="0.2">
      <c r="A889" s="1" t="s">
        <v>883</v>
      </c>
      <c r="B889" s="1">
        <v>12.053000000000001</v>
      </c>
      <c r="C889" s="1">
        <v>9.4025621593585296E-4</v>
      </c>
      <c r="D889" s="2">
        <f t="shared" si="26"/>
        <v>3.5913203738277688</v>
      </c>
      <c r="E889" s="2">
        <f t="shared" si="27"/>
        <v>3.0267537868205139</v>
      </c>
    </row>
    <row r="890" spans="1:5" x14ac:dyDescent="0.2">
      <c r="A890" s="1" t="s">
        <v>884</v>
      </c>
      <c r="B890" s="1">
        <v>2.129</v>
      </c>
      <c r="C890" s="1">
        <v>0.198590408007116</v>
      </c>
      <c r="D890" s="2">
        <f t="shared" si="26"/>
        <v>1.090175949790207</v>
      </c>
      <c r="E890" s="2">
        <f t="shared" si="27"/>
        <v>0.70204173192413211</v>
      </c>
    </row>
    <row r="891" spans="1:5" x14ac:dyDescent="0.2">
      <c r="A891" s="1" t="s">
        <v>885</v>
      </c>
      <c r="B891" s="1">
        <v>6.6</v>
      </c>
      <c r="C891" s="1">
        <v>9.0661927418099805E-3</v>
      </c>
      <c r="D891" s="2">
        <f t="shared" si="26"/>
        <v>2.7224660244710912</v>
      </c>
      <c r="E891" s="2">
        <f t="shared" si="27"/>
        <v>2.0425750523394619</v>
      </c>
    </row>
    <row r="892" spans="1:5" x14ac:dyDescent="0.2">
      <c r="A892" s="1" t="s">
        <v>886</v>
      </c>
      <c r="B892" s="1">
        <v>1.7110000000000001</v>
      </c>
      <c r="C892" s="1">
        <v>0.30898282661772802</v>
      </c>
      <c r="D892" s="2">
        <f t="shared" si="26"/>
        <v>0.77483975982732645</v>
      </c>
      <c r="E892" s="2">
        <f t="shared" si="27"/>
        <v>0.51006565815581328</v>
      </c>
    </row>
    <row r="893" spans="1:5" x14ac:dyDescent="0.2">
      <c r="A893" s="1" t="s">
        <v>887</v>
      </c>
      <c r="B893" s="1">
        <v>3.6869999999999998</v>
      </c>
      <c r="C893" s="1">
        <v>2.20265850421912E-2</v>
      </c>
      <c r="D893" s="2">
        <f t="shared" si="26"/>
        <v>1.8824474164317306</v>
      </c>
      <c r="E893" s="2">
        <f t="shared" si="27"/>
        <v>1.6570528297804434</v>
      </c>
    </row>
    <row r="894" spans="1:5" x14ac:dyDescent="0.2">
      <c r="A894" s="1" t="s">
        <v>888</v>
      </c>
      <c r="B894" s="1">
        <v>6.8010000000000002</v>
      </c>
      <c r="C894" s="1">
        <v>2.7238521654584801E-2</v>
      </c>
      <c r="D894" s="2">
        <f t="shared" si="26"/>
        <v>2.7657468917998549</v>
      </c>
      <c r="E894" s="2">
        <f t="shared" si="27"/>
        <v>1.5648164670484903</v>
      </c>
    </row>
    <row r="895" spans="1:5" x14ac:dyDescent="0.2">
      <c r="A895" s="1" t="s">
        <v>889</v>
      </c>
      <c r="B895" s="1">
        <v>2.3439999999999999</v>
      </c>
      <c r="C895" s="1">
        <v>0.16034613086376201</v>
      </c>
      <c r="D895" s="2">
        <f t="shared" si="26"/>
        <v>1.2289725697601608</v>
      </c>
      <c r="E895" s="2">
        <f t="shared" si="27"/>
        <v>0.79494151509189248</v>
      </c>
    </row>
    <row r="896" spans="1:5" x14ac:dyDescent="0.2">
      <c r="A896" s="1" t="s">
        <v>890</v>
      </c>
      <c r="B896" s="1">
        <v>4.8529999999999998</v>
      </c>
      <c r="C896" s="1" t="s">
        <v>150</v>
      </c>
      <c r="D896" s="2">
        <f t="shared" si="26"/>
        <v>2.2788768601021108</v>
      </c>
      <c r="E896" s="2" t="e">
        <f t="shared" si="27"/>
        <v>#VALUE!</v>
      </c>
    </row>
    <row r="897" spans="1:5" x14ac:dyDescent="0.2">
      <c r="A897" s="1" t="s">
        <v>891</v>
      </c>
      <c r="B897" s="1">
        <v>3.0550000000000002</v>
      </c>
      <c r="C897" s="1">
        <v>3.1344929791316901E-2</v>
      </c>
      <c r="D897" s="2">
        <f t="shared" si="26"/>
        <v>1.611172380044005</v>
      </c>
      <c r="E897" s="2">
        <f t="shared" si="27"/>
        <v>1.5038326985887103</v>
      </c>
    </row>
    <row r="898" spans="1:5" x14ac:dyDescent="0.2">
      <c r="A898" s="1" t="s">
        <v>892</v>
      </c>
      <c r="B898" s="1">
        <v>0.94</v>
      </c>
      <c r="C898" s="1">
        <v>0.99998831038649905</v>
      </c>
      <c r="D898" s="2">
        <f t="shared" si="26"/>
        <v>-8.9267338097087409E-2</v>
      </c>
      <c r="E898" s="2">
        <f t="shared" si="27"/>
        <v>5.0767643118100566E-6</v>
      </c>
    </row>
    <row r="899" spans="1:5" x14ac:dyDescent="0.2">
      <c r="A899" s="1" t="s">
        <v>893</v>
      </c>
      <c r="B899" s="1">
        <v>9.4920000000000009</v>
      </c>
      <c r="C899" s="1">
        <v>3.01064167128717E-3</v>
      </c>
      <c r="D899" s="2">
        <f t="shared" ref="D899:D962" si="28">LOG(B899,2)</f>
        <v>3.2467121005318615</v>
      </c>
      <c r="E899" s="2">
        <f t="shared" ref="E899:E962" si="29">-LOG10(C899)</f>
        <v>2.5213409314494908</v>
      </c>
    </row>
    <row r="900" spans="1:5" x14ac:dyDescent="0.2">
      <c r="A900" s="1" t="s">
        <v>894</v>
      </c>
      <c r="B900" s="1">
        <v>4.5670000000000002</v>
      </c>
      <c r="C900" s="1">
        <v>2.1364390615785699E-4</v>
      </c>
      <c r="D900" s="2">
        <f t="shared" si="28"/>
        <v>2.1912467897162671</v>
      </c>
      <c r="E900" s="2">
        <f t="shared" si="29"/>
        <v>3.6703094902081692</v>
      </c>
    </row>
    <row r="901" spans="1:5" x14ac:dyDescent="0.2">
      <c r="A901" s="1" t="s">
        <v>895</v>
      </c>
      <c r="B901" s="1">
        <v>3.121</v>
      </c>
      <c r="C901" s="1">
        <v>5.3022672799940605E-4</v>
      </c>
      <c r="D901" s="2">
        <f t="shared" si="28"/>
        <v>1.6420083572571231</v>
      </c>
      <c r="E901" s="2">
        <f t="shared" si="29"/>
        <v>3.2755383838641809</v>
      </c>
    </row>
    <row r="902" spans="1:5" x14ac:dyDescent="0.2">
      <c r="A902" s="1" t="s">
        <v>896</v>
      </c>
      <c r="B902" s="1">
        <v>4.0350000000000001</v>
      </c>
      <c r="C902" s="1" t="s">
        <v>150</v>
      </c>
      <c r="D902" s="2">
        <f t="shared" si="28"/>
        <v>2.0125686735030555</v>
      </c>
      <c r="E902" s="2" t="e">
        <f t="shared" si="29"/>
        <v>#VALUE!</v>
      </c>
    </row>
    <row r="903" spans="1:5" x14ac:dyDescent="0.2">
      <c r="A903" s="1" t="s">
        <v>897</v>
      </c>
      <c r="B903" s="1">
        <v>0.80600000000000005</v>
      </c>
      <c r="C903" s="1">
        <v>0.99965345628368796</v>
      </c>
      <c r="D903" s="2">
        <f t="shared" si="28"/>
        <v>-0.31114825613411962</v>
      </c>
      <c r="E903" s="2">
        <f t="shared" si="29"/>
        <v>1.5052810752416433E-4</v>
      </c>
    </row>
    <row r="904" spans="1:5" x14ac:dyDescent="0.2">
      <c r="A904" s="1" t="s">
        <v>898</v>
      </c>
      <c r="B904" s="1">
        <v>3.9079999999999999</v>
      </c>
      <c r="C904" s="1">
        <v>8.2914494533012899E-3</v>
      </c>
      <c r="D904" s="2">
        <f t="shared" si="28"/>
        <v>1.9664304673062982</v>
      </c>
      <c r="E904" s="2">
        <f t="shared" si="29"/>
        <v>2.0813695424840044</v>
      </c>
    </row>
    <row r="905" spans="1:5" x14ac:dyDescent="0.2">
      <c r="A905" s="1" t="s">
        <v>899</v>
      </c>
      <c r="B905" s="1">
        <v>2.9220000000000002</v>
      </c>
      <c r="C905" s="1">
        <v>0.60772352114895001</v>
      </c>
      <c r="D905" s="2">
        <f t="shared" si="28"/>
        <v>1.5469561781414114</v>
      </c>
      <c r="E905" s="2">
        <f t="shared" si="29"/>
        <v>0.21629395452397984</v>
      </c>
    </row>
    <row r="906" spans="1:5" x14ac:dyDescent="0.2">
      <c r="A906" s="1" t="s">
        <v>900</v>
      </c>
      <c r="B906" s="1" t="s">
        <v>150</v>
      </c>
      <c r="C906" s="1" t="s">
        <v>150</v>
      </c>
      <c r="D906" s="2" t="e">
        <f t="shared" si="28"/>
        <v>#VALUE!</v>
      </c>
      <c r="E906" s="2" t="e">
        <f t="shared" si="29"/>
        <v>#VALUE!</v>
      </c>
    </row>
    <row r="907" spans="1:5" x14ac:dyDescent="0.2">
      <c r="A907" s="1" t="s">
        <v>901</v>
      </c>
      <c r="B907" s="1">
        <v>2.8860000000000001</v>
      </c>
      <c r="C907" s="1">
        <v>2.5129436664133802E-2</v>
      </c>
      <c r="D907" s="2">
        <f t="shared" si="28"/>
        <v>1.5290712998291114</v>
      </c>
      <c r="E907" s="2">
        <f t="shared" si="29"/>
        <v>1.5998172470381591</v>
      </c>
    </row>
    <row r="908" spans="1:5" x14ac:dyDescent="0.2">
      <c r="A908" s="1" t="s">
        <v>902</v>
      </c>
      <c r="B908" s="1">
        <v>1000</v>
      </c>
      <c r="C908" s="1" t="s">
        <v>150</v>
      </c>
      <c r="D908" s="2">
        <f t="shared" si="28"/>
        <v>9.965784284662087</v>
      </c>
      <c r="E908" s="2" t="e">
        <f t="shared" si="29"/>
        <v>#VALUE!</v>
      </c>
    </row>
    <row r="909" spans="1:5" x14ac:dyDescent="0.2">
      <c r="A909" s="1" t="s">
        <v>903</v>
      </c>
      <c r="B909" s="1">
        <v>1.9490000000000001</v>
      </c>
      <c r="C909" s="1" t="s">
        <v>150</v>
      </c>
      <c r="D909" s="2">
        <f t="shared" si="28"/>
        <v>0.96273409059580306</v>
      </c>
      <c r="E909" s="2" t="e">
        <f t="shared" si="29"/>
        <v>#VALUE!</v>
      </c>
    </row>
    <row r="910" spans="1:5" x14ac:dyDescent="0.2">
      <c r="A910" s="1" t="s">
        <v>904</v>
      </c>
      <c r="B910" s="1">
        <v>3.2869999999999999</v>
      </c>
      <c r="C910" s="1">
        <v>7.3451701125536503E-3</v>
      </c>
      <c r="D910" s="2">
        <f t="shared" si="28"/>
        <v>1.716771456418223</v>
      </c>
      <c r="E910" s="2">
        <f t="shared" si="29"/>
        <v>2.1339981415908333</v>
      </c>
    </row>
    <row r="911" spans="1:5" x14ac:dyDescent="0.2">
      <c r="A911" s="1" t="s">
        <v>905</v>
      </c>
      <c r="B911" s="1">
        <v>2.8639999999999999</v>
      </c>
      <c r="C911" s="1" t="s">
        <v>150</v>
      </c>
      <c r="D911" s="2">
        <f t="shared" si="28"/>
        <v>1.5180314926021692</v>
      </c>
      <c r="E911" s="2" t="e">
        <f t="shared" si="29"/>
        <v>#VALUE!</v>
      </c>
    </row>
    <row r="912" spans="1:5" x14ac:dyDescent="0.2">
      <c r="A912" s="1" t="s">
        <v>906</v>
      </c>
      <c r="B912" s="1">
        <v>4.2489999999999997</v>
      </c>
      <c r="C912" s="1">
        <v>5.6508668318138298E-2</v>
      </c>
      <c r="D912" s="2">
        <f t="shared" si="28"/>
        <v>2.0871233436511991</v>
      </c>
      <c r="E912" s="2">
        <f t="shared" si="29"/>
        <v>1.2478849271543886</v>
      </c>
    </row>
    <row r="913" spans="1:5" x14ac:dyDescent="0.2">
      <c r="A913" s="1" t="s">
        <v>907</v>
      </c>
      <c r="B913" s="1">
        <v>13.12</v>
      </c>
      <c r="C913" s="1">
        <v>2.2204489815125201E-4</v>
      </c>
      <c r="D913" s="2">
        <f t="shared" si="28"/>
        <v>3.7136958148433594</v>
      </c>
      <c r="E913" s="2">
        <f t="shared" si="29"/>
        <v>3.6535592010096174</v>
      </c>
    </row>
    <row r="914" spans="1:5" x14ac:dyDescent="0.2">
      <c r="A914" s="1" t="s">
        <v>908</v>
      </c>
      <c r="B914" s="1">
        <v>2.8029999999999999</v>
      </c>
      <c r="C914" s="1">
        <v>0.35564681292612499</v>
      </c>
      <c r="D914" s="2">
        <f t="shared" si="28"/>
        <v>1.4869717443704069</v>
      </c>
      <c r="E914" s="2">
        <f t="shared" si="29"/>
        <v>0.44898107881148175</v>
      </c>
    </row>
    <row r="915" spans="1:5" x14ac:dyDescent="0.2">
      <c r="A915" s="1" t="s">
        <v>909</v>
      </c>
      <c r="B915" s="1">
        <v>6.5090000000000003</v>
      </c>
      <c r="C915" s="1">
        <v>1.0516993353182301E-4</v>
      </c>
      <c r="D915" s="2">
        <f t="shared" si="28"/>
        <v>2.7024359142268084</v>
      </c>
      <c r="E915" s="2">
        <f t="shared" si="29"/>
        <v>3.9781084005581335</v>
      </c>
    </row>
    <row r="916" spans="1:5" x14ac:dyDescent="0.2">
      <c r="A916" s="1" t="s">
        <v>910</v>
      </c>
      <c r="B916" s="1">
        <v>2.65</v>
      </c>
      <c r="C916" s="1" t="s">
        <v>150</v>
      </c>
      <c r="D916" s="2">
        <f t="shared" si="28"/>
        <v>1.4059923596758368</v>
      </c>
      <c r="E916" s="2" t="e">
        <f t="shared" si="29"/>
        <v>#VALUE!</v>
      </c>
    </row>
    <row r="917" spans="1:5" x14ac:dyDescent="0.2">
      <c r="A917" s="1" t="s">
        <v>911</v>
      </c>
      <c r="B917" s="1">
        <v>3.1760000000000002</v>
      </c>
      <c r="C917" s="1" t="s">
        <v>150</v>
      </c>
      <c r="D917" s="2">
        <f t="shared" si="28"/>
        <v>1.6672109124808707</v>
      </c>
      <c r="E917" s="2" t="e">
        <f t="shared" si="29"/>
        <v>#VALUE!</v>
      </c>
    </row>
    <row r="918" spans="1:5" x14ac:dyDescent="0.2">
      <c r="A918" s="1" t="s">
        <v>912</v>
      </c>
      <c r="B918" s="1">
        <v>1.7430000000000001</v>
      </c>
      <c r="C918" s="1">
        <v>0.88872774293833101</v>
      </c>
      <c r="D918" s="2">
        <f t="shared" si="28"/>
        <v>0.80157256946359812</v>
      </c>
      <c r="E918" s="2">
        <f t="shared" si="29"/>
        <v>5.1231262481702539E-2</v>
      </c>
    </row>
    <row r="919" spans="1:5" x14ac:dyDescent="0.2">
      <c r="A919" s="1" t="s">
        <v>913</v>
      </c>
      <c r="B919" s="1">
        <v>3.8889999999999998</v>
      </c>
      <c r="C919" s="1">
        <v>1.5771928700004E-2</v>
      </c>
      <c r="D919" s="2">
        <f t="shared" si="28"/>
        <v>1.9593992347721212</v>
      </c>
      <c r="E919" s="2">
        <f t="shared" si="29"/>
        <v>1.8021151949049781</v>
      </c>
    </row>
    <row r="920" spans="1:5" x14ac:dyDescent="0.2">
      <c r="A920" s="1" t="s">
        <v>914</v>
      </c>
      <c r="B920" s="1">
        <v>4.2869999999999999</v>
      </c>
      <c r="C920" s="1">
        <v>1.9796308431825299E-3</v>
      </c>
      <c r="D920" s="2">
        <f t="shared" si="28"/>
        <v>2.0999684171548854</v>
      </c>
      <c r="E920" s="2">
        <f t="shared" si="29"/>
        <v>2.7034157883829932</v>
      </c>
    </row>
    <row r="921" spans="1:5" x14ac:dyDescent="0.2">
      <c r="A921" s="1" t="s">
        <v>915</v>
      </c>
      <c r="B921" s="1">
        <v>5.0979999999999999</v>
      </c>
      <c r="C921" s="1">
        <v>1.00845962047993E-2</v>
      </c>
      <c r="D921" s="2">
        <f t="shared" si="28"/>
        <v>2.3499313733601146</v>
      </c>
      <c r="E921" s="2">
        <f t="shared" si="29"/>
        <v>1.9963414865973073</v>
      </c>
    </row>
    <row r="922" spans="1:5" x14ac:dyDescent="0.2">
      <c r="A922" s="1" t="s">
        <v>916</v>
      </c>
      <c r="B922" s="1">
        <v>1.389</v>
      </c>
      <c r="C922" s="1">
        <v>0.82641919199188096</v>
      </c>
      <c r="D922" s="2">
        <f t="shared" si="28"/>
        <v>0.47404659931930554</v>
      </c>
      <c r="E922" s="2">
        <f t="shared" si="29"/>
        <v>8.2799605719573288E-2</v>
      </c>
    </row>
    <row r="923" spans="1:5" x14ac:dyDescent="0.2">
      <c r="A923" s="1" t="s">
        <v>917</v>
      </c>
      <c r="B923" s="1">
        <v>15.212</v>
      </c>
      <c r="C923" s="1" t="s">
        <v>150</v>
      </c>
      <c r="D923" s="2">
        <f t="shared" si="28"/>
        <v>3.9271379389685039</v>
      </c>
      <c r="E923" s="2" t="e">
        <f t="shared" si="29"/>
        <v>#VALUE!</v>
      </c>
    </row>
    <row r="924" spans="1:5" x14ac:dyDescent="0.2">
      <c r="A924" s="1" t="s">
        <v>918</v>
      </c>
      <c r="B924" s="1">
        <v>9.0120000000000005</v>
      </c>
      <c r="C924" s="1" t="s">
        <v>150</v>
      </c>
      <c r="D924" s="2">
        <f t="shared" si="28"/>
        <v>3.1718473135733412</v>
      </c>
      <c r="E924" s="2" t="e">
        <f t="shared" si="29"/>
        <v>#VALUE!</v>
      </c>
    </row>
    <row r="925" spans="1:5" x14ac:dyDescent="0.2">
      <c r="A925" s="1" t="s">
        <v>919</v>
      </c>
      <c r="B925" s="1">
        <v>3.6480000000000001</v>
      </c>
      <c r="C925" s="1">
        <v>2.3160020790484702E-3</v>
      </c>
      <c r="D925" s="2">
        <f t="shared" si="28"/>
        <v>1.8671057295026547</v>
      </c>
      <c r="E925" s="2">
        <f t="shared" si="29"/>
        <v>2.6352610550832574</v>
      </c>
    </row>
    <row r="926" spans="1:5" x14ac:dyDescent="0.2">
      <c r="A926" s="1" t="s">
        <v>920</v>
      </c>
      <c r="B926" s="1">
        <v>149.077</v>
      </c>
      <c r="C926" s="1" t="s">
        <v>150</v>
      </c>
      <c r="D926" s="2">
        <f t="shared" si="28"/>
        <v>7.2199138816984831</v>
      </c>
      <c r="E926" s="2" t="e">
        <f t="shared" si="29"/>
        <v>#VALUE!</v>
      </c>
    </row>
    <row r="927" spans="1:5" x14ac:dyDescent="0.2">
      <c r="A927" s="1" t="s">
        <v>921</v>
      </c>
      <c r="B927" s="1">
        <v>2.9460000000000002</v>
      </c>
      <c r="C927" s="1">
        <v>6.8243605014781704E-3</v>
      </c>
      <c r="D927" s="2">
        <f t="shared" si="28"/>
        <v>1.5587574303737621</v>
      </c>
      <c r="E927" s="2">
        <f t="shared" si="29"/>
        <v>2.1659380393335992</v>
      </c>
    </row>
    <row r="928" spans="1:5" x14ac:dyDescent="0.2">
      <c r="A928" s="1" t="s">
        <v>922</v>
      </c>
      <c r="B928" s="1">
        <v>2.5529999999999999</v>
      </c>
      <c r="C928" s="1">
        <v>0.16760546184668501</v>
      </c>
      <c r="D928" s="2">
        <f t="shared" si="28"/>
        <v>1.3521935377450318</v>
      </c>
      <c r="E928" s="2">
        <f t="shared" si="29"/>
        <v>0.7757118328941297</v>
      </c>
    </row>
    <row r="929" spans="1:5" x14ac:dyDescent="0.2">
      <c r="A929" s="1" t="s">
        <v>923</v>
      </c>
      <c r="B929" s="1">
        <v>3.2360000000000002</v>
      </c>
      <c r="C929" s="1">
        <v>0.34348183296558199</v>
      </c>
      <c r="D929" s="2">
        <f t="shared" si="28"/>
        <v>1.6942116077678906</v>
      </c>
      <c r="E929" s="2">
        <f t="shared" si="29"/>
        <v>0.4640962281865173</v>
      </c>
    </row>
    <row r="930" spans="1:5" x14ac:dyDescent="0.2">
      <c r="A930" s="1" t="s">
        <v>924</v>
      </c>
      <c r="B930" s="1">
        <v>1000</v>
      </c>
      <c r="C930" s="1" t="s">
        <v>150</v>
      </c>
      <c r="D930" s="2">
        <f t="shared" si="28"/>
        <v>9.965784284662087</v>
      </c>
      <c r="E930" s="2" t="e">
        <f t="shared" si="29"/>
        <v>#VALUE!</v>
      </c>
    </row>
    <row r="931" spans="1:5" x14ac:dyDescent="0.2">
      <c r="A931" s="1" t="s">
        <v>925</v>
      </c>
      <c r="B931" s="1">
        <v>1.4239999999999999</v>
      </c>
      <c r="C931" s="1">
        <v>0.77784403872621699</v>
      </c>
      <c r="D931" s="2">
        <f t="shared" si="28"/>
        <v>0.50994914630431065</v>
      </c>
      <c r="E931" s="2">
        <f t="shared" si="29"/>
        <v>0.10910747230406481</v>
      </c>
    </row>
    <row r="932" spans="1:5" x14ac:dyDescent="0.2">
      <c r="A932" s="1" t="s">
        <v>926</v>
      </c>
      <c r="B932" s="1">
        <v>10.603999999999999</v>
      </c>
      <c r="C932" s="1" t="s">
        <v>150</v>
      </c>
      <c r="D932" s="2">
        <f t="shared" si="28"/>
        <v>3.4065366702051718</v>
      </c>
      <c r="E932" s="2" t="e">
        <f t="shared" si="29"/>
        <v>#VALUE!</v>
      </c>
    </row>
    <row r="933" spans="1:5" x14ac:dyDescent="0.2">
      <c r="A933" s="1" t="s">
        <v>927</v>
      </c>
      <c r="B933" s="1">
        <v>1.581</v>
      </c>
      <c r="C933" s="1">
        <v>0.93086661206438404</v>
      </c>
      <c r="D933" s="2">
        <f t="shared" si="28"/>
        <v>0.66083736769628376</v>
      </c>
      <c r="E933" s="2">
        <f t="shared" si="29"/>
        <v>3.1112546510266303E-2</v>
      </c>
    </row>
    <row r="934" spans="1:5" x14ac:dyDescent="0.2">
      <c r="A934" s="1" t="s">
        <v>928</v>
      </c>
      <c r="B934" s="1">
        <v>3.2909999999999999</v>
      </c>
      <c r="C934" s="1">
        <v>0.81364314858036402</v>
      </c>
      <c r="D934" s="2">
        <f t="shared" si="28"/>
        <v>1.7185260264622622</v>
      </c>
      <c r="E934" s="2">
        <f t="shared" si="29"/>
        <v>8.9566028259521313E-2</v>
      </c>
    </row>
    <row r="935" spans="1:5" x14ac:dyDescent="0.2">
      <c r="A935" s="1" t="s">
        <v>929</v>
      </c>
      <c r="B935" s="1">
        <v>1000</v>
      </c>
      <c r="C935" s="1" t="s">
        <v>150</v>
      </c>
      <c r="D935" s="2">
        <f t="shared" si="28"/>
        <v>9.965784284662087</v>
      </c>
      <c r="E935" s="2" t="e">
        <f t="shared" si="29"/>
        <v>#VALUE!</v>
      </c>
    </row>
    <row r="936" spans="1:5" x14ac:dyDescent="0.2">
      <c r="A936" s="1" t="s">
        <v>930</v>
      </c>
      <c r="B936" s="1">
        <v>4.33</v>
      </c>
      <c r="C936" s="1">
        <v>0.20633470405535401</v>
      </c>
      <c r="D936" s="2">
        <f t="shared" si="28"/>
        <v>2.1143670249520006</v>
      </c>
      <c r="E936" s="2">
        <f t="shared" si="29"/>
        <v>0.68542772058630153</v>
      </c>
    </row>
    <row r="937" spans="1:5" x14ac:dyDescent="0.2">
      <c r="A937" s="1" t="s">
        <v>931</v>
      </c>
      <c r="B937" s="1">
        <v>2.8780000000000001</v>
      </c>
      <c r="C937" s="1">
        <v>1.73406972393064E-3</v>
      </c>
      <c r="D937" s="2">
        <f t="shared" si="28"/>
        <v>1.5250665920782109</v>
      </c>
      <c r="E937" s="2">
        <f t="shared" si="29"/>
        <v>2.7609334442822089</v>
      </c>
    </row>
    <row r="938" spans="1:5" x14ac:dyDescent="0.2">
      <c r="A938" s="1" t="s">
        <v>932</v>
      </c>
      <c r="B938" s="1">
        <v>9.7230000000000008</v>
      </c>
      <c r="C938" s="1">
        <v>9.4534198828730692E-3</v>
      </c>
      <c r="D938" s="2">
        <f t="shared" si="28"/>
        <v>3.2814015213769103</v>
      </c>
      <c r="E938" s="2">
        <f t="shared" si="29"/>
        <v>2.0244110520645449</v>
      </c>
    </row>
    <row r="939" spans="1:5" x14ac:dyDescent="0.2">
      <c r="A939" s="1" t="s">
        <v>933</v>
      </c>
      <c r="B939" s="1">
        <v>7.2389999999999999</v>
      </c>
      <c r="C939" s="1">
        <v>1.3904442060652699E-4</v>
      </c>
      <c r="D939" s="2">
        <f t="shared" si="28"/>
        <v>2.8557904162748207</v>
      </c>
      <c r="E939" s="2">
        <f t="shared" si="29"/>
        <v>3.8568464332537054</v>
      </c>
    </row>
    <row r="940" spans="1:5" x14ac:dyDescent="0.2">
      <c r="A940" s="1" t="s">
        <v>934</v>
      </c>
      <c r="B940" s="1" t="s">
        <v>150</v>
      </c>
      <c r="C940" s="1" t="s">
        <v>150</v>
      </c>
      <c r="D940" s="2" t="e">
        <f t="shared" si="28"/>
        <v>#VALUE!</v>
      </c>
      <c r="E940" s="2" t="e">
        <f t="shared" si="29"/>
        <v>#VALUE!</v>
      </c>
    </row>
    <row r="941" spans="1:5" x14ac:dyDescent="0.2">
      <c r="A941" s="1" t="s">
        <v>935</v>
      </c>
      <c r="B941" s="1">
        <v>2.9910000000000001</v>
      </c>
      <c r="C941" s="1">
        <v>0.91650312627842601</v>
      </c>
      <c r="D941" s="2">
        <f t="shared" si="28"/>
        <v>1.5806279104572651</v>
      </c>
      <c r="E941" s="2">
        <f t="shared" si="29"/>
        <v>3.7866049279883851E-2</v>
      </c>
    </row>
    <row r="942" spans="1:5" x14ac:dyDescent="0.2">
      <c r="A942" s="1" t="s">
        <v>936</v>
      </c>
      <c r="B942" s="1">
        <v>2.1080000000000001</v>
      </c>
      <c r="C942" s="1">
        <v>0.34825420207415297</v>
      </c>
      <c r="D942" s="2">
        <f t="shared" si="28"/>
        <v>1.0758748669751277</v>
      </c>
      <c r="E942" s="2">
        <f t="shared" si="29"/>
        <v>0.45810363462659132</v>
      </c>
    </row>
    <row r="943" spans="1:5" x14ac:dyDescent="0.2">
      <c r="A943" s="1" t="s">
        <v>937</v>
      </c>
      <c r="B943" s="1">
        <v>13.477</v>
      </c>
      <c r="C943" s="1">
        <v>2.9779960984802601E-3</v>
      </c>
      <c r="D943" s="2">
        <f t="shared" si="28"/>
        <v>3.7524274811099541</v>
      </c>
      <c r="E943" s="2">
        <f t="shared" si="29"/>
        <v>2.5260758755595325</v>
      </c>
    </row>
    <row r="944" spans="1:5" x14ac:dyDescent="0.2">
      <c r="A944" s="1" t="s">
        <v>938</v>
      </c>
      <c r="B944" s="1">
        <v>17.905000000000001</v>
      </c>
      <c r="C944" s="1">
        <v>1.7610920531985201E-5</v>
      </c>
      <c r="D944" s="2">
        <f t="shared" si="28"/>
        <v>4.1622906135458004</v>
      </c>
      <c r="E944" s="2">
        <f t="shared" si="29"/>
        <v>4.7542179426407296</v>
      </c>
    </row>
    <row r="945" spans="1:5" x14ac:dyDescent="0.2">
      <c r="A945" s="1" t="s">
        <v>939</v>
      </c>
      <c r="B945" s="1">
        <v>2.84</v>
      </c>
      <c r="C945" s="1">
        <v>0.83362636784397204</v>
      </c>
      <c r="D945" s="2">
        <f t="shared" si="28"/>
        <v>1.5058909297299574</v>
      </c>
      <c r="E945" s="2">
        <f t="shared" si="29"/>
        <v>7.9028556966780669E-2</v>
      </c>
    </row>
    <row r="946" spans="1:5" x14ac:dyDescent="0.2">
      <c r="A946" s="1" t="s">
        <v>940</v>
      </c>
      <c r="B946" s="1">
        <v>15.705</v>
      </c>
      <c r="C946" s="1">
        <v>4.3790342640903598E-7</v>
      </c>
      <c r="D946" s="2">
        <f t="shared" si="28"/>
        <v>3.9731520378772398</v>
      </c>
      <c r="E946" s="2">
        <f t="shared" si="29"/>
        <v>6.3586216566240079</v>
      </c>
    </row>
    <row r="947" spans="1:5" x14ac:dyDescent="0.2">
      <c r="A947" s="1" t="s">
        <v>941</v>
      </c>
      <c r="B947" s="1">
        <v>5.9109999999999996</v>
      </c>
      <c r="C947" s="1">
        <v>2.0325648757633499E-2</v>
      </c>
      <c r="D947" s="2">
        <f t="shared" si="28"/>
        <v>2.5634022205888036</v>
      </c>
      <c r="E947" s="2">
        <f t="shared" si="29"/>
        <v>1.6919555836249756</v>
      </c>
    </row>
    <row r="948" spans="1:5" x14ac:dyDescent="0.2">
      <c r="A948" s="1" t="s">
        <v>942</v>
      </c>
      <c r="B948" s="1">
        <v>1.6080000000000001</v>
      </c>
      <c r="C948" s="1">
        <v>0.99639834852628295</v>
      </c>
      <c r="D948" s="2">
        <f t="shared" si="28"/>
        <v>0.68526740651684159</v>
      </c>
      <c r="E948" s="2">
        <f t="shared" si="29"/>
        <v>1.5670009533921021E-3</v>
      </c>
    </row>
    <row r="949" spans="1:5" x14ac:dyDescent="0.2">
      <c r="A949" s="1" t="s">
        <v>943</v>
      </c>
      <c r="B949" s="1">
        <v>0.97899999999999998</v>
      </c>
      <c r="C949" s="1" t="s">
        <v>150</v>
      </c>
      <c r="D949" s="2">
        <f t="shared" si="28"/>
        <v>-3.061923505839206E-2</v>
      </c>
      <c r="E949" s="2" t="e">
        <f t="shared" si="29"/>
        <v>#VALUE!</v>
      </c>
    </row>
    <row r="950" spans="1:5" x14ac:dyDescent="0.2">
      <c r="A950" s="1" t="s">
        <v>944</v>
      </c>
      <c r="B950" s="1">
        <v>9.67</v>
      </c>
      <c r="C950" s="1">
        <v>6.5149776963702193E-5</v>
      </c>
      <c r="D950" s="2">
        <f t="shared" si="28"/>
        <v>3.2735158897021166</v>
      </c>
      <c r="E950" s="2">
        <f t="shared" si="29"/>
        <v>4.1860870667295886</v>
      </c>
    </row>
    <row r="951" spans="1:5" x14ac:dyDescent="0.2">
      <c r="A951" s="1" t="s">
        <v>945</v>
      </c>
      <c r="B951" s="1">
        <v>5.3449999999999998</v>
      </c>
      <c r="C951" s="1">
        <v>2.0900498246256799E-3</v>
      </c>
      <c r="D951" s="2">
        <f t="shared" si="28"/>
        <v>2.4181899479457662</v>
      </c>
      <c r="E951" s="2">
        <f t="shared" si="29"/>
        <v>2.6798433606343655</v>
      </c>
    </row>
    <row r="952" spans="1:5" x14ac:dyDescent="0.2">
      <c r="A952" s="1" t="s">
        <v>946</v>
      </c>
      <c r="B952" s="1">
        <v>1.573</v>
      </c>
      <c r="C952" s="1">
        <v>0.218669629396396</v>
      </c>
      <c r="D952" s="2">
        <f t="shared" si="28"/>
        <v>0.6535186707535996</v>
      </c>
      <c r="E952" s="2">
        <f t="shared" si="29"/>
        <v>0.66021153109801378</v>
      </c>
    </row>
    <row r="953" spans="1:5" x14ac:dyDescent="0.2">
      <c r="A953" s="1" t="s">
        <v>947</v>
      </c>
      <c r="B953" s="1">
        <v>1.819</v>
      </c>
      <c r="C953" s="1">
        <v>3.8903247179988103E-2</v>
      </c>
      <c r="D953" s="2">
        <f t="shared" si="28"/>
        <v>0.86314554298939927</v>
      </c>
      <c r="E953" s="2">
        <f t="shared" si="29"/>
        <v>1.4100141474276537</v>
      </c>
    </row>
    <row r="954" spans="1:5" x14ac:dyDescent="0.2">
      <c r="A954" s="1" t="s">
        <v>948</v>
      </c>
      <c r="B954" s="1">
        <v>2.6179999999999999</v>
      </c>
      <c r="C954" s="1">
        <v>2.6957229642417899E-2</v>
      </c>
      <c r="D954" s="2">
        <f t="shared" si="28"/>
        <v>1.3884650972831536</v>
      </c>
      <c r="E954" s="2">
        <f t="shared" si="29"/>
        <v>1.5693247416927927</v>
      </c>
    </row>
    <row r="955" spans="1:5" x14ac:dyDescent="0.2">
      <c r="A955" s="1" t="s">
        <v>949</v>
      </c>
      <c r="B955" s="1">
        <v>6.452</v>
      </c>
      <c r="C955" s="1">
        <v>5.1975170127350902E-2</v>
      </c>
      <c r="D955" s="2">
        <f t="shared" si="28"/>
        <v>2.6897464384935557</v>
      </c>
      <c r="E955" s="2">
        <f t="shared" si="29"/>
        <v>1.2842040804428849</v>
      </c>
    </row>
    <row r="956" spans="1:5" x14ac:dyDescent="0.2">
      <c r="A956" s="1" t="s">
        <v>950</v>
      </c>
      <c r="B956" s="1">
        <v>1000</v>
      </c>
      <c r="C956" s="1" t="s">
        <v>150</v>
      </c>
      <c r="D956" s="2">
        <f t="shared" si="28"/>
        <v>9.965784284662087</v>
      </c>
      <c r="E956" s="2" t="e">
        <f t="shared" si="29"/>
        <v>#VALUE!</v>
      </c>
    </row>
    <row r="957" spans="1:5" x14ac:dyDescent="0.2">
      <c r="A957" s="1" t="s">
        <v>951</v>
      </c>
      <c r="B957" s="1">
        <v>0.82899999999999996</v>
      </c>
      <c r="C957" s="1" t="s">
        <v>150</v>
      </c>
      <c r="D957" s="2">
        <f t="shared" si="28"/>
        <v>-0.27055599316633672</v>
      </c>
      <c r="E957" s="2" t="e">
        <f t="shared" si="29"/>
        <v>#VALUE!</v>
      </c>
    </row>
    <row r="958" spans="1:5" x14ac:dyDescent="0.2">
      <c r="A958" s="1" t="s">
        <v>952</v>
      </c>
      <c r="B958" s="1" t="s">
        <v>150</v>
      </c>
      <c r="C958" s="1" t="s">
        <v>150</v>
      </c>
      <c r="D958" s="2" t="e">
        <f t="shared" si="28"/>
        <v>#VALUE!</v>
      </c>
      <c r="E958" s="2" t="e">
        <f t="shared" si="29"/>
        <v>#VALUE!</v>
      </c>
    </row>
    <row r="959" spans="1:5" x14ac:dyDescent="0.2">
      <c r="A959" s="1" t="s">
        <v>953</v>
      </c>
      <c r="B959" s="1">
        <v>4.6269999999999998</v>
      </c>
      <c r="C959" s="1" t="s">
        <v>150</v>
      </c>
      <c r="D959" s="2">
        <f t="shared" si="28"/>
        <v>2.2100770989032088</v>
      </c>
      <c r="E959" s="2" t="e">
        <f t="shared" si="29"/>
        <v>#VALUE!</v>
      </c>
    </row>
    <row r="960" spans="1:5" x14ac:dyDescent="0.2">
      <c r="A960" s="1" t="s">
        <v>954</v>
      </c>
      <c r="B960" s="1">
        <v>1.536</v>
      </c>
      <c r="C960" s="1">
        <v>0.99999999839194897</v>
      </c>
      <c r="D960" s="2">
        <f t="shared" si="28"/>
        <v>0.6191782160590692</v>
      </c>
      <c r="E960" s="2">
        <f t="shared" si="29"/>
        <v>6.9836768762883579E-10</v>
      </c>
    </row>
    <row r="961" spans="1:5" x14ac:dyDescent="0.2">
      <c r="A961" s="1" t="s">
        <v>955</v>
      </c>
      <c r="B961" s="1">
        <v>7.7990000000000004</v>
      </c>
      <c r="C961" s="1" t="s">
        <v>150</v>
      </c>
      <c r="D961" s="2">
        <f t="shared" si="28"/>
        <v>2.9632891512147261</v>
      </c>
      <c r="E961" s="2" t="e">
        <f t="shared" si="29"/>
        <v>#VALUE!</v>
      </c>
    </row>
    <row r="962" spans="1:5" x14ac:dyDescent="0.2">
      <c r="A962" s="1" t="s">
        <v>956</v>
      </c>
      <c r="B962" s="1">
        <v>5.173</v>
      </c>
      <c r="C962" s="1">
        <v>8.9500092843435297E-3</v>
      </c>
      <c r="D962" s="2">
        <f t="shared" si="28"/>
        <v>2.371001191541668</v>
      </c>
      <c r="E962" s="2">
        <f t="shared" si="29"/>
        <v>2.0481765141659793</v>
      </c>
    </row>
    <row r="963" spans="1:5" x14ac:dyDescent="0.2">
      <c r="A963" s="1" t="s">
        <v>957</v>
      </c>
      <c r="B963" s="1">
        <v>2.3090000000000002</v>
      </c>
      <c r="C963" s="1">
        <v>0.32916305207033902</v>
      </c>
      <c r="D963" s="2">
        <f t="shared" ref="D963:D1026" si="30">LOG(B963,2)</f>
        <v>1.2072681731120283</v>
      </c>
      <c r="E963" s="2">
        <f t="shared" ref="E963:E1026" si="31">-LOG10(C963)</f>
        <v>0.48258891945769672</v>
      </c>
    </row>
    <row r="964" spans="1:5" x14ac:dyDescent="0.2">
      <c r="A964" s="1" t="s">
        <v>958</v>
      </c>
      <c r="B964" s="1">
        <v>1.359</v>
      </c>
      <c r="C964" s="1">
        <v>0.96307606385288602</v>
      </c>
      <c r="D964" s="2">
        <f t="shared" si="30"/>
        <v>0.44254545610530421</v>
      </c>
      <c r="E964" s="2">
        <f t="shared" si="31"/>
        <v>1.6339410895166957E-2</v>
      </c>
    </row>
    <row r="965" spans="1:5" x14ac:dyDescent="0.2">
      <c r="A965" s="1" t="s">
        <v>959</v>
      </c>
      <c r="B965" s="1">
        <v>5.5350000000000001</v>
      </c>
      <c r="C965" s="1">
        <v>4.64032989751062E-4</v>
      </c>
      <c r="D965" s="2">
        <f t="shared" si="30"/>
        <v>2.4685833170068276</v>
      </c>
      <c r="E965" s="2">
        <f t="shared" si="31"/>
        <v>3.333451142812478</v>
      </c>
    </row>
    <row r="966" spans="1:5" x14ac:dyDescent="0.2">
      <c r="A966" s="1" t="s">
        <v>960</v>
      </c>
      <c r="B966" s="1" t="s">
        <v>150</v>
      </c>
      <c r="C966" s="1" t="s">
        <v>150</v>
      </c>
      <c r="D966" s="2" t="e">
        <f t="shared" si="30"/>
        <v>#VALUE!</v>
      </c>
      <c r="E966" s="2" t="e">
        <f t="shared" si="31"/>
        <v>#VALUE!</v>
      </c>
    </row>
    <row r="967" spans="1:5" x14ac:dyDescent="0.2">
      <c r="A967" s="1" t="s">
        <v>961</v>
      </c>
      <c r="B967" s="1">
        <v>9.7810000000000006</v>
      </c>
      <c r="C967" s="1" t="s">
        <v>150</v>
      </c>
      <c r="D967" s="2">
        <f t="shared" si="30"/>
        <v>3.2899819724667223</v>
      </c>
      <c r="E967" s="2" t="e">
        <f t="shared" si="31"/>
        <v>#VALUE!</v>
      </c>
    </row>
    <row r="968" spans="1:5" x14ac:dyDescent="0.2">
      <c r="A968" s="1" t="s">
        <v>962</v>
      </c>
      <c r="B968" s="1">
        <v>9.2889999999999997</v>
      </c>
      <c r="C968" s="1" t="s">
        <v>150</v>
      </c>
      <c r="D968" s="2">
        <f t="shared" si="30"/>
        <v>3.2155232927657105</v>
      </c>
      <c r="E968" s="2" t="e">
        <f t="shared" si="31"/>
        <v>#VALUE!</v>
      </c>
    </row>
    <row r="969" spans="1:5" x14ac:dyDescent="0.2">
      <c r="A969" s="1" t="s">
        <v>963</v>
      </c>
      <c r="B969" s="1" t="s">
        <v>150</v>
      </c>
      <c r="C969" s="1" t="s">
        <v>150</v>
      </c>
      <c r="D969" s="2" t="e">
        <f t="shared" si="30"/>
        <v>#VALUE!</v>
      </c>
      <c r="E969" s="2" t="e">
        <f t="shared" si="31"/>
        <v>#VALUE!</v>
      </c>
    </row>
    <row r="970" spans="1:5" x14ac:dyDescent="0.2">
      <c r="A970" s="1" t="s">
        <v>964</v>
      </c>
      <c r="B970" s="1">
        <v>0.64100000000000001</v>
      </c>
      <c r="C970" s="1" t="s">
        <v>150</v>
      </c>
      <c r="D970" s="2">
        <f t="shared" si="30"/>
        <v>-0.64160373804334603</v>
      </c>
      <c r="E970" s="2" t="e">
        <f t="shared" si="31"/>
        <v>#VALUE!</v>
      </c>
    </row>
    <row r="971" spans="1:5" x14ac:dyDescent="0.2">
      <c r="A971" s="1" t="s">
        <v>965</v>
      </c>
      <c r="B971" s="1">
        <v>1E-3</v>
      </c>
      <c r="C971" s="1" t="s">
        <v>150</v>
      </c>
      <c r="D971" s="2">
        <f t="shared" si="30"/>
        <v>-9.965784284662087</v>
      </c>
      <c r="E971" s="2" t="e">
        <f t="shared" si="31"/>
        <v>#VALUE!</v>
      </c>
    </row>
    <row r="972" spans="1:5" x14ac:dyDescent="0.2">
      <c r="A972" s="1" t="s">
        <v>966</v>
      </c>
      <c r="B972" s="1">
        <v>7.2</v>
      </c>
      <c r="C972" s="1">
        <v>1.0687175771018099E-6</v>
      </c>
      <c r="D972" s="2">
        <f t="shared" si="30"/>
        <v>2.84799690655495</v>
      </c>
      <c r="E972" s="2">
        <f t="shared" si="31"/>
        <v>5.9711370477485577</v>
      </c>
    </row>
    <row r="973" spans="1:5" x14ac:dyDescent="0.2">
      <c r="A973" s="1" t="s">
        <v>967</v>
      </c>
      <c r="B973" s="1">
        <v>5.8620000000000001</v>
      </c>
      <c r="C973" s="1">
        <v>1.4531973419051899E-6</v>
      </c>
      <c r="D973" s="2">
        <f t="shared" si="30"/>
        <v>2.5513929680274545</v>
      </c>
      <c r="E973" s="2">
        <f t="shared" si="31"/>
        <v>5.8376754051920399</v>
      </c>
    </row>
    <row r="974" spans="1:5" x14ac:dyDescent="0.2">
      <c r="A974" s="1" t="s">
        <v>968</v>
      </c>
      <c r="B974" s="1">
        <v>6.1509999999999998</v>
      </c>
      <c r="C974" s="1">
        <v>1.6226274368162801E-2</v>
      </c>
      <c r="D974" s="2">
        <f t="shared" si="30"/>
        <v>2.6208209759415233</v>
      </c>
      <c r="E974" s="2">
        <f t="shared" si="31"/>
        <v>1.7897811848618201</v>
      </c>
    </row>
    <row r="975" spans="1:5" x14ac:dyDescent="0.2">
      <c r="A975" s="1" t="s">
        <v>969</v>
      </c>
      <c r="B975" s="1">
        <v>3.27</v>
      </c>
      <c r="C975" s="1" t="s">
        <v>150</v>
      </c>
      <c r="D975" s="2">
        <f t="shared" si="30"/>
        <v>1.7092906357233579</v>
      </c>
      <c r="E975" s="2" t="e">
        <f t="shared" si="31"/>
        <v>#VALUE!</v>
      </c>
    </row>
    <row r="976" spans="1:5" x14ac:dyDescent="0.2">
      <c r="A976" s="1" t="s">
        <v>970</v>
      </c>
      <c r="B976" s="1">
        <v>8.6660000000000004</v>
      </c>
      <c r="C976" s="1">
        <v>2.4554241366809798E-3</v>
      </c>
      <c r="D976" s="2">
        <f t="shared" si="30"/>
        <v>3.1153662366097818</v>
      </c>
      <c r="E976" s="2">
        <f t="shared" si="31"/>
        <v>2.6098734793820184</v>
      </c>
    </row>
    <row r="977" spans="1:5" x14ac:dyDescent="0.2">
      <c r="A977" s="1" t="s">
        <v>971</v>
      </c>
      <c r="B977" s="1">
        <v>1000</v>
      </c>
      <c r="C977" s="1" t="s">
        <v>150</v>
      </c>
      <c r="D977" s="2">
        <f t="shared" si="30"/>
        <v>9.965784284662087</v>
      </c>
      <c r="E977" s="2" t="e">
        <f t="shared" si="31"/>
        <v>#VALUE!</v>
      </c>
    </row>
    <row r="978" spans="1:5" x14ac:dyDescent="0.2">
      <c r="A978" s="1" t="s">
        <v>972</v>
      </c>
      <c r="B978" s="1" t="s">
        <v>150</v>
      </c>
      <c r="C978" s="1" t="s">
        <v>150</v>
      </c>
      <c r="D978" s="2" t="e">
        <f t="shared" si="30"/>
        <v>#VALUE!</v>
      </c>
      <c r="E978" s="2" t="e">
        <f t="shared" si="31"/>
        <v>#VALUE!</v>
      </c>
    </row>
    <row r="979" spans="1:5" x14ac:dyDescent="0.2">
      <c r="A979" s="1" t="s">
        <v>973</v>
      </c>
      <c r="B979" s="1">
        <v>7.883</v>
      </c>
      <c r="C979" s="1">
        <v>8.8252770299412898E-4</v>
      </c>
      <c r="D979" s="2">
        <f t="shared" si="30"/>
        <v>2.9787447745366822</v>
      </c>
      <c r="E979" s="2">
        <f t="shared" si="31"/>
        <v>3.0542716530011633</v>
      </c>
    </row>
    <row r="980" spans="1:5" x14ac:dyDescent="0.2">
      <c r="A980" s="1" t="s">
        <v>974</v>
      </c>
      <c r="B980" s="1">
        <v>2.383</v>
      </c>
      <c r="C980" s="1">
        <v>5.3997617176247598E-2</v>
      </c>
      <c r="D980" s="2">
        <f t="shared" si="30"/>
        <v>1.252778951528184</v>
      </c>
      <c r="E980" s="2">
        <f t="shared" si="31"/>
        <v>1.2676254044370261</v>
      </c>
    </row>
    <row r="981" spans="1:5" x14ac:dyDescent="0.2">
      <c r="A981" s="1" t="s">
        <v>975</v>
      </c>
      <c r="B981" s="1">
        <v>7.0019999999999998</v>
      </c>
      <c r="C981" s="1">
        <v>3.6699830467598303E-2</v>
      </c>
      <c r="D981" s="2">
        <f t="shared" si="30"/>
        <v>2.807767061766417</v>
      </c>
      <c r="E981" s="2">
        <f t="shared" si="31"/>
        <v>1.4353359419374643</v>
      </c>
    </row>
    <row r="982" spans="1:5" x14ac:dyDescent="0.2">
      <c r="A982" s="1" t="s">
        <v>976</v>
      </c>
      <c r="B982" s="1">
        <v>14.502000000000001</v>
      </c>
      <c r="C982" s="1">
        <v>2.7429836180203899E-11</v>
      </c>
      <c r="D982" s="2">
        <f t="shared" si="30"/>
        <v>3.8581799738246518</v>
      </c>
      <c r="E982" s="2">
        <f t="shared" si="31"/>
        <v>10.56177678613393</v>
      </c>
    </row>
    <row r="983" spans="1:5" x14ac:dyDescent="0.2">
      <c r="A983" s="1" t="s">
        <v>977</v>
      </c>
      <c r="B983" s="1">
        <v>1.2709999999999999</v>
      </c>
      <c r="C983" s="1">
        <v>0.89164367969133795</v>
      </c>
      <c r="D983" s="2">
        <f t="shared" si="30"/>
        <v>0.34596403034287176</v>
      </c>
      <c r="E983" s="2">
        <f t="shared" si="31"/>
        <v>4.9808664525283694E-2</v>
      </c>
    </row>
    <row r="984" spans="1:5" x14ac:dyDescent="0.2">
      <c r="A984" s="1" t="s">
        <v>978</v>
      </c>
      <c r="B984" s="1">
        <v>6.4930000000000003</v>
      </c>
      <c r="C984" s="1">
        <v>7.1262782932490797E-4</v>
      </c>
      <c r="D984" s="2">
        <f t="shared" si="30"/>
        <v>2.6988852093650899</v>
      </c>
      <c r="E984" s="2">
        <f t="shared" si="31"/>
        <v>3.1471372217180265</v>
      </c>
    </row>
    <row r="985" spans="1:5" x14ac:dyDescent="0.2">
      <c r="A985" s="1" t="s">
        <v>979</v>
      </c>
      <c r="B985" s="1">
        <v>14.942</v>
      </c>
      <c r="C985" s="1" t="s">
        <v>150</v>
      </c>
      <c r="D985" s="2">
        <f t="shared" si="30"/>
        <v>3.9013013619547503</v>
      </c>
      <c r="E985" s="2" t="e">
        <f t="shared" si="31"/>
        <v>#VALUE!</v>
      </c>
    </row>
    <row r="986" spans="1:5" x14ac:dyDescent="0.2">
      <c r="A986" s="1" t="s">
        <v>980</v>
      </c>
      <c r="B986" s="1" t="s">
        <v>150</v>
      </c>
      <c r="C986" s="1" t="s">
        <v>150</v>
      </c>
      <c r="D986" s="2" t="e">
        <f t="shared" si="30"/>
        <v>#VALUE!</v>
      </c>
      <c r="E986" s="2" t="e">
        <f t="shared" si="31"/>
        <v>#VALUE!</v>
      </c>
    </row>
    <row r="987" spans="1:5" x14ac:dyDescent="0.2">
      <c r="A987" s="1" t="s">
        <v>981</v>
      </c>
      <c r="B987" s="1">
        <v>1000</v>
      </c>
      <c r="C987" s="1" t="s">
        <v>150</v>
      </c>
      <c r="D987" s="2">
        <f t="shared" si="30"/>
        <v>9.965784284662087</v>
      </c>
      <c r="E987" s="2" t="e">
        <f t="shared" si="31"/>
        <v>#VALUE!</v>
      </c>
    </row>
    <row r="988" spans="1:5" x14ac:dyDescent="0.2">
      <c r="A988" s="1" t="s">
        <v>982</v>
      </c>
      <c r="B988" s="1">
        <v>2.5619999999999998</v>
      </c>
      <c r="C988" s="1">
        <v>3.7742198372869698E-2</v>
      </c>
      <c r="D988" s="2">
        <f t="shared" si="30"/>
        <v>1.3572704756795595</v>
      </c>
      <c r="E988" s="2">
        <f t="shared" si="31"/>
        <v>1.4231728070486578</v>
      </c>
    </row>
    <row r="989" spans="1:5" x14ac:dyDescent="0.2">
      <c r="A989" s="1" t="s">
        <v>983</v>
      </c>
      <c r="B989" s="1">
        <v>1.62</v>
      </c>
      <c r="C989" s="1">
        <v>0.99875738270039205</v>
      </c>
      <c r="D989" s="2">
        <f t="shared" si="30"/>
        <v>0.69599381310990016</v>
      </c>
      <c r="E989" s="2">
        <f t="shared" si="31"/>
        <v>5.3999741092680426E-4</v>
      </c>
    </row>
    <row r="990" spans="1:5" x14ac:dyDescent="0.2">
      <c r="A990" s="1" t="s">
        <v>984</v>
      </c>
      <c r="B990" s="1">
        <v>4.6550000000000002</v>
      </c>
      <c r="C990" s="1">
        <v>8.6191215626030303E-4</v>
      </c>
      <c r="D990" s="2">
        <f t="shared" si="30"/>
        <v>2.2187811677840692</v>
      </c>
      <c r="E990" s="2">
        <f t="shared" si="31"/>
        <v>3.0645369940307732</v>
      </c>
    </row>
    <row r="991" spans="1:5" x14ac:dyDescent="0.2">
      <c r="A991" s="1" t="s">
        <v>985</v>
      </c>
      <c r="B991" s="1">
        <v>4.29</v>
      </c>
      <c r="C991" s="1">
        <v>2.2810239030185E-2</v>
      </c>
      <c r="D991" s="2">
        <f t="shared" si="30"/>
        <v>2.1009776477248208</v>
      </c>
      <c r="E991" s="2">
        <f t="shared" si="31"/>
        <v>1.6418701636954498</v>
      </c>
    </row>
    <row r="992" spans="1:5" x14ac:dyDescent="0.2">
      <c r="A992" s="1" t="s">
        <v>986</v>
      </c>
      <c r="B992" s="1">
        <v>10.061</v>
      </c>
      <c r="C992" s="1" t="s">
        <v>150</v>
      </c>
      <c r="D992" s="2">
        <f t="shared" si="30"/>
        <v>3.3307018019533783</v>
      </c>
      <c r="E992" s="2" t="e">
        <f t="shared" si="31"/>
        <v>#VALUE!</v>
      </c>
    </row>
    <row r="993" spans="1:5" x14ac:dyDescent="0.2">
      <c r="A993" s="1" t="s">
        <v>987</v>
      </c>
      <c r="B993" s="1">
        <v>1.0629999999999999</v>
      </c>
      <c r="C993" s="1">
        <v>0.941455168747105</v>
      </c>
      <c r="D993" s="2">
        <f t="shared" si="30"/>
        <v>8.8141596869017569E-2</v>
      </c>
      <c r="E993" s="2">
        <f t="shared" si="31"/>
        <v>2.6200355869634945E-2</v>
      </c>
    </row>
    <row r="994" spans="1:5" x14ac:dyDescent="0.2">
      <c r="A994" s="1" t="s">
        <v>988</v>
      </c>
      <c r="B994" s="1">
        <v>2.8450000000000002</v>
      </c>
      <c r="C994" s="1" t="s">
        <v>150</v>
      </c>
      <c r="D994" s="2">
        <f t="shared" si="30"/>
        <v>1.5084286525318573</v>
      </c>
      <c r="E994" s="2" t="e">
        <f t="shared" si="31"/>
        <v>#VALUE!</v>
      </c>
    </row>
    <row r="995" spans="1:5" x14ac:dyDescent="0.2">
      <c r="A995" s="1" t="s">
        <v>989</v>
      </c>
      <c r="B995" s="1">
        <v>1000</v>
      </c>
      <c r="C995" s="1" t="s">
        <v>150</v>
      </c>
      <c r="D995" s="2">
        <f t="shared" si="30"/>
        <v>9.965784284662087</v>
      </c>
      <c r="E995" s="2" t="e">
        <f t="shared" si="31"/>
        <v>#VALUE!</v>
      </c>
    </row>
    <row r="996" spans="1:5" x14ac:dyDescent="0.2">
      <c r="A996" s="1" t="s">
        <v>990</v>
      </c>
      <c r="B996" s="1">
        <v>3.496</v>
      </c>
      <c r="C996" s="1">
        <v>5.7331831877092104E-3</v>
      </c>
      <c r="D996" s="2">
        <f t="shared" si="30"/>
        <v>1.8057051848385115</v>
      </c>
      <c r="E996" s="2">
        <f t="shared" si="31"/>
        <v>2.2416041813475585</v>
      </c>
    </row>
    <row r="997" spans="1:5" x14ac:dyDescent="0.2">
      <c r="A997" s="1" t="s">
        <v>991</v>
      </c>
      <c r="B997" s="1">
        <v>3.9670000000000001</v>
      </c>
      <c r="C997" s="1">
        <v>2.6450489211692699E-2</v>
      </c>
      <c r="D997" s="2">
        <f t="shared" si="30"/>
        <v>1.9880483974831935</v>
      </c>
      <c r="E997" s="2">
        <f t="shared" si="31"/>
        <v>1.5775662911156072</v>
      </c>
    </row>
    <row r="998" spans="1:5" x14ac:dyDescent="0.2">
      <c r="A998" s="1" t="s">
        <v>992</v>
      </c>
      <c r="B998" s="1">
        <v>1.591</v>
      </c>
      <c r="C998" s="1">
        <v>0.950890386982298</v>
      </c>
      <c r="D998" s="2">
        <f t="shared" si="30"/>
        <v>0.6699338356689607</v>
      </c>
      <c r="E998" s="2">
        <f t="shared" si="31"/>
        <v>2.1869543075624973E-2</v>
      </c>
    </row>
    <row r="999" spans="1:5" x14ac:dyDescent="0.2">
      <c r="A999" s="1" t="s">
        <v>993</v>
      </c>
      <c r="B999" s="1">
        <v>1.1399999999999999</v>
      </c>
      <c r="C999" s="1">
        <v>0.87223503646415101</v>
      </c>
      <c r="D999" s="2">
        <f t="shared" si="30"/>
        <v>0.18903382439001684</v>
      </c>
      <c r="E999" s="2">
        <f t="shared" si="31"/>
        <v>5.9366472308961908E-2</v>
      </c>
    </row>
    <row r="1000" spans="1:5" x14ac:dyDescent="0.2">
      <c r="A1000" s="1" t="s">
        <v>994</v>
      </c>
      <c r="B1000" s="1">
        <v>22.463000000000001</v>
      </c>
      <c r="C1000" s="1">
        <v>4.1994820723090202E-5</v>
      </c>
      <c r="D1000" s="2">
        <f t="shared" si="30"/>
        <v>4.4894787116773252</v>
      </c>
      <c r="E1000" s="2">
        <f t="shared" si="31"/>
        <v>4.3768042684135988</v>
      </c>
    </row>
    <row r="1001" spans="1:5" x14ac:dyDescent="0.2">
      <c r="A1001" s="1" t="s">
        <v>995</v>
      </c>
      <c r="B1001" s="1">
        <v>0.497</v>
      </c>
      <c r="C1001" s="1">
        <v>0.99994543911888201</v>
      </c>
      <c r="D1001" s="2">
        <f t="shared" si="30"/>
        <v>-1.008682243099801</v>
      </c>
      <c r="E1001" s="2">
        <f t="shared" si="31"/>
        <v>2.3696136044233155E-5</v>
      </c>
    </row>
    <row r="1002" spans="1:5" x14ac:dyDescent="0.2">
      <c r="A1002" s="1" t="s">
        <v>996</v>
      </c>
      <c r="B1002" s="1">
        <v>1E-3</v>
      </c>
      <c r="C1002" s="1" t="s">
        <v>150</v>
      </c>
      <c r="D1002" s="2">
        <f t="shared" si="30"/>
        <v>-9.965784284662087</v>
      </c>
      <c r="E1002" s="2" t="e">
        <f t="shared" si="31"/>
        <v>#VALUE!</v>
      </c>
    </row>
    <row r="1003" spans="1:5" x14ac:dyDescent="0.2">
      <c r="A1003" s="1" t="s">
        <v>997</v>
      </c>
      <c r="B1003" s="1">
        <v>1.0720000000000001</v>
      </c>
      <c r="C1003" s="1" t="s">
        <v>150</v>
      </c>
      <c r="D1003" s="2">
        <f t="shared" si="30"/>
        <v>0.10030490579568548</v>
      </c>
      <c r="E1003" s="2" t="e">
        <f t="shared" si="31"/>
        <v>#VALUE!</v>
      </c>
    </row>
    <row r="1004" spans="1:5" x14ac:dyDescent="0.2">
      <c r="A1004" s="1" t="s">
        <v>998</v>
      </c>
      <c r="B1004" s="1">
        <v>16.439</v>
      </c>
      <c r="C1004" s="1">
        <v>4.5701100103709997E-3</v>
      </c>
      <c r="D1004" s="2">
        <f t="shared" si="30"/>
        <v>4.0390506360650944</v>
      </c>
      <c r="E1004" s="2">
        <f t="shared" si="31"/>
        <v>2.3400733455927236</v>
      </c>
    </row>
    <row r="1005" spans="1:5" x14ac:dyDescent="0.2">
      <c r="A1005" s="1" t="s">
        <v>999</v>
      </c>
      <c r="B1005" s="1">
        <v>3.1589999999999998</v>
      </c>
      <c r="C1005" s="1" t="s">
        <v>150</v>
      </c>
      <c r="D1005" s="2">
        <f t="shared" si="30"/>
        <v>1.659467937084786</v>
      </c>
      <c r="E1005" s="2" t="e">
        <f t="shared" si="31"/>
        <v>#VALUE!</v>
      </c>
    </row>
    <row r="1006" spans="1:5" x14ac:dyDescent="0.2">
      <c r="A1006" s="1" t="s">
        <v>1000</v>
      </c>
      <c r="B1006" s="1">
        <v>3.2959999999999998</v>
      </c>
      <c r="C1006" s="1" t="s">
        <v>150</v>
      </c>
      <c r="D1006" s="2">
        <f t="shared" si="30"/>
        <v>1.7207162425211313</v>
      </c>
      <c r="E1006" s="2" t="e">
        <f t="shared" si="31"/>
        <v>#VALUE!</v>
      </c>
    </row>
    <row r="1007" spans="1:5" x14ac:dyDescent="0.2">
      <c r="A1007" s="1" t="s">
        <v>1001</v>
      </c>
      <c r="B1007" s="1">
        <v>7.4569999999999999</v>
      </c>
      <c r="C1007" s="1" t="s">
        <v>150</v>
      </c>
      <c r="D1007" s="2">
        <f t="shared" si="30"/>
        <v>2.8985953415241523</v>
      </c>
      <c r="E1007" s="2" t="e">
        <f t="shared" si="31"/>
        <v>#VALUE!</v>
      </c>
    </row>
    <row r="1008" spans="1:5" x14ac:dyDescent="0.2">
      <c r="A1008" s="1" t="s">
        <v>1002</v>
      </c>
      <c r="B1008" s="1">
        <v>1.6859999999999999</v>
      </c>
      <c r="C1008" s="1" t="s">
        <v>150</v>
      </c>
      <c r="D1008" s="2">
        <f t="shared" si="30"/>
        <v>0.75360453627999513</v>
      </c>
      <c r="E1008" s="2" t="e">
        <f t="shared" si="31"/>
        <v>#VALUE!</v>
      </c>
    </row>
    <row r="1009" spans="1:5" x14ac:dyDescent="0.2">
      <c r="A1009" s="1" t="s">
        <v>1003</v>
      </c>
      <c r="B1009" s="1">
        <v>6.7859999999999996</v>
      </c>
      <c r="C1009" s="1">
        <v>7.7922917025520899E-2</v>
      </c>
      <c r="D1009" s="2">
        <f t="shared" si="30"/>
        <v>2.7625614300488897</v>
      </c>
      <c r="E1009" s="2">
        <f t="shared" si="31"/>
        <v>1.1083347981164156</v>
      </c>
    </row>
    <row r="1010" spans="1:5" x14ac:dyDescent="0.2">
      <c r="A1010" s="1" t="s">
        <v>1004</v>
      </c>
      <c r="B1010" s="1">
        <v>2.726</v>
      </c>
      <c r="C1010" s="1">
        <v>5.7864435242791799E-2</v>
      </c>
      <c r="D1010" s="2">
        <f t="shared" si="30"/>
        <v>1.4467855621431225</v>
      </c>
      <c r="E1010" s="2">
        <f t="shared" si="31"/>
        <v>1.2375882812368102</v>
      </c>
    </row>
    <row r="1011" spans="1:5" x14ac:dyDescent="0.2">
      <c r="A1011" s="1" t="s">
        <v>1005</v>
      </c>
      <c r="B1011" s="1">
        <v>2.5430000000000001</v>
      </c>
      <c r="C1011" s="1">
        <v>0.87495800662333501</v>
      </c>
      <c r="D1011" s="2">
        <f t="shared" si="30"/>
        <v>1.3465314620280193</v>
      </c>
      <c r="E1011" s="2">
        <f t="shared" si="31"/>
        <v>5.8012790325580321E-2</v>
      </c>
    </row>
    <row r="1012" spans="1:5" x14ac:dyDescent="0.2">
      <c r="A1012" s="1" t="s">
        <v>1006</v>
      </c>
      <c r="B1012" s="1">
        <v>3.601</v>
      </c>
      <c r="C1012" s="1">
        <v>5.7781434639414501E-5</v>
      </c>
      <c r="D1012" s="2">
        <f t="shared" si="30"/>
        <v>1.8483975995281936</v>
      </c>
      <c r="E1012" s="2">
        <f t="shared" si="31"/>
        <v>4.2382116793792166</v>
      </c>
    </row>
    <row r="1013" spans="1:5" x14ac:dyDescent="0.2">
      <c r="A1013" s="1" t="s">
        <v>1007</v>
      </c>
      <c r="B1013" s="1">
        <v>2.6030000000000002</v>
      </c>
      <c r="C1013" s="1">
        <v>0.17317721627274199</v>
      </c>
      <c r="D1013" s="2">
        <f t="shared" si="30"/>
        <v>1.3801753117420252</v>
      </c>
      <c r="E1013" s="2">
        <f t="shared" si="31"/>
        <v>0.76150924567834344</v>
      </c>
    </row>
    <row r="1014" spans="1:5" x14ac:dyDescent="0.2">
      <c r="A1014" s="1" t="s">
        <v>1008</v>
      </c>
      <c r="B1014" s="1">
        <v>1.3720000000000001</v>
      </c>
      <c r="C1014" s="1">
        <v>0.98367278011694403</v>
      </c>
      <c r="D1014" s="2">
        <f t="shared" si="30"/>
        <v>0.45628048151072542</v>
      </c>
      <c r="E1014" s="2">
        <f t="shared" si="31"/>
        <v>7.1493461046872857E-3</v>
      </c>
    </row>
    <row r="1015" spans="1:5" x14ac:dyDescent="0.2">
      <c r="A1015" s="1" t="s">
        <v>1009</v>
      </c>
      <c r="B1015" s="1">
        <v>3.8140000000000001</v>
      </c>
      <c r="C1015" s="1">
        <v>1.21936166819225E-3</v>
      </c>
      <c r="D1015" s="2">
        <f t="shared" si="30"/>
        <v>1.931304843650669</v>
      </c>
      <c r="E1015" s="2">
        <f t="shared" si="31"/>
        <v>2.9138674615645876</v>
      </c>
    </row>
    <row r="1016" spans="1:5" x14ac:dyDescent="0.2">
      <c r="A1016" s="1" t="s">
        <v>1010</v>
      </c>
      <c r="B1016" s="1">
        <v>1000</v>
      </c>
      <c r="C1016" s="1" t="s">
        <v>150</v>
      </c>
      <c r="D1016" s="2">
        <f t="shared" si="30"/>
        <v>9.965784284662087</v>
      </c>
      <c r="E1016" s="2" t="e">
        <f t="shared" si="31"/>
        <v>#VALUE!</v>
      </c>
    </row>
    <row r="1017" spans="1:5" x14ac:dyDescent="0.2">
      <c r="A1017" s="1" t="s">
        <v>1011</v>
      </c>
      <c r="B1017" s="1" t="s">
        <v>150</v>
      </c>
      <c r="C1017" s="1" t="s">
        <v>150</v>
      </c>
      <c r="D1017" s="2" t="e">
        <f t="shared" si="30"/>
        <v>#VALUE!</v>
      </c>
      <c r="E1017" s="2" t="e">
        <f t="shared" si="31"/>
        <v>#VALUE!</v>
      </c>
    </row>
    <row r="1018" spans="1:5" x14ac:dyDescent="0.2">
      <c r="A1018" s="1" t="s">
        <v>1012</v>
      </c>
      <c r="B1018" s="1">
        <v>3.1280000000000001</v>
      </c>
      <c r="C1018" s="1">
        <v>0.262518273038648</v>
      </c>
      <c r="D1018" s="2">
        <f t="shared" si="30"/>
        <v>1.6452405126452654</v>
      </c>
      <c r="E1018" s="2">
        <f t="shared" si="31"/>
        <v>0.58084046138697409</v>
      </c>
    </row>
    <row r="1019" spans="1:5" x14ac:dyDescent="0.2">
      <c r="A1019" s="1" t="s">
        <v>1013</v>
      </c>
      <c r="B1019" s="1">
        <v>1.2909999999999999</v>
      </c>
      <c r="C1019" s="1">
        <v>0.93562586275544402</v>
      </c>
      <c r="D1019" s="2">
        <f t="shared" si="30"/>
        <v>0.36848900064510354</v>
      </c>
      <c r="E1019" s="2">
        <f t="shared" si="31"/>
        <v>2.8897781842859536E-2</v>
      </c>
    </row>
    <row r="1020" spans="1:5" x14ac:dyDescent="0.2">
      <c r="A1020" s="1" t="s">
        <v>1014</v>
      </c>
      <c r="B1020" s="1">
        <v>4.7610000000000001</v>
      </c>
      <c r="C1020" s="1">
        <v>0.200242385422812</v>
      </c>
      <c r="D1020" s="2">
        <f t="shared" si="30"/>
        <v>2.2512646288942513</v>
      </c>
      <c r="E1020" s="2">
        <f t="shared" si="31"/>
        <v>0.69844398975923383</v>
      </c>
    </row>
    <row r="1021" spans="1:5" x14ac:dyDescent="0.2">
      <c r="A1021" s="1" t="s">
        <v>1015</v>
      </c>
      <c r="B1021" s="1">
        <v>1000</v>
      </c>
      <c r="C1021" s="1" t="s">
        <v>150</v>
      </c>
      <c r="D1021" s="2">
        <f t="shared" si="30"/>
        <v>9.965784284662087</v>
      </c>
      <c r="E1021" s="2" t="e">
        <f t="shared" si="31"/>
        <v>#VALUE!</v>
      </c>
    </row>
    <row r="1022" spans="1:5" x14ac:dyDescent="0.2">
      <c r="A1022" s="1" t="s">
        <v>1016</v>
      </c>
      <c r="B1022" s="1">
        <v>2.1539999999999999</v>
      </c>
      <c r="C1022" s="1">
        <v>0.68608778238381496</v>
      </c>
      <c r="D1022" s="2">
        <f t="shared" si="30"/>
        <v>1.1070182498821204</v>
      </c>
      <c r="E1022" s="2">
        <f t="shared" si="31"/>
        <v>0.16362031437208055</v>
      </c>
    </row>
    <row r="1023" spans="1:5" x14ac:dyDescent="0.2">
      <c r="A1023" s="1" t="s">
        <v>1017</v>
      </c>
      <c r="B1023" s="1">
        <v>3.1160000000000001</v>
      </c>
      <c r="C1023" s="1">
        <v>0.238328513133655</v>
      </c>
      <c r="D1023" s="2">
        <f t="shared" si="30"/>
        <v>1.6396952333995825</v>
      </c>
      <c r="E1023" s="2">
        <f t="shared" si="31"/>
        <v>0.62282399644567787</v>
      </c>
    </row>
    <row r="1024" spans="1:5" x14ac:dyDescent="0.2">
      <c r="A1024" s="1" t="s">
        <v>1018</v>
      </c>
      <c r="B1024" s="1">
        <v>1.903</v>
      </c>
      <c r="C1024" s="1">
        <v>0.17248038239463301</v>
      </c>
      <c r="D1024" s="2">
        <f t="shared" si="30"/>
        <v>0.92827556161193492</v>
      </c>
      <c r="E1024" s="2">
        <f t="shared" si="31"/>
        <v>0.76326029364725767</v>
      </c>
    </row>
    <row r="1025" spans="1:5" x14ac:dyDescent="0.2">
      <c r="A1025" s="1" t="s">
        <v>1019</v>
      </c>
      <c r="B1025" s="1">
        <v>1000</v>
      </c>
      <c r="C1025" s="1" t="s">
        <v>150</v>
      </c>
      <c r="D1025" s="2">
        <f t="shared" si="30"/>
        <v>9.965784284662087</v>
      </c>
      <c r="E1025" s="2" t="e">
        <f t="shared" si="31"/>
        <v>#VALUE!</v>
      </c>
    </row>
    <row r="1026" spans="1:5" x14ac:dyDescent="0.2">
      <c r="A1026" s="1" t="s">
        <v>1020</v>
      </c>
      <c r="B1026" s="1">
        <v>7.7930000000000001</v>
      </c>
      <c r="C1026" s="1">
        <v>9.4715427723657305E-5</v>
      </c>
      <c r="D1026" s="2">
        <f t="shared" si="30"/>
        <v>2.9621788163413805</v>
      </c>
      <c r="E1026" s="2">
        <f t="shared" si="31"/>
        <v>4.023579275172608</v>
      </c>
    </row>
    <row r="1027" spans="1:5" x14ac:dyDescent="0.2">
      <c r="A1027" s="1" t="s">
        <v>1021</v>
      </c>
      <c r="B1027" s="1">
        <v>3.1640000000000001</v>
      </c>
      <c r="C1027" s="1">
        <v>2.6343643237169998E-5</v>
      </c>
      <c r="D1027" s="2">
        <f t="shared" ref="D1027:D1090" si="32">LOG(B1027,2)</f>
        <v>1.661749599810705</v>
      </c>
      <c r="E1027" s="2">
        <f t="shared" ref="E1027:E1090" si="33">-LOG10(C1027)</f>
        <v>4.5793241637559712</v>
      </c>
    </row>
    <row r="1028" spans="1:5" x14ac:dyDescent="0.2">
      <c r="A1028" s="1" t="s">
        <v>1022</v>
      </c>
      <c r="B1028" s="1">
        <v>2.5230000000000001</v>
      </c>
      <c r="C1028" s="1">
        <v>0.20162197174642599</v>
      </c>
      <c r="D1028" s="2">
        <f t="shared" si="32"/>
        <v>1.3351402063142135</v>
      </c>
      <c r="E1028" s="2">
        <f t="shared" si="33"/>
        <v>0.6954621424235321</v>
      </c>
    </row>
    <row r="1029" spans="1:5" x14ac:dyDescent="0.2">
      <c r="A1029" s="1" t="s">
        <v>1023</v>
      </c>
      <c r="B1029" s="1">
        <v>1E-3</v>
      </c>
      <c r="C1029" s="1" t="s">
        <v>150</v>
      </c>
      <c r="D1029" s="2">
        <f t="shared" si="32"/>
        <v>-9.965784284662087</v>
      </c>
      <c r="E1029" s="2" t="e">
        <f t="shared" si="33"/>
        <v>#VALUE!</v>
      </c>
    </row>
    <row r="1030" spans="1:5" x14ac:dyDescent="0.2">
      <c r="A1030" s="1" t="s">
        <v>1024</v>
      </c>
      <c r="B1030" s="1">
        <v>10.130000000000001</v>
      </c>
      <c r="C1030" s="1" t="s">
        <v>150</v>
      </c>
      <c r="D1030" s="2">
        <f t="shared" si="32"/>
        <v>3.3405622690264134</v>
      </c>
      <c r="E1030" s="2" t="e">
        <f t="shared" si="33"/>
        <v>#VALUE!</v>
      </c>
    </row>
    <row r="1031" spans="1:5" x14ac:dyDescent="0.2">
      <c r="A1031" s="1" t="s">
        <v>1025</v>
      </c>
      <c r="B1031" s="1">
        <v>3.2360000000000002</v>
      </c>
      <c r="C1031" s="1">
        <v>0.117583751280764</v>
      </c>
      <c r="D1031" s="2">
        <f t="shared" si="32"/>
        <v>1.6942116077678906</v>
      </c>
      <c r="E1031" s="2">
        <f t="shared" si="33"/>
        <v>0.92965268860562056</v>
      </c>
    </row>
    <row r="1032" spans="1:5" x14ac:dyDescent="0.2">
      <c r="A1032" s="1" t="s">
        <v>1026</v>
      </c>
      <c r="B1032" s="1">
        <v>5.61</v>
      </c>
      <c r="C1032" s="1">
        <v>7.4087414644285999E-4</v>
      </c>
      <c r="D1032" s="2">
        <f t="shared" si="32"/>
        <v>2.4880007708340686</v>
      </c>
      <c r="E1032" s="2">
        <f t="shared" si="33"/>
        <v>3.130255560100986</v>
      </c>
    </row>
    <row r="1033" spans="1:5" x14ac:dyDescent="0.2">
      <c r="A1033" s="1" t="s">
        <v>1027</v>
      </c>
      <c r="B1033" s="1" t="s">
        <v>150</v>
      </c>
      <c r="C1033" s="1" t="s">
        <v>150</v>
      </c>
      <c r="D1033" s="2" t="e">
        <f t="shared" si="32"/>
        <v>#VALUE!</v>
      </c>
      <c r="E1033" s="2" t="e">
        <f t="shared" si="33"/>
        <v>#VALUE!</v>
      </c>
    </row>
    <row r="1034" spans="1:5" x14ac:dyDescent="0.2">
      <c r="A1034" s="1" t="s">
        <v>1028</v>
      </c>
      <c r="B1034" s="1">
        <v>1.2609999999999999</v>
      </c>
      <c r="C1034" s="1">
        <v>0.99991538241088596</v>
      </c>
      <c r="D1034" s="2">
        <f t="shared" si="32"/>
        <v>0.33456827566613273</v>
      </c>
      <c r="E1034" s="2">
        <f t="shared" si="33"/>
        <v>3.6750506915762261E-5</v>
      </c>
    </row>
    <row r="1035" spans="1:5" x14ac:dyDescent="0.2">
      <c r="A1035" s="1" t="s">
        <v>1029</v>
      </c>
      <c r="B1035" s="1">
        <v>0.92200000000000004</v>
      </c>
      <c r="C1035" s="1">
        <v>0.99999496584821901</v>
      </c>
      <c r="D1035" s="2">
        <f t="shared" si="32"/>
        <v>-0.117161344232749</v>
      </c>
      <c r="E1035" s="2">
        <f t="shared" si="33"/>
        <v>2.186309842660463E-6</v>
      </c>
    </row>
    <row r="1036" spans="1:5" x14ac:dyDescent="0.2">
      <c r="A1036" s="1" t="s">
        <v>1030</v>
      </c>
      <c r="B1036" s="1">
        <v>1000</v>
      </c>
      <c r="C1036" s="1" t="s">
        <v>150</v>
      </c>
      <c r="D1036" s="2">
        <f t="shared" si="32"/>
        <v>9.965784284662087</v>
      </c>
      <c r="E1036" s="2" t="e">
        <f t="shared" si="33"/>
        <v>#VALUE!</v>
      </c>
    </row>
    <row r="1037" spans="1:5" x14ac:dyDescent="0.2">
      <c r="A1037" s="1" t="s">
        <v>1031</v>
      </c>
      <c r="B1037" s="1">
        <v>4.4829999999999997</v>
      </c>
      <c r="C1037" s="1">
        <v>9.6010531388413006E-5</v>
      </c>
      <c r="D1037" s="2">
        <f t="shared" si="32"/>
        <v>2.1644644993886013</v>
      </c>
      <c r="E1037" s="2">
        <f t="shared" si="33"/>
        <v>4.0176811266164769</v>
      </c>
    </row>
    <row r="1038" spans="1:5" x14ac:dyDescent="0.2">
      <c r="A1038" s="1" t="s">
        <v>1032</v>
      </c>
      <c r="B1038" s="1">
        <v>7.5880000000000001</v>
      </c>
      <c r="C1038" s="1">
        <v>2.6359279319016798E-2</v>
      </c>
      <c r="D1038" s="2">
        <f t="shared" si="32"/>
        <v>2.9237196787493884</v>
      </c>
      <c r="E1038" s="2">
        <f t="shared" si="33"/>
        <v>1.579066467828135</v>
      </c>
    </row>
    <row r="1039" spans="1:5" x14ac:dyDescent="0.2">
      <c r="A1039" s="1" t="s">
        <v>1033</v>
      </c>
      <c r="B1039" s="1">
        <v>1.0149999999999999</v>
      </c>
      <c r="C1039" s="1">
        <v>0.99368391410093704</v>
      </c>
      <c r="D1039" s="2">
        <f t="shared" si="32"/>
        <v>2.1479727410451396E-2</v>
      </c>
      <c r="E1039" s="2">
        <f t="shared" si="33"/>
        <v>2.7517405449410991E-3</v>
      </c>
    </row>
    <row r="1040" spans="1:5" x14ac:dyDescent="0.2">
      <c r="A1040" s="1" t="s">
        <v>1034</v>
      </c>
      <c r="B1040" s="1">
        <v>5.327</v>
      </c>
      <c r="C1040" s="1" t="s">
        <v>150</v>
      </c>
      <c r="D1040" s="2">
        <f t="shared" si="32"/>
        <v>2.4133232808990623</v>
      </c>
      <c r="E1040" s="2" t="e">
        <f t="shared" si="33"/>
        <v>#VALUE!</v>
      </c>
    </row>
    <row r="1041" spans="1:5" x14ac:dyDescent="0.2">
      <c r="A1041" s="1" t="s">
        <v>1035</v>
      </c>
      <c r="B1041" s="1">
        <v>3.26</v>
      </c>
      <c r="C1041" s="1">
        <v>0.15505057509303899</v>
      </c>
      <c r="D1041" s="2">
        <f t="shared" si="32"/>
        <v>1.7048719644563528</v>
      </c>
      <c r="E1041" s="2">
        <f t="shared" si="33"/>
        <v>0.80952661859614705</v>
      </c>
    </row>
    <row r="1042" spans="1:5" x14ac:dyDescent="0.2">
      <c r="A1042" s="1" t="s">
        <v>1036</v>
      </c>
      <c r="B1042" s="1">
        <v>3.0830000000000002</v>
      </c>
      <c r="C1042" s="1">
        <v>0.49356023431314799</v>
      </c>
      <c r="D1042" s="2">
        <f t="shared" si="32"/>
        <v>1.6243348894450884</v>
      </c>
      <c r="E1042" s="2">
        <f t="shared" si="33"/>
        <v>0.30665983826586996</v>
      </c>
    </row>
    <row r="1043" spans="1:5" x14ac:dyDescent="0.2">
      <c r="A1043" s="1" t="s">
        <v>1037</v>
      </c>
      <c r="B1043" s="1">
        <v>4.0990000000000002</v>
      </c>
      <c r="C1043" s="1">
        <v>1.07727503838874E-2</v>
      </c>
      <c r="D1043" s="2">
        <f t="shared" si="32"/>
        <v>2.0352719899726921</v>
      </c>
      <c r="E1043" s="2">
        <f t="shared" si="33"/>
        <v>1.9676734031038827</v>
      </c>
    </row>
    <row r="1044" spans="1:5" x14ac:dyDescent="0.2">
      <c r="A1044" s="1" t="s">
        <v>1038</v>
      </c>
      <c r="B1044" s="1">
        <v>4.2960000000000003</v>
      </c>
      <c r="C1044" s="1">
        <v>1.24970387104414E-2</v>
      </c>
      <c r="D1044" s="2">
        <f t="shared" si="32"/>
        <v>2.1029939933233259</v>
      </c>
      <c r="E1044" s="2">
        <f t="shared" si="33"/>
        <v>1.9031928849180164</v>
      </c>
    </row>
    <row r="1045" spans="1:5" x14ac:dyDescent="0.2">
      <c r="A1045" s="1" t="s">
        <v>1039</v>
      </c>
      <c r="B1045" s="1">
        <v>1000</v>
      </c>
      <c r="C1045" s="1" t="s">
        <v>150</v>
      </c>
      <c r="D1045" s="2">
        <f t="shared" si="32"/>
        <v>9.965784284662087</v>
      </c>
      <c r="E1045" s="2" t="e">
        <f t="shared" si="33"/>
        <v>#VALUE!</v>
      </c>
    </row>
    <row r="1046" spans="1:5" x14ac:dyDescent="0.2">
      <c r="A1046" s="1" t="s">
        <v>1040</v>
      </c>
      <c r="B1046" s="1">
        <v>1E-3</v>
      </c>
      <c r="C1046" s="1" t="s">
        <v>150</v>
      </c>
      <c r="D1046" s="2">
        <f t="shared" si="32"/>
        <v>-9.965784284662087</v>
      </c>
      <c r="E1046" s="2" t="e">
        <f t="shared" si="33"/>
        <v>#VALUE!</v>
      </c>
    </row>
    <row r="1047" spans="1:5" x14ac:dyDescent="0.2">
      <c r="A1047" s="1" t="s">
        <v>1041</v>
      </c>
      <c r="B1047" s="1">
        <v>2.5510000000000002</v>
      </c>
      <c r="C1047" s="1">
        <v>0.36308975218825701</v>
      </c>
      <c r="D1047" s="2">
        <f t="shared" si="32"/>
        <v>1.3510628989403854</v>
      </c>
      <c r="E1047" s="2">
        <f t="shared" si="33"/>
        <v>0.43998600840161384</v>
      </c>
    </row>
    <row r="1048" spans="1:5" x14ac:dyDescent="0.2">
      <c r="A1048" s="1" t="s">
        <v>1042</v>
      </c>
      <c r="B1048" s="1">
        <v>28.338999999999999</v>
      </c>
      <c r="C1048" s="1">
        <v>1.5934498775571599E-5</v>
      </c>
      <c r="D1048" s="2">
        <f t="shared" si="32"/>
        <v>4.8247169455746697</v>
      </c>
      <c r="E1048" s="2">
        <f t="shared" si="33"/>
        <v>4.7976615928383186</v>
      </c>
    </row>
    <row r="1049" spans="1:5" x14ac:dyDescent="0.2">
      <c r="A1049" s="1" t="s">
        <v>1043</v>
      </c>
      <c r="B1049" s="1">
        <v>1E-3</v>
      </c>
      <c r="C1049" s="1" t="s">
        <v>150</v>
      </c>
      <c r="D1049" s="2">
        <f t="shared" si="32"/>
        <v>-9.965784284662087</v>
      </c>
      <c r="E1049" s="2" t="e">
        <f t="shared" si="33"/>
        <v>#VALUE!</v>
      </c>
    </row>
    <row r="1050" spans="1:5" x14ac:dyDescent="0.2">
      <c r="A1050" s="1" t="s">
        <v>1044</v>
      </c>
      <c r="B1050" s="1">
        <v>15.667</v>
      </c>
      <c r="C1050" s="1">
        <v>1.53588657206827E-5</v>
      </c>
      <c r="D1050" s="2">
        <f t="shared" si="32"/>
        <v>3.9696570462691043</v>
      </c>
      <c r="E1050" s="2">
        <f t="shared" si="33"/>
        <v>4.8136408565335493</v>
      </c>
    </row>
    <row r="1051" spans="1:5" x14ac:dyDescent="0.2">
      <c r="A1051" s="1" t="s">
        <v>1045</v>
      </c>
      <c r="B1051" s="1">
        <v>9.5</v>
      </c>
      <c r="C1051" s="1" t="s">
        <v>150</v>
      </c>
      <c r="D1051" s="2">
        <f t="shared" si="32"/>
        <v>3.2479275134435857</v>
      </c>
      <c r="E1051" s="2" t="e">
        <f t="shared" si="33"/>
        <v>#VALUE!</v>
      </c>
    </row>
    <row r="1052" spans="1:5" x14ac:dyDescent="0.2">
      <c r="A1052" s="1" t="s">
        <v>1046</v>
      </c>
      <c r="B1052" s="1">
        <v>2.282</v>
      </c>
      <c r="C1052" s="1">
        <v>0.75670094652245201</v>
      </c>
      <c r="D1052" s="2">
        <f t="shared" si="32"/>
        <v>1.1902987916265948</v>
      </c>
      <c r="E1052" s="2">
        <f t="shared" si="33"/>
        <v>0.12107572279307666</v>
      </c>
    </row>
    <row r="1053" spans="1:5" x14ac:dyDescent="0.2">
      <c r="A1053" s="1" t="s">
        <v>1047</v>
      </c>
      <c r="B1053" s="1">
        <v>1.33</v>
      </c>
      <c r="C1053" s="1">
        <v>0.53233523651595205</v>
      </c>
      <c r="D1053" s="2">
        <f t="shared" si="32"/>
        <v>0.41142624572646502</v>
      </c>
      <c r="E1053" s="2">
        <f t="shared" si="33"/>
        <v>0.27381478590698066</v>
      </c>
    </row>
    <row r="1054" spans="1:5" x14ac:dyDescent="0.2">
      <c r="A1054" s="1" t="s">
        <v>1048</v>
      </c>
      <c r="B1054" s="1">
        <v>6.2869999999999999</v>
      </c>
      <c r="C1054" s="1">
        <v>7.22804783003894E-3</v>
      </c>
      <c r="D1054" s="2">
        <f t="shared" si="32"/>
        <v>2.6523717631163715</v>
      </c>
      <c r="E1054" s="2">
        <f t="shared" si="33"/>
        <v>2.1409789822520504</v>
      </c>
    </row>
    <row r="1055" spans="1:5" x14ac:dyDescent="0.2">
      <c r="A1055" s="1" t="s">
        <v>1049</v>
      </c>
      <c r="B1055" s="1">
        <v>2.7530000000000001</v>
      </c>
      <c r="C1055" s="1" t="s">
        <v>150</v>
      </c>
      <c r="D1055" s="2">
        <f t="shared" si="32"/>
        <v>1.4610046099334744</v>
      </c>
      <c r="E1055" s="2" t="e">
        <f t="shared" si="33"/>
        <v>#VALUE!</v>
      </c>
    </row>
    <row r="1056" spans="1:5" x14ac:dyDescent="0.2">
      <c r="A1056" s="1" t="s">
        <v>1050</v>
      </c>
      <c r="B1056" s="1">
        <v>3.3039999999999998</v>
      </c>
      <c r="C1056" s="1">
        <v>2.00633538980113E-2</v>
      </c>
      <c r="D1056" s="2">
        <f t="shared" si="32"/>
        <v>1.7242136867573583</v>
      </c>
      <c r="E1056" s="2">
        <f t="shared" si="33"/>
        <v>1.6975964662484238</v>
      </c>
    </row>
    <row r="1057" spans="1:5" x14ac:dyDescent="0.2">
      <c r="A1057" s="1" t="s">
        <v>1051</v>
      </c>
      <c r="B1057" s="1">
        <v>6.9039999999999999</v>
      </c>
      <c r="C1057" s="1" t="s">
        <v>150</v>
      </c>
      <c r="D1057" s="2">
        <f t="shared" si="32"/>
        <v>2.787432464516868</v>
      </c>
      <c r="E1057" s="2" t="e">
        <f t="shared" si="33"/>
        <v>#VALUE!</v>
      </c>
    </row>
    <row r="1058" spans="1:5" x14ac:dyDescent="0.2">
      <c r="A1058" s="1" t="s">
        <v>1052</v>
      </c>
      <c r="B1058" s="1">
        <v>1000</v>
      </c>
      <c r="C1058" s="1" t="s">
        <v>150</v>
      </c>
      <c r="D1058" s="2">
        <f t="shared" si="32"/>
        <v>9.965784284662087</v>
      </c>
      <c r="E1058" s="2" t="e">
        <f t="shared" si="33"/>
        <v>#VALUE!</v>
      </c>
    </row>
    <row r="1059" spans="1:5" x14ac:dyDescent="0.2">
      <c r="A1059" s="1" t="s">
        <v>1053</v>
      </c>
      <c r="B1059" s="1">
        <v>2.0569999999999999</v>
      </c>
      <c r="C1059" s="1">
        <v>1.2558035667046601E-2</v>
      </c>
      <c r="D1059" s="2">
        <f t="shared" si="32"/>
        <v>1.040541793862847</v>
      </c>
      <c r="E1059" s="2">
        <f t="shared" si="33"/>
        <v>1.901078287802632</v>
      </c>
    </row>
    <row r="1060" spans="1:5" x14ac:dyDescent="0.2">
      <c r="A1060" s="1" t="s">
        <v>1054</v>
      </c>
      <c r="B1060" s="1">
        <v>3.4940000000000002</v>
      </c>
      <c r="C1060" s="1" t="s">
        <v>150</v>
      </c>
      <c r="D1060" s="2">
        <f t="shared" si="32"/>
        <v>1.8048796082546728</v>
      </c>
      <c r="E1060" s="2" t="e">
        <f t="shared" si="33"/>
        <v>#VALUE!</v>
      </c>
    </row>
    <row r="1061" spans="1:5" x14ac:dyDescent="0.2">
      <c r="A1061" s="1" t="s">
        <v>1055</v>
      </c>
      <c r="B1061" s="1">
        <v>3.7850000000000001</v>
      </c>
      <c r="C1061" s="1" t="s">
        <v>150</v>
      </c>
      <c r="D1061" s="2">
        <f t="shared" si="32"/>
        <v>1.9202933002110072</v>
      </c>
      <c r="E1061" s="2" t="e">
        <f t="shared" si="33"/>
        <v>#VALUE!</v>
      </c>
    </row>
    <row r="1062" spans="1:5" x14ac:dyDescent="0.2">
      <c r="A1062" s="1" t="s">
        <v>1056</v>
      </c>
      <c r="B1062" s="1">
        <v>15.163</v>
      </c>
      <c r="C1062" s="1">
        <v>5.30816619337987E-2</v>
      </c>
      <c r="D1062" s="2">
        <f t="shared" si="32"/>
        <v>3.9224833138936321</v>
      </c>
      <c r="E1062" s="2">
        <f t="shared" si="33"/>
        <v>1.2750554882684344</v>
      </c>
    </row>
    <row r="1063" spans="1:5" x14ac:dyDescent="0.2">
      <c r="A1063" s="1" t="s">
        <v>1057</v>
      </c>
      <c r="B1063" s="1" t="s">
        <v>150</v>
      </c>
      <c r="C1063" s="1" t="s">
        <v>150</v>
      </c>
      <c r="D1063" s="2" t="e">
        <f t="shared" si="32"/>
        <v>#VALUE!</v>
      </c>
      <c r="E1063" s="2" t="e">
        <f t="shared" si="33"/>
        <v>#VALUE!</v>
      </c>
    </row>
    <row r="1064" spans="1:5" x14ac:dyDescent="0.2">
      <c r="A1064" s="1" t="s">
        <v>1058</v>
      </c>
      <c r="B1064" s="1">
        <v>5.64</v>
      </c>
      <c r="C1064" s="1">
        <v>1.13892952989558E-3</v>
      </c>
      <c r="D1064" s="2">
        <f t="shared" si="32"/>
        <v>2.4956951626240689</v>
      </c>
      <c r="E1064" s="2">
        <f t="shared" si="33"/>
        <v>2.943503146618256</v>
      </c>
    </row>
    <row r="1065" spans="1:5" x14ac:dyDescent="0.2">
      <c r="A1065" s="1" t="s">
        <v>1059</v>
      </c>
      <c r="B1065" s="1">
        <v>2.5550000000000002</v>
      </c>
      <c r="C1065" s="1">
        <v>4.5250121944200297E-3</v>
      </c>
      <c r="D1065" s="2">
        <f t="shared" si="32"/>
        <v>1.353323291162897</v>
      </c>
      <c r="E1065" s="2">
        <f t="shared" si="33"/>
        <v>2.3443802460803926</v>
      </c>
    </row>
    <row r="1066" spans="1:5" x14ac:dyDescent="0.2">
      <c r="A1066" s="1" t="s">
        <v>1060</v>
      </c>
      <c r="B1066" s="1">
        <v>1000</v>
      </c>
      <c r="C1066" s="1" t="s">
        <v>150</v>
      </c>
      <c r="D1066" s="2">
        <f t="shared" si="32"/>
        <v>9.965784284662087</v>
      </c>
      <c r="E1066" s="2" t="e">
        <f t="shared" si="33"/>
        <v>#VALUE!</v>
      </c>
    </row>
    <row r="1067" spans="1:5" x14ac:dyDescent="0.2">
      <c r="A1067" s="1" t="s">
        <v>1061</v>
      </c>
      <c r="B1067" s="1">
        <v>2.089</v>
      </c>
      <c r="C1067" s="1">
        <v>0.81219499716506405</v>
      </c>
      <c r="D1067" s="2">
        <f t="shared" si="32"/>
        <v>1.0628124924050211</v>
      </c>
      <c r="E1067" s="2">
        <f t="shared" si="33"/>
        <v>9.0339689938690668E-2</v>
      </c>
    </row>
    <row r="1068" spans="1:5" x14ac:dyDescent="0.2">
      <c r="A1068" s="1" t="s">
        <v>1062</v>
      </c>
      <c r="B1068" s="1">
        <v>6.6959999999999997</v>
      </c>
      <c r="C1068" s="1">
        <v>3.0320371639871399E-3</v>
      </c>
      <c r="D1068" s="2">
        <f t="shared" si="32"/>
        <v>2.7432995278882566</v>
      </c>
      <c r="E1068" s="2">
        <f t="shared" si="33"/>
        <v>2.5182654798158337</v>
      </c>
    </row>
    <row r="1069" spans="1:5" x14ac:dyDescent="0.2">
      <c r="A1069" s="1" t="s">
        <v>1063</v>
      </c>
      <c r="B1069" s="1">
        <v>1.4990000000000001</v>
      </c>
      <c r="C1069" s="1">
        <v>0.96822093884275795</v>
      </c>
      <c r="D1069" s="2">
        <f t="shared" si="32"/>
        <v>0.58400038328577264</v>
      </c>
      <c r="E1069" s="2">
        <f t="shared" si="33"/>
        <v>1.4025529497714654E-2</v>
      </c>
    </row>
    <row r="1070" spans="1:5" x14ac:dyDescent="0.2">
      <c r="A1070" s="1" t="s">
        <v>1064</v>
      </c>
      <c r="B1070" s="1">
        <v>1.1910000000000001</v>
      </c>
      <c r="C1070" s="1">
        <v>0.93541719457692496</v>
      </c>
      <c r="D1070" s="2">
        <f t="shared" si="32"/>
        <v>0.25217341320202702</v>
      </c>
      <c r="E1070" s="2">
        <f t="shared" si="33"/>
        <v>2.8994651274591967E-2</v>
      </c>
    </row>
    <row r="1071" spans="1:5" x14ac:dyDescent="0.2">
      <c r="A1071" s="1" t="s">
        <v>1065</v>
      </c>
      <c r="B1071" s="1" t="s">
        <v>150</v>
      </c>
      <c r="C1071" s="1" t="s">
        <v>150</v>
      </c>
      <c r="D1071" s="2" t="e">
        <f t="shared" si="32"/>
        <v>#VALUE!</v>
      </c>
      <c r="E1071" s="2" t="e">
        <f t="shared" si="33"/>
        <v>#VALUE!</v>
      </c>
    </row>
    <row r="1072" spans="1:5" x14ac:dyDescent="0.2">
      <c r="A1072" s="1" t="s">
        <v>1066</v>
      </c>
      <c r="B1072" s="1">
        <v>1E-3</v>
      </c>
      <c r="C1072" s="1" t="s">
        <v>150</v>
      </c>
      <c r="D1072" s="2">
        <f t="shared" si="32"/>
        <v>-9.965784284662087</v>
      </c>
      <c r="E1072" s="2" t="e">
        <f t="shared" si="33"/>
        <v>#VALUE!</v>
      </c>
    </row>
    <row r="1073" spans="1:5" x14ac:dyDescent="0.2">
      <c r="A1073" s="1" t="s">
        <v>1067</v>
      </c>
      <c r="B1073" s="1">
        <v>4.6070000000000002</v>
      </c>
      <c r="C1073" s="1">
        <v>2.3979047938382802E-5</v>
      </c>
      <c r="D1073" s="2">
        <f t="shared" si="32"/>
        <v>2.2038275979421238</v>
      </c>
      <c r="E1073" s="2">
        <f t="shared" si="33"/>
        <v>4.6201680640776601</v>
      </c>
    </row>
    <row r="1074" spans="1:5" x14ac:dyDescent="0.2">
      <c r="A1074" s="1" t="s">
        <v>1068</v>
      </c>
      <c r="B1074" s="1">
        <v>1.615</v>
      </c>
      <c r="C1074" s="1">
        <v>0.28425635657175202</v>
      </c>
      <c r="D1074" s="2">
        <f t="shared" si="32"/>
        <v>0.69153416491920017</v>
      </c>
      <c r="E1074" s="2">
        <f t="shared" si="33"/>
        <v>0.54628981479090899</v>
      </c>
    </row>
    <row r="1075" spans="1:5" x14ac:dyDescent="0.2">
      <c r="A1075" s="1" t="s">
        <v>1069</v>
      </c>
      <c r="B1075" s="1" t="s">
        <v>150</v>
      </c>
      <c r="C1075" s="1" t="s">
        <v>150</v>
      </c>
      <c r="D1075" s="2" t="e">
        <f t="shared" si="32"/>
        <v>#VALUE!</v>
      </c>
      <c r="E1075" s="2" t="e">
        <f t="shared" si="33"/>
        <v>#VALUE!</v>
      </c>
    </row>
    <row r="1076" spans="1:5" x14ac:dyDescent="0.2">
      <c r="A1076" s="1" t="s">
        <v>1070</v>
      </c>
      <c r="B1076" s="1">
        <v>4.133</v>
      </c>
      <c r="C1076" s="1" t="s">
        <v>150</v>
      </c>
      <c r="D1076" s="2">
        <f t="shared" si="32"/>
        <v>2.0471893637124534</v>
      </c>
      <c r="E1076" s="2" t="e">
        <f t="shared" si="33"/>
        <v>#VALUE!</v>
      </c>
    </row>
    <row r="1077" spans="1:5" x14ac:dyDescent="0.2">
      <c r="A1077" s="1" t="s">
        <v>1071</v>
      </c>
      <c r="B1077" s="1">
        <v>4.3979999999999997</v>
      </c>
      <c r="C1077" s="1">
        <v>7.5254151737255498E-2</v>
      </c>
      <c r="D1077" s="2">
        <f t="shared" si="32"/>
        <v>2.136847604192881</v>
      </c>
      <c r="E1077" s="2">
        <f t="shared" si="33"/>
        <v>1.1234695352445243</v>
      </c>
    </row>
    <row r="1078" spans="1:5" x14ac:dyDescent="0.2">
      <c r="A1078" s="1" t="s">
        <v>1072</v>
      </c>
      <c r="B1078" s="1">
        <v>2.4830000000000001</v>
      </c>
      <c r="C1078" s="1">
        <v>1.4499751296492801E-2</v>
      </c>
      <c r="D1078" s="2">
        <f t="shared" si="32"/>
        <v>1.3120842615147539</v>
      </c>
      <c r="E1078" s="2">
        <f t="shared" si="33"/>
        <v>1.838639446833102</v>
      </c>
    </row>
    <row r="1079" spans="1:5" x14ac:dyDescent="0.2">
      <c r="A1079" s="1" t="s">
        <v>1073</v>
      </c>
      <c r="B1079" s="1">
        <v>8.3780000000000001</v>
      </c>
      <c r="C1079" s="1">
        <v>1.72752360552586E-4</v>
      </c>
      <c r="D1079" s="2">
        <f t="shared" si="32"/>
        <v>3.0666058842044368</v>
      </c>
      <c r="E1079" s="2">
        <f t="shared" si="33"/>
        <v>3.7625760095516907</v>
      </c>
    </row>
    <row r="1080" spans="1:5" x14ac:dyDescent="0.2">
      <c r="A1080" s="1" t="s">
        <v>1074</v>
      </c>
      <c r="B1080" s="1">
        <v>13.871</v>
      </c>
      <c r="C1080" s="1">
        <v>1.9355298192747001E-5</v>
      </c>
      <c r="D1080" s="2">
        <f t="shared" si="32"/>
        <v>3.7939998943034299</v>
      </c>
      <c r="E1080" s="2">
        <f t="shared" si="33"/>
        <v>4.7132001334399893</v>
      </c>
    </row>
    <row r="1081" spans="1:5" x14ac:dyDescent="0.2">
      <c r="A1081" s="1" t="s">
        <v>1075</v>
      </c>
      <c r="B1081" s="1">
        <v>1000</v>
      </c>
      <c r="C1081" s="1" t="s">
        <v>150</v>
      </c>
      <c r="D1081" s="2">
        <f t="shared" si="32"/>
        <v>9.965784284662087</v>
      </c>
      <c r="E1081" s="2" t="e">
        <f t="shared" si="33"/>
        <v>#VALUE!</v>
      </c>
    </row>
    <row r="1082" spans="1:5" x14ac:dyDescent="0.2">
      <c r="A1082" s="1" t="s">
        <v>1076</v>
      </c>
      <c r="B1082" s="1">
        <v>6.7089999999999996</v>
      </c>
      <c r="C1082" s="1">
        <v>0.47368935748220198</v>
      </c>
      <c r="D1082" s="2">
        <f t="shared" si="32"/>
        <v>2.7460977436900005</v>
      </c>
      <c r="E1082" s="2">
        <f t="shared" si="33"/>
        <v>0.32450637258400156</v>
      </c>
    </row>
    <row r="1083" spans="1:5" x14ac:dyDescent="0.2">
      <c r="A1083" s="1" t="s">
        <v>1077</v>
      </c>
      <c r="B1083" s="1">
        <v>1E-3</v>
      </c>
      <c r="C1083" s="1" t="s">
        <v>150</v>
      </c>
      <c r="D1083" s="2">
        <f t="shared" si="32"/>
        <v>-9.965784284662087</v>
      </c>
      <c r="E1083" s="2" t="e">
        <f t="shared" si="33"/>
        <v>#VALUE!</v>
      </c>
    </row>
    <row r="1084" spans="1:5" x14ac:dyDescent="0.2">
      <c r="A1084" s="1" t="s">
        <v>1078</v>
      </c>
      <c r="B1084" s="1">
        <v>13.804</v>
      </c>
      <c r="C1084" s="1">
        <v>1.9645822731950702E-6</v>
      </c>
      <c r="D1084" s="2">
        <f t="shared" si="32"/>
        <v>3.7870144737734286</v>
      </c>
      <c r="E1084" s="2">
        <f t="shared" si="33"/>
        <v>5.706729778994478</v>
      </c>
    </row>
    <row r="1085" spans="1:5" x14ac:dyDescent="0.2">
      <c r="A1085" s="1" t="s">
        <v>1079</v>
      </c>
      <c r="B1085" s="1">
        <v>2.117</v>
      </c>
      <c r="C1085" s="1" t="s">
        <v>150</v>
      </c>
      <c r="D1085" s="2">
        <f t="shared" si="32"/>
        <v>1.0820212693455022</v>
      </c>
      <c r="E1085" s="2" t="e">
        <f t="shared" si="33"/>
        <v>#VALUE!</v>
      </c>
    </row>
    <row r="1086" spans="1:5" x14ac:dyDescent="0.2">
      <c r="A1086" s="1" t="s">
        <v>1080</v>
      </c>
      <c r="B1086" s="1">
        <v>4.58</v>
      </c>
      <c r="C1086" s="1">
        <v>0.14261070908815501</v>
      </c>
      <c r="D1086" s="2">
        <f t="shared" si="32"/>
        <v>2.1953475983222193</v>
      </c>
      <c r="E1086" s="2">
        <f t="shared" si="33"/>
        <v>0.84584786071653562</v>
      </c>
    </row>
    <row r="1087" spans="1:5" x14ac:dyDescent="0.2">
      <c r="A1087" s="1" t="s">
        <v>1081</v>
      </c>
      <c r="B1087" s="1">
        <v>5.3970000000000002</v>
      </c>
      <c r="C1087" s="1">
        <v>0.17409049317542299</v>
      </c>
      <c r="D1087" s="2">
        <f t="shared" si="32"/>
        <v>2.4321576873105517</v>
      </c>
      <c r="E1087" s="2">
        <f t="shared" si="33"/>
        <v>0.75922494441503496</v>
      </c>
    </row>
    <row r="1088" spans="1:5" x14ac:dyDescent="0.2">
      <c r="A1088" s="1" t="s">
        <v>1082</v>
      </c>
      <c r="B1088" s="1" t="s">
        <v>150</v>
      </c>
      <c r="C1088" s="1" t="s">
        <v>150</v>
      </c>
      <c r="D1088" s="2" t="e">
        <f t="shared" si="32"/>
        <v>#VALUE!</v>
      </c>
      <c r="E1088" s="2" t="e">
        <f t="shared" si="33"/>
        <v>#VALUE!</v>
      </c>
    </row>
    <row r="1089" spans="1:5" x14ac:dyDescent="0.2">
      <c r="A1089" s="1" t="s">
        <v>1083</v>
      </c>
      <c r="B1089" s="1">
        <v>4.0140000000000002</v>
      </c>
      <c r="C1089" s="1">
        <v>0.28930960706067799</v>
      </c>
      <c r="D1089" s="2">
        <f t="shared" si="32"/>
        <v>2.0050406167005304</v>
      </c>
      <c r="E1089" s="2">
        <f t="shared" si="33"/>
        <v>0.53863714456091916</v>
      </c>
    </row>
    <row r="1090" spans="1:5" x14ac:dyDescent="0.2">
      <c r="A1090" s="1" t="s">
        <v>1084</v>
      </c>
      <c r="B1090" s="1">
        <v>8.7210000000000001</v>
      </c>
      <c r="C1090" s="1">
        <v>2.2086602213811101E-8</v>
      </c>
      <c r="D1090" s="2">
        <f t="shared" si="32"/>
        <v>3.1244935721953069</v>
      </c>
      <c r="E1090" s="2">
        <f t="shared" si="33"/>
        <v>7.6558710905247791</v>
      </c>
    </row>
    <row r="1091" spans="1:5" x14ac:dyDescent="0.2">
      <c r="A1091" s="1" t="s">
        <v>1085</v>
      </c>
      <c r="B1091" s="1">
        <v>6.2389999999999999</v>
      </c>
      <c r="C1091" s="1">
        <v>3.3400572598814501E-2</v>
      </c>
      <c r="D1091" s="2">
        <f t="shared" ref="D1091:D1128" si="34">LOG(B1091,2)</f>
        <v>2.6413148094314653</v>
      </c>
      <c r="E1091" s="2">
        <f t="shared" ref="E1091:E1128" si="35">-LOG10(C1091)</f>
        <v>1.4762460878478998</v>
      </c>
    </row>
    <row r="1092" spans="1:5" x14ac:dyDescent="0.2">
      <c r="A1092" s="1" t="s">
        <v>150</v>
      </c>
      <c r="B1092" s="1">
        <v>8.6359999999999992</v>
      </c>
      <c r="C1092" s="1" t="s">
        <v>150</v>
      </c>
      <c r="D1092" s="2">
        <f t="shared" si="34"/>
        <v>3.1103632433604185</v>
      </c>
      <c r="E1092" s="2" t="e">
        <f t="shared" si="35"/>
        <v>#VALUE!</v>
      </c>
    </row>
    <row r="1093" spans="1:5" x14ac:dyDescent="0.2">
      <c r="A1093" s="1" t="s">
        <v>1086</v>
      </c>
      <c r="B1093" s="1">
        <v>1.1020000000000001</v>
      </c>
      <c r="C1093" s="1">
        <v>0.99999047533846996</v>
      </c>
      <c r="D1093" s="2">
        <f t="shared" si="34"/>
        <v>0.14012422390907067</v>
      </c>
      <c r="E1093" s="2">
        <f t="shared" si="35"/>
        <v>4.1365276440349283E-6</v>
      </c>
    </row>
    <row r="1094" spans="1:5" x14ac:dyDescent="0.2">
      <c r="A1094" s="1" t="s">
        <v>1087</v>
      </c>
      <c r="B1094" s="1">
        <v>1.579</v>
      </c>
      <c r="C1094" s="1">
        <v>0.99991703107986096</v>
      </c>
      <c r="D1094" s="2">
        <f t="shared" si="34"/>
        <v>0.65901117119814989</v>
      </c>
      <c r="E1094" s="2">
        <f t="shared" si="35"/>
        <v>3.6034439075776504E-5</v>
      </c>
    </row>
    <row r="1095" spans="1:5" x14ac:dyDescent="0.2">
      <c r="A1095" s="1" t="s">
        <v>1088</v>
      </c>
      <c r="B1095" s="1">
        <v>5.6379999999999999</v>
      </c>
      <c r="C1095" s="1">
        <v>0.13569781012707499</v>
      </c>
      <c r="D1095" s="2">
        <f t="shared" si="34"/>
        <v>2.4951834779083351</v>
      </c>
      <c r="E1095" s="2">
        <f t="shared" si="35"/>
        <v>0.86742716086938099</v>
      </c>
    </row>
    <row r="1096" spans="1:5" x14ac:dyDescent="0.2">
      <c r="A1096" s="1" t="s">
        <v>1089</v>
      </c>
      <c r="B1096" s="1">
        <v>2.12</v>
      </c>
      <c r="C1096" s="1">
        <v>0.98094916819253697</v>
      </c>
      <c r="D1096" s="2">
        <f t="shared" si="34"/>
        <v>1.0840642647884746</v>
      </c>
      <c r="E1096" s="2">
        <f t="shared" si="35"/>
        <v>8.3534967438577568E-3</v>
      </c>
    </row>
    <row r="1097" spans="1:5" x14ac:dyDescent="0.2">
      <c r="A1097" s="1" t="s">
        <v>1090</v>
      </c>
      <c r="B1097" s="1">
        <v>2.8780000000000001</v>
      </c>
      <c r="C1097" s="1">
        <v>2.1357665800393298E-3</v>
      </c>
      <c r="D1097" s="2">
        <f t="shared" si="34"/>
        <v>1.5250665920782109</v>
      </c>
      <c r="E1097" s="2">
        <f t="shared" si="35"/>
        <v>2.6704462135068985</v>
      </c>
    </row>
    <row r="1098" spans="1:5" x14ac:dyDescent="0.2">
      <c r="A1098" s="1" t="s">
        <v>1091</v>
      </c>
      <c r="B1098" s="1">
        <v>34.097999999999999</v>
      </c>
      <c r="C1098" s="1">
        <v>1.7597305079775099E-7</v>
      </c>
      <c r="D1098" s="2">
        <f t="shared" si="34"/>
        <v>5.0916152161103989</v>
      </c>
      <c r="E1098" s="2">
        <f t="shared" si="35"/>
        <v>6.7545538366516027</v>
      </c>
    </row>
    <row r="1099" spans="1:5" x14ac:dyDescent="0.2">
      <c r="A1099" s="1" t="s">
        <v>1092</v>
      </c>
      <c r="B1099" s="1">
        <v>3.1709999999999998</v>
      </c>
      <c r="C1099" s="1">
        <v>8.6156342981720299E-2</v>
      </c>
      <c r="D1099" s="2">
        <f t="shared" si="34"/>
        <v>1.6649378774417523</v>
      </c>
      <c r="E1099" s="2">
        <f t="shared" si="35"/>
        <v>1.0647127435142265</v>
      </c>
    </row>
    <row r="1100" spans="1:5" x14ac:dyDescent="0.2">
      <c r="A1100" s="1" t="s">
        <v>1093</v>
      </c>
      <c r="B1100" s="1">
        <v>1000</v>
      </c>
      <c r="C1100" s="1" t="s">
        <v>150</v>
      </c>
      <c r="D1100" s="2">
        <f t="shared" si="34"/>
        <v>9.965784284662087</v>
      </c>
      <c r="E1100" s="2" t="e">
        <f t="shared" si="35"/>
        <v>#VALUE!</v>
      </c>
    </row>
    <row r="1101" spans="1:5" x14ac:dyDescent="0.2">
      <c r="A1101" s="1" t="s">
        <v>1094</v>
      </c>
      <c r="B1101" s="1">
        <v>5.3239999999999998</v>
      </c>
      <c r="C1101" s="1">
        <v>2.10274312221406E-2</v>
      </c>
      <c r="D1101" s="2">
        <f t="shared" si="34"/>
        <v>2.4125105712498045</v>
      </c>
      <c r="E1101" s="2">
        <f t="shared" si="35"/>
        <v>1.677213778868115</v>
      </c>
    </row>
    <row r="1102" spans="1:5" x14ac:dyDescent="0.2">
      <c r="A1102" s="1" t="s">
        <v>1095</v>
      </c>
      <c r="B1102" s="1">
        <v>1000</v>
      </c>
      <c r="C1102" s="1" t="s">
        <v>150</v>
      </c>
      <c r="D1102" s="2">
        <f t="shared" si="34"/>
        <v>9.965784284662087</v>
      </c>
      <c r="E1102" s="2" t="e">
        <f t="shared" si="35"/>
        <v>#VALUE!</v>
      </c>
    </row>
    <row r="1103" spans="1:5" x14ac:dyDescent="0.2">
      <c r="A1103" s="1" t="s">
        <v>1096</v>
      </c>
      <c r="B1103" s="1">
        <v>1000</v>
      </c>
      <c r="C1103" s="1" t="s">
        <v>150</v>
      </c>
      <c r="D1103" s="2">
        <f t="shared" si="34"/>
        <v>9.965784284662087</v>
      </c>
      <c r="E1103" s="2" t="e">
        <f t="shared" si="35"/>
        <v>#VALUE!</v>
      </c>
    </row>
    <row r="1104" spans="1:5" x14ac:dyDescent="0.2">
      <c r="A1104" s="1" t="s">
        <v>1097</v>
      </c>
      <c r="B1104" s="1">
        <v>4.7859999999999996</v>
      </c>
      <c r="C1104" s="1">
        <v>6.0011617049671195E-4</v>
      </c>
      <c r="D1104" s="2">
        <f t="shared" si="34"/>
        <v>2.2588203968764118</v>
      </c>
      <c r="E1104" s="2">
        <f t="shared" si="35"/>
        <v>3.221764670746194</v>
      </c>
    </row>
    <row r="1105" spans="1:5" x14ac:dyDescent="0.2">
      <c r="A1105" s="1" t="s">
        <v>1098</v>
      </c>
      <c r="B1105" s="1">
        <v>4.0670000000000002</v>
      </c>
      <c r="C1105" s="1">
        <v>1.5933987944050099E-4</v>
      </c>
      <c r="D1105" s="2">
        <f t="shared" si="34"/>
        <v>2.0239649908000459</v>
      </c>
      <c r="E1105" s="2">
        <f t="shared" si="35"/>
        <v>3.7976755157655626</v>
      </c>
    </row>
    <row r="1106" spans="1:5" x14ac:dyDescent="0.2">
      <c r="A1106" s="1" t="s">
        <v>1099</v>
      </c>
      <c r="B1106" s="1">
        <v>1E-3</v>
      </c>
      <c r="C1106" s="1" t="s">
        <v>150</v>
      </c>
      <c r="D1106" s="2">
        <f t="shared" si="34"/>
        <v>-9.965784284662087</v>
      </c>
      <c r="E1106" s="2" t="e">
        <f t="shared" si="35"/>
        <v>#VALUE!</v>
      </c>
    </row>
    <row r="1107" spans="1:5" x14ac:dyDescent="0.2">
      <c r="A1107" s="1" t="s">
        <v>1100</v>
      </c>
      <c r="B1107" s="1">
        <v>4.8019999999999996</v>
      </c>
      <c r="C1107" s="1" t="s">
        <v>150</v>
      </c>
      <c r="D1107" s="2">
        <f t="shared" si="34"/>
        <v>2.2636354035683293</v>
      </c>
      <c r="E1107" s="2" t="e">
        <f t="shared" si="35"/>
        <v>#VALUE!</v>
      </c>
    </row>
    <row r="1108" spans="1:5" x14ac:dyDescent="0.2">
      <c r="A1108" s="1" t="s">
        <v>1101</v>
      </c>
      <c r="B1108" s="1">
        <v>1.952</v>
      </c>
      <c r="C1108" s="1">
        <v>0.633539069646324</v>
      </c>
      <c r="D1108" s="2">
        <f t="shared" si="34"/>
        <v>0.96495305290079925</v>
      </c>
      <c r="E1108" s="2">
        <f t="shared" si="35"/>
        <v>0.19822659749939203</v>
      </c>
    </row>
    <row r="1109" spans="1:5" x14ac:dyDescent="0.2">
      <c r="A1109" s="1" t="s">
        <v>1102</v>
      </c>
      <c r="B1109" s="1" t="s">
        <v>150</v>
      </c>
      <c r="C1109" s="1" t="s">
        <v>150</v>
      </c>
      <c r="D1109" s="2" t="e">
        <f t="shared" si="34"/>
        <v>#VALUE!</v>
      </c>
      <c r="E1109" s="2" t="e">
        <f t="shared" si="35"/>
        <v>#VALUE!</v>
      </c>
    </row>
    <row r="1110" spans="1:5" x14ac:dyDescent="0.2">
      <c r="A1110" s="1" t="s">
        <v>1103</v>
      </c>
      <c r="B1110" s="1">
        <v>3.0379999999999998</v>
      </c>
      <c r="C1110" s="1">
        <v>0.73364091986954205</v>
      </c>
      <c r="D1110" s="2">
        <f t="shared" si="34"/>
        <v>1.6031218698399965</v>
      </c>
      <c r="E1110" s="2">
        <f t="shared" si="35"/>
        <v>0.13451645326780082</v>
      </c>
    </row>
    <row r="1111" spans="1:5" x14ac:dyDescent="0.2">
      <c r="A1111" s="1" t="s">
        <v>1104</v>
      </c>
      <c r="B1111" s="1">
        <v>1000</v>
      </c>
      <c r="C1111" s="1" t="s">
        <v>150</v>
      </c>
      <c r="D1111" s="2">
        <f t="shared" si="34"/>
        <v>9.965784284662087</v>
      </c>
      <c r="E1111" s="2" t="e">
        <f t="shared" si="35"/>
        <v>#VALUE!</v>
      </c>
    </row>
    <row r="1112" spans="1:5" x14ac:dyDescent="0.2">
      <c r="A1112" s="1" t="s">
        <v>1105</v>
      </c>
      <c r="B1112" s="1">
        <v>2.6589999999999998</v>
      </c>
      <c r="C1112" s="1">
        <v>1.0497977682582E-3</v>
      </c>
      <c r="D1112" s="2">
        <f t="shared" si="34"/>
        <v>1.4108837771955804</v>
      </c>
      <c r="E1112" s="2">
        <f t="shared" si="35"/>
        <v>2.9788943548239071</v>
      </c>
    </row>
    <row r="1113" spans="1:5" x14ac:dyDescent="0.2">
      <c r="A1113" s="1" t="s">
        <v>1106</v>
      </c>
      <c r="B1113" s="1">
        <v>11.111000000000001</v>
      </c>
      <c r="C1113" s="1">
        <v>3.7822606067340302E-3</v>
      </c>
      <c r="D1113" s="2">
        <f t="shared" si="34"/>
        <v>3.4739167613098685</v>
      </c>
      <c r="E1113" s="2">
        <f t="shared" si="35"/>
        <v>2.4222485505392979</v>
      </c>
    </row>
    <row r="1114" spans="1:5" x14ac:dyDescent="0.2">
      <c r="A1114" s="1" t="s">
        <v>1107</v>
      </c>
      <c r="B1114" s="1">
        <v>4.6749999999999998</v>
      </c>
      <c r="C1114" s="1">
        <v>4.65179618226641E-3</v>
      </c>
      <c r="D1114" s="2">
        <f t="shared" si="34"/>
        <v>2.2249663650002742</v>
      </c>
      <c r="E1114" s="2">
        <f t="shared" si="35"/>
        <v>2.3323793220726006</v>
      </c>
    </row>
    <row r="1115" spans="1:5" x14ac:dyDescent="0.2">
      <c r="A1115" s="1" t="s">
        <v>1108</v>
      </c>
      <c r="B1115" s="1">
        <v>1.125</v>
      </c>
      <c r="C1115" s="1">
        <v>0.99994812520837495</v>
      </c>
      <c r="D1115" s="2">
        <f t="shared" si="34"/>
        <v>0.16992500144231237</v>
      </c>
      <c r="E1115" s="2">
        <f t="shared" si="35"/>
        <v>2.2529520114773543E-5</v>
      </c>
    </row>
    <row r="1116" spans="1:5" x14ac:dyDescent="0.2">
      <c r="A1116" s="1" t="s">
        <v>1109</v>
      </c>
      <c r="B1116" s="1">
        <v>0.214</v>
      </c>
      <c r="C1116" s="1">
        <v>0.90984415361664694</v>
      </c>
      <c r="D1116" s="2">
        <f t="shared" si="34"/>
        <v>-2.2243172982609405</v>
      </c>
      <c r="E1116" s="2">
        <f t="shared" si="35"/>
        <v>4.1032991218118542E-2</v>
      </c>
    </row>
    <row r="1117" spans="1:5" x14ac:dyDescent="0.2">
      <c r="A1117" s="1" t="s">
        <v>1110</v>
      </c>
      <c r="B1117" s="1">
        <v>2.13</v>
      </c>
      <c r="C1117" s="1" t="s">
        <v>150</v>
      </c>
      <c r="D1117" s="2">
        <f t="shared" si="34"/>
        <v>1.0908534304511135</v>
      </c>
      <c r="E1117" s="2" t="e">
        <f t="shared" si="35"/>
        <v>#VALUE!</v>
      </c>
    </row>
    <row r="1118" spans="1:5" x14ac:dyDescent="0.2">
      <c r="A1118" s="1" t="s">
        <v>1111</v>
      </c>
      <c r="B1118" s="1">
        <v>0.64600000000000002</v>
      </c>
      <c r="C1118" s="1">
        <v>0.99999994475587395</v>
      </c>
      <c r="D1118" s="2">
        <f t="shared" si="34"/>
        <v>-0.63039392996816213</v>
      </c>
      <c r="E1118" s="2">
        <f t="shared" si="35"/>
        <v>2.3992219764454131E-8</v>
      </c>
    </row>
    <row r="1119" spans="1:5" x14ac:dyDescent="0.2">
      <c r="A1119" s="1" t="s">
        <v>1112</v>
      </c>
      <c r="B1119" s="1">
        <v>2.7810000000000001</v>
      </c>
      <c r="C1119" s="1">
        <v>0.20741532813534799</v>
      </c>
      <c r="D1119" s="2">
        <f t="shared" si="34"/>
        <v>1.4756037446846002</v>
      </c>
      <c r="E1119" s="2">
        <f t="shared" si="35"/>
        <v>0.68315915210021894</v>
      </c>
    </row>
    <row r="1120" spans="1:5" x14ac:dyDescent="0.2">
      <c r="A1120" s="1" t="s">
        <v>1113</v>
      </c>
      <c r="B1120" s="1">
        <v>6.4870000000000001</v>
      </c>
      <c r="C1120" s="1">
        <v>1.22678009425281E-3</v>
      </c>
      <c r="D1120" s="2">
        <f t="shared" si="34"/>
        <v>2.6975514388162658</v>
      </c>
      <c r="E1120" s="2">
        <f t="shared" si="35"/>
        <v>2.9112332794993816</v>
      </c>
    </row>
    <row r="1121" spans="1:5" x14ac:dyDescent="0.2">
      <c r="A1121" s="1" t="s">
        <v>1114</v>
      </c>
      <c r="B1121" s="1">
        <v>1000</v>
      </c>
      <c r="C1121" s="1" t="s">
        <v>150</v>
      </c>
      <c r="D1121" s="2">
        <f t="shared" si="34"/>
        <v>9.965784284662087</v>
      </c>
      <c r="E1121" s="2" t="e">
        <f t="shared" si="35"/>
        <v>#VALUE!</v>
      </c>
    </row>
    <row r="1122" spans="1:5" x14ac:dyDescent="0.2">
      <c r="A1122" s="1" t="s">
        <v>1115</v>
      </c>
      <c r="B1122" s="1">
        <v>5.766</v>
      </c>
      <c r="C1122" s="1">
        <v>1.2290759296614599E-2</v>
      </c>
      <c r="D1122" s="2">
        <f t="shared" si="34"/>
        <v>2.5275708368328198</v>
      </c>
      <c r="E1122" s="2">
        <f t="shared" si="35"/>
        <v>1.9104212865078698</v>
      </c>
    </row>
    <row r="1123" spans="1:5" x14ac:dyDescent="0.2">
      <c r="A1123" s="1" t="s">
        <v>1116</v>
      </c>
      <c r="B1123" s="1">
        <v>1E-3</v>
      </c>
      <c r="C1123" s="1" t="s">
        <v>150</v>
      </c>
      <c r="D1123" s="2">
        <f t="shared" si="34"/>
        <v>-9.965784284662087</v>
      </c>
      <c r="E1123" s="2" t="e">
        <f t="shared" si="35"/>
        <v>#VALUE!</v>
      </c>
    </row>
    <row r="1124" spans="1:5" x14ac:dyDescent="0.2">
      <c r="A1124" s="1" t="s">
        <v>1117</v>
      </c>
      <c r="B1124" s="1">
        <v>1000</v>
      </c>
      <c r="C1124" s="1" t="s">
        <v>150</v>
      </c>
      <c r="D1124" s="2">
        <f t="shared" si="34"/>
        <v>9.965784284662087</v>
      </c>
      <c r="E1124" s="2" t="e">
        <f t="shared" si="35"/>
        <v>#VALUE!</v>
      </c>
    </row>
    <row r="1125" spans="1:5" x14ac:dyDescent="0.2">
      <c r="A1125" s="1" t="s">
        <v>1118</v>
      </c>
      <c r="B1125" s="1">
        <v>3.3639999999999999</v>
      </c>
      <c r="C1125" s="1">
        <v>1.09929968328613E-2</v>
      </c>
      <c r="D1125" s="2">
        <f t="shared" si="34"/>
        <v>1.7501777055930572</v>
      </c>
      <c r="E1125" s="2">
        <f t="shared" si="35"/>
        <v>1.9588838971529619</v>
      </c>
    </row>
    <row r="1126" spans="1:5" x14ac:dyDescent="0.2">
      <c r="A1126" s="1" t="s">
        <v>1119</v>
      </c>
      <c r="B1126" s="1">
        <v>1000</v>
      </c>
      <c r="C1126" s="1" t="s">
        <v>150</v>
      </c>
      <c r="D1126" s="2">
        <f t="shared" si="34"/>
        <v>9.965784284662087</v>
      </c>
      <c r="E1126" s="2" t="e">
        <f t="shared" si="35"/>
        <v>#VALUE!</v>
      </c>
    </row>
    <row r="1127" spans="1:5" x14ac:dyDescent="0.2">
      <c r="A1127" s="1" t="s">
        <v>1120</v>
      </c>
      <c r="B1127" s="1">
        <v>1.3580000000000001</v>
      </c>
      <c r="C1127" s="1">
        <v>0.85069127109493403</v>
      </c>
      <c r="D1127" s="2">
        <f t="shared" si="34"/>
        <v>0.44148347958264489</v>
      </c>
      <c r="E1127" s="2">
        <f t="shared" si="35"/>
        <v>7.0228023448480351E-2</v>
      </c>
    </row>
    <row r="1128" spans="1:5" x14ac:dyDescent="0.2">
      <c r="A1128" s="1" t="s">
        <v>1121</v>
      </c>
      <c r="B1128" s="1">
        <v>36.874000000000002</v>
      </c>
      <c r="C1128" s="1">
        <v>1.7774989702346E-8</v>
      </c>
      <c r="D1128" s="2">
        <f t="shared" si="34"/>
        <v>5.2045320197853879</v>
      </c>
      <c r="E1128" s="2">
        <f t="shared" si="35"/>
        <v>7.75019064219963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53CB8-867B-E440-B32D-54549202015E}">
  <dimension ref="A1:F1128"/>
  <sheetViews>
    <sheetView workbookViewId="0">
      <selection sqref="A1:F1048576"/>
    </sheetView>
  </sheetViews>
  <sheetFormatPr baseColWidth="10" defaultRowHeight="16" x14ac:dyDescent="0.2"/>
  <cols>
    <col min="1" max="1" width="10.83203125" style="2"/>
    <col min="2" max="2" width="31.5" style="2" bestFit="1" customWidth="1"/>
    <col min="3" max="3" width="38.33203125" style="2" bestFit="1" customWidth="1"/>
    <col min="4" max="6" width="10.83203125" style="2"/>
  </cols>
  <sheetData>
    <row r="1" spans="1:5" x14ac:dyDescent="0.2">
      <c r="A1" s="1" t="s">
        <v>0</v>
      </c>
      <c r="B1" s="1" t="s">
        <v>1123</v>
      </c>
      <c r="C1" s="1" t="s">
        <v>1124</v>
      </c>
    </row>
    <row r="2" spans="1:5" x14ac:dyDescent="0.2">
      <c r="A2" s="1" t="s">
        <v>2</v>
      </c>
      <c r="B2" s="1">
        <v>3.452</v>
      </c>
      <c r="C2" s="1">
        <v>4.9056711591422303E-2</v>
      </c>
      <c r="D2" s="2">
        <f>LOG(B2,2)</f>
        <v>1.787432464516868</v>
      </c>
      <c r="E2" s="2">
        <f>-LOG10(C2)</f>
        <v>1.3093015671276864</v>
      </c>
    </row>
    <row r="3" spans="1:5" x14ac:dyDescent="0.2">
      <c r="A3" s="1" t="s">
        <v>3</v>
      </c>
      <c r="B3" s="1">
        <v>19.905000000000001</v>
      </c>
      <c r="C3" s="1">
        <v>4.6787373975121196E-10</v>
      </c>
      <c r="D3" s="2">
        <f t="shared" ref="D3:D66" si="0">LOG(B3,2)</f>
        <v>4.3150589663166246</v>
      </c>
      <c r="E3" s="2">
        <f t="shared" ref="E3:E66" si="1">-LOG10(C3)</f>
        <v>9.3298713296767879</v>
      </c>
    </row>
    <row r="4" spans="1:5" x14ac:dyDescent="0.2">
      <c r="A4" s="1" t="s">
        <v>4</v>
      </c>
      <c r="B4" s="1">
        <v>2.4510000000000001</v>
      </c>
      <c r="C4" s="1">
        <v>0.17488259267742501</v>
      </c>
      <c r="D4" s="2">
        <f t="shared" si="0"/>
        <v>1.2933704842047526</v>
      </c>
      <c r="E4" s="2">
        <f t="shared" si="1"/>
        <v>0.75725341682419578</v>
      </c>
    </row>
    <row r="5" spans="1:5" x14ac:dyDescent="0.2">
      <c r="A5" s="1" t="s">
        <v>5</v>
      </c>
      <c r="B5" s="1">
        <v>1.532</v>
      </c>
      <c r="C5" s="1">
        <v>0.994571429008696</v>
      </c>
      <c r="D5" s="2">
        <f t="shared" si="0"/>
        <v>0.61541629726287006</v>
      </c>
      <c r="E5" s="2">
        <f t="shared" si="1"/>
        <v>2.364020875047898E-3</v>
      </c>
    </row>
    <row r="6" spans="1:5" x14ac:dyDescent="0.2">
      <c r="A6" s="1" t="s">
        <v>6</v>
      </c>
      <c r="B6" s="1">
        <v>826.21400000000006</v>
      </c>
      <c r="C6" s="1">
        <v>1.0413891970984E-13</v>
      </c>
      <c r="D6" s="2">
        <f t="shared" si="0"/>
        <v>9.6903716963006978</v>
      </c>
      <c r="E6" s="2">
        <f t="shared" si="1"/>
        <v>12.982386931811938</v>
      </c>
    </row>
    <row r="7" spans="1:5" x14ac:dyDescent="0.2">
      <c r="A7" s="1" t="s">
        <v>7</v>
      </c>
      <c r="B7" s="1">
        <v>1.9159999999999999</v>
      </c>
      <c r="C7" s="1">
        <v>0.73053838858126496</v>
      </c>
      <c r="D7" s="2">
        <f t="shared" si="0"/>
        <v>0.93809756107409326</v>
      </c>
      <c r="E7" s="2">
        <f t="shared" si="1"/>
        <v>0.13635695767497921</v>
      </c>
    </row>
    <row r="8" spans="1:5" x14ac:dyDescent="0.2">
      <c r="A8" s="1" t="s">
        <v>8</v>
      </c>
      <c r="B8" s="1">
        <v>22.436</v>
      </c>
      <c r="C8" s="1">
        <v>2.2224707220130898E-6</v>
      </c>
      <c r="D8" s="2">
        <f t="shared" si="0"/>
        <v>4.4877435830196983</v>
      </c>
      <c r="E8" s="2">
        <f t="shared" si="1"/>
        <v>5.6531639515509582</v>
      </c>
    </row>
    <row r="9" spans="1:5" x14ac:dyDescent="0.2">
      <c r="A9" s="1" t="s">
        <v>9</v>
      </c>
      <c r="B9" s="1">
        <v>26.925000000000001</v>
      </c>
      <c r="C9" s="1">
        <v>2.3401625082186699E-10</v>
      </c>
      <c r="D9" s="2">
        <f t="shared" si="0"/>
        <v>4.7508744396568456</v>
      </c>
      <c r="E9" s="2">
        <f t="shared" si="1"/>
        <v>9.6307539827727418</v>
      </c>
    </row>
    <row r="10" spans="1:5" x14ac:dyDescent="0.2">
      <c r="A10" s="1" t="s">
        <v>10</v>
      </c>
      <c r="B10" s="1">
        <v>4.4029999999999996</v>
      </c>
      <c r="C10" s="1">
        <v>8.9925366565379894E-6</v>
      </c>
      <c r="D10" s="2">
        <f t="shared" si="0"/>
        <v>2.1384868442748064</v>
      </c>
      <c r="E10" s="2">
        <f t="shared" si="1"/>
        <v>5.0461177831786506</v>
      </c>
    </row>
    <row r="11" spans="1:5" x14ac:dyDescent="0.2">
      <c r="A11" s="1" t="s">
        <v>11</v>
      </c>
      <c r="B11" s="1">
        <v>4.585</v>
      </c>
      <c r="C11" s="1">
        <v>1.99652860236504E-2</v>
      </c>
      <c r="D11" s="2">
        <f t="shared" si="0"/>
        <v>2.1969217338203295</v>
      </c>
      <c r="E11" s="2">
        <f t="shared" si="1"/>
        <v>1.6997244637013853</v>
      </c>
    </row>
    <row r="12" spans="1:5" x14ac:dyDescent="0.2">
      <c r="A12" s="1" t="s">
        <v>12</v>
      </c>
      <c r="B12" s="1">
        <v>1.474</v>
      </c>
      <c r="C12" s="1">
        <v>0.94427463624093599</v>
      </c>
      <c r="D12" s="2">
        <f t="shared" si="0"/>
        <v>0.55973652443298272</v>
      </c>
      <c r="E12" s="2">
        <f t="shared" si="1"/>
        <v>2.4901675556388624E-2</v>
      </c>
    </row>
    <row r="13" spans="1:5" x14ac:dyDescent="0.2">
      <c r="A13" s="1" t="s">
        <v>13</v>
      </c>
      <c r="B13" s="1">
        <v>19.312999999999999</v>
      </c>
      <c r="C13" s="1">
        <v>1.1350616002658901E-9</v>
      </c>
      <c r="D13" s="2">
        <f t="shared" si="0"/>
        <v>4.2715003787487902</v>
      </c>
      <c r="E13" s="2">
        <f t="shared" si="1"/>
        <v>8.9449805684888251</v>
      </c>
    </row>
    <row r="14" spans="1:5" x14ac:dyDescent="0.2">
      <c r="A14" s="1" t="s">
        <v>14</v>
      </c>
      <c r="B14" s="1">
        <v>23.9</v>
      </c>
      <c r="C14" s="1">
        <v>1.8787556821386899E-7</v>
      </c>
      <c r="D14" s="2">
        <f t="shared" si="0"/>
        <v>4.578938713093387</v>
      </c>
      <c r="E14" s="2">
        <f t="shared" si="1"/>
        <v>6.7261296929158823</v>
      </c>
    </row>
    <row r="15" spans="1:5" x14ac:dyDescent="0.2">
      <c r="A15" s="1" t="s">
        <v>15</v>
      </c>
      <c r="B15" s="1">
        <v>4.2270000000000003</v>
      </c>
      <c r="C15" s="1">
        <v>6.1082979385673795E-7</v>
      </c>
      <c r="D15" s="2">
        <f t="shared" si="0"/>
        <v>2.0796341123687059</v>
      </c>
      <c r="E15" s="2">
        <f t="shared" si="1"/>
        <v>6.2140797879351863</v>
      </c>
    </row>
    <row r="16" spans="1:5" x14ac:dyDescent="0.2">
      <c r="A16" s="1" t="s">
        <v>16</v>
      </c>
      <c r="B16" s="1">
        <v>4.0309999999999997</v>
      </c>
      <c r="C16" s="1">
        <v>1.01550175002352E-6</v>
      </c>
      <c r="D16" s="2">
        <f t="shared" si="0"/>
        <v>2.0111377831889925</v>
      </c>
      <c r="E16" s="2">
        <f t="shared" si="1"/>
        <v>5.9933193238348483</v>
      </c>
    </row>
    <row r="17" spans="1:5" x14ac:dyDescent="0.2">
      <c r="A17" s="1" t="s">
        <v>17</v>
      </c>
      <c r="B17" s="1">
        <v>16.169</v>
      </c>
      <c r="C17" s="1">
        <v>1.67864434574838E-8</v>
      </c>
      <c r="D17" s="2">
        <f t="shared" si="0"/>
        <v>4.0151585504674614</v>
      </c>
      <c r="E17" s="2">
        <f t="shared" si="1"/>
        <v>7.7750413080551395</v>
      </c>
    </row>
    <row r="18" spans="1:5" x14ac:dyDescent="0.2">
      <c r="A18" s="1" t="s">
        <v>18</v>
      </c>
      <c r="B18" s="1">
        <v>14.882</v>
      </c>
      <c r="C18" s="1">
        <v>2.2255559661843399E-7</v>
      </c>
      <c r="D18" s="2">
        <f t="shared" si="0"/>
        <v>3.8954965189266217</v>
      </c>
      <c r="E18" s="2">
        <f t="shared" si="1"/>
        <v>6.6525614800157342</v>
      </c>
    </row>
    <row r="19" spans="1:5" x14ac:dyDescent="0.2">
      <c r="A19" s="1" t="s">
        <v>19</v>
      </c>
      <c r="B19" s="1">
        <v>8.2089999999999996</v>
      </c>
      <c r="C19" s="1">
        <v>1.2924901830235801E-4</v>
      </c>
      <c r="D19" s="2">
        <f t="shared" si="0"/>
        <v>3.0372064871784659</v>
      </c>
      <c r="E19" s="2">
        <f t="shared" si="1"/>
        <v>3.888572746860619</v>
      </c>
    </row>
    <row r="20" spans="1:5" x14ac:dyDescent="0.2">
      <c r="A20" s="1" t="s">
        <v>20</v>
      </c>
      <c r="B20" s="1">
        <v>5.1760000000000002</v>
      </c>
      <c r="C20" s="1">
        <v>1.6469925675499699E-6</v>
      </c>
      <c r="D20" s="2">
        <f t="shared" si="0"/>
        <v>2.3718376173304208</v>
      </c>
      <c r="E20" s="2">
        <f t="shared" si="1"/>
        <v>5.7833083606841127</v>
      </c>
    </row>
    <row r="21" spans="1:5" x14ac:dyDescent="0.2">
      <c r="A21" s="1" t="s">
        <v>21</v>
      </c>
      <c r="B21" s="1">
        <v>4.0670000000000002</v>
      </c>
      <c r="C21" s="1">
        <v>2.8390552840432699E-3</v>
      </c>
      <c r="D21" s="2">
        <f t="shared" si="0"/>
        <v>2.0239649908000459</v>
      </c>
      <c r="E21" s="2">
        <f t="shared" si="1"/>
        <v>2.5468261505100136</v>
      </c>
    </row>
    <row r="22" spans="1:5" x14ac:dyDescent="0.2">
      <c r="A22" s="1" t="s">
        <v>22</v>
      </c>
      <c r="B22" s="1">
        <v>5.0229999999999997</v>
      </c>
      <c r="C22" s="1">
        <v>2.43948766397439E-5</v>
      </c>
      <c r="D22" s="2">
        <f t="shared" si="0"/>
        <v>2.3285492750097423</v>
      </c>
      <c r="E22" s="2">
        <f t="shared" si="1"/>
        <v>4.6127013736908404</v>
      </c>
    </row>
    <row r="23" spans="1:5" x14ac:dyDescent="0.2">
      <c r="A23" s="1" t="s">
        <v>23</v>
      </c>
      <c r="B23" s="1">
        <v>3.839</v>
      </c>
      <c r="C23" s="1">
        <v>1.17731768924823E-4</v>
      </c>
      <c r="D23" s="2">
        <f t="shared" si="0"/>
        <v>1.9407305601848626</v>
      </c>
      <c r="E23" s="2">
        <f t="shared" si="1"/>
        <v>3.9291063306394212</v>
      </c>
    </row>
    <row r="24" spans="1:5" x14ac:dyDescent="0.2">
      <c r="A24" s="1" t="s">
        <v>24</v>
      </c>
      <c r="B24" s="1">
        <v>4.0650000000000004</v>
      </c>
      <c r="C24" s="1">
        <v>4.7406231042934596E-6</v>
      </c>
      <c r="D24" s="2">
        <f t="shared" si="0"/>
        <v>2.0232553523003034</v>
      </c>
      <c r="E24" s="2">
        <f t="shared" si="1"/>
        <v>5.3241645712012158</v>
      </c>
    </row>
    <row r="25" spans="1:5" x14ac:dyDescent="0.2">
      <c r="A25" s="1" t="s">
        <v>25</v>
      </c>
      <c r="B25" s="1">
        <v>7.1230000000000002</v>
      </c>
      <c r="C25" s="1">
        <v>2.05865745772971E-4</v>
      </c>
      <c r="D25" s="2">
        <f t="shared" si="0"/>
        <v>2.8324849902876039</v>
      </c>
      <c r="E25" s="2">
        <f t="shared" si="1"/>
        <v>3.6864159101054459</v>
      </c>
    </row>
    <row r="26" spans="1:5" x14ac:dyDescent="0.2">
      <c r="A26" s="1" t="s">
        <v>26</v>
      </c>
      <c r="B26" s="1">
        <v>19.437000000000001</v>
      </c>
      <c r="C26" s="1">
        <v>1.48251744214178E-10</v>
      </c>
      <c r="D26" s="2">
        <f t="shared" si="0"/>
        <v>4.2807336585268274</v>
      </c>
      <c r="E26" s="2">
        <f t="shared" si="1"/>
        <v>9.8290001883641267</v>
      </c>
    </row>
    <row r="27" spans="1:5" x14ac:dyDescent="0.2">
      <c r="A27" s="1" t="s">
        <v>27</v>
      </c>
      <c r="B27" s="1">
        <v>3.0030000000000001</v>
      </c>
      <c r="C27" s="1">
        <v>0.26067671438647699</v>
      </c>
      <c r="D27" s="2">
        <f t="shared" si="0"/>
        <v>1.5864044748950625</v>
      </c>
      <c r="E27" s="2">
        <f t="shared" si="1"/>
        <v>0.58389776156325446</v>
      </c>
    </row>
    <row r="28" spans="1:5" x14ac:dyDescent="0.2">
      <c r="A28" s="1" t="s">
        <v>28</v>
      </c>
      <c r="B28" s="1">
        <v>1.823</v>
      </c>
      <c r="C28" s="1">
        <v>8.2898929598446205E-2</v>
      </c>
      <c r="D28" s="2">
        <f t="shared" si="0"/>
        <v>0.86631456137704721</v>
      </c>
      <c r="E28" s="2">
        <f t="shared" si="1"/>
        <v>1.0814510770792736</v>
      </c>
    </row>
    <row r="29" spans="1:5" x14ac:dyDescent="0.2">
      <c r="A29" s="1" t="s">
        <v>29</v>
      </c>
      <c r="B29" s="1">
        <v>9.0139999999999993</v>
      </c>
      <c r="C29" s="1">
        <v>2.8859505573730599E-4</v>
      </c>
      <c r="D29" s="2">
        <f t="shared" si="0"/>
        <v>3.1721674500532715</v>
      </c>
      <c r="E29" s="2">
        <f t="shared" si="1"/>
        <v>3.5397111135904065</v>
      </c>
    </row>
    <row r="30" spans="1:5" x14ac:dyDescent="0.2">
      <c r="A30" s="1" t="s">
        <v>30</v>
      </c>
      <c r="B30" s="1">
        <v>13.612</v>
      </c>
      <c r="C30" s="1">
        <v>1.84245459804444E-5</v>
      </c>
      <c r="D30" s="2">
        <f t="shared" si="0"/>
        <v>3.7668071513029218</v>
      </c>
      <c r="E30" s="2">
        <f t="shared" si="1"/>
        <v>4.7346032052663114</v>
      </c>
    </row>
    <row r="31" spans="1:5" x14ac:dyDescent="0.2">
      <c r="A31" s="1" t="s">
        <v>31</v>
      </c>
      <c r="B31" s="1">
        <v>2.887</v>
      </c>
      <c r="C31" s="1">
        <v>2.17681138547395E-2</v>
      </c>
      <c r="D31" s="2">
        <f t="shared" si="0"/>
        <v>1.5295711075738951</v>
      </c>
      <c r="E31" s="2">
        <f t="shared" si="1"/>
        <v>1.6621791997125053</v>
      </c>
    </row>
    <row r="32" spans="1:5" x14ac:dyDescent="0.2">
      <c r="A32" s="1" t="s">
        <v>32</v>
      </c>
      <c r="B32" s="1">
        <v>2.3439999999999999</v>
      </c>
      <c r="C32" s="1">
        <v>0.67313472085439097</v>
      </c>
      <c r="D32" s="2">
        <f t="shared" si="0"/>
        <v>1.2289725697601608</v>
      </c>
      <c r="E32" s="2">
        <f t="shared" si="1"/>
        <v>0.1718980075912758</v>
      </c>
    </row>
    <row r="33" spans="1:5" x14ac:dyDescent="0.2">
      <c r="A33" s="1" t="s">
        <v>33</v>
      </c>
      <c r="B33" s="1">
        <v>7.2149999999999999</v>
      </c>
      <c r="C33" s="1">
        <v>7.36983807314573E-9</v>
      </c>
      <c r="D33" s="2">
        <f t="shared" si="0"/>
        <v>2.8509993947164736</v>
      </c>
      <c r="E33" s="2">
        <f t="shared" si="1"/>
        <v>8.132542054164265</v>
      </c>
    </row>
    <row r="34" spans="1:5" x14ac:dyDescent="0.2">
      <c r="A34" s="1" t="s">
        <v>34</v>
      </c>
      <c r="B34" s="1">
        <v>5.4320000000000004</v>
      </c>
      <c r="C34" s="1">
        <v>2.4509811009931803E-4</v>
      </c>
      <c r="D34" s="2">
        <f t="shared" si="0"/>
        <v>2.441483479582645</v>
      </c>
      <c r="E34" s="2">
        <f t="shared" si="1"/>
        <v>3.610660037489668</v>
      </c>
    </row>
    <row r="35" spans="1:5" x14ac:dyDescent="0.2">
      <c r="A35" s="1" t="s">
        <v>35</v>
      </c>
      <c r="B35" s="1">
        <v>154.559</v>
      </c>
      <c r="C35" s="1">
        <v>1.0024399770269799E-6</v>
      </c>
      <c r="D35" s="2">
        <f t="shared" si="0"/>
        <v>7.2720138548238067</v>
      </c>
      <c r="E35" s="2">
        <f t="shared" si="1"/>
        <v>5.9989416221256144</v>
      </c>
    </row>
    <row r="36" spans="1:5" x14ac:dyDescent="0.2">
      <c r="A36" s="1" t="s">
        <v>36</v>
      </c>
      <c r="B36" s="1">
        <v>5.423</v>
      </c>
      <c r="C36" s="1">
        <v>8.2006930801625799E-8</v>
      </c>
      <c r="D36" s="2">
        <f t="shared" si="0"/>
        <v>2.4390911703531222</v>
      </c>
      <c r="E36" s="2">
        <f t="shared" si="1"/>
        <v>7.0861494417418625</v>
      </c>
    </row>
    <row r="37" spans="1:5" x14ac:dyDescent="0.2">
      <c r="A37" s="1" t="s">
        <v>37</v>
      </c>
      <c r="B37" s="1">
        <v>685.38699999999994</v>
      </c>
      <c r="C37" s="1" t="s">
        <v>150</v>
      </c>
      <c r="D37" s="2">
        <f t="shared" si="0"/>
        <v>9.4207750177371565</v>
      </c>
      <c r="E37" s="2" t="e">
        <f t="shared" si="1"/>
        <v>#VALUE!</v>
      </c>
    </row>
    <row r="38" spans="1:5" x14ac:dyDescent="0.2">
      <c r="A38" s="1" t="s">
        <v>38</v>
      </c>
      <c r="B38" s="1">
        <v>1.7490000000000001</v>
      </c>
      <c r="C38" s="1">
        <v>2.64383841084215E-2</v>
      </c>
      <c r="D38" s="2">
        <f t="shared" si="0"/>
        <v>0.8065302892595656</v>
      </c>
      <c r="E38" s="2">
        <f t="shared" si="1"/>
        <v>1.5777650920850863</v>
      </c>
    </row>
    <row r="39" spans="1:5" x14ac:dyDescent="0.2">
      <c r="A39" s="1" t="s">
        <v>39</v>
      </c>
      <c r="B39" s="1">
        <v>7.3129999999999997</v>
      </c>
      <c r="C39" s="1">
        <v>2.5836683934223701E-2</v>
      </c>
      <c r="D39" s="2">
        <f t="shared" si="0"/>
        <v>2.8704633620258133</v>
      </c>
      <c r="E39" s="2">
        <f t="shared" si="1"/>
        <v>1.5877632275764839</v>
      </c>
    </row>
    <row r="40" spans="1:5" x14ac:dyDescent="0.2">
      <c r="A40" s="1" t="s">
        <v>40</v>
      </c>
      <c r="B40" s="1">
        <v>3.03</v>
      </c>
      <c r="C40" s="1">
        <v>1.7343497094812802E-5</v>
      </c>
      <c r="D40" s="2">
        <f t="shared" si="0"/>
        <v>1.5993177936982261</v>
      </c>
      <c r="E40" s="2">
        <f t="shared" si="1"/>
        <v>4.7608633280910997</v>
      </c>
    </row>
    <row r="41" spans="1:5" x14ac:dyDescent="0.2">
      <c r="A41" s="1" t="s">
        <v>41</v>
      </c>
      <c r="B41" s="1">
        <v>9.8650000000000002</v>
      </c>
      <c r="C41" s="1">
        <v>9.3285756378458407E-6</v>
      </c>
      <c r="D41" s="2">
        <f t="shared" si="0"/>
        <v>3.3023190509488338</v>
      </c>
      <c r="E41" s="2">
        <f t="shared" si="1"/>
        <v>5.0301846627751754</v>
      </c>
    </row>
    <row r="42" spans="1:5" x14ac:dyDescent="0.2">
      <c r="A42" s="1" t="s">
        <v>42</v>
      </c>
      <c r="B42" s="1">
        <v>3.8170000000000002</v>
      </c>
      <c r="C42" s="1">
        <v>8.1317502497435501E-4</v>
      </c>
      <c r="D42" s="2">
        <f t="shared" si="0"/>
        <v>1.9324391865534711</v>
      </c>
      <c r="E42" s="2">
        <f t="shared" si="1"/>
        <v>3.0898159683055013</v>
      </c>
    </row>
    <row r="43" spans="1:5" x14ac:dyDescent="0.2">
      <c r="A43" s="1" t="s">
        <v>43</v>
      </c>
      <c r="B43" s="1">
        <v>24.378</v>
      </c>
      <c r="C43" s="1">
        <v>1.7478429814588E-10</v>
      </c>
      <c r="D43" s="2">
        <f t="shared" si="0"/>
        <v>4.6075078652901578</v>
      </c>
      <c r="E43" s="2">
        <f t="shared" si="1"/>
        <v>9.7574975850591414</v>
      </c>
    </row>
    <row r="44" spans="1:5" x14ac:dyDescent="0.2">
      <c r="A44" s="1" t="s">
        <v>44</v>
      </c>
      <c r="B44" s="1">
        <v>1.8080000000000001</v>
      </c>
      <c r="C44" s="1">
        <v>0.59946252444730197</v>
      </c>
      <c r="D44" s="2">
        <f t="shared" si="0"/>
        <v>0.85439467775310074</v>
      </c>
      <c r="E44" s="2">
        <f t="shared" si="1"/>
        <v>0.22223796174689003</v>
      </c>
    </row>
    <row r="45" spans="1:5" x14ac:dyDescent="0.2">
      <c r="A45" s="1" t="s">
        <v>45</v>
      </c>
      <c r="B45" s="1">
        <v>17.956</v>
      </c>
      <c r="C45" s="1">
        <v>1.4838121731308699E-7</v>
      </c>
      <c r="D45" s="2">
        <f t="shared" si="0"/>
        <v>4.166394096253458</v>
      </c>
      <c r="E45" s="2">
        <f t="shared" si="1"/>
        <v>6.8286210703073049</v>
      </c>
    </row>
    <row r="46" spans="1:5" x14ac:dyDescent="0.2">
      <c r="A46" s="1" t="s">
        <v>46</v>
      </c>
      <c r="B46" s="1">
        <v>2.637</v>
      </c>
      <c r="C46" s="1">
        <v>0.14440973202772001</v>
      </c>
      <c r="D46" s="2">
        <f t="shared" si="0"/>
        <v>1.3988975712024732</v>
      </c>
      <c r="E46" s="2">
        <f t="shared" si="1"/>
        <v>0.8404035379054694</v>
      </c>
    </row>
    <row r="47" spans="1:5" x14ac:dyDescent="0.2">
      <c r="A47" s="1" t="s">
        <v>47</v>
      </c>
      <c r="B47" s="1">
        <v>1.585</v>
      </c>
      <c r="C47" s="1">
        <v>0.95737632696093</v>
      </c>
      <c r="D47" s="2">
        <f t="shared" si="0"/>
        <v>0.66448284036468264</v>
      </c>
      <c r="E47" s="2">
        <f t="shared" si="1"/>
        <v>1.8917315518522836E-2</v>
      </c>
    </row>
    <row r="48" spans="1:5" x14ac:dyDescent="0.2">
      <c r="A48" s="1" t="s">
        <v>48</v>
      </c>
      <c r="B48" s="1">
        <v>2.7970000000000002</v>
      </c>
      <c r="C48" s="1">
        <v>2.3761263860568901E-3</v>
      </c>
      <c r="D48" s="2">
        <f t="shared" si="0"/>
        <v>1.4838802538141049</v>
      </c>
      <c r="E48" s="2">
        <f t="shared" si="1"/>
        <v>2.624130462972281</v>
      </c>
    </row>
    <row r="49" spans="1:5" x14ac:dyDescent="0.2">
      <c r="A49" s="1" t="s">
        <v>49</v>
      </c>
      <c r="B49" s="1">
        <v>1.6439999999999999</v>
      </c>
      <c r="C49" s="1">
        <v>0.94843151216291699</v>
      </c>
      <c r="D49" s="2">
        <f t="shared" si="0"/>
        <v>0.71721029901959577</v>
      </c>
      <c r="E49" s="2">
        <f t="shared" si="1"/>
        <v>2.2994024779140438E-2</v>
      </c>
    </row>
    <row r="50" spans="1:5" x14ac:dyDescent="0.2">
      <c r="A50" s="1" t="s">
        <v>50</v>
      </c>
      <c r="B50" s="1">
        <v>2.8769999999999998</v>
      </c>
      <c r="C50" s="1">
        <v>1.34626250272831E-2</v>
      </c>
      <c r="D50" s="2">
        <f t="shared" si="0"/>
        <v>1.5245652210772001</v>
      </c>
      <c r="E50" s="2">
        <f t="shared" si="1"/>
        <v>1.8708702503861068</v>
      </c>
    </row>
    <row r="51" spans="1:5" x14ac:dyDescent="0.2">
      <c r="A51" s="1" t="s">
        <v>51</v>
      </c>
      <c r="B51" s="1">
        <v>3.0409999999999999</v>
      </c>
      <c r="C51" s="1">
        <v>5.3453525943347702E-4</v>
      </c>
      <c r="D51" s="2">
        <f t="shared" si="0"/>
        <v>1.6045458163687107</v>
      </c>
      <c r="E51" s="2">
        <f t="shared" si="1"/>
        <v>3.2720236422375422</v>
      </c>
    </row>
    <row r="52" spans="1:5" x14ac:dyDescent="0.2">
      <c r="A52" s="1" t="s">
        <v>52</v>
      </c>
      <c r="B52" s="1">
        <v>6.7869999999999999</v>
      </c>
      <c r="C52" s="1">
        <v>0.25917125059818102</v>
      </c>
      <c r="D52" s="2">
        <f t="shared" si="0"/>
        <v>2.7627740131246279</v>
      </c>
      <c r="E52" s="2">
        <f t="shared" si="1"/>
        <v>0.58641317563728879</v>
      </c>
    </row>
    <row r="53" spans="1:5" x14ac:dyDescent="0.2">
      <c r="A53" s="1" t="s">
        <v>53</v>
      </c>
      <c r="B53" s="1">
        <v>8.5459999999999994</v>
      </c>
      <c r="C53" s="1">
        <v>4.9328018839944801E-5</v>
      </c>
      <c r="D53" s="2">
        <f t="shared" si="0"/>
        <v>3.0952493170190243</v>
      </c>
      <c r="E53" s="2">
        <f t="shared" si="1"/>
        <v>4.3069063267466117</v>
      </c>
    </row>
    <row r="54" spans="1:5" x14ac:dyDescent="0.2">
      <c r="A54" s="1" t="s">
        <v>54</v>
      </c>
      <c r="B54" s="1">
        <v>8.3369999999999997</v>
      </c>
      <c r="C54" s="1">
        <v>4.7775614135181499E-4</v>
      </c>
      <c r="D54" s="2">
        <f t="shared" si="0"/>
        <v>3.0595283352596314</v>
      </c>
      <c r="E54" s="2">
        <f t="shared" si="1"/>
        <v>3.3207937215663832</v>
      </c>
    </row>
    <row r="55" spans="1:5" x14ac:dyDescent="0.2">
      <c r="A55" s="1" t="s">
        <v>55</v>
      </c>
      <c r="B55" s="1">
        <v>2.9590000000000001</v>
      </c>
      <c r="C55" s="1">
        <v>2.4213687518686001E-3</v>
      </c>
      <c r="D55" s="2">
        <f t="shared" si="0"/>
        <v>1.5651096965318345</v>
      </c>
      <c r="E55" s="2">
        <f t="shared" si="1"/>
        <v>2.6159390665241218</v>
      </c>
    </row>
    <row r="56" spans="1:5" x14ac:dyDescent="0.2">
      <c r="A56" s="1" t="s">
        <v>56</v>
      </c>
      <c r="B56" s="1">
        <v>1.665</v>
      </c>
      <c r="C56" s="1">
        <v>0.79548755887980704</v>
      </c>
      <c r="D56" s="2">
        <f t="shared" si="0"/>
        <v>0.73552217729653746</v>
      </c>
      <c r="E56" s="2">
        <f t="shared" si="1"/>
        <v>9.9366608163345069E-2</v>
      </c>
    </row>
    <row r="57" spans="1:5" x14ac:dyDescent="0.2">
      <c r="A57" s="1" t="s">
        <v>57</v>
      </c>
      <c r="B57" s="1">
        <v>15.256</v>
      </c>
      <c r="C57" s="1">
        <v>6.2914382497885101E-3</v>
      </c>
      <c r="D57" s="2">
        <f t="shared" si="0"/>
        <v>3.9313048436506692</v>
      </c>
      <c r="E57" s="2">
        <f t="shared" si="1"/>
        <v>2.2012500616222272</v>
      </c>
    </row>
    <row r="58" spans="1:5" x14ac:dyDescent="0.2">
      <c r="A58" s="1" t="s">
        <v>58</v>
      </c>
      <c r="B58" s="1">
        <v>4.0970000000000004</v>
      </c>
      <c r="C58" s="1">
        <v>8.4232425849295499E-4</v>
      </c>
      <c r="D58" s="2">
        <f t="shared" si="0"/>
        <v>2.034567892818214</v>
      </c>
      <c r="E58" s="2">
        <f t="shared" si="1"/>
        <v>3.0745206916770691</v>
      </c>
    </row>
    <row r="59" spans="1:5" x14ac:dyDescent="0.2">
      <c r="A59" s="1" t="s">
        <v>59</v>
      </c>
      <c r="B59" s="1">
        <v>6.7850000000000001</v>
      </c>
      <c r="C59" s="1">
        <v>7.88809860874373E-7</v>
      </c>
      <c r="D59" s="2">
        <f t="shared" si="0"/>
        <v>2.7623488156441294</v>
      </c>
      <c r="E59" s="2">
        <f t="shared" si="1"/>
        <v>6.1030276689383474</v>
      </c>
    </row>
    <row r="60" spans="1:5" x14ac:dyDescent="0.2">
      <c r="A60" s="1" t="s">
        <v>60</v>
      </c>
      <c r="B60" s="1">
        <v>3.149</v>
      </c>
      <c r="C60" s="1">
        <v>1.78667057886907E-2</v>
      </c>
      <c r="D60" s="2">
        <f t="shared" si="0"/>
        <v>1.6548937574733227</v>
      </c>
      <c r="E60" s="2">
        <f t="shared" si="1"/>
        <v>1.7479555140682792</v>
      </c>
    </row>
    <row r="61" spans="1:5" x14ac:dyDescent="0.2">
      <c r="A61" s="1" t="s">
        <v>61</v>
      </c>
      <c r="B61" s="1">
        <v>2.7080000000000002</v>
      </c>
      <c r="C61" s="1">
        <v>4.7307391958847402E-3</v>
      </c>
      <c r="D61" s="2">
        <f t="shared" si="0"/>
        <v>1.4372277389129098</v>
      </c>
      <c r="E61" s="2">
        <f t="shared" si="1"/>
        <v>2.3250709938052099</v>
      </c>
    </row>
    <row r="62" spans="1:5" x14ac:dyDescent="0.2">
      <c r="A62" s="1" t="s">
        <v>62</v>
      </c>
      <c r="B62" s="1">
        <v>1.8859999999999999</v>
      </c>
      <c r="C62" s="1">
        <v>0.96859180685275503</v>
      </c>
      <c r="D62" s="2">
        <f t="shared" si="0"/>
        <v>0.91532967601300941</v>
      </c>
      <c r="E62" s="2">
        <f t="shared" si="1"/>
        <v>1.3859208894359805E-2</v>
      </c>
    </row>
    <row r="63" spans="1:5" x14ac:dyDescent="0.2">
      <c r="A63" s="1" t="s">
        <v>63</v>
      </c>
      <c r="B63" s="1">
        <v>6.2210000000000001</v>
      </c>
      <c r="C63" s="1">
        <v>7.3802854255733399E-6</v>
      </c>
      <c r="D63" s="2">
        <f t="shared" si="0"/>
        <v>2.6371465062531523</v>
      </c>
      <c r="E63" s="2">
        <f t="shared" si="1"/>
        <v>5.1319268419229651</v>
      </c>
    </row>
    <row r="64" spans="1:5" x14ac:dyDescent="0.2">
      <c r="A64" s="1" t="s">
        <v>64</v>
      </c>
      <c r="B64" s="1">
        <v>1.145</v>
      </c>
      <c r="C64" s="1">
        <v>0.99989907317592097</v>
      </c>
      <c r="D64" s="2">
        <f t="shared" si="0"/>
        <v>0.19534759832221926</v>
      </c>
      <c r="E64" s="2">
        <f t="shared" si="1"/>
        <v>4.3834174832778891E-5</v>
      </c>
    </row>
    <row r="65" spans="1:5" x14ac:dyDescent="0.2">
      <c r="A65" s="1" t="s">
        <v>65</v>
      </c>
      <c r="B65" s="1">
        <v>3.4220000000000002</v>
      </c>
      <c r="C65" s="1">
        <v>2.7577521292324598E-3</v>
      </c>
      <c r="D65" s="2">
        <f t="shared" si="0"/>
        <v>1.7748397598273264</v>
      </c>
      <c r="E65" s="2">
        <f t="shared" si="1"/>
        <v>2.5594447714249418</v>
      </c>
    </row>
    <row r="66" spans="1:5" x14ac:dyDescent="0.2">
      <c r="A66" s="1" t="s">
        <v>66</v>
      </c>
      <c r="B66" s="1">
        <v>2.3260000000000001</v>
      </c>
      <c r="C66" s="1">
        <v>0.10243676621113799</v>
      </c>
      <c r="D66" s="2">
        <f t="shared" si="0"/>
        <v>1.2178510968111314</v>
      </c>
      <c r="E66" s="2">
        <f t="shared" si="1"/>
        <v>0.98954414007110048</v>
      </c>
    </row>
    <row r="67" spans="1:5" x14ac:dyDescent="0.2">
      <c r="A67" s="1" t="s">
        <v>67</v>
      </c>
      <c r="B67" s="1">
        <v>3.6850000000000001</v>
      </c>
      <c r="C67" s="1">
        <v>3.8210453809917103E-5</v>
      </c>
      <c r="D67" s="2">
        <f t="shared" ref="D67:D130" si="2">LOG(B67,2)</f>
        <v>1.881664619320345</v>
      </c>
      <c r="E67" s="2">
        <f t="shared" ref="E67:E130" si="3">-LOG10(C67)</f>
        <v>4.4178178043431942</v>
      </c>
    </row>
    <row r="68" spans="1:5" x14ac:dyDescent="0.2">
      <c r="A68" s="1" t="s">
        <v>68</v>
      </c>
      <c r="B68" s="1">
        <v>4.2930000000000001</v>
      </c>
      <c r="C68" s="1">
        <v>7.7819198511130895E-5</v>
      </c>
      <c r="D68" s="2">
        <f t="shared" si="2"/>
        <v>2.101986172785737</v>
      </c>
      <c r="E68" s="2">
        <f t="shared" si="3"/>
        <v>4.1089132464696405</v>
      </c>
    </row>
    <row r="69" spans="1:5" x14ac:dyDescent="0.2">
      <c r="A69" s="1" t="s">
        <v>69</v>
      </c>
      <c r="B69" s="1">
        <v>8.6080000000000005</v>
      </c>
      <c r="C69" s="1">
        <v>9.8293141648608806E-4</v>
      </c>
      <c r="D69" s="2">
        <f t="shared" si="2"/>
        <v>3.1056780778945376</v>
      </c>
      <c r="E69" s="2">
        <f t="shared" si="3"/>
        <v>3.0074767837759508</v>
      </c>
    </row>
    <row r="70" spans="1:5" x14ac:dyDescent="0.2">
      <c r="A70" s="1" t="s">
        <v>70</v>
      </c>
      <c r="B70" s="1">
        <v>3.294</v>
      </c>
      <c r="C70" s="1">
        <v>0.20572947033848499</v>
      </c>
      <c r="D70" s="2">
        <f t="shared" si="2"/>
        <v>1.7198405550642679</v>
      </c>
      <c r="E70" s="2">
        <f t="shared" si="3"/>
        <v>0.68670349202604242</v>
      </c>
    </row>
    <row r="71" spans="1:5" x14ac:dyDescent="0.2">
      <c r="A71" s="1" t="s">
        <v>71</v>
      </c>
      <c r="B71" s="1">
        <v>5.1879999999999997</v>
      </c>
      <c r="C71" s="1">
        <v>1.1157980233655899E-5</v>
      </c>
      <c r="D71" s="2">
        <f t="shared" si="2"/>
        <v>2.3751784795896125</v>
      </c>
      <c r="E71" s="2">
        <f t="shared" si="3"/>
        <v>4.9524144122769469</v>
      </c>
    </row>
    <row r="72" spans="1:5" x14ac:dyDescent="0.2">
      <c r="A72" s="1" t="s">
        <v>72</v>
      </c>
      <c r="B72" s="1">
        <v>4.1769999999999996</v>
      </c>
      <c r="C72" s="1">
        <v>3.7512234720149502E-5</v>
      </c>
      <c r="D72" s="2">
        <f t="shared" si="2"/>
        <v>2.0624671435007058</v>
      </c>
      <c r="E72" s="2">
        <f t="shared" si="3"/>
        <v>4.425827062809546</v>
      </c>
    </row>
    <row r="73" spans="1:5" x14ac:dyDescent="0.2">
      <c r="A73" s="1" t="s">
        <v>73</v>
      </c>
      <c r="B73" s="1">
        <v>2.7320000000000002</v>
      </c>
      <c r="C73" s="1">
        <v>0.17608030203420699</v>
      </c>
      <c r="D73" s="2">
        <f t="shared" si="2"/>
        <v>1.4499574836280036</v>
      </c>
      <c r="E73" s="2">
        <f t="shared" si="3"/>
        <v>0.75428922549970534</v>
      </c>
    </row>
    <row r="74" spans="1:5" x14ac:dyDescent="0.2">
      <c r="A74" s="1" t="s">
        <v>74</v>
      </c>
      <c r="B74" s="1">
        <v>3.1549999999999998</v>
      </c>
      <c r="C74" s="1">
        <v>1.4413682290692601E-4</v>
      </c>
      <c r="D74" s="2">
        <f t="shared" si="2"/>
        <v>1.6576400052078244</v>
      </c>
      <c r="E74" s="2">
        <f t="shared" si="3"/>
        <v>3.8412250549780977</v>
      </c>
    </row>
    <row r="75" spans="1:5" x14ac:dyDescent="0.2">
      <c r="A75" s="1" t="s">
        <v>75</v>
      </c>
      <c r="B75" s="1">
        <v>4.2030000000000003</v>
      </c>
      <c r="C75" s="1">
        <v>2.03864940364883E-2</v>
      </c>
      <c r="D75" s="2">
        <f t="shared" si="2"/>
        <v>2.0714194564898873</v>
      </c>
      <c r="E75" s="2">
        <f t="shared" si="3"/>
        <v>1.6906574555129623</v>
      </c>
    </row>
    <row r="76" spans="1:5" x14ac:dyDescent="0.2">
      <c r="A76" s="1" t="s">
        <v>76</v>
      </c>
      <c r="B76" s="1">
        <v>2.0099999999999998</v>
      </c>
      <c r="C76" s="1">
        <v>1.0201938834327099E-2</v>
      </c>
      <c r="D76" s="2">
        <f t="shared" si="2"/>
        <v>1.0071955014042038</v>
      </c>
      <c r="E76" s="2">
        <f t="shared" si="3"/>
        <v>1.9913172846074054</v>
      </c>
    </row>
    <row r="77" spans="1:5" x14ac:dyDescent="0.2">
      <c r="A77" s="1" t="s">
        <v>77</v>
      </c>
      <c r="B77" s="1">
        <v>0.69799999999999995</v>
      </c>
      <c r="C77" s="1">
        <v>0.43925440661850901</v>
      </c>
      <c r="D77" s="2">
        <f t="shared" si="2"/>
        <v>-0.51870105845243486</v>
      </c>
      <c r="E77" s="2">
        <f t="shared" si="3"/>
        <v>0.35728387295047559</v>
      </c>
    </row>
    <row r="78" spans="1:5" x14ac:dyDescent="0.2">
      <c r="A78" s="1" t="s">
        <v>78</v>
      </c>
      <c r="B78" s="1">
        <v>9.4809999999999999</v>
      </c>
      <c r="C78" s="1" t="s">
        <v>150</v>
      </c>
      <c r="D78" s="2">
        <f t="shared" si="2"/>
        <v>3.2450392341187593</v>
      </c>
      <c r="E78" s="2" t="e">
        <f t="shared" si="3"/>
        <v>#VALUE!</v>
      </c>
    </row>
    <row r="79" spans="1:5" x14ac:dyDescent="0.2">
      <c r="A79" s="1" t="s">
        <v>79</v>
      </c>
      <c r="B79" s="1">
        <v>2.3610000000000002</v>
      </c>
      <c r="C79" s="1">
        <v>2.6401122279919899E-2</v>
      </c>
      <c r="D79" s="2">
        <f t="shared" si="2"/>
        <v>1.2393980415665558</v>
      </c>
      <c r="E79" s="2">
        <f t="shared" si="3"/>
        <v>1.578377611402259</v>
      </c>
    </row>
    <row r="80" spans="1:5" x14ac:dyDescent="0.2">
      <c r="A80" s="1" t="s">
        <v>80</v>
      </c>
      <c r="B80" s="1">
        <v>1.133</v>
      </c>
      <c r="C80" s="1">
        <v>0.99307682568905398</v>
      </c>
      <c r="D80" s="2">
        <f t="shared" si="2"/>
        <v>0.18014786115842862</v>
      </c>
      <c r="E80" s="2">
        <f t="shared" si="3"/>
        <v>3.0171526302856292E-3</v>
      </c>
    </row>
    <row r="81" spans="1:5" x14ac:dyDescent="0.2">
      <c r="A81" s="1" t="s">
        <v>81</v>
      </c>
      <c r="B81" s="1">
        <v>1.2370000000000001</v>
      </c>
      <c r="C81" s="1">
        <v>0.99993230666886201</v>
      </c>
      <c r="D81" s="2">
        <f t="shared" si="2"/>
        <v>0.30684550031428276</v>
      </c>
      <c r="E81" s="2">
        <f t="shared" si="3"/>
        <v>2.9399835272496183E-5</v>
      </c>
    </row>
    <row r="82" spans="1:5" x14ac:dyDescent="0.2">
      <c r="A82" s="1" t="s">
        <v>82</v>
      </c>
      <c r="B82" s="1">
        <v>10.353</v>
      </c>
      <c r="C82" s="1">
        <v>1.0565641594961799E-7</v>
      </c>
      <c r="D82" s="2">
        <f t="shared" si="2"/>
        <v>3.3719769744945851</v>
      </c>
      <c r="E82" s="2">
        <f t="shared" si="3"/>
        <v>6.9761041254274598</v>
      </c>
    </row>
    <row r="83" spans="1:5" x14ac:dyDescent="0.2">
      <c r="A83" s="1" t="s">
        <v>83</v>
      </c>
      <c r="B83" s="1">
        <v>3.4809999999999999</v>
      </c>
      <c r="C83" s="1">
        <v>5.85500246792148E-3</v>
      </c>
      <c r="D83" s="2">
        <f t="shared" si="2"/>
        <v>1.7995018140615953</v>
      </c>
      <c r="E83" s="2">
        <f t="shared" si="3"/>
        <v>2.2324729175336411</v>
      </c>
    </row>
    <row r="84" spans="1:5" x14ac:dyDescent="0.2">
      <c r="A84" s="1" t="s">
        <v>84</v>
      </c>
      <c r="B84" s="1">
        <v>7.27</v>
      </c>
      <c r="C84" s="1">
        <v>0.63023784758267198</v>
      </c>
      <c r="D84" s="2">
        <f t="shared" si="2"/>
        <v>2.8619553641448694</v>
      </c>
      <c r="E84" s="2">
        <f t="shared" si="3"/>
        <v>0.20049551975492036</v>
      </c>
    </row>
    <row r="85" spans="1:5" x14ac:dyDescent="0.2">
      <c r="A85" s="1" t="s">
        <v>85</v>
      </c>
      <c r="B85" s="1">
        <v>4.1529999999999996</v>
      </c>
      <c r="C85" s="1">
        <v>1.6772383865104601E-6</v>
      </c>
      <c r="D85" s="2">
        <f t="shared" si="2"/>
        <v>2.0541538717627081</v>
      </c>
      <c r="E85" s="2">
        <f t="shared" si="3"/>
        <v>5.7754052065720121</v>
      </c>
    </row>
    <row r="86" spans="1:5" x14ac:dyDescent="0.2">
      <c r="A86" s="1" t="s">
        <v>86</v>
      </c>
      <c r="B86" s="1">
        <v>1000</v>
      </c>
      <c r="C86" s="1">
        <v>8.7607698873171103E-13</v>
      </c>
      <c r="D86" s="2">
        <f t="shared" si="2"/>
        <v>9.965784284662087</v>
      </c>
      <c r="E86" s="2">
        <f t="shared" si="3"/>
        <v>12.057457726808909</v>
      </c>
    </row>
    <row r="87" spans="1:5" x14ac:dyDescent="0.2">
      <c r="A87" s="1" t="s">
        <v>87</v>
      </c>
      <c r="B87" s="1">
        <v>5.1079999999999997</v>
      </c>
      <c r="C87" s="1">
        <v>1.01348581603711E-5</v>
      </c>
      <c r="D87" s="2">
        <f t="shared" si="2"/>
        <v>2.3527585250406364</v>
      </c>
      <c r="E87" s="2">
        <f t="shared" si="3"/>
        <v>4.9941823249778006</v>
      </c>
    </row>
    <row r="88" spans="1:5" x14ac:dyDescent="0.2">
      <c r="A88" s="1" t="s">
        <v>88</v>
      </c>
      <c r="B88" s="1">
        <v>2.718</v>
      </c>
      <c r="C88" s="1">
        <v>0.283920126197025</v>
      </c>
      <c r="D88" s="2">
        <f t="shared" si="2"/>
        <v>1.4425454561053044</v>
      </c>
      <c r="E88" s="2">
        <f t="shared" si="3"/>
        <v>0.5468038206248923</v>
      </c>
    </row>
    <row r="89" spans="1:5" x14ac:dyDescent="0.2">
      <c r="A89" s="1" t="s">
        <v>89</v>
      </c>
      <c r="B89" s="1">
        <v>1E-3</v>
      </c>
      <c r="C89" s="1" t="s">
        <v>150</v>
      </c>
      <c r="D89" s="2">
        <f t="shared" si="2"/>
        <v>-9.965784284662087</v>
      </c>
      <c r="E89" s="2" t="e">
        <f t="shared" si="3"/>
        <v>#VALUE!</v>
      </c>
    </row>
    <row r="90" spans="1:5" x14ac:dyDescent="0.2">
      <c r="A90" s="1" t="s">
        <v>90</v>
      </c>
      <c r="B90" s="1">
        <v>8.9670000000000005</v>
      </c>
      <c r="C90" s="1">
        <v>1.32719901164702E-5</v>
      </c>
      <c r="D90" s="2">
        <f t="shared" si="2"/>
        <v>3.1646253977371637</v>
      </c>
      <c r="E90" s="2">
        <f t="shared" si="3"/>
        <v>4.8770639503987088</v>
      </c>
    </row>
    <row r="91" spans="1:5" x14ac:dyDescent="0.2">
      <c r="A91" s="1" t="s">
        <v>91</v>
      </c>
      <c r="B91" s="1">
        <v>1.649</v>
      </c>
      <c r="C91" s="1">
        <v>0.507186691856512</v>
      </c>
      <c r="D91" s="2">
        <f t="shared" si="2"/>
        <v>0.72159139877538003</v>
      </c>
      <c r="E91" s="2">
        <f t="shared" si="3"/>
        <v>0.29483215049128259</v>
      </c>
    </row>
    <row r="92" spans="1:5" x14ac:dyDescent="0.2">
      <c r="A92" s="1" t="s">
        <v>92</v>
      </c>
      <c r="B92" s="1">
        <v>2.6960000000000002</v>
      </c>
      <c r="C92" s="1">
        <v>4.1450891330196998E-4</v>
      </c>
      <c r="D92" s="2">
        <f t="shared" si="2"/>
        <v>1.4308204965197715</v>
      </c>
      <c r="E92" s="2">
        <f t="shared" si="3"/>
        <v>3.3824661262566722</v>
      </c>
    </row>
    <row r="93" spans="1:5" x14ac:dyDescent="0.2">
      <c r="A93" s="1" t="s">
        <v>93</v>
      </c>
      <c r="B93" s="1">
        <v>5.5970000000000004</v>
      </c>
      <c r="C93" s="1">
        <v>2.02692890249878E-8</v>
      </c>
      <c r="D93" s="2">
        <f t="shared" si="2"/>
        <v>2.484653747733566</v>
      </c>
      <c r="E93" s="2">
        <f t="shared" si="3"/>
        <v>7.6931614845551328</v>
      </c>
    </row>
    <row r="94" spans="1:5" x14ac:dyDescent="0.2">
      <c r="A94" s="1" t="s">
        <v>94</v>
      </c>
      <c r="B94" s="1">
        <v>6.7809999999999997</v>
      </c>
      <c r="C94" s="1">
        <v>4.2120507870446702E-7</v>
      </c>
      <c r="D94" s="2">
        <f t="shared" si="2"/>
        <v>2.7614980445501018</v>
      </c>
      <c r="E94" s="2">
        <f t="shared" si="3"/>
        <v>6.3755064009242819</v>
      </c>
    </row>
    <row r="95" spans="1:5" x14ac:dyDescent="0.2">
      <c r="A95" s="1" t="s">
        <v>95</v>
      </c>
      <c r="B95" s="1">
        <v>1.7669999999999999</v>
      </c>
      <c r="C95" s="1">
        <v>0.97574904663614603</v>
      </c>
      <c r="D95" s="2">
        <f t="shared" si="2"/>
        <v>0.82130203988952977</v>
      </c>
      <c r="E95" s="2">
        <f t="shared" si="3"/>
        <v>1.0661864377601011E-2</v>
      </c>
    </row>
    <row r="96" spans="1:5" x14ac:dyDescent="0.2">
      <c r="A96" s="1" t="s">
        <v>96</v>
      </c>
      <c r="B96" s="1">
        <v>5.4729999999999999</v>
      </c>
      <c r="C96" s="1">
        <v>1.01095332286332E-2</v>
      </c>
      <c r="D96" s="2">
        <f t="shared" si="2"/>
        <v>2.4523318565454013</v>
      </c>
      <c r="E96" s="2">
        <f t="shared" si="3"/>
        <v>1.9952688959331024</v>
      </c>
    </row>
    <row r="97" spans="1:5" x14ac:dyDescent="0.2">
      <c r="A97" s="1" t="s">
        <v>97</v>
      </c>
      <c r="B97" s="1">
        <v>1.004</v>
      </c>
      <c r="C97" s="1">
        <v>0.97503331898281798</v>
      </c>
      <c r="D97" s="2">
        <f t="shared" si="2"/>
        <v>5.7592692886849527E-3</v>
      </c>
      <c r="E97" s="2">
        <f t="shared" si="3"/>
        <v>1.0980543272603808E-2</v>
      </c>
    </row>
    <row r="98" spans="1:5" x14ac:dyDescent="0.2">
      <c r="A98" s="1" t="s">
        <v>98</v>
      </c>
      <c r="B98" s="1">
        <v>7.5140000000000002</v>
      </c>
      <c r="C98" s="1">
        <v>3.4282319275824598E-5</v>
      </c>
      <c r="D98" s="2">
        <f t="shared" si="2"/>
        <v>2.9095811159796843</v>
      </c>
      <c r="E98" s="2">
        <f t="shared" si="3"/>
        <v>4.464929804758742</v>
      </c>
    </row>
    <row r="99" spans="1:5" x14ac:dyDescent="0.2">
      <c r="A99" s="1" t="s">
        <v>99</v>
      </c>
      <c r="B99" s="1">
        <v>16.468</v>
      </c>
      <c r="C99" s="1" t="s">
        <v>150</v>
      </c>
      <c r="D99" s="2">
        <f t="shared" si="2"/>
        <v>4.0415934486591825</v>
      </c>
      <c r="E99" s="2" t="e">
        <f t="shared" si="3"/>
        <v>#VALUE!</v>
      </c>
    </row>
    <row r="100" spans="1:5" x14ac:dyDescent="0.2">
      <c r="A100" s="1" t="s">
        <v>100</v>
      </c>
      <c r="B100" s="1">
        <v>1.8660000000000001</v>
      </c>
      <c r="C100" s="1">
        <v>1.3170536415400299E-2</v>
      </c>
      <c r="D100" s="2">
        <f t="shared" si="2"/>
        <v>0.8999489861896719</v>
      </c>
      <c r="E100" s="2">
        <f t="shared" si="3"/>
        <v>1.8803965365413142</v>
      </c>
    </row>
    <row r="101" spans="1:5" x14ac:dyDescent="0.2">
      <c r="A101" s="1" t="s">
        <v>101</v>
      </c>
      <c r="B101" s="1">
        <v>5.3289999999999997</v>
      </c>
      <c r="C101" s="1">
        <v>1.8323228918359899E-4</v>
      </c>
      <c r="D101" s="2">
        <f t="shared" si="2"/>
        <v>2.4138648330979473</v>
      </c>
      <c r="E101" s="2">
        <f t="shared" si="3"/>
        <v>3.7369979925752523</v>
      </c>
    </row>
    <row r="102" spans="1:5" x14ac:dyDescent="0.2">
      <c r="A102" s="1" t="s">
        <v>102</v>
      </c>
      <c r="B102" s="1">
        <v>3.8759999999999999</v>
      </c>
      <c r="C102" s="1">
        <v>3.0536674258341299E-5</v>
      </c>
      <c r="D102" s="2">
        <f t="shared" si="2"/>
        <v>1.9545685707529941</v>
      </c>
      <c r="E102" s="2">
        <f t="shared" si="3"/>
        <v>4.515178263608993</v>
      </c>
    </row>
    <row r="103" spans="1:5" x14ac:dyDescent="0.2">
      <c r="A103" s="1" t="s">
        <v>103</v>
      </c>
      <c r="B103" s="1">
        <v>3.097</v>
      </c>
      <c r="C103" s="1">
        <v>5.6816541871104204E-3</v>
      </c>
      <c r="D103" s="2">
        <f t="shared" si="2"/>
        <v>1.6308713830125761</v>
      </c>
      <c r="E103" s="2">
        <f t="shared" si="3"/>
        <v>2.2455252030664625</v>
      </c>
    </row>
    <row r="104" spans="1:5" x14ac:dyDescent="0.2">
      <c r="A104" s="1" t="s">
        <v>104</v>
      </c>
      <c r="B104" s="1">
        <v>17.628</v>
      </c>
      <c r="C104" s="1">
        <v>5.6981539486855601E-8</v>
      </c>
      <c r="D104" s="2">
        <f t="shared" si="2"/>
        <v>4.1397968966153496</v>
      </c>
      <c r="E104" s="2">
        <f t="shared" si="3"/>
        <v>7.244265821477474</v>
      </c>
    </row>
    <row r="105" spans="1:5" x14ac:dyDescent="0.2">
      <c r="A105" s="1" t="s">
        <v>105</v>
      </c>
      <c r="B105" s="1">
        <v>9.8699999999999992</v>
      </c>
      <c r="C105" s="1">
        <v>4.5013690752604401E-6</v>
      </c>
      <c r="D105" s="2">
        <f t="shared" si="2"/>
        <v>3.303050084681673</v>
      </c>
      <c r="E105" s="2">
        <f t="shared" si="3"/>
        <v>5.34665537702426</v>
      </c>
    </row>
    <row r="106" spans="1:5" x14ac:dyDescent="0.2">
      <c r="A106" s="1" t="s">
        <v>106</v>
      </c>
      <c r="B106" s="1">
        <v>3.9870000000000001</v>
      </c>
      <c r="C106" s="1">
        <v>2.78004041232016E-7</v>
      </c>
      <c r="D106" s="2">
        <f t="shared" si="2"/>
        <v>1.9953036053352438</v>
      </c>
      <c r="E106" s="2">
        <f t="shared" si="3"/>
        <v>6.5559488908732613</v>
      </c>
    </row>
    <row r="107" spans="1:5" x14ac:dyDescent="0.2">
      <c r="A107" s="1" t="s">
        <v>107</v>
      </c>
      <c r="B107" s="1">
        <v>5.3780000000000001</v>
      </c>
      <c r="C107" s="1">
        <v>4.3665601076681198E-4</v>
      </c>
      <c r="D107" s="2">
        <f t="shared" si="2"/>
        <v>2.4270697552107863</v>
      </c>
      <c r="E107" s="2">
        <f t="shared" si="3"/>
        <v>3.3598605572050584</v>
      </c>
    </row>
    <row r="108" spans="1:5" x14ac:dyDescent="0.2">
      <c r="A108" s="1" t="s">
        <v>108</v>
      </c>
      <c r="B108" s="1">
        <v>4.0620000000000003</v>
      </c>
      <c r="C108" s="1">
        <v>4.8623312010054299E-7</v>
      </c>
      <c r="D108" s="2">
        <f t="shared" si="2"/>
        <v>2.0221902396340661</v>
      </c>
      <c r="E108" s="2">
        <f t="shared" si="3"/>
        <v>6.3131554622203447</v>
      </c>
    </row>
    <row r="109" spans="1:5" x14ac:dyDescent="0.2">
      <c r="A109" s="1" t="s">
        <v>109</v>
      </c>
      <c r="B109" s="1">
        <v>3.7989999999999999</v>
      </c>
      <c r="C109" s="1">
        <v>8.8812728901332995E-3</v>
      </c>
      <c r="D109" s="2">
        <f t="shared" si="2"/>
        <v>1.9256197120029355</v>
      </c>
      <c r="E109" s="2">
        <f t="shared" si="3"/>
        <v>2.0515247853988821</v>
      </c>
    </row>
    <row r="110" spans="1:5" x14ac:dyDescent="0.2">
      <c r="A110" s="1" t="s">
        <v>110</v>
      </c>
      <c r="B110" s="1">
        <v>2.3580000000000001</v>
      </c>
      <c r="C110" s="1">
        <v>3.26861813915112E-2</v>
      </c>
      <c r="D110" s="2">
        <f t="shared" si="2"/>
        <v>1.2375637183176758</v>
      </c>
      <c r="E110" s="2">
        <f t="shared" si="3"/>
        <v>1.4856358135115226</v>
      </c>
    </row>
    <row r="111" spans="1:5" x14ac:dyDescent="0.2">
      <c r="A111" s="1" t="s">
        <v>111</v>
      </c>
      <c r="B111" s="1">
        <v>3.4510000000000001</v>
      </c>
      <c r="C111" s="1">
        <v>0.61510869226966902</v>
      </c>
      <c r="D111" s="2">
        <f t="shared" si="2"/>
        <v>1.7870144737734286</v>
      </c>
      <c r="E111" s="2">
        <f t="shared" si="3"/>
        <v>0.21104813579842827</v>
      </c>
    </row>
    <row r="112" spans="1:5" x14ac:dyDescent="0.2">
      <c r="A112" s="1" t="s">
        <v>112</v>
      </c>
      <c r="B112" s="1">
        <v>3.2090000000000001</v>
      </c>
      <c r="C112" s="1">
        <v>9.3164289767166996E-4</v>
      </c>
      <c r="D112" s="2">
        <f t="shared" si="2"/>
        <v>1.6821237896197205</v>
      </c>
      <c r="E112" s="2">
        <f t="shared" si="3"/>
        <v>3.0307505225062168</v>
      </c>
    </row>
    <row r="113" spans="1:5" x14ac:dyDescent="0.2">
      <c r="A113" s="1" t="s">
        <v>113</v>
      </c>
      <c r="B113" s="1">
        <v>2.4510000000000001</v>
      </c>
      <c r="C113" s="1">
        <v>0.199216795936622</v>
      </c>
      <c r="D113" s="2">
        <f t="shared" si="2"/>
        <v>1.2933704842047526</v>
      </c>
      <c r="E113" s="2">
        <f t="shared" si="3"/>
        <v>0.70067404906949593</v>
      </c>
    </row>
    <row r="114" spans="1:5" x14ac:dyDescent="0.2">
      <c r="A114" s="1" t="s">
        <v>114</v>
      </c>
      <c r="B114" s="1">
        <v>1.7609999999999999</v>
      </c>
      <c r="C114" s="1">
        <v>0.83887265301737302</v>
      </c>
      <c r="D114" s="2">
        <f t="shared" si="2"/>
        <v>0.81639490916912127</v>
      </c>
      <c r="E114" s="2">
        <f t="shared" si="3"/>
        <v>7.6303963235141714E-2</v>
      </c>
    </row>
    <row r="115" spans="1:5" x14ac:dyDescent="0.2">
      <c r="A115" s="1" t="s">
        <v>115</v>
      </c>
      <c r="B115" s="1">
        <v>4.7190000000000003</v>
      </c>
      <c r="C115" s="1">
        <v>0.70681495346560697</v>
      </c>
      <c r="D115" s="2">
        <f t="shared" si="2"/>
        <v>2.2384811714747559</v>
      </c>
      <c r="E115" s="2">
        <f t="shared" si="3"/>
        <v>0.1506942710796739</v>
      </c>
    </row>
    <row r="116" spans="1:5" x14ac:dyDescent="0.2">
      <c r="A116" s="1" t="s">
        <v>116</v>
      </c>
      <c r="B116" s="1">
        <v>1.8029999999999999</v>
      </c>
      <c r="C116" s="1">
        <v>0.66601539123447595</v>
      </c>
      <c r="D116" s="2">
        <f t="shared" si="2"/>
        <v>0.85039939677025456</v>
      </c>
      <c r="E116" s="2">
        <f t="shared" si="3"/>
        <v>0.17651573441683632</v>
      </c>
    </row>
    <row r="117" spans="1:5" x14ac:dyDescent="0.2">
      <c r="A117" s="1" t="s">
        <v>117</v>
      </c>
      <c r="B117" s="1">
        <v>24.483000000000001</v>
      </c>
      <c r="C117" s="1">
        <v>8.7946986371267897E-7</v>
      </c>
      <c r="D117" s="2">
        <f t="shared" si="2"/>
        <v>4.6137084429482798</v>
      </c>
      <c r="E117" s="2">
        <f t="shared" si="3"/>
        <v>6.0557790376704492</v>
      </c>
    </row>
    <row r="118" spans="1:5" x14ac:dyDescent="0.2">
      <c r="A118" s="1" t="s">
        <v>118</v>
      </c>
      <c r="B118" s="1">
        <v>2.855</v>
      </c>
      <c r="C118" s="1">
        <v>8.2278182132580202E-2</v>
      </c>
      <c r="D118" s="2">
        <f t="shared" si="2"/>
        <v>1.5134907455881181</v>
      </c>
      <c r="E118" s="2">
        <f t="shared" si="3"/>
        <v>1.0847153122436084</v>
      </c>
    </row>
    <row r="119" spans="1:5" x14ac:dyDescent="0.2">
      <c r="A119" s="1" t="s">
        <v>119</v>
      </c>
      <c r="B119" s="1">
        <v>3.3119999999999998</v>
      </c>
      <c r="C119" s="1">
        <v>2.1585461165716199E-3</v>
      </c>
      <c r="D119" s="2">
        <f t="shared" si="2"/>
        <v>1.727702672837238</v>
      </c>
      <c r="E119" s="2">
        <f t="shared" si="3"/>
        <v>2.6658386683611397</v>
      </c>
    </row>
    <row r="120" spans="1:5" x14ac:dyDescent="0.2">
      <c r="A120" s="1" t="s">
        <v>120</v>
      </c>
      <c r="B120" s="1">
        <v>4.2709999999999999</v>
      </c>
      <c r="C120" s="1">
        <v>7.0883722934572697E-3</v>
      </c>
      <c r="D120" s="2">
        <f t="shared" si="2"/>
        <v>2.0945738979800548</v>
      </c>
      <c r="E120" s="2">
        <f t="shared" si="3"/>
        <v>2.1494534806317165</v>
      </c>
    </row>
    <row r="121" spans="1:5" x14ac:dyDescent="0.2">
      <c r="A121" s="1" t="s">
        <v>121</v>
      </c>
      <c r="B121" s="1">
        <v>4.0229999999999997</v>
      </c>
      <c r="C121" s="1">
        <v>2.8718304436736701E-6</v>
      </c>
      <c r="D121" s="2">
        <f t="shared" si="2"/>
        <v>2.0082717379635429</v>
      </c>
      <c r="E121" s="2">
        <f t="shared" si="3"/>
        <v>5.54184120494181</v>
      </c>
    </row>
    <row r="122" spans="1:5" x14ac:dyDescent="0.2">
      <c r="A122" s="1" t="s">
        <v>122</v>
      </c>
      <c r="B122" s="1">
        <v>6.1520000000000001</v>
      </c>
      <c r="C122" s="1">
        <v>1.99032222741313E-4</v>
      </c>
      <c r="D122" s="2">
        <f t="shared" si="2"/>
        <v>2.6210555032997398</v>
      </c>
      <c r="E122" s="2">
        <f t="shared" si="3"/>
        <v>3.7010766068773489</v>
      </c>
    </row>
    <row r="123" spans="1:5" x14ac:dyDescent="0.2">
      <c r="A123" s="1" t="s">
        <v>123</v>
      </c>
      <c r="B123" s="1">
        <v>16.117999999999999</v>
      </c>
      <c r="C123" s="1">
        <v>1.0343723655381601E-9</v>
      </c>
      <c r="D123" s="2">
        <f t="shared" si="2"/>
        <v>4.0106008332265057</v>
      </c>
      <c r="E123" s="2">
        <f t="shared" si="3"/>
        <v>8.9853230906553136</v>
      </c>
    </row>
    <row r="124" spans="1:5" x14ac:dyDescent="0.2">
      <c r="A124" s="1" t="s">
        <v>124</v>
      </c>
      <c r="B124" s="1">
        <v>4.4880000000000004</v>
      </c>
      <c r="C124" s="1">
        <v>1.7940160354279499E-4</v>
      </c>
      <c r="D124" s="2">
        <f t="shared" si="2"/>
        <v>2.1660726759467059</v>
      </c>
      <c r="E124" s="2">
        <f t="shared" si="3"/>
        <v>3.7461736794264029</v>
      </c>
    </row>
    <row r="125" spans="1:5" x14ac:dyDescent="0.2">
      <c r="A125" s="1" t="s">
        <v>125</v>
      </c>
      <c r="B125" s="1">
        <v>5.0220000000000002</v>
      </c>
      <c r="C125" s="1">
        <v>1.90406181392466E-3</v>
      </c>
      <c r="D125" s="2">
        <f t="shared" si="2"/>
        <v>2.3282620286094131</v>
      </c>
      <c r="E125" s="2">
        <f t="shared" si="3"/>
        <v>2.7203189566812602</v>
      </c>
    </row>
    <row r="126" spans="1:5" x14ac:dyDescent="0.2">
      <c r="A126" s="1" t="s">
        <v>126</v>
      </c>
      <c r="B126" s="1">
        <v>4.0229999999999997</v>
      </c>
      <c r="C126" s="1">
        <v>3.9062031027980998E-4</v>
      </c>
      <c r="D126" s="2">
        <f t="shared" si="2"/>
        <v>2.0082717379635429</v>
      </c>
      <c r="E126" s="2">
        <f t="shared" si="3"/>
        <v>3.4082451793453252</v>
      </c>
    </row>
    <row r="127" spans="1:5" x14ac:dyDescent="0.2">
      <c r="A127" s="1" t="s">
        <v>127</v>
      </c>
      <c r="B127" s="1">
        <v>3.1579999999999999</v>
      </c>
      <c r="C127" s="1">
        <v>2.0509001521151799E-3</v>
      </c>
      <c r="D127" s="2">
        <f t="shared" si="2"/>
        <v>1.6590111711981499</v>
      </c>
      <c r="E127" s="2">
        <f t="shared" si="3"/>
        <v>2.6880554827037746</v>
      </c>
    </row>
    <row r="128" spans="1:5" x14ac:dyDescent="0.2">
      <c r="A128" s="1" t="s">
        <v>128</v>
      </c>
      <c r="B128" s="1">
        <v>4.1639999999999997</v>
      </c>
      <c r="C128" s="1">
        <v>1.1800559902119799E-4</v>
      </c>
      <c r="D128" s="2">
        <f t="shared" si="2"/>
        <v>2.0579700686373301</v>
      </c>
      <c r="E128" s="2">
        <f t="shared" si="3"/>
        <v>3.9280973861996142</v>
      </c>
    </row>
    <row r="129" spans="1:5" x14ac:dyDescent="0.2">
      <c r="A129" s="1" t="s">
        <v>129</v>
      </c>
      <c r="B129" s="1">
        <v>1.609</v>
      </c>
      <c r="C129" s="1">
        <v>0.94193324809448598</v>
      </c>
      <c r="D129" s="2">
        <f t="shared" si="2"/>
        <v>0.68616432606135924</v>
      </c>
      <c r="E129" s="2">
        <f t="shared" si="3"/>
        <v>2.5979873227730283E-2</v>
      </c>
    </row>
    <row r="130" spans="1:5" x14ac:dyDescent="0.2">
      <c r="A130" s="1" t="s">
        <v>130</v>
      </c>
      <c r="B130" s="1">
        <v>3.5579999999999998</v>
      </c>
      <c r="C130" s="1">
        <v>5.1825005515382405E-4</v>
      </c>
      <c r="D130" s="2">
        <f t="shared" si="2"/>
        <v>1.8310665106050728</v>
      </c>
      <c r="E130" s="2">
        <f t="shared" si="3"/>
        <v>3.285460643015095</v>
      </c>
    </row>
    <row r="131" spans="1:5" x14ac:dyDescent="0.2">
      <c r="A131" s="1" t="s">
        <v>131</v>
      </c>
      <c r="B131" s="1">
        <v>4.274</v>
      </c>
      <c r="C131" s="1">
        <v>4.2155331335134204E-3</v>
      </c>
      <c r="D131" s="2">
        <f t="shared" ref="D131:D194" si="4">LOG(B131,2)</f>
        <v>2.0955869079977241</v>
      </c>
      <c r="E131" s="2">
        <f t="shared" ref="E131:E194" si="5">-LOG10(C131)</f>
        <v>2.3751474928538827</v>
      </c>
    </row>
    <row r="132" spans="1:5" x14ac:dyDescent="0.2">
      <c r="A132" s="1" t="s">
        <v>132</v>
      </c>
      <c r="B132" s="1">
        <v>4.9089999999999998</v>
      </c>
      <c r="C132" s="1">
        <v>2.7440153332491902E-4</v>
      </c>
      <c r="D132" s="2">
        <f t="shared" si="4"/>
        <v>2.2954291667039612</v>
      </c>
      <c r="E132" s="2">
        <f t="shared" si="5"/>
        <v>3.5616134661697658</v>
      </c>
    </row>
    <row r="133" spans="1:5" x14ac:dyDescent="0.2">
      <c r="A133" s="1" t="s">
        <v>133</v>
      </c>
      <c r="B133" s="1">
        <v>1.081</v>
      </c>
      <c r="C133" s="1">
        <v>0.99996961778972104</v>
      </c>
      <c r="D133" s="2">
        <f t="shared" si="4"/>
        <v>0.11236652307256316</v>
      </c>
      <c r="E133" s="2">
        <f t="shared" si="5"/>
        <v>1.3195026720228257E-5</v>
      </c>
    </row>
    <row r="134" spans="1:5" x14ac:dyDescent="0.2">
      <c r="A134" s="1" t="s">
        <v>134</v>
      </c>
      <c r="B134" s="1">
        <v>4.3920000000000003</v>
      </c>
      <c r="C134" s="1">
        <v>2.8630404518858999E-4</v>
      </c>
      <c r="D134" s="2">
        <f t="shared" si="4"/>
        <v>2.1348780543431118</v>
      </c>
      <c r="E134" s="2">
        <f t="shared" si="5"/>
        <v>3.5431725157902356</v>
      </c>
    </row>
    <row r="135" spans="1:5" x14ac:dyDescent="0.2">
      <c r="A135" s="1" t="s">
        <v>135</v>
      </c>
      <c r="B135" s="1">
        <v>12.573</v>
      </c>
      <c r="C135" s="1">
        <v>7.5746833771983504E-7</v>
      </c>
      <c r="D135" s="2">
        <f t="shared" si="4"/>
        <v>3.6522570221896884</v>
      </c>
      <c r="E135" s="2">
        <f t="shared" si="5"/>
        <v>6.1206355160150272</v>
      </c>
    </row>
    <row r="136" spans="1:5" x14ac:dyDescent="0.2">
      <c r="A136" s="1" t="s">
        <v>136</v>
      </c>
      <c r="B136" s="1">
        <v>5.7610000000000001</v>
      </c>
      <c r="C136" s="1">
        <v>1.9898639611748401E-4</v>
      </c>
      <c r="D136" s="2">
        <f t="shared" si="4"/>
        <v>2.5263192578171432</v>
      </c>
      <c r="E136" s="2">
        <f t="shared" si="5"/>
        <v>3.7011766135051705</v>
      </c>
    </row>
    <row r="137" spans="1:5" x14ac:dyDescent="0.2">
      <c r="A137" s="1" t="s">
        <v>137</v>
      </c>
      <c r="B137" s="1">
        <v>3.56</v>
      </c>
      <c r="C137" s="1">
        <v>2.8266718089187099E-4</v>
      </c>
      <c r="D137" s="2">
        <f t="shared" si="4"/>
        <v>1.8318772411916731</v>
      </c>
      <c r="E137" s="2">
        <f t="shared" si="5"/>
        <v>3.5487246123982121</v>
      </c>
    </row>
    <row r="138" spans="1:5" x14ac:dyDescent="0.2">
      <c r="A138" s="1" t="s">
        <v>138</v>
      </c>
      <c r="B138" s="1">
        <v>0.96899999999999997</v>
      </c>
      <c r="C138" s="1">
        <v>0.99998809410176204</v>
      </c>
      <c r="D138" s="2">
        <f t="shared" si="4"/>
        <v>-4.5431429247006001E-2</v>
      </c>
      <c r="E138" s="2">
        <f t="shared" si="5"/>
        <v>5.1706966878042348E-6</v>
      </c>
    </row>
    <row r="139" spans="1:5" x14ac:dyDescent="0.2">
      <c r="A139" s="1" t="s">
        <v>139</v>
      </c>
      <c r="B139" s="1">
        <v>2.8420000000000001</v>
      </c>
      <c r="C139" s="1">
        <v>0.15037459414894799</v>
      </c>
      <c r="D139" s="2">
        <f t="shared" si="4"/>
        <v>1.5069065545806934</v>
      </c>
      <c r="E139" s="2">
        <f t="shared" si="5"/>
        <v>0.82282553178250761</v>
      </c>
    </row>
    <row r="140" spans="1:5" x14ac:dyDescent="0.2">
      <c r="A140" s="1" t="s">
        <v>140</v>
      </c>
      <c r="B140" s="1">
        <v>0.82899999999999996</v>
      </c>
      <c r="C140" s="1">
        <v>0.99632949023012995</v>
      </c>
      <c r="D140" s="2">
        <f t="shared" si="4"/>
        <v>-0.27055599316633672</v>
      </c>
      <c r="E140" s="2">
        <f t="shared" si="5"/>
        <v>1.5970148644569176E-3</v>
      </c>
    </row>
    <row r="141" spans="1:5" x14ac:dyDescent="0.2">
      <c r="A141" s="1" t="s">
        <v>141</v>
      </c>
      <c r="B141" s="1">
        <v>3.3959999999999999</v>
      </c>
      <c r="C141" s="1">
        <v>9.6096012220015195E-2</v>
      </c>
      <c r="D141" s="2">
        <f t="shared" si="4"/>
        <v>1.7638364588909514</v>
      </c>
      <c r="E141" s="2">
        <f t="shared" si="5"/>
        <v>1.0172946342542062</v>
      </c>
    </row>
    <row r="142" spans="1:5" x14ac:dyDescent="0.2">
      <c r="A142" s="1" t="s">
        <v>142</v>
      </c>
      <c r="B142" s="1">
        <v>31.361000000000001</v>
      </c>
      <c r="C142" s="1">
        <v>2.9136880130842301E-8</v>
      </c>
      <c r="D142" s="2">
        <f t="shared" si="4"/>
        <v>4.9708996579131632</v>
      </c>
      <c r="E142" s="2">
        <f t="shared" si="5"/>
        <v>7.5355569527203849</v>
      </c>
    </row>
    <row r="143" spans="1:5" x14ac:dyDescent="0.2">
      <c r="A143" s="1" t="s">
        <v>143</v>
      </c>
      <c r="B143" s="1">
        <v>16.542999999999999</v>
      </c>
      <c r="C143" s="1">
        <v>2.52439218654033E-4</v>
      </c>
      <c r="D143" s="2">
        <f t="shared" si="4"/>
        <v>4.048148979496875</v>
      </c>
      <c r="E143" s="2">
        <f t="shared" si="5"/>
        <v>3.5978431727167481</v>
      </c>
    </row>
    <row r="144" spans="1:5" x14ac:dyDescent="0.2">
      <c r="A144" s="1" t="s">
        <v>144</v>
      </c>
      <c r="B144" s="1">
        <v>1.169</v>
      </c>
      <c r="C144" s="1">
        <v>0.18990492204757201</v>
      </c>
      <c r="D144" s="2">
        <f t="shared" si="4"/>
        <v>0.22527492986956932</v>
      </c>
      <c r="E144" s="2">
        <f t="shared" si="5"/>
        <v>0.72146377886278212</v>
      </c>
    </row>
    <row r="145" spans="1:5" x14ac:dyDescent="0.2">
      <c r="A145" s="1" t="s">
        <v>145</v>
      </c>
      <c r="B145" s="1">
        <v>0.88600000000000001</v>
      </c>
      <c r="C145" s="1">
        <v>0.999987269850239</v>
      </c>
      <c r="D145" s="2">
        <f t="shared" si="4"/>
        <v>-0.17462139610706873</v>
      </c>
      <c r="E145" s="2">
        <f t="shared" si="5"/>
        <v>5.5286689854700615E-6</v>
      </c>
    </row>
    <row r="146" spans="1:5" x14ac:dyDescent="0.2">
      <c r="A146" s="1" t="s">
        <v>146</v>
      </c>
      <c r="B146" s="1">
        <v>5.8140000000000001</v>
      </c>
      <c r="C146" s="1">
        <v>2.8383982642300201E-2</v>
      </c>
      <c r="D146" s="2">
        <f t="shared" si="4"/>
        <v>2.5395310714741504</v>
      </c>
      <c r="E146" s="2">
        <f t="shared" si="5"/>
        <v>1.5469266674330473</v>
      </c>
    </row>
    <row r="147" spans="1:5" x14ac:dyDescent="0.2">
      <c r="A147" s="1" t="s">
        <v>147</v>
      </c>
      <c r="B147" s="1">
        <v>5.8659999999999997</v>
      </c>
      <c r="C147" s="1">
        <v>1.9090180474558001E-3</v>
      </c>
      <c r="D147" s="2">
        <f t="shared" si="4"/>
        <v>2.5523770710948686</v>
      </c>
      <c r="E147" s="2">
        <f t="shared" si="5"/>
        <v>2.7191899658580789</v>
      </c>
    </row>
    <row r="148" spans="1:5" x14ac:dyDescent="0.2">
      <c r="A148" s="1" t="s">
        <v>148</v>
      </c>
      <c r="B148" s="1">
        <v>3.0409999999999999</v>
      </c>
      <c r="C148" s="1">
        <v>7.2825469174864197E-5</v>
      </c>
      <c r="D148" s="2">
        <f t="shared" si="4"/>
        <v>1.6045458163687107</v>
      </c>
      <c r="E148" s="2">
        <f t="shared" si="5"/>
        <v>4.1377167087682905</v>
      </c>
    </row>
    <row r="149" spans="1:5" x14ac:dyDescent="0.2">
      <c r="A149" s="1" t="s">
        <v>149</v>
      </c>
      <c r="B149" s="1">
        <v>4.9850000000000003</v>
      </c>
      <c r="C149" s="1">
        <v>1.2288100564759E-3</v>
      </c>
      <c r="D149" s="2">
        <f t="shared" si="4"/>
        <v>2.3175935046234715</v>
      </c>
      <c r="E149" s="2">
        <f t="shared" si="5"/>
        <v>2.9105152430693022</v>
      </c>
    </row>
    <row r="150" spans="1:5" x14ac:dyDescent="0.2">
      <c r="A150" s="1" t="s">
        <v>150</v>
      </c>
      <c r="B150" s="1">
        <v>0.91</v>
      </c>
      <c r="C150" s="1">
        <v>0.99945505263641199</v>
      </c>
      <c r="D150" s="2">
        <f t="shared" si="4"/>
        <v>-0.13606154957602837</v>
      </c>
      <c r="E150" s="2">
        <f t="shared" si="5"/>
        <v>2.3673214207242638E-4</v>
      </c>
    </row>
    <row r="151" spans="1:5" x14ac:dyDescent="0.2">
      <c r="A151" s="1" t="s">
        <v>151</v>
      </c>
      <c r="B151" s="1">
        <v>7.2140000000000004</v>
      </c>
      <c r="C151" s="1">
        <v>2.2599271343182202E-9</v>
      </c>
      <c r="D151" s="2">
        <f t="shared" si="4"/>
        <v>2.8507994231254834</v>
      </c>
      <c r="E151" s="2">
        <f t="shared" si="5"/>
        <v>8.6459055633630726</v>
      </c>
    </row>
    <row r="152" spans="1:5" x14ac:dyDescent="0.2">
      <c r="A152" s="1" t="s">
        <v>152</v>
      </c>
      <c r="B152" s="1">
        <v>28.411999999999999</v>
      </c>
      <c r="C152" s="1">
        <v>1.13213527634937E-5</v>
      </c>
      <c r="D152" s="2">
        <f t="shared" si="4"/>
        <v>4.8284284853209787</v>
      </c>
      <c r="E152" s="2">
        <f t="shared" si="5"/>
        <v>4.9461016771565962</v>
      </c>
    </row>
    <row r="153" spans="1:5" x14ac:dyDescent="0.2">
      <c r="A153" s="1" t="s">
        <v>153</v>
      </c>
      <c r="B153" s="1">
        <v>288.95800000000003</v>
      </c>
      <c r="C153" s="1">
        <v>3.3823047695946701E-9</v>
      </c>
      <c r="D153" s="2">
        <f t="shared" si="4"/>
        <v>8.1747160022407854</v>
      </c>
      <c r="E153" s="2">
        <f t="shared" si="5"/>
        <v>8.4707872619689795</v>
      </c>
    </row>
    <row r="154" spans="1:5" x14ac:dyDescent="0.2">
      <c r="A154" s="1" t="s">
        <v>154</v>
      </c>
      <c r="B154" s="1">
        <v>2.7269999999999999</v>
      </c>
      <c r="C154" s="1">
        <v>1.06463263309702E-2</v>
      </c>
      <c r="D154" s="2">
        <f t="shared" si="4"/>
        <v>1.4473147002531761</v>
      </c>
      <c r="E154" s="2">
        <f t="shared" si="5"/>
        <v>1.972800225973939</v>
      </c>
    </row>
    <row r="155" spans="1:5" x14ac:dyDescent="0.2">
      <c r="A155" s="1" t="s">
        <v>155</v>
      </c>
      <c r="B155" s="1">
        <v>2.657</v>
      </c>
      <c r="C155" s="1">
        <v>2.47526025293076E-2</v>
      </c>
      <c r="D155" s="2">
        <f t="shared" si="4"/>
        <v>1.4097982278284198</v>
      </c>
      <c r="E155" s="2">
        <f t="shared" si="5"/>
        <v>1.6063791318941989</v>
      </c>
    </row>
    <row r="156" spans="1:5" x14ac:dyDescent="0.2">
      <c r="A156" s="1" t="s">
        <v>156</v>
      </c>
      <c r="B156" s="1">
        <v>2.2919999999999998</v>
      </c>
      <c r="C156" s="1">
        <v>1.4313614316099999E-2</v>
      </c>
      <c r="D156" s="2">
        <f t="shared" si="4"/>
        <v>1.1966070440948178</v>
      </c>
      <c r="E156" s="2">
        <f t="shared" si="5"/>
        <v>1.8442506891373189</v>
      </c>
    </row>
    <row r="157" spans="1:5" x14ac:dyDescent="0.2">
      <c r="A157" s="1" t="s">
        <v>157</v>
      </c>
      <c r="B157" s="1">
        <v>2.9729999999999999</v>
      </c>
      <c r="C157" s="1">
        <v>1.0408570067437299E-2</v>
      </c>
      <c r="D157" s="2">
        <f t="shared" si="4"/>
        <v>1.5719194632455573</v>
      </c>
      <c r="E157" s="2">
        <f t="shared" si="5"/>
        <v>1.9826089299012717</v>
      </c>
    </row>
    <row r="158" spans="1:5" x14ac:dyDescent="0.2">
      <c r="A158" s="1" t="s">
        <v>158</v>
      </c>
      <c r="B158" s="1">
        <v>1.093</v>
      </c>
      <c r="C158" s="1">
        <v>0.99957150628529001</v>
      </c>
      <c r="D158" s="2">
        <f t="shared" si="4"/>
        <v>0.12829340100981756</v>
      </c>
      <c r="E158" s="2">
        <f t="shared" si="5"/>
        <v>1.8613233694555816E-4</v>
      </c>
    </row>
    <row r="159" spans="1:5" x14ac:dyDescent="0.2">
      <c r="A159" s="1" t="s">
        <v>159</v>
      </c>
      <c r="B159" s="1">
        <v>2.282</v>
      </c>
      <c r="C159" s="1">
        <v>0.156472715926364</v>
      </c>
      <c r="D159" s="2">
        <f t="shared" si="4"/>
        <v>1.1902987916265948</v>
      </c>
      <c r="E159" s="2">
        <f t="shared" si="5"/>
        <v>0.8055613792398606</v>
      </c>
    </row>
    <row r="160" spans="1:5" x14ac:dyDescent="0.2">
      <c r="A160" s="1" t="s">
        <v>160</v>
      </c>
      <c r="B160" s="1">
        <v>6.0430000000000001</v>
      </c>
      <c r="C160" s="1">
        <v>1.2678416372313699E-6</v>
      </c>
      <c r="D160" s="2">
        <f t="shared" si="4"/>
        <v>2.5952649420375846</v>
      </c>
      <c r="E160" s="2">
        <f t="shared" si="5"/>
        <v>5.8969349896496297</v>
      </c>
    </row>
    <row r="161" spans="1:5" x14ac:dyDescent="0.2">
      <c r="A161" s="1" t="s">
        <v>161</v>
      </c>
      <c r="B161" s="1">
        <v>1.9419999999999999</v>
      </c>
      <c r="C161" s="1">
        <v>0.66537988506632595</v>
      </c>
      <c r="D161" s="2">
        <f t="shared" si="4"/>
        <v>0.9575432007571052</v>
      </c>
      <c r="E161" s="2">
        <f t="shared" si="5"/>
        <v>0.17693033231712435</v>
      </c>
    </row>
    <row r="162" spans="1:5" x14ac:dyDescent="0.2">
      <c r="A162" s="1" t="s">
        <v>162</v>
      </c>
      <c r="B162" s="1">
        <v>5.4080000000000004</v>
      </c>
      <c r="C162" s="1">
        <v>0.31435634243888599</v>
      </c>
      <c r="D162" s="2">
        <f t="shared" si="4"/>
        <v>2.4350951516200974</v>
      </c>
      <c r="E162" s="2">
        <f t="shared" si="5"/>
        <v>0.50257777292021133</v>
      </c>
    </row>
    <row r="163" spans="1:5" x14ac:dyDescent="0.2">
      <c r="A163" s="1" t="s">
        <v>163</v>
      </c>
      <c r="B163" s="1">
        <v>4.1349999999999998</v>
      </c>
      <c r="C163" s="1">
        <v>4.4738550503740102E-3</v>
      </c>
      <c r="D163" s="2">
        <f t="shared" si="4"/>
        <v>2.0478873293965498</v>
      </c>
      <c r="E163" s="2">
        <f t="shared" si="5"/>
        <v>2.3493180908344922</v>
      </c>
    </row>
    <row r="164" spans="1:5" x14ac:dyDescent="0.2">
      <c r="A164" s="1" t="s">
        <v>164</v>
      </c>
      <c r="B164" s="1">
        <v>2.7549999999999999</v>
      </c>
      <c r="C164" s="1">
        <v>0.58821514835696598</v>
      </c>
      <c r="D164" s="2">
        <f t="shared" si="4"/>
        <v>1.4620523187964332</v>
      </c>
      <c r="E164" s="2">
        <f t="shared" si="5"/>
        <v>0.23046379526056002</v>
      </c>
    </row>
    <row r="165" spans="1:5" x14ac:dyDescent="0.2">
      <c r="A165" s="1" t="s">
        <v>165</v>
      </c>
      <c r="B165" s="1">
        <v>3.35</v>
      </c>
      <c r="C165" s="1">
        <v>5.5923771749574698E-2</v>
      </c>
      <c r="D165" s="2">
        <f t="shared" si="4"/>
        <v>1.7441610955704101</v>
      </c>
      <c r="E165" s="2">
        <f t="shared" si="5"/>
        <v>1.2524035455100957</v>
      </c>
    </row>
    <row r="166" spans="1:5" x14ac:dyDescent="0.2">
      <c r="A166" s="1" t="s">
        <v>166</v>
      </c>
      <c r="B166" s="1">
        <v>1.974</v>
      </c>
      <c r="C166" s="1">
        <v>0.34164855724416698</v>
      </c>
      <c r="D166" s="2">
        <f t="shared" si="4"/>
        <v>0.98112198979431064</v>
      </c>
      <c r="E166" s="2">
        <f t="shared" si="5"/>
        <v>0.46642040892993741</v>
      </c>
    </row>
    <row r="167" spans="1:5" x14ac:dyDescent="0.2">
      <c r="A167" s="1" t="s">
        <v>167</v>
      </c>
      <c r="B167" s="1">
        <v>0.84899999999999998</v>
      </c>
      <c r="C167" s="1">
        <v>0.999976274539633</v>
      </c>
      <c r="D167" s="2">
        <f t="shared" si="4"/>
        <v>-0.23616354110904861</v>
      </c>
      <c r="E167" s="2">
        <f t="shared" si="5"/>
        <v>1.0303958751566822E-5</v>
      </c>
    </row>
    <row r="168" spans="1:5" x14ac:dyDescent="0.2">
      <c r="A168" s="1" t="s">
        <v>168</v>
      </c>
      <c r="B168" s="1">
        <v>3.2389999999999999</v>
      </c>
      <c r="C168" s="1">
        <v>3.08894950258999E-2</v>
      </c>
      <c r="D168" s="2">
        <f t="shared" si="4"/>
        <v>1.6955484681330995</v>
      </c>
      <c r="E168" s="2">
        <f t="shared" si="5"/>
        <v>1.5101891913831644</v>
      </c>
    </row>
    <row r="169" spans="1:5" x14ac:dyDescent="0.2">
      <c r="A169" s="1" t="s">
        <v>169</v>
      </c>
      <c r="B169" s="1">
        <v>5.6509999999999998</v>
      </c>
      <c r="C169" s="1">
        <v>7.1005344715047198E-8</v>
      </c>
      <c r="D169" s="2">
        <f t="shared" si="4"/>
        <v>2.4985061891886793</v>
      </c>
      <c r="E169" s="2">
        <f t="shared" si="5"/>
        <v>7.148708959831767</v>
      </c>
    </row>
    <row r="170" spans="1:5" x14ac:dyDescent="0.2">
      <c r="A170" s="1" t="s">
        <v>170</v>
      </c>
      <c r="B170" s="1">
        <v>5.4279999999999999</v>
      </c>
      <c r="C170" s="1">
        <v>4.7506442455458298E-4</v>
      </c>
      <c r="D170" s="2">
        <f t="shared" si="4"/>
        <v>2.4404207207567672</v>
      </c>
      <c r="E170" s="2">
        <f t="shared" si="5"/>
        <v>3.3232474907302794</v>
      </c>
    </row>
    <row r="171" spans="1:5" x14ac:dyDescent="0.2">
      <c r="A171" s="1" t="s">
        <v>171</v>
      </c>
      <c r="B171" s="1">
        <v>9.5079999999999991</v>
      </c>
      <c r="C171" s="1">
        <v>3.80562316576927E-3</v>
      </c>
      <c r="D171" s="2">
        <f t="shared" si="4"/>
        <v>3.2491419032803477</v>
      </c>
      <c r="E171" s="2">
        <f t="shared" si="5"/>
        <v>2.4195742179222042</v>
      </c>
    </row>
    <row r="172" spans="1:5" x14ac:dyDescent="0.2">
      <c r="A172" s="1" t="s">
        <v>172</v>
      </c>
      <c r="B172" s="1">
        <v>2.5859999999999999</v>
      </c>
      <c r="C172" s="1">
        <v>0.92187661756797601</v>
      </c>
      <c r="D172" s="2">
        <f t="shared" si="4"/>
        <v>1.3707222751481671</v>
      </c>
      <c r="E172" s="2">
        <f t="shared" si="5"/>
        <v>3.5327200307595438E-2</v>
      </c>
    </row>
    <row r="173" spans="1:5" x14ac:dyDescent="0.2">
      <c r="A173" s="1" t="s">
        <v>173</v>
      </c>
      <c r="B173" s="1">
        <v>7.0960000000000001</v>
      </c>
      <c r="C173" s="1">
        <v>2.9876992408306401E-5</v>
      </c>
      <c r="D173" s="2">
        <f t="shared" si="4"/>
        <v>2.8270060096389771</v>
      </c>
      <c r="E173" s="2">
        <f t="shared" si="5"/>
        <v>4.5246631232628634</v>
      </c>
    </row>
    <row r="174" spans="1:5" x14ac:dyDescent="0.2">
      <c r="A174" s="1" t="s">
        <v>174</v>
      </c>
      <c r="B174" s="1">
        <v>3.347</v>
      </c>
      <c r="C174" s="1">
        <v>1.30181898342352E-4</v>
      </c>
      <c r="D174" s="2">
        <f t="shared" si="4"/>
        <v>1.7428685510244428</v>
      </c>
      <c r="E174" s="2">
        <f t="shared" si="5"/>
        <v>3.8854493997660429</v>
      </c>
    </row>
    <row r="175" spans="1:5" x14ac:dyDescent="0.2">
      <c r="A175" s="1" t="s">
        <v>175</v>
      </c>
      <c r="B175" s="1">
        <v>3.6789999999999998</v>
      </c>
      <c r="C175" s="1">
        <v>0.82916196898754602</v>
      </c>
      <c r="D175" s="2">
        <f t="shared" si="4"/>
        <v>1.8793136763108873</v>
      </c>
      <c r="E175" s="2">
        <f t="shared" si="5"/>
        <v>8.1360625822782862E-2</v>
      </c>
    </row>
    <row r="176" spans="1:5" x14ac:dyDescent="0.2">
      <c r="A176" s="1" t="s">
        <v>176</v>
      </c>
      <c r="B176" s="1">
        <v>1.8979999999999999</v>
      </c>
      <c r="C176" s="1">
        <v>0.82585700528736405</v>
      </c>
      <c r="D176" s="2">
        <f t="shared" si="4"/>
        <v>0.92447999235902223</v>
      </c>
      <c r="E176" s="2">
        <f t="shared" si="5"/>
        <v>8.3095142983131323E-2</v>
      </c>
    </row>
    <row r="177" spans="1:5" x14ac:dyDescent="0.2">
      <c r="A177" s="1" t="s">
        <v>177</v>
      </c>
      <c r="B177" s="1">
        <v>7.2649999999999997</v>
      </c>
      <c r="C177" s="1">
        <v>3.1209719211666698E-4</v>
      </c>
      <c r="D177" s="2">
        <f t="shared" si="4"/>
        <v>2.8609627978581167</v>
      </c>
      <c r="E177" s="2">
        <f t="shared" si="5"/>
        <v>3.5057101385878648</v>
      </c>
    </row>
    <row r="178" spans="1:5" x14ac:dyDescent="0.2">
      <c r="A178" s="1" t="s">
        <v>178</v>
      </c>
      <c r="B178" s="1">
        <v>1E-3</v>
      </c>
      <c r="C178" s="1" t="s">
        <v>150</v>
      </c>
      <c r="D178" s="2">
        <f t="shared" si="4"/>
        <v>-9.965784284662087</v>
      </c>
      <c r="E178" s="2" t="e">
        <f t="shared" si="5"/>
        <v>#VALUE!</v>
      </c>
    </row>
    <row r="179" spans="1:5" x14ac:dyDescent="0.2">
      <c r="A179" s="1" t="s">
        <v>179</v>
      </c>
      <c r="B179" s="1">
        <v>4.0469999999999997</v>
      </c>
      <c r="C179" s="1">
        <v>9.6549549941407894E-2</v>
      </c>
      <c r="D179" s="2">
        <f t="shared" si="4"/>
        <v>2.0168528490073365</v>
      </c>
      <c r="E179" s="2">
        <f t="shared" si="5"/>
        <v>1.0152497463115016</v>
      </c>
    </row>
    <row r="180" spans="1:5" x14ac:dyDescent="0.2">
      <c r="A180" s="1" t="s">
        <v>180</v>
      </c>
      <c r="B180" s="1">
        <v>4.0369999999999999</v>
      </c>
      <c r="C180" s="1">
        <v>8.9982987488967902E-6</v>
      </c>
      <c r="D180" s="2">
        <f t="shared" si="4"/>
        <v>2.0132835868184231</v>
      </c>
      <c r="E180" s="2">
        <f t="shared" si="5"/>
        <v>5.045839592094711</v>
      </c>
    </row>
    <row r="181" spans="1:5" x14ac:dyDescent="0.2">
      <c r="A181" s="1" t="s">
        <v>181</v>
      </c>
      <c r="B181" s="1">
        <v>11.07</v>
      </c>
      <c r="C181" s="1">
        <v>1.36042203180065E-3</v>
      </c>
      <c r="D181" s="2">
        <f t="shared" si="4"/>
        <v>3.4685833170068281</v>
      </c>
      <c r="E181" s="2">
        <f t="shared" si="5"/>
        <v>2.8663263433579793</v>
      </c>
    </row>
    <row r="182" spans="1:5" x14ac:dyDescent="0.2">
      <c r="A182" s="1" t="s">
        <v>182</v>
      </c>
      <c r="B182" s="1">
        <v>10.303000000000001</v>
      </c>
      <c r="C182" s="1">
        <v>2.05858358387307E-2</v>
      </c>
      <c r="D182" s="2">
        <f t="shared" si="4"/>
        <v>3.3649925735522999</v>
      </c>
      <c r="E182" s="2">
        <f t="shared" si="5"/>
        <v>1.6864314948176233</v>
      </c>
    </row>
    <row r="183" spans="1:5" x14ac:dyDescent="0.2">
      <c r="A183" s="1" t="s">
        <v>183</v>
      </c>
      <c r="B183" s="1">
        <v>1.9019999999999999</v>
      </c>
      <c r="C183" s="1">
        <v>0.89612651005940003</v>
      </c>
      <c r="D183" s="2">
        <f t="shared" si="4"/>
        <v>0.92751724619847642</v>
      </c>
      <c r="E183" s="2">
        <f t="shared" si="5"/>
        <v>4.7630674777298529E-2</v>
      </c>
    </row>
    <row r="184" spans="1:5" x14ac:dyDescent="0.2">
      <c r="A184" s="1" t="s">
        <v>184</v>
      </c>
      <c r="B184" s="1">
        <v>8.4420000000000002</v>
      </c>
      <c r="C184" s="1">
        <v>1.61227539488173E-3</v>
      </c>
      <c r="D184" s="2">
        <f t="shared" si="4"/>
        <v>3.0775848292956018</v>
      </c>
      <c r="E184" s="2">
        <f t="shared" si="5"/>
        <v>2.7925607737826841</v>
      </c>
    </row>
    <row r="185" spans="1:5" x14ac:dyDescent="0.2">
      <c r="A185" s="1" t="s">
        <v>185</v>
      </c>
      <c r="B185" s="1">
        <v>4.3849999999999998</v>
      </c>
      <c r="C185" s="1">
        <v>2.0620736368437399E-6</v>
      </c>
      <c r="D185" s="2">
        <f t="shared" si="4"/>
        <v>2.1325768426700082</v>
      </c>
      <c r="E185" s="2">
        <f t="shared" si="5"/>
        <v>5.6856958300787444</v>
      </c>
    </row>
    <row r="186" spans="1:5" x14ac:dyDescent="0.2">
      <c r="A186" s="1" t="s">
        <v>186</v>
      </c>
      <c r="B186" s="1">
        <v>40.045000000000002</v>
      </c>
      <c r="C186" s="1">
        <v>5.3628783758109297E-2</v>
      </c>
      <c r="D186" s="2">
        <f t="shared" si="4"/>
        <v>5.3235502145370468</v>
      </c>
      <c r="E186" s="2">
        <f t="shared" si="5"/>
        <v>1.2706020522469137</v>
      </c>
    </row>
    <row r="187" spans="1:5" x14ac:dyDescent="0.2">
      <c r="A187" s="1" t="s">
        <v>187</v>
      </c>
      <c r="B187" s="1">
        <v>5.45</v>
      </c>
      <c r="C187" s="1">
        <v>5.2445037750392697E-4</v>
      </c>
      <c r="D187" s="2">
        <f t="shared" si="4"/>
        <v>2.4462562298895643</v>
      </c>
      <c r="E187" s="2">
        <f t="shared" si="5"/>
        <v>3.2802955976434212</v>
      </c>
    </row>
    <row r="188" spans="1:5" x14ac:dyDescent="0.2">
      <c r="A188" s="1" t="s">
        <v>188</v>
      </c>
      <c r="B188" s="1">
        <v>4.8819999999999997</v>
      </c>
      <c r="C188" s="1">
        <v>1.17409885317394E-2</v>
      </c>
      <c r="D188" s="2">
        <f t="shared" si="4"/>
        <v>2.2874722951190667</v>
      </c>
      <c r="E188" s="2">
        <f t="shared" si="5"/>
        <v>1.9302953361543265</v>
      </c>
    </row>
    <row r="189" spans="1:5" x14ac:dyDescent="0.2">
      <c r="A189" s="1" t="s">
        <v>189</v>
      </c>
      <c r="B189" s="1">
        <v>6.3970000000000002</v>
      </c>
      <c r="C189" s="1">
        <v>2.1978764314312099E-5</v>
      </c>
      <c r="D189" s="2">
        <f t="shared" si="4"/>
        <v>2.6773954832634614</v>
      </c>
      <c r="E189" s="2">
        <f t="shared" si="5"/>
        <v>4.6579967280436065</v>
      </c>
    </row>
    <row r="190" spans="1:5" x14ac:dyDescent="0.2">
      <c r="A190" s="1" t="s">
        <v>190</v>
      </c>
      <c r="B190" s="1">
        <v>3.2370000000000001</v>
      </c>
      <c r="C190" s="1">
        <v>6.0559588849318197E-5</v>
      </c>
      <c r="D190" s="2">
        <f t="shared" si="4"/>
        <v>1.694657365547086</v>
      </c>
      <c r="E190" s="2">
        <f t="shared" si="5"/>
        <v>4.2178170820066372</v>
      </c>
    </row>
    <row r="191" spans="1:5" x14ac:dyDescent="0.2">
      <c r="A191" s="1" t="s">
        <v>191</v>
      </c>
      <c r="B191" s="1">
        <v>2.2010000000000001</v>
      </c>
      <c r="C191" s="1">
        <v>0.35709412312683902</v>
      </c>
      <c r="D191" s="2">
        <f t="shared" si="4"/>
        <v>1.1381591452294704</v>
      </c>
      <c r="E191" s="2">
        <f t="shared" si="5"/>
        <v>0.44721729714574149</v>
      </c>
    </row>
    <row r="192" spans="1:5" x14ac:dyDescent="0.2">
      <c r="A192" s="1" t="s">
        <v>192</v>
      </c>
      <c r="B192" s="1">
        <v>10.805</v>
      </c>
      <c r="C192" s="1">
        <v>0.125448340511882</v>
      </c>
      <c r="D192" s="2">
        <f t="shared" si="4"/>
        <v>3.4336271670847824</v>
      </c>
      <c r="E192" s="2">
        <f t="shared" si="5"/>
        <v>0.90153507935773514</v>
      </c>
    </row>
    <row r="193" spans="1:5" x14ac:dyDescent="0.2">
      <c r="A193" s="1" t="s">
        <v>193</v>
      </c>
      <c r="B193" s="1">
        <v>2.548</v>
      </c>
      <c r="C193" s="1">
        <v>2.18715462149075E-2</v>
      </c>
      <c r="D193" s="2">
        <f t="shared" si="4"/>
        <v>1.3493652775942135</v>
      </c>
      <c r="E193" s="2">
        <f t="shared" si="5"/>
        <v>1.6601205133105468</v>
      </c>
    </row>
    <row r="194" spans="1:5" x14ac:dyDescent="0.2">
      <c r="A194" s="1" t="s">
        <v>194</v>
      </c>
      <c r="B194" s="1" t="s">
        <v>150</v>
      </c>
      <c r="C194" s="1" t="s">
        <v>150</v>
      </c>
      <c r="D194" s="2" t="e">
        <f t="shared" si="4"/>
        <v>#VALUE!</v>
      </c>
      <c r="E194" s="2" t="e">
        <f t="shared" si="5"/>
        <v>#VALUE!</v>
      </c>
    </row>
    <row r="195" spans="1:5" x14ac:dyDescent="0.2">
      <c r="A195" s="1" t="s">
        <v>195</v>
      </c>
      <c r="B195" s="1">
        <v>2.3929999999999998</v>
      </c>
      <c r="C195" s="1">
        <v>0.154515940457672</v>
      </c>
      <c r="D195" s="2">
        <f t="shared" ref="D195:D258" si="6">LOG(B195,2)</f>
        <v>1.2588203968764118</v>
      </c>
      <c r="E195" s="2">
        <f t="shared" ref="E195:E258" si="7">-LOG10(C195)</f>
        <v>0.8110267104417378</v>
      </c>
    </row>
    <row r="196" spans="1:5" x14ac:dyDescent="0.2">
      <c r="A196" s="1" t="s">
        <v>196</v>
      </c>
      <c r="B196" s="1">
        <v>3.778</v>
      </c>
      <c r="C196" s="1">
        <v>0.13539893769243</v>
      </c>
      <c r="D196" s="2">
        <f t="shared" si="6"/>
        <v>1.9176227017262828</v>
      </c>
      <c r="E196" s="2">
        <f t="shared" si="7"/>
        <v>0.86838474300778412</v>
      </c>
    </row>
    <row r="197" spans="1:5" x14ac:dyDescent="0.2">
      <c r="A197" s="1" t="s">
        <v>197</v>
      </c>
      <c r="B197" s="1">
        <v>190.36099999999999</v>
      </c>
      <c r="C197" s="1">
        <v>2.10037909287308E-8</v>
      </c>
      <c r="D197" s="2">
        <f t="shared" si="6"/>
        <v>7.5725941281378768</v>
      </c>
      <c r="E197" s="2">
        <f t="shared" si="7"/>
        <v>7.6777023133211086</v>
      </c>
    </row>
    <row r="198" spans="1:5" x14ac:dyDescent="0.2">
      <c r="A198" s="1" t="s">
        <v>198</v>
      </c>
      <c r="B198" s="1">
        <v>2.528</v>
      </c>
      <c r="C198" s="1">
        <v>2.95547360063237E-2</v>
      </c>
      <c r="D198" s="2">
        <f t="shared" si="6"/>
        <v>1.3379964635150159</v>
      </c>
      <c r="E198" s="2">
        <f t="shared" si="7"/>
        <v>1.5293729155744045</v>
      </c>
    </row>
    <row r="199" spans="1:5" x14ac:dyDescent="0.2">
      <c r="A199" s="1" t="s">
        <v>199</v>
      </c>
      <c r="B199" s="1">
        <v>3.6549999999999998</v>
      </c>
      <c r="C199" s="1">
        <v>0.236043695544563</v>
      </c>
      <c r="D199" s="2">
        <f t="shared" si="6"/>
        <v>1.8698714061777126</v>
      </c>
      <c r="E199" s="2">
        <f t="shared" si="7"/>
        <v>0.62700759458359112</v>
      </c>
    </row>
    <row r="200" spans="1:5" x14ac:dyDescent="0.2">
      <c r="A200" s="1" t="s">
        <v>200</v>
      </c>
      <c r="B200" s="1">
        <v>17.632999999999999</v>
      </c>
      <c r="C200" s="1">
        <v>4.4897530138143799E-11</v>
      </c>
      <c r="D200" s="2">
        <f t="shared" si="6"/>
        <v>4.1402060441297586</v>
      </c>
      <c r="E200" s="2">
        <f t="shared" si="7"/>
        <v>10.347777549350317</v>
      </c>
    </row>
    <row r="201" spans="1:5" x14ac:dyDescent="0.2">
      <c r="A201" s="1" t="s">
        <v>201</v>
      </c>
      <c r="B201" s="1">
        <v>1.2490000000000001</v>
      </c>
      <c r="C201" s="1">
        <v>0.99888852457772104</v>
      </c>
      <c r="D201" s="2">
        <f t="shared" si="6"/>
        <v>0.32077347694587044</v>
      </c>
      <c r="E201" s="2">
        <f t="shared" si="7"/>
        <v>4.8297610044857852E-4</v>
      </c>
    </row>
    <row r="202" spans="1:5" x14ac:dyDescent="0.2">
      <c r="A202" s="1" t="s">
        <v>202</v>
      </c>
      <c r="B202" s="1">
        <v>10.153</v>
      </c>
      <c r="C202" s="1">
        <v>2.9856443164808502E-3</v>
      </c>
      <c r="D202" s="2">
        <f t="shared" si="6"/>
        <v>3.3438341716209843</v>
      </c>
      <c r="E202" s="2">
        <f t="shared" si="7"/>
        <v>2.5249619315709699</v>
      </c>
    </row>
    <row r="203" spans="1:5" x14ac:dyDescent="0.2">
      <c r="A203" s="1" t="s">
        <v>203</v>
      </c>
      <c r="B203" s="1">
        <v>7.5919999999999996</v>
      </c>
      <c r="C203" s="1">
        <v>7.4912153424922E-7</v>
      </c>
      <c r="D203" s="2">
        <f t="shared" si="6"/>
        <v>2.9244799923590223</v>
      </c>
      <c r="E203" s="2">
        <f t="shared" si="7"/>
        <v>6.1254477185194478</v>
      </c>
    </row>
    <row r="204" spans="1:5" x14ac:dyDescent="0.2">
      <c r="A204" s="1" t="s">
        <v>204</v>
      </c>
      <c r="B204" s="1">
        <v>5.5220000000000002</v>
      </c>
      <c r="C204" s="1">
        <v>9.5093367987741901E-5</v>
      </c>
      <c r="D204" s="2">
        <f t="shared" si="6"/>
        <v>2.4651908879259823</v>
      </c>
      <c r="E204" s="2">
        <f t="shared" si="7"/>
        <v>4.0218497706205518</v>
      </c>
    </row>
    <row r="205" spans="1:5" x14ac:dyDescent="0.2">
      <c r="A205" s="1" t="s">
        <v>205</v>
      </c>
      <c r="B205" s="1">
        <v>3.3210000000000002</v>
      </c>
      <c r="C205" s="1">
        <v>5.7649415414650101E-2</v>
      </c>
      <c r="D205" s="2">
        <f t="shared" si="6"/>
        <v>1.7316177228406215</v>
      </c>
      <c r="E205" s="2">
        <f t="shared" si="7"/>
        <v>1.2392050922457589</v>
      </c>
    </row>
    <row r="206" spans="1:5" x14ac:dyDescent="0.2">
      <c r="A206" s="1" t="s">
        <v>206</v>
      </c>
      <c r="B206" s="1">
        <v>6.4589999999999996</v>
      </c>
      <c r="C206" s="1">
        <v>7.5525639761764296E-5</v>
      </c>
      <c r="D206" s="2">
        <f t="shared" si="6"/>
        <v>2.691310820226303</v>
      </c>
      <c r="E206" s="2">
        <f t="shared" si="7"/>
        <v>4.1219055872221473</v>
      </c>
    </row>
    <row r="207" spans="1:5" x14ac:dyDescent="0.2">
      <c r="A207" s="1" t="s">
        <v>207</v>
      </c>
      <c r="B207" s="1">
        <v>2.8780000000000001</v>
      </c>
      <c r="C207" s="1">
        <v>2.5703909126492501E-2</v>
      </c>
      <c r="D207" s="2">
        <f t="shared" si="6"/>
        <v>1.5250665920782109</v>
      </c>
      <c r="E207" s="2">
        <f t="shared" si="7"/>
        <v>1.5900008228569671</v>
      </c>
    </row>
    <row r="208" spans="1:5" x14ac:dyDescent="0.2">
      <c r="A208" s="1" t="s">
        <v>208</v>
      </c>
      <c r="B208" s="1">
        <v>1.569</v>
      </c>
      <c r="C208" s="1">
        <v>0.45104862402630802</v>
      </c>
      <c r="D208" s="2">
        <f t="shared" si="6"/>
        <v>0.64984535230601048</v>
      </c>
      <c r="E208" s="2">
        <f t="shared" si="7"/>
        <v>0.34577663770510964</v>
      </c>
    </row>
    <row r="209" spans="1:5" x14ac:dyDescent="0.2">
      <c r="A209" s="1" t="s">
        <v>209</v>
      </c>
      <c r="B209" s="1">
        <v>4.1509999999999998</v>
      </c>
      <c r="C209" s="1">
        <v>5.7299191795812099E-4</v>
      </c>
      <c r="D209" s="2">
        <f t="shared" si="6"/>
        <v>2.0534589319415208</v>
      </c>
      <c r="E209" s="2">
        <f t="shared" si="7"/>
        <v>3.2418515037061608</v>
      </c>
    </row>
    <row r="210" spans="1:5" x14ac:dyDescent="0.2">
      <c r="A210" s="1" t="s">
        <v>210</v>
      </c>
      <c r="B210" s="1">
        <v>3.577</v>
      </c>
      <c r="C210" s="1">
        <v>2.6118809021567998E-3</v>
      </c>
      <c r="D210" s="2">
        <f t="shared" si="6"/>
        <v>1.8387501183331383</v>
      </c>
      <c r="E210" s="2">
        <f t="shared" si="7"/>
        <v>2.5830466301210633</v>
      </c>
    </row>
    <row r="211" spans="1:5" x14ac:dyDescent="0.2">
      <c r="A211" s="1" t="s">
        <v>211</v>
      </c>
      <c r="B211" s="1">
        <v>3.6869999999999998</v>
      </c>
      <c r="C211" s="1">
        <v>1.6910135447764101E-3</v>
      </c>
      <c r="D211" s="2">
        <f t="shared" si="6"/>
        <v>1.8824474164317306</v>
      </c>
      <c r="E211" s="2">
        <f t="shared" si="7"/>
        <v>2.7718529137516996</v>
      </c>
    </row>
    <row r="212" spans="1:5" x14ac:dyDescent="0.2">
      <c r="A212" s="1" t="s">
        <v>212</v>
      </c>
      <c r="B212" s="1">
        <v>2.093</v>
      </c>
      <c r="C212" s="1">
        <v>0.62718248421801504</v>
      </c>
      <c r="D212" s="2">
        <f t="shared" si="6"/>
        <v>1.0655723115936222</v>
      </c>
      <c r="E212" s="2">
        <f t="shared" si="7"/>
        <v>0.20260607901252825</v>
      </c>
    </row>
    <row r="213" spans="1:5" x14ac:dyDescent="0.2">
      <c r="A213" s="1" t="s">
        <v>213</v>
      </c>
      <c r="B213" s="1">
        <v>5.1619999999999999</v>
      </c>
      <c r="C213" s="1">
        <v>6.2214585093023399E-4</v>
      </c>
      <c r="D213" s="2">
        <f t="shared" si="6"/>
        <v>2.367930141431883</v>
      </c>
      <c r="E213" s="2">
        <f t="shared" si="7"/>
        <v>3.2061077908254618</v>
      </c>
    </row>
    <row r="214" spans="1:5" x14ac:dyDescent="0.2">
      <c r="A214" s="1" t="s">
        <v>214</v>
      </c>
      <c r="B214" s="1">
        <v>4.2530000000000001</v>
      </c>
      <c r="C214" s="1">
        <v>1.5544328591188299E-4</v>
      </c>
      <c r="D214" s="2">
        <f t="shared" si="6"/>
        <v>2.0884808549636769</v>
      </c>
      <c r="E214" s="2">
        <f t="shared" si="7"/>
        <v>3.8084280317706294</v>
      </c>
    </row>
    <row r="215" spans="1:5" x14ac:dyDescent="0.2">
      <c r="A215" s="1" t="s">
        <v>215</v>
      </c>
      <c r="B215" s="1">
        <v>6.056</v>
      </c>
      <c r="C215" s="1">
        <v>2.13937888309257E-5</v>
      </c>
      <c r="D215" s="2">
        <f t="shared" si="6"/>
        <v>2.5983652053236446</v>
      </c>
      <c r="E215" s="2">
        <f t="shared" si="7"/>
        <v>4.6697122952485088</v>
      </c>
    </row>
    <row r="216" spans="1:5" x14ac:dyDescent="0.2">
      <c r="A216" s="1" t="s">
        <v>216</v>
      </c>
      <c r="B216" s="1">
        <v>2.0499999999999998</v>
      </c>
      <c r="C216" s="1">
        <v>0.43317359444388098</v>
      </c>
      <c r="D216" s="2">
        <f t="shared" si="6"/>
        <v>1.0356239097307214</v>
      </c>
      <c r="E216" s="2">
        <f t="shared" si="7"/>
        <v>0.36333802512343882</v>
      </c>
    </row>
    <row r="217" spans="1:5" x14ac:dyDescent="0.2">
      <c r="A217" s="1" t="s">
        <v>217</v>
      </c>
      <c r="B217" s="1">
        <v>3.3439999999999999</v>
      </c>
      <c r="C217" s="1">
        <v>4.51303311168605E-4</v>
      </c>
      <c r="D217" s="2">
        <f t="shared" si="6"/>
        <v>1.7415748474187955</v>
      </c>
      <c r="E217" s="2">
        <f t="shared" si="7"/>
        <v>3.3455314800916902</v>
      </c>
    </row>
    <row r="218" spans="1:5" x14ac:dyDescent="0.2">
      <c r="A218" s="1" t="s">
        <v>218</v>
      </c>
      <c r="B218" s="1">
        <v>1.847</v>
      </c>
      <c r="C218" s="1">
        <v>0.77072689423104401</v>
      </c>
      <c r="D218" s="2">
        <f t="shared" si="6"/>
        <v>0.88518386632035106</v>
      </c>
      <c r="E218" s="2">
        <f t="shared" si="7"/>
        <v>0.11309948620362401</v>
      </c>
    </row>
    <row r="219" spans="1:5" x14ac:dyDescent="0.2">
      <c r="A219" s="1" t="s">
        <v>219</v>
      </c>
      <c r="B219" s="1">
        <v>19.059999999999999</v>
      </c>
      <c r="C219" s="1">
        <v>3.5472317629037199E-4</v>
      </c>
      <c r="D219" s="2">
        <f t="shared" si="6"/>
        <v>4.2524762141352168</v>
      </c>
      <c r="E219" s="2">
        <f t="shared" si="7"/>
        <v>3.4501104354181145</v>
      </c>
    </row>
    <row r="220" spans="1:5" x14ac:dyDescent="0.2">
      <c r="A220" s="1" t="s">
        <v>220</v>
      </c>
      <c r="B220" s="1">
        <v>1.637</v>
      </c>
      <c r="C220" s="1">
        <v>0.82423511875432598</v>
      </c>
      <c r="D220" s="2">
        <f t="shared" si="6"/>
        <v>0.7110543218120664</v>
      </c>
      <c r="E220" s="2">
        <f t="shared" si="7"/>
        <v>8.394888513260651E-2</v>
      </c>
    </row>
    <row r="221" spans="1:5" x14ac:dyDescent="0.2">
      <c r="A221" s="1" t="s">
        <v>221</v>
      </c>
      <c r="B221" s="1">
        <v>0.98399999999999999</v>
      </c>
      <c r="C221" s="1">
        <v>0.99998166715700998</v>
      </c>
      <c r="D221" s="2">
        <f t="shared" si="6"/>
        <v>-2.3269779322847191E-2</v>
      </c>
      <c r="E221" s="2">
        <f t="shared" si="7"/>
        <v>7.961925530753119E-6</v>
      </c>
    </row>
    <row r="222" spans="1:5" x14ac:dyDescent="0.2">
      <c r="A222" s="1" t="s">
        <v>222</v>
      </c>
      <c r="B222" s="1">
        <v>3.351</v>
      </c>
      <c r="C222" s="1">
        <v>1.3684430538158899E-3</v>
      </c>
      <c r="D222" s="2">
        <f t="shared" si="6"/>
        <v>1.7445916865423843</v>
      </c>
      <c r="E222" s="2">
        <f t="shared" si="7"/>
        <v>2.8637732705432999</v>
      </c>
    </row>
    <row r="223" spans="1:5" x14ac:dyDescent="0.2">
      <c r="A223" s="1" t="s">
        <v>223</v>
      </c>
      <c r="B223" s="1">
        <v>1000</v>
      </c>
      <c r="C223" s="1" t="s">
        <v>150</v>
      </c>
      <c r="D223" s="2">
        <f t="shared" si="6"/>
        <v>9.965784284662087</v>
      </c>
      <c r="E223" s="2" t="e">
        <f t="shared" si="7"/>
        <v>#VALUE!</v>
      </c>
    </row>
    <row r="224" spans="1:5" x14ac:dyDescent="0.2">
      <c r="A224" s="1" t="s">
        <v>224</v>
      </c>
      <c r="B224" s="1">
        <v>10.507</v>
      </c>
      <c r="C224" s="1">
        <v>4.9815078980447597E-2</v>
      </c>
      <c r="D224" s="2">
        <f t="shared" si="6"/>
        <v>3.3932788990162051</v>
      </c>
      <c r="E224" s="2">
        <f t="shared" si="7"/>
        <v>1.3026391767833443</v>
      </c>
    </row>
    <row r="225" spans="1:5" x14ac:dyDescent="0.2">
      <c r="A225" s="1" t="s">
        <v>225</v>
      </c>
      <c r="B225" s="1">
        <v>1.5529999999999999</v>
      </c>
      <c r="C225" s="1">
        <v>0.97371720451778199</v>
      </c>
      <c r="D225" s="2">
        <f t="shared" si="6"/>
        <v>0.63505782972521407</v>
      </c>
      <c r="E225" s="2">
        <f t="shared" si="7"/>
        <v>1.1567156417516593E-2</v>
      </c>
    </row>
    <row r="226" spans="1:5" x14ac:dyDescent="0.2">
      <c r="A226" s="1" t="s">
        <v>226</v>
      </c>
      <c r="B226" s="1">
        <v>3.9420000000000002</v>
      </c>
      <c r="C226" s="1">
        <v>4.8327435560158199E-5</v>
      </c>
      <c r="D226" s="2">
        <f t="shared" si="6"/>
        <v>1.9789277763813988</v>
      </c>
      <c r="E226" s="2">
        <f t="shared" si="7"/>
        <v>4.3158062495873999</v>
      </c>
    </row>
    <row r="227" spans="1:5" x14ac:dyDescent="0.2">
      <c r="A227" s="1" t="s">
        <v>227</v>
      </c>
      <c r="B227" s="1">
        <v>2.8460000000000001</v>
      </c>
      <c r="C227" s="1">
        <v>0.35639554604498203</v>
      </c>
      <c r="D227" s="2">
        <f t="shared" si="6"/>
        <v>1.5089356618643954</v>
      </c>
      <c r="E227" s="2">
        <f t="shared" si="7"/>
        <v>0.44806773207672784</v>
      </c>
    </row>
    <row r="228" spans="1:5" x14ac:dyDescent="0.2">
      <c r="A228" s="1" t="s">
        <v>228</v>
      </c>
      <c r="B228" s="1">
        <v>49.167999999999999</v>
      </c>
      <c r="C228" s="1">
        <v>1.6496803922905199E-12</v>
      </c>
      <c r="D228" s="2">
        <f t="shared" si="6"/>
        <v>5.6196477669308758</v>
      </c>
      <c r="E228" s="2">
        <f t="shared" si="7"/>
        <v>11.782600187488885</v>
      </c>
    </row>
    <row r="229" spans="1:5" x14ac:dyDescent="0.2">
      <c r="A229" s="1" t="s">
        <v>229</v>
      </c>
      <c r="B229" s="1">
        <v>3.198</v>
      </c>
      <c r="C229" s="1">
        <v>3.8692354756700298E-2</v>
      </c>
      <c r="D229" s="2">
        <f t="shared" si="6"/>
        <v>1.6771699388182448</v>
      </c>
      <c r="E229" s="2">
        <f t="shared" si="7"/>
        <v>1.4123748389858668</v>
      </c>
    </row>
    <row r="230" spans="1:5" x14ac:dyDescent="0.2">
      <c r="A230" s="1" t="s">
        <v>230</v>
      </c>
      <c r="B230" s="1">
        <v>4.694</v>
      </c>
      <c r="C230" s="1">
        <v>8.1988205772688394E-3</v>
      </c>
      <c r="D230" s="2">
        <f t="shared" si="6"/>
        <v>2.2308178418610831</v>
      </c>
      <c r="E230" s="2">
        <f t="shared" si="7"/>
        <v>2.0862486175704418</v>
      </c>
    </row>
    <row r="231" spans="1:5" x14ac:dyDescent="0.2">
      <c r="A231" s="1" t="s">
        <v>231</v>
      </c>
      <c r="B231" s="1">
        <v>4.7220000000000004</v>
      </c>
      <c r="C231" s="1">
        <v>7.8410196944434004E-5</v>
      </c>
      <c r="D231" s="2">
        <f t="shared" si="6"/>
        <v>2.2393980415665555</v>
      </c>
      <c r="E231" s="2">
        <f t="shared" si="7"/>
        <v>4.1056274553163998</v>
      </c>
    </row>
    <row r="232" spans="1:5" x14ac:dyDescent="0.2">
      <c r="A232" s="1" t="s">
        <v>232</v>
      </c>
      <c r="B232" s="1">
        <v>1.482</v>
      </c>
      <c r="C232" s="1">
        <v>0.91547467433019403</v>
      </c>
      <c r="D232" s="2">
        <f t="shared" si="6"/>
        <v>0.56754544764374681</v>
      </c>
      <c r="E232" s="2">
        <f t="shared" si="7"/>
        <v>3.8353665508413709E-2</v>
      </c>
    </row>
    <row r="233" spans="1:5" x14ac:dyDescent="0.2">
      <c r="A233" s="1" t="s">
        <v>233</v>
      </c>
      <c r="B233" s="1">
        <v>8.85</v>
      </c>
      <c r="C233" s="1">
        <v>2.0172240501326002E-6</v>
      </c>
      <c r="D233" s="2">
        <f t="shared" si="6"/>
        <v>3.145677455195635</v>
      </c>
      <c r="E233" s="2">
        <f t="shared" si="7"/>
        <v>5.695245862653687</v>
      </c>
    </row>
    <row r="234" spans="1:5" x14ac:dyDescent="0.2">
      <c r="A234" s="1" t="s">
        <v>234</v>
      </c>
      <c r="B234" s="1">
        <v>2.391</v>
      </c>
      <c r="C234" s="1">
        <v>0.20831616126813601</v>
      </c>
      <c r="D234" s="2">
        <f t="shared" si="6"/>
        <v>1.2576141300495409</v>
      </c>
      <c r="E234" s="2">
        <f t="shared" si="7"/>
        <v>0.68127703597013223</v>
      </c>
    </row>
    <row r="235" spans="1:5" x14ac:dyDescent="0.2">
      <c r="A235" s="1" t="s">
        <v>235</v>
      </c>
      <c r="B235" s="1">
        <v>3.7909999999999999</v>
      </c>
      <c r="C235" s="1">
        <v>2.09029296992902E-3</v>
      </c>
      <c r="D235" s="2">
        <f t="shared" si="6"/>
        <v>1.9225784565085571</v>
      </c>
      <c r="E235" s="2">
        <f t="shared" si="7"/>
        <v>2.6797928400580155</v>
      </c>
    </row>
    <row r="236" spans="1:5" x14ac:dyDescent="0.2">
      <c r="A236" s="1" t="s">
        <v>236</v>
      </c>
      <c r="B236" s="1">
        <v>1.179</v>
      </c>
      <c r="C236" s="1">
        <v>0.99826154325655303</v>
      </c>
      <c r="D236" s="2">
        <f t="shared" si="6"/>
        <v>0.23756371831767567</v>
      </c>
      <c r="E236" s="2">
        <f t="shared" si="7"/>
        <v>7.5565920160428947E-4</v>
      </c>
    </row>
    <row r="237" spans="1:5" x14ac:dyDescent="0.2">
      <c r="A237" s="1" t="s">
        <v>237</v>
      </c>
      <c r="B237" s="1">
        <v>1.2989999999999999</v>
      </c>
      <c r="C237" s="1">
        <v>0.55378515828233299</v>
      </c>
      <c r="D237" s="2">
        <f t="shared" si="6"/>
        <v>0.37740143078579397</v>
      </c>
      <c r="E237" s="2">
        <f t="shared" si="7"/>
        <v>0.25665868774258882</v>
      </c>
    </row>
    <row r="238" spans="1:5" x14ac:dyDescent="0.2">
      <c r="A238" s="1" t="s">
        <v>238</v>
      </c>
      <c r="B238" s="1">
        <v>7.6390000000000002</v>
      </c>
      <c r="C238" s="1">
        <v>1.7504554428171599E-7</v>
      </c>
      <c r="D238" s="2">
        <f t="shared" si="6"/>
        <v>2.9333837914722358</v>
      </c>
      <c r="E238" s="2">
        <f t="shared" si="7"/>
        <v>6.7568489395604283</v>
      </c>
    </row>
    <row r="239" spans="1:5" x14ac:dyDescent="0.2">
      <c r="A239" s="1" t="s">
        <v>239</v>
      </c>
      <c r="B239" s="1">
        <v>3.2229999999999999</v>
      </c>
      <c r="C239" s="1">
        <v>4.3147614655653303E-2</v>
      </c>
      <c r="D239" s="2">
        <f t="shared" si="6"/>
        <v>1.6884041883974583</v>
      </c>
      <c r="E239" s="2">
        <f t="shared" si="7"/>
        <v>1.3650432085356046</v>
      </c>
    </row>
    <row r="240" spans="1:5" x14ac:dyDescent="0.2">
      <c r="A240" s="1" t="s">
        <v>240</v>
      </c>
      <c r="B240" s="1">
        <v>2.0150000000000001</v>
      </c>
      <c r="C240" s="1">
        <v>0.37897637538409701</v>
      </c>
      <c r="D240" s="2">
        <f t="shared" si="6"/>
        <v>1.0107798387532427</v>
      </c>
      <c r="E240" s="2">
        <f t="shared" si="7"/>
        <v>0.4213878622221971</v>
      </c>
    </row>
    <row r="241" spans="1:5" x14ac:dyDescent="0.2">
      <c r="A241" s="1" t="s">
        <v>241</v>
      </c>
      <c r="B241" s="1">
        <v>2.4929999999999999</v>
      </c>
      <c r="C241" s="1">
        <v>0.95255701739337495</v>
      </c>
      <c r="D241" s="2">
        <f t="shared" si="6"/>
        <v>1.3178828828294138</v>
      </c>
      <c r="E241" s="2">
        <f t="shared" si="7"/>
        <v>2.1109019223788397E-2</v>
      </c>
    </row>
    <row r="242" spans="1:5" x14ac:dyDescent="0.2">
      <c r="A242" s="1" t="s">
        <v>242</v>
      </c>
      <c r="B242" s="1">
        <v>16.574000000000002</v>
      </c>
      <c r="C242" s="1">
        <v>2.1858520372242099E-4</v>
      </c>
      <c r="D242" s="2">
        <f t="shared" si="6"/>
        <v>4.0508499221746765</v>
      </c>
      <c r="E242" s="2">
        <f t="shared" si="7"/>
        <v>3.6603792392719061</v>
      </c>
    </row>
    <row r="243" spans="1:5" x14ac:dyDescent="0.2">
      <c r="A243" s="1" t="s">
        <v>243</v>
      </c>
      <c r="B243" s="1">
        <v>2.3690000000000002</v>
      </c>
      <c r="C243" s="1">
        <v>0.60847187404943204</v>
      </c>
      <c r="D243" s="2">
        <f t="shared" si="6"/>
        <v>1.2442781985781444</v>
      </c>
      <c r="E243" s="2">
        <f t="shared" si="7"/>
        <v>0.21575949176002446</v>
      </c>
    </row>
    <row r="244" spans="1:5" x14ac:dyDescent="0.2">
      <c r="A244" s="1" t="s">
        <v>244</v>
      </c>
      <c r="B244" s="1">
        <v>40.435000000000002</v>
      </c>
      <c r="C244" s="1">
        <v>3.57581778742677E-7</v>
      </c>
      <c r="D244" s="2">
        <f t="shared" si="6"/>
        <v>5.3375327063424818</v>
      </c>
      <c r="E244" s="2">
        <f t="shared" si="7"/>
        <v>6.4466246196108132</v>
      </c>
    </row>
    <row r="245" spans="1:5" x14ac:dyDescent="0.2">
      <c r="A245" s="1" t="s">
        <v>245</v>
      </c>
      <c r="B245" s="1">
        <v>6.7080000000000002</v>
      </c>
      <c r="C245" s="1">
        <v>2.23189349990438E-6</v>
      </c>
      <c r="D245" s="2">
        <f t="shared" si="6"/>
        <v>2.7458826889022592</v>
      </c>
      <c r="E245" s="2">
        <f t="shared" si="7"/>
        <v>5.6513265326320186</v>
      </c>
    </row>
    <row r="246" spans="1:5" x14ac:dyDescent="0.2">
      <c r="A246" s="1" t="s">
        <v>246</v>
      </c>
      <c r="B246" s="1">
        <v>0.877</v>
      </c>
      <c r="C246" s="1">
        <v>0.99910692952732005</v>
      </c>
      <c r="D246" s="2">
        <f t="shared" si="6"/>
        <v>-0.18935125221735402</v>
      </c>
      <c r="E246" s="2">
        <f t="shared" si="7"/>
        <v>3.8802887260165934E-4</v>
      </c>
    </row>
    <row r="247" spans="1:5" x14ac:dyDescent="0.2">
      <c r="A247" s="1" t="s">
        <v>247</v>
      </c>
      <c r="B247" s="1">
        <v>4.8789999999999996</v>
      </c>
      <c r="C247" s="1">
        <v>1.00617544396719E-4</v>
      </c>
      <c r="D247" s="2">
        <f t="shared" si="6"/>
        <v>2.2865854832639401</v>
      </c>
      <c r="E247" s="2">
        <f t="shared" si="7"/>
        <v>3.9973262859763623</v>
      </c>
    </row>
    <row r="248" spans="1:5" x14ac:dyDescent="0.2">
      <c r="A248" s="1" t="s">
        <v>248</v>
      </c>
      <c r="B248" s="1">
        <v>4.5629999999999997</v>
      </c>
      <c r="C248" s="1">
        <v>8.3919757954299207E-2</v>
      </c>
      <c r="D248" s="2">
        <f t="shared" si="6"/>
        <v>2.1899826537835656</v>
      </c>
      <c r="E248" s="2">
        <f t="shared" si="7"/>
        <v>1.0761357774272704</v>
      </c>
    </row>
    <row r="249" spans="1:5" x14ac:dyDescent="0.2">
      <c r="A249" s="1" t="s">
        <v>249</v>
      </c>
      <c r="B249" s="1">
        <v>1000</v>
      </c>
      <c r="C249" s="1" t="s">
        <v>150</v>
      </c>
      <c r="D249" s="2">
        <f t="shared" si="6"/>
        <v>9.965784284662087</v>
      </c>
      <c r="E249" s="2" t="e">
        <f t="shared" si="7"/>
        <v>#VALUE!</v>
      </c>
    </row>
    <row r="250" spans="1:5" x14ac:dyDescent="0.2">
      <c r="A250" s="1" t="s">
        <v>250</v>
      </c>
      <c r="B250" s="1">
        <v>31.09</v>
      </c>
      <c r="C250" s="1">
        <v>1.5413907344497001E-5</v>
      </c>
      <c r="D250" s="2">
        <f t="shared" si="6"/>
        <v>4.9583787115663398</v>
      </c>
      <c r="E250" s="2">
        <f t="shared" si="7"/>
        <v>4.812087255956901</v>
      </c>
    </row>
    <row r="251" spans="1:5" x14ac:dyDescent="0.2">
      <c r="A251" s="1" t="s">
        <v>251</v>
      </c>
      <c r="B251" s="1">
        <v>6.6950000000000003</v>
      </c>
      <c r="C251" s="1">
        <v>1.88314974596371E-4</v>
      </c>
      <c r="D251" s="2">
        <f t="shared" si="6"/>
        <v>2.7430840555495859</v>
      </c>
      <c r="E251" s="2">
        <f t="shared" si="7"/>
        <v>3.7251151439982322</v>
      </c>
    </row>
    <row r="252" spans="1:5" x14ac:dyDescent="0.2">
      <c r="A252" s="1" t="s">
        <v>252</v>
      </c>
      <c r="B252" s="1">
        <v>2.0680000000000001</v>
      </c>
      <c r="C252" s="1">
        <v>0.43517259397368901</v>
      </c>
      <c r="D252" s="2">
        <f t="shared" si="6"/>
        <v>1.0482361856528477</v>
      </c>
      <c r="E252" s="2">
        <f t="shared" si="7"/>
        <v>0.36133846317379481</v>
      </c>
    </row>
    <row r="253" spans="1:5" x14ac:dyDescent="0.2">
      <c r="A253" s="1" t="s">
        <v>253</v>
      </c>
      <c r="B253" s="1">
        <v>3.1059999999999999</v>
      </c>
      <c r="C253" s="1">
        <v>6.18068273501204E-2</v>
      </c>
      <c r="D253" s="2">
        <f t="shared" si="6"/>
        <v>1.6350578297252141</v>
      </c>
      <c r="E253" s="2">
        <f t="shared" si="7"/>
        <v>1.2089635489126105</v>
      </c>
    </row>
    <row r="254" spans="1:5" x14ac:dyDescent="0.2">
      <c r="A254" s="1" t="s">
        <v>254</v>
      </c>
      <c r="B254" s="1">
        <v>4.5449999999999999</v>
      </c>
      <c r="C254" s="1">
        <v>3.59258277052854E-5</v>
      </c>
      <c r="D254" s="2">
        <f t="shared" si="6"/>
        <v>2.1842802944193824</v>
      </c>
      <c r="E254" s="2">
        <f t="shared" si="7"/>
        <v>4.4445932172453135</v>
      </c>
    </row>
    <row r="255" spans="1:5" x14ac:dyDescent="0.2">
      <c r="A255" s="1" t="s">
        <v>255</v>
      </c>
      <c r="B255" s="1">
        <v>1.4330000000000001</v>
      </c>
      <c r="C255" s="1">
        <v>0.85549204024737802</v>
      </c>
      <c r="D255" s="2">
        <f t="shared" si="6"/>
        <v>0.51903860960005865</v>
      </c>
      <c r="E255" s="2">
        <f t="shared" si="7"/>
        <v>6.7784026909231465E-2</v>
      </c>
    </row>
    <row r="256" spans="1:5" x14ac:dyDescent="0.2">
      <c r="A256" s="1" t="s">
        <v>256</v>
      </c>
      <c r="B256" s="1">
        <v>2.597</v>
      </c>
      <c r="C256" s="1">
        <v>0.83457999427577301</v>
      </c>
      <c r="D256" s="2">
        <f t="shared" si="6"/>
        <v>1.3768460140163203</v>
      </c>
      <c r="E256" s="2">
        <f t="shared" si="7"/>
        <v>7.8532029976301321E-2</v>
      </c>
    </row>
    <row r="257" spans="1:5" x14ac:dyDescent="0.2">
      <c r="A257" s="1" t="s">
        <v>257</v>
      </c>
      <c r="B257" s="1">
        <v>5.641</v>
      </c>
      <c r="C257" s="1">
        <v>3.1851824168205299E-6</v>
      </c>
      <c r="D257" s="2">
        <f t="shared" si="6"/>
        <v>2.4959509369427759</v>
      </c>
      <c r="E257" s="2">
        <f t="shared" si="7"/>
        <v>5.4968656903773088</v>
      </c>
    </row>
    <row r="258" spans="1:5" x14ac:dyDescent="0.2">
      <c r="A258" s="1" t="s">
        <v>258</v>
      </c>
      <c r="B258" s="1">
        <v>5.08</v>
      </c>
      <c r="C258" s="1">
        <v>0.12957580178056799</v>
      </c>
      <c r="D258" s="2">
        <f t="shared" si="6"/>
        <v>2.3448284969974416</v>
      </c>
      <c r="E258" s="2">
        <f t="shared" si="7"/>
        <v>0.88747609518147341</v>
      </c>
    </row>
    <row r="259" spans="1:5" x14ac:dyDescent="0.2">
      <c r="A259" s="1" t="s">
        <v>259</v>
      </c>
      <c r="B259" s="1">
        <v>3.39</v>
      </c>
      <c r="C259" s="1">
        <v>0.172944599282922</v>
      </c>
      <c r="D259" s="2">
        <f t="shared" ref="D259:D322" si="8">LOG(B259,2)</f>
        <v>1.7612852733616193</v>
      </c>
      <c r="E259" s="2">
        <f t="shared" ref="E259:E322" si="9">-LOG10(C259)</f>
        <v>0.76209299559380939</v>
      </c>
    </row>
    <row r="260" spans="1:5" x14ac:dyDescent="0.2">
      <c r="A260" s="1" t="s">
        <v>260</v>
      </c>
      <c r="B260" s="1">
        <v>14.589</v>
      </c>
      <c r="C260" s="1">
        <v>7.6847525214973595E-5</v>
      </c>
      <c r="D260" s="2">
        <f t="shared" si="8"/>
        <v>3.8668090922977671</v>
      </c>
      <c r="E260" s="2">
        <f t="shared" si="9"/>
        <v>4.1143701138869009</v>
      </c>
    </row>
    <row r="261" spans="1:5" x14ac:dyDescent="0.2">
      <c r="A261" s="1" t="s">
        <v>261</v>
      </c>
      <c r="B261" s="1">
        <v>2.6829999999999998</v>
      </c>
      <c r="C261" s="1">
        <v>0.110192005561299</v>
      </c>
      <c r="D261" s="2">
        <f t="shared" si="8"/>
        <v>1.4238470545984339</v>
      </c>
      <c r="E261" s="2">
        <f t="shared" si="9"/>
        <v>0.95784991244027273</v>
      </c>
    </row>
    <row r="262" spans="1:5" x14ac:dyDescent="0.2">
      <c r="A262" s="1" t="s">
        <v>262</v>
      </c>
      <c r="B262" s="1">
        <v>1000</v>
      </c>
      <c r="C262" s="1" t="s">
        <v>150</v>
      </c>
      <c r="D262" s="2">
        <f t="shared" si="8"/>
        <v>9.965784284662087</v>
      </c>
      <c r="E262" s="2" t="e">
        <f t="shared" si="9"/>
        <v>#VALUE!</v>
      </c>
    </row>
    <row r="263" spans="1:5" x14ac:dyDescent="0.2">
      <c r="A263" s="1" t="s">
        <v>150</v>
      </c>
      <c r="B263" s="1">
        <v>2.2320000000000002</v>
      </c>
      <c r="C263" s="1">
        <v>0.838255148716612</v>
      </c>
      <c r="D263" s="2">
        <f t="shared" si="8"/>
        <v>1.1583370271671005</v>
      </c>
      <c r="E263" s="2">
        <f t="shared" si="9"/>
        <v>7.6623770374720845E-2</v>
      </c>
    </row>
    <row r="264" spans="1:5" x14ac:dyDescent="0.2">
      <c r="A264" s="1" t="s">
        <v>263</v>
      </c>
      <c r="B264" s="1">
        <v>4.944</v>
      </c>
      <c r="C264" s="1">
        <v>4.6521291589884898E-5</v>
      </c>
      <c r="D264" s="2">
        <f t="shared" si="8"/>
        <v>2.3056787432422876</v>
      </c>
      <c r="E264" s="2">
        <f t="shared" si="9"/>
        <v>4.3323482362786461</v>
      </c>
    </row>
    <row r="265" spans="1:5" x14ac:dyDescent="0.2">
      <c r="A265" s="1" t="s">
        <v>264</v>
      </c>
      <c r="B265" s="1">
        <v>3.8439999999999999</v>
      </c>
      <c r="C265" s="1">
        <v>8.2584687717945898E-3</v>
      </c>
      <c r="D265" s="2">
        <f t="shared" si="8"/>
        <v>1.9426083361116635</v>
      </c>
      <c r="E265" s="2">
        <f t="shared" si="9"/>
        <v>2.083100469096876</v>
      </c>
    </row>
    <row r="266" spans="1:5" x14ac:dyDescent="0.2">
      <c r="A266" s="1" t="s">
        <v>265</v>
      </c>
      <c r="B266" s="1">
        <v>3.915</v>
      </c>
      <c r="C266" s="1">
        <v>2.5487139658633601E-2</v>
      </c>
      <c r="D266" s="2">
        <f t="shared" si="8"/>
        <v>1.9690123075163162</v>
      </c>
      <c r="E266" s="2">
        <f t="shared" si="9"/>
        <v>1.5936789012971109</v>
      </c>
    </row>
    <row r="267" spans="1:5" x14ac:dyDescent="0.2">
      <c r="A267" s="1" t="s">
        <v>266</v>
      </c>
      <c r="B267" s="1">
        <v>6.5369999999999999</v>
      </c>
      <c r="C267" s="1">
        <v>3.6795826880986499E-6</v>
      </c>
      <c r="D267" s="2">
        <f t="shared" si="8"/>
        <v>2.708628697174976</v>
      </c>
      <c r="E267" s="2">
        <f t="shared" si="9"/>
        <v>5.4342014331017161</v>
      </c>
    </row>
    <row r="268" spans="1:5" x14ac:dyDescent="0.2">
      <c r="A268" s="1" t="s">
        <v>267</v>
      </c>
      <c r="B268" s="1">
        <v>7.0739999999999998</v>
      </c>
      <c r="C268" s="1">
        <v>3.52979016722266E-5</v>
      </c>
      <c r="D268" s="2">
        <f t="shared" si="8"/>
        <v>2.8225262190388318</v>
      </c>
      <c r="E268" s="2">
        <f t="shared" si="9"/>
        <v>4.4522511110217842</v>
      </c>
    </row>
    <row r="269" spans="1:5" x14ac:dyDescent="0.2">
      <c r="A269" s="1" t="s">
        <v>268</v>
      </c>
      <c r="B269" s="1">
        <v>2.2989999999999999</v>
      </c>
      <c r="C269" s="1">
        <v>1.3005198699726999E-2</v>
      </c>
      <c r="D269" s="2">
        <f t="shared" si="8"/>
        <v>1.2010064660560928</v>
      </c>
      <c r="E269" s="2">
        <f t="shared" si="9"/>
        <v>1.8858830080559004</v>
      </c>
    </row>
    <row r="270" spans="1:5" x14ac:dyDescent="0.2">
      <c r="A270" s="1" t="s">
        <v>269</v>
      </c>
      <c r="B270" s="1">
        <v>3.802</v>
      </c>
      <c r="C270" s="1">
        <v>4.5566328510751597E-2</v>
      </c>
      <c r="D270" s="2">
        <f t="shared" si="8"/>
        <v>1.9267585319864651</v>
      </c>
      <c r="E270" s="2">
        <f t="shared" si="9"/>
        <v>1.3413559631173018</v>
      </c>
    </row>
    <row r="271" spans="1:5" x14ac:dyDescent="0.2">
      <c r="A271" s="1" t="s">
        <v>270</v>
      </c>
      <c r="B271" s="1">
        <v>14.471</v>
      </c>
      <c r="C271" s="1">
        <v>3.2687831922229002E-5</v>
      </c>
      <c r="D271" s="2">
        <f t="shared" si="8"/>
        <v>3.8550927158027459</v>
      </c>
      <c r="E271" s="2">
        <f t="shared" si="9"/>
        <v>4.4856138838074466</v>
      </c>
    </row>
    <row r="272" spans="1:5" x14ac:dyDescent="0.2">
      <c r="A272" s="1" t="s">
        <v>271</v>
      </c>
      <c r="B272" s="1">
        <v>4.585</v>
      </c>
      <c r="C272" s="1">
        <v>4.2700877713963699E-5</v>
      </c>
      <c r="D272" s="2">
        <f t="shared" si="8"/>
        <v>2.1969217338203295</v>
      </c>
      <c r="E272" s="2">
        <f t="shared" si="9"/>
        <v>4.3695631979863707</v>
      </c>
    </row>
    <row r="273" spans="1:5" x14ac:dyDescent="0.2">
      <c r="A273" s="1" t="s">
        <v>272</v>
      </c>
      <c r="B273" s="1">
        <v>0.66300000000000003</v>
      </c>
      <c r="C273" s="1">
        <v>0.68045479731087399</v>
      </c>
      <c r="D273" s="2">
        <f t="shared" si="8"/>
        <v>-0.5929192245494993</v>
      </c>
      <c r="E273" s="2">
        <f t="shared" si="9"/>
        <v>0.16720071973396641</v>
      </c>
    </row>
    <row r="274" spans="1:5" x14ac:dyDescent="0.2">
      <c r="A274" s="1" t="s">
        <v>273</v>
      </c>
      <c r="B274" s="1">
        <v>3.7480000000000002</v>
      </c>
      <c r="C274" s="1">
        <v>1.04552142347314E-2</v>
      </c>
      <c r="D274" s="2">
        <f t="shared" si="8"/>
        <v>1.9061209529970999</v>
      </c>
      <c r="E274" s="2">
        <f t="shared" si="9"/>
        <v>1.9806670637541586</v>
      </c>
    </row>
    <row r="275" spans="1:5" x14ac:dyDescent="0.2">
      <c r="A275" s="1" t="s">
        <v>274</v>
      </c>
      <c r="B275" s="1">
        <v>1.867</v>
      </c>
      <c r="C275" s="1">
        <v>0.59272321296032204</v>
      </c>
      <c r="D275" s="2">
        <f t="shared" si="8"/>
        <v>0.90072192756411507</v>
      </c>
      <c r="E275" s="2">
        <f t="shared" si="9"/>
        <v>0.22714806404971727</v>
      </c>
    </row>
    <row r="276" spans="1:5" x14ac:dyDescent="0.2">
      <c r="A276" s="1" t="s">
        <v>275</v>
      </c>
      <c r="B276" s="1">
        <v>3.62</v>
      </c>
      <c r="C276" s="1">
        <v>1.05956569784738E-4</v>
      </c>
      <c r="D276" s="2">
        <f t="shared" si="8"/>
        <v>1.8559896973084806</v>
      </c>
      <c r="E276" s="2">
        <f t="shared" si="9"/>
        <v>3.9748721099036266</v>
      </c>
    </row>
    <row r="277" spans="1:5" x14ac:dyDescent="0.2">
      <c r="A277" s="1" t="s">
        <v>276</v>
      </c>
      <c r="B277" s="1">
        <v>2.9359999999999999</v>
      </c>
      <c r="C277" s="1">
        <v>5.6515524331690603E-4</v>
      </c>
      <c r="D277" s="2">
        <f t="shared" si="8"/>
        <v>1.5538519681811258</v>
      </c>
      <c r="E277" s="2">
        <f t="shared" si="9"/>
        <v>3.2478322388088676</v>
      </c>
    </row>
    <row r="278" spans="1:5" x14ac:dyDescent="0.2">
      <c r="A278" s="1" t="s">
        <v>277</v>
      </c>
      <c r="B278" s="1">
        <v>2.2509999999999999</v>
      </c>
      <c r="C278" s="1">
        <v>0.73351450461638201</v>
      </c>
      <c r="D278" s="2">
        <f t="shared" si="8"/>
        <v>1.1705660567920686</v>
      </c>
      <c r="E278" s="2">
        <f t="shared" si="9"/>
        <v>0.1345912939371606</v>
      </c>
    </row>
    <row r="279" spans="1:5" x14ac:dyDescent="0.2">
      <c r="A279" s="1" t="s">
        <v>278</v>
      </c>
      <c r="B279" s="1">
        <v>1.923</v>
      </c>
      <c r="C279" s="1">
        <v>0.40802787976674998</v>
      </c>
      <c r="D279" s="2">
        <f t="shared" si="8"/>
        <v>0.94335876267781027</v>
      </c>
      <c r="E279" s="2">
        <f t="shared" si="9"/>
        <v>0.38931016138269947</v>
      </c>
    </row>
    <row r="280" spans="1:5" x14ac:dyDescent="0.2">
      <c r="A280" s="1" t="s">
        <v>279</v>
      </c>
      <c r="B280" s="1">
        <v>5.34</v>
      </c>
      <c r="C280" s="1">
        <v>1.4053419635784401E-6</v>
      </c>
      <c r="D280" s="2">
        <f t="shared" si="8"/>
        <v>2.4168397419128294</v>
      </c>
      <c r="E280" s="2">
        <f t="shared" si="9"/>
        <v>5.8522179854921754</v>
      </c>
    </row>
    <row r="281" spans="1:5" x14ac:dyDescent="0.2">
      <c r="A281" s="1" t="s">
        <v>280</v>
      </c>
      <c r="B281" s="1">
        <v>2.9540000000000002</v>
      </c>
      <c r="C281" s="1">
        <v>0.43465593798070601</v>
      </c>
      <c r="D281" s="2">
        <f t="shared" si="8"/>
        <v>1.5626698261027021</v>
      </c>
      <c r="E281" s="2">
        <f t="shared" si="9"/>
        <v>0.36185438295554356</v>
      </c>
    </row>
    <row r="282" spans="1:5" x14ac:dyDescent="0.2">
      <c r="A282" s="1" t="s">
        <v>281</v>
      </c>
      <c r="B282" s="1">
        <v>7.2080000000000002</v>
      </c>
      <c r="C282" s="1">
        <v>1.89495272936435E-5</v>
      </c>
      <c r="D282" s="2">
        <f t="shared" si="8"/>
        <v>2.8495990111514518</v>
      </c>
      <c r="E282" s="2">
        <f t="shared" si="9"/>
        <v>4.7224016192749456</v>
      </c>
    </row>
    <row r="283" spans="1:5" x14ac:dyDescent="0.2">
      <c r="A283" s="1" t="s">
        <v>282</v>
      </c>
      <c r="B283" s="1">
        <v>16.841000000000001</v>
      </c>
      <c r="C283" s="1">
        <v>2.3440019725207201E-7</v>
      </c>
      <c r="D283" s="2">
        <f t="shared" si="8"/>
        <v>4.0739059014749985</v>
      </c>
      <c r="E283" s="2">
        <f t="shared" si="9"/>
        <v>6.6300420271870086</v>
      </c>
    </row>
    <row r="284" spans="1:5" x14ac:dyDescent="0.2">
      <c r="A284" s="1" t="s">
        <v>283</v>
      </c>
      <c r="B284" s="1">
        <v>1000</v>
      </c>
      <c r="C284" s="1" t="s">
        <v>150</v>
      </c>
      <c r="D284" s="2">
        <f t="shared" si="8"/>
        <v>9.965784284662087</v>
      </c>
      <c r="E284" s="2" t="e">
        <f t="shared" si="9"/>
        <v>#VALUE!</v>
      </c>
    </row>
    <row r="285" spans="1:5" x14ac:dyDescent="0.2">
      <c r="A285" s="1" t="s">
        <v>284</v>
      </c>
      <c r="B285" s="1">
        <v>5.649</v>
      </c>
      <c r="C285" s="1">
        <v>1.64674499839701E-4</v>
      </c>
      <c r="D285" s="2">
        <f t="shared" si="8"/>
        <v>2.4979955006732975</v>
      </c>
      <c r="E285" s="2">
        <f t="shared" si="9"/>
        <v>3.7833736469524135</v>
      </c>
    </row>
    <row r="286" spans="1:5" x14ac:dyDescent="0.2">
      <c r="A286" s="1" t="s">
        <v>285</v>
      </c>
      <c r="B286" s="1">
        <v>3.6070000000000002</v>
      </c>
      <c r="C286" s="1">
        <v>3.0208834233370001E-2</v>
      </c>
      <c r="D286" s="2">
        <f t="shared" si="8"/>
        <v>1.8507994231254834</v>
      </c>
      <c r="E286" s="2">
        <f t="shared" si="9"/>
        <v>1.519866033938349</v>
      </c>
    </row>
    <row r="287" spans="1:5" x14ac:dyDescent="0.2">
      <c r="A287" s="1" t="s">
        <v>286</v>
      </c>
      <c r="B287" s="1">
        <v>5.5490000000000004</v>
      </c>
      <c r="C287" s="1">
        <v>3.55884732848089E-3</v>
      </c>
      <c r="D287" s="2">
        <f t="shared" si="8"/>
        <v>2.4722278029890448</v>
      </c>
      <c r="E287" s="2">
        <f t="shared" si="9"/>
        <v>2.4486906424599009</v>
      </c>
    </row>
    <row r="288" spans="1:5" x14ac:dyDescent="0.2">
      <c r="A288" s="1" t="s">
        <v>287</v>
      </c>
      <c r="B288" s="1">
        <v>7.556</v>
      </c>
      <c r="C288" s="1">
        <v>2.6201590582072099E-2</v>
      </c>
      <c r="D288" s="2">
        <f t="shared" si="8"/>
        <v>2.917622701726283</v>
      </c>
      <c r="E288" s="2">
        <f t="shared" si="9"/>
        <v>1.5816723437928737</v>
      </c>
    </row>
    <row r="289" spans="1:5" x14ac:dyDescent="0.2">
      <c r="A289" s="1" t="s">
        <v>288</v>
      </c>
      <c r="B289" s="1">
        <v>4.6559999999999997</v>
      </c>
      <c r="C289" s="1">
        <v>1.57219906650075E-4</v>
      </c>
      <c r="D289" s="2">
        <f t="shared" si="8"/>
        <v>2.2190910582461969</v>
      </c>
      <c r="E289" s="2">
        <f t="shared" si="9"/>
        <v>3.8034924659242488</v>
      </c>
    </row>
    <row r="290" spans="1:5" x14ac:dyDescent="0.2">
      <c r="A290" s="1" t="s">
        <v>289</v>
      </c>
      <c r="B290" s="1">
        <v>2.9420000000000002</v>
      </c>
      <c r="C290" s="1">
        <v>5.8569819912418303E-2</v>
      </c>
      <c r="D290" s="2">
        <f t="shared" si="8"/>
        <v>1.5567972465927433</v>
      </c>
      <c r="E290" s="2">
        <f t="shared" si="9"/>
        <v>1.2323261113171522</v>
      </c>
    </row>
    <row r="291" spans="1:5" x14ac:dyDescent="0.2">
      <c r="A291" s="1" t="s">
        <v>290</v>
      </c>
      <c r="B291" s="1">
        <v>5.2320000000000002</v>
      </c>
      <c r="C291" s="1">
        <v>3.5456311066606197E-5</v>
      </c>
      <c r="D291" s="2">
        <f t="shared" si="8"/>
        <v>2.3873625408359955</v>
      </c>
      <c r="E291" s="2">
        <f t="shared" si="9"/>
        <v>4.4503064511027226</v>
      </c>
    </row>
    <row r="292" spans="1:5" x14ac:dyDescent="0.2">
      <c r="A292" s="1" t="s">
        <v>291</v>
      </c>
      <c r="B292" s="1">
        <v>3.6739999999999999</v>
      </c>
      <c r="C292" s="1">
        <v>2.4126505992170299E-3</v>
      </c>
      <c r="D292" s="2">
        <f t="shared" si="8"/>
        <v>1.8773516264492625</v>
      </c>
      <c r="E292" s="2">
        <f t="shared" si="9"/>
        <v>2.617505568194491</v>
      </c>
    </row>
    <row r="293" spans="1:5" x14ac:dyDescent="0.2">
      <c r="A293" s="1" t="s">
        <v>292</v>
      </c>
      <c r="B293" s="1">
        <v>1000</v>
      </c>
      <c r="C293" s="1" t="s">
        <v>150</v>
      </c>
      <c r="D293" s="2">
        <f t="shared" si="8"/>
        <v>9.965784284662087</v>
      </c>
      <c r="E293" s="2" t="e">
        <f t="shared" si="9"/>
        <v>#VALUE!</v>
      </c>
    </row>
    <row r="294" spans="1:5" x14ac:dyDescent="0.2">
      <c r="A294" s="1" t="s">
        <v>293</v>
      </c>
      <c r="B294" s="1">
        <v>3.3730000000000002</v>
      </c>
      <c r="C294" s="1">
        <v>0.124670686816656</v>
      </c>
      <c r="D294" s="2">
        <f t="shared" si="8"/>
        <v>1.7540323183560396</v>
      </c>
      <c r="E294" s="2">
        <f t="shared" si="9"/>
        <v>0.90423564796725653</v>
      </c>
    </row>
    <row r="295" spans="1:5" x14ac:dyDescent="0.2">
      <c r="A295" s="1" t="s">
        <v>294</v>
      </c>
      <c r="B295" s="1">
        <v>1.8360000000000001</v>
      </c>
      <c r="C295" s="1">
        <v>3.11548586518169E-2</v>
      </c>
      <c r="D295" s="2">
        <f t="shared" si="8"/>
        <v>0.87656605875172089</v>
      </c>
      <c r="E295" s="2">
        <f t="shared" si="9"/>
        <v>1.5064742147791508</v>
      </c>
    </row>
    <row r="296" spans="1:5" x14ac:dyDescent="0.2">
      <c r="A296" s="1" t="s">
        <v>295</v>
      </c>
      <c r="B296" s="1">
        <v>8.4689999999999994</v>
      </c>
      <c r="C296" s="1">
        <v>4.7998808261340303E-9</v>
      </c>
      <c r="D296" s="2">
        <f t="shared" si="8"/>
        <v>3.0821916295087624</v>
      </c>
      <c r="E296" s="2">
        <f t="shared" si="9"/>
        <v>8.3187695453733479</v>
      </c>
    </row>
    <row r="297" spans="1:5" x14ac:dyDescent="0.2">
      <c r="A297" s="1" t="s">
        <v>296</v>
      </c>
      <c r="B297" s="1">
        <v>9.1310000000000002</v>
      </c>
      <c r="C297" s="1">
        <v>8.6045693857933498E-3</v>
      </c>
      <c r="D297" s="2">
        <f t="shared" si="8"/>
        <v>3.1907728685378838</v>
      </c>
      <c r="E297" s="2">
        <f t="shared" si="9"/>
        <v>2.0652708589858371</v>
      </c>
    </row>
    <row r="298" spans="1:5" x14ac:dyDescent="0.2">
      <c r="A298" s="1" t="s">
        <v>297</v>
      </c>
      <c r="B298" s="1">
        <v>5.8419999999999996</v>
      </c>
      <c r="C298" s="1">
        <v>7.6901881509787495E-2</v>
      </c>
      <c r="D298" s="2">
        <f t="shared" si="8"/>
        <v>2.546462358167092</v>
      </c>
      <c r="E298" s="2">
        <f t="shared" si="9"/>
        <v>1.1140630344596589</v>
      </c>
    </row>
    <row r="299" spans="1:5" x14ac:dyDescent="0.2">
      <c r="A299" s="1" t="s">
        <v>298</v>
      </c>
      <c r="B299" s="1">
        <v>5.1390000000000002</v>
      </c>
      <c r="C299" s="1">
        <v>5.3873836345697E-5</v>
      </c>
      <c r="D299" s="2">
        <f t="shared" si="8"/>
        <v>2.3614876521430683</v>
      </c>
      <c r="E299" s="2">
        <f t="shared" si="9"/>
        <v>4.2686220973249567</v>
      </c>
    </row>
    <row r="300" spans="1:5" x14ac:dyDescent="0.2">
      <c r="A300" s="1" t="s">
        <v>299</v>
      </c>
      <c r="B300" s="1">
        <v>6.9189999999999996</v>
      </c>
      <c r="C300" s="1">
        <v>1.5421031015816499E-5</v>
      </c>
      <c r="D300" s="2">
        <f t="shared" si="8"/>
        <v>2.7905635408544995</v>
      </c>
      <c r="E300" s="2">
        <f t="shared" si="9"/>
        <v>4.8118865893517766</v>
      </c>
    </row>
    <row r="301" spans="1:5" x14ac:dyDescent="0.2">
      <c r="A301" s="1" t="s">
        <v>300</v>
      </c>
      <c r="B301" s="1">
        <v>3.734</v>
      </c>
      <c r="C301" s="1">
        <v>2.2270141973867999E-6</v>
      </c>
      <c r="D301" s="2">
        <f t="shared" si="8"/>
        <v>1.900721927564115</v>
      </c>
      <c r="E301" s="2">
        <f t="shared" si="9"/>
        <v>5.6522770142964109</v>
      </c>
    </row>
    <row r="302" spans="1:5" x14ac:dyDescent="0.2">
      <c r="A302" s="1" t="s">
        <v>301</v>
      </c>
      <c r="B302" s="1">
        <v>0.64100000000000001</v>
      </c>
      <c r="C302" s="1">
        <v>0.99037033088659598</v>
      </c>
      <c r="D302" s="2">
        <f t="shared" si="8"/>
        <v>-0.64160373804334603</v>
      </c>
      <c r="E302" s="2">
        <f t="shared" si="9"/>
        <v>4.2023785473378822E-3</v>
      </c>
    </row>
    <row r="303" spans="1:5" x14ac:dyDescent="0.2">
      <c r="A303" s="1" t="s">
        <v>302</v>
      </c>
      <c r="B303" s="1">
        <v>1.8959999999999999</v>
      </c>
      <c r="C303" s="1">
        <v>0.84351284167377305</v>
      </c>
      <c r="D303" s="2">
        <f t="shared" si="8"/>
        <v>0.92295896423617196</v>
      </c>
      <c r="E303" s="2">
        <f t="shared" si="9"/>
        <v>7.3908301307689328E-2</v>
      </c>
    </row>
    <row r="304" spans="1:5" x14ac:dyDescent="0.2">
      <c r="A304" s="1" t="s">
        <v>303</v>
      </c>
      <c r="B304" s="1">
        <v>3.609</v>
      </c>
      <c r="C304" s="1">
        <v>8.0188330274584291E-3</v>
      </c>
      <c r="D304" s="2">
        <f t="shared" si="8"/>
        <v>1.8515991432351455</v>
      </c>
      <c r="E304" s="2">
        <f t="shared" si="9"/>
        <v>2.0958888295476692</v>
      </c>
    </row>
    <row r="305" spans="1:5" x14ac:dyDescent="0.2">
      <c r="A305" s="1" t="s">
        <v>304</v>
      </c>
      <c r="B305" s="1">
        <v>40.107999999999997</v>
      </c>
      <c r="C305" s="1">
        <v>5.9026117327221097E-12</v>
      </c>
      <c r="D305" s="2">
        <f t="shared" si="8"/>
        <v>5.3258181223207348</v>
      </c>
      <c r="E305" s="2">
        <f t="shared" si="9"/>
        <v>11.228955783250441</v>
      </c>
    </row>
    <row r="306" spans="1:5" x14ac:dyDescent="0.2">
      <c r="A306" s="1" t="s">
        <v>305</v>
      </c>
      <c r="B306" s="1">
        <v>3.5539999999999998</v>
      </c>
      <c r="C306" s="1">
        <v>6.2932065225673697E-7</v>
      </c>
      <c r="D306" s="2">
        <f t="shared" si="8"/>
        <v>1.8294436813665911</v>
      </c>
      <c r="E306" s="2">
        <f t="shared" si="9"/>
        <v>6.201128015886443</v>
      </c>
    </row>
    <row r="307" spans="1:5" x14ac:dyDescent="0.2">
      <c r="A307" s="1" t="s">
        <v>306</v>
      </c>
      <c r="B307" s="1">
        <v>1.9419999999999999</v>
      </c>
      <c r="C307" s="1">
        <v>0.78687851760535699</v>
      </c>
      <c r="D307" s="2">
        <f t="shared" si="8"/>
        <v>0.9575432007571052</v>
      </c>
      <c r="E307" s="2">
        <f t="shared" si="9"/>
        <v>0.10409231110478157</v>
      </c>
    </row>
    <row r="308" spans="1:5" x14ac:dyDescent="0.2">
      <c r="A308" s="1" t="s">
        <v>307</v>
      </c>
      <c r="B308" s="1">
        <v>2.66</v>
      </c>
      <c r="C308" s="1">
        <v>6.2140534781931498E-3</v>
      </c>
      <c r="D308" s="2">
        <f t="shared" si="8"/>
        <v>1.411426245726465</v>
      </c>
      <c r="E308" s="2">
        <f t="shared" si="9"/>
        <v>2.2066250135232317</v>
      </c>
    </row>
    <row r="309" spans="1:5" x14ac:dyDescent="0.2">
      <c r="A309" s="1" t="s">
        <v>308</v>
      </c>
      <c r="B309" s="1">
        <v>4.49</v>
      </c>
      <c r="C309" s="1">
        <v>0.14386079104588301</v>
      </c>
      <c r="D309" s="2">
        <f t="shared" si="8"/>
        <v>2.1667154449664223</v>
      </c>
      <c r="E309" s="2">
        <f t="shared" si="9"/>
        <v>0.84205755597797283</v>
      </c>
    </row>
    <row r="310" spans="1:5" x14ac:dyDescent="0.2">
      <c r="A310" s="1" t="s">
        <v>309</v>
      </c>
      <c r="B310" s="1">
        <v>3.508</v>
      </c>
      <c r="C310" s="1">
        <v>5.0323976433785902E-6</v>
      </c>
      <c r="D310" s="2">
        <f t="shared" si="8"/>
        <v>1.8106487477826461</v>
      </c>
      <c r="E310" s="2">
        <f t="shared" si="9"/>
        <v>5.2982250496967218</v>
      </c>
    </row>
    <row r="311" spans="1:5" x14ac:dyDescent="0.2">
      <c r="A311" s="1" t="s">
        <v>310</v>
      </c>
      <c r="B311" s="1">
        <v>45.774999999999999</v>
      </c>
      <c r="C311" s="1">
        <v>1.63113966777928E-12</v>
      </c>
      <c r="D311" s="2">
        <f t="shared" si="8"/>
        <v>5.5164879809099743</v>
      </c>
      <c r="E311" s="2">
        <f t="shared" si="9"/>
        <v>11.787508850517748</v>
      </c>
    </row>
    <row r="312" spans="1:5" x14ac:dyDescent="0.2">
      <c r="A312" s="1" t="s">
        <v>311</v>
      </c>
      <c r="B312" s="1">
        <v>3.7650000000000001</v>
      </c>
      <c r="C312" s="1">
        <v>1.3457943684791701E-2</v>
      </c>
      <c r="D312" s="2">
        <f t="shared" si="8"/>
        <v>1.9126498648972037</v>
      </c>
      <c r="E312" s="2">
        <f t="shared" si="9"/>
        <v>1.8710212933491401</v>
      </c>
    </row>
    <row r="313" spans="1:5" x14ac:dyDescent="0.2">
      <c r="A313" s="1" t="s">
        <v>312</v>
      </c>
      <c r="B313" s="1">
        <v>14.752000000000001</v>
      </c>
      <c r="C313" s="1">
        <v>3.0986952371783198E-3</v>
      </c>
      <c r="D313" s="2">
        <f t="shared" si="8"/>
        <v>3.8828386557672507</v>
      </c>
      <c r="E313" s="2">
        <f t="shared" si="9"/>
        <v>2.5088211353839212</v>
      </c>
    </row>
    <row r="314" spans="1:5" x14ac:dyDescent="0.2">
      <c r="A314" s="1" t="s">
        <v>313</v>
      </c>
      <c r="B314" s="1">
        <v>1000</v>
      </c>
      <c r="C314" s="1" t="s">
        <v>150</v>
      </c>
      <c r="D314" s="2">
        <f t="shared" si="8"/>
        <v>9.965784284662087</v>
      </c>
      <c r="E314" s="2" t="e">
        <f t="shared" si="9"/>
        <v>#VALUE!</v>
      </c>
    </row>
    <row r="315" spans="1:5" x14ac:dyDescent="0.2">
      <c r="A315" s="1" t="s">
        <v>314</v>
      </c>
      <c r="B315" s="1">
        <v>5.3710000000000004</v>
      </c>
      <c r="C315" s="1">
        <v>4.0143152822969003E-6</v>
      </c>
      <c r="D315" s="2">
        <f t="shared" si="8"/>
        <v>2.4251907214934469</v>
      </c>
      <c r="E315" s="2">
        <f t="shared" si="9"/>
        <v>5.3963885212395102</v>
      </c>
    </row>
    <row r="316" spans="1:5" x14ac:dyDescent="0.2">
      <c r="A316" s="1" t="s">
        <v>315</v>
      </c>
      <c r="B316" s="1">
        <v>7.3959999999999999</v>
      </c>
      <c r="C316" s="1">
        <v>4.1438380345981702E-6</v>
      </c>
      <c r="D316" s="2">
        <f t="shared" si="8"/>
        <v>2.8867452247421088</v>
      </c>
      <c r="E316" s="2">
        <f t="shared" si="9"/>
        <v>5.3825972276969249</v>
      </c>
    </row>
    <row r="317" spans="1:5" x14ac:dyDescent="0.2">
      <c r="A317" s="1" t="s">
        <v>316</v>
      </c>
      <c r="B317" s="1">
        <v>28.564</v>
      </c>
      <c r="C317" s="1">
        <v>8.2387324740196294E-9</v>
      </c>
      <c r="D317" s="2">
        <f t="shared" si="8"/>
        <v>4.8361261182349429</v>
      </c>
      <c r="E317" s="2">
        <f t="shared" si="9"/>
        <v>8.0841395992109319</v>
      </c>
    </row>
    <row r="318" spans="1:5" x14ac:dyDescent="0.2">
      <c r="A318" s="1" t="s">
        <v>317</v>
      </c>
      <c r="B318" s="1">
        <v>2.4449999999999998</v>
      </c>
      <c r="C318" s="1">
        <v>0.157745500992657</v>
      </c>
      <c r="D318" s="2">
        <f t="shared" si="8"/>
        <v>1.2898344651775089</v>
      </c>
      <c r="E318" s="2">
        <f t="shared" si="9"/>
        <v>0.8020430182767031</v>
      </c>
    </row>
    <row r="319" spans="1:5" x14ac:dyDescent="0.2">
      <c r="A319" s="1" t="s">
        <v>318</v>
      </c>
      <c r="B319" s="1">
        <v>0.71199999999999997</v>
      </c>
      <c r="C319" s="1">
        <v>0.97588398365483997</v>
      </c>
      <c r="D319" s="2">
        <f t="shared" si="8"/>
        <v>-0.49005085369568935</v>
      </c>
      <c r="E319" s="2">
        <f t="shared" si="9"/>
        <v>1.0601809642097896E-2</v>
      </c>
    </row>
    <row r="320" spans="1:5" x14ac:dyDescent="0.2">
      <c r="A320" s="1" t="s">
        <v>319</v>
      </c>
      <c r="B320" s="1">
        <v>2.8330000000000002</v>
      </c>
      <c r="C320" s="1">
        <v>0.11366691047152901</v>
      </c>
      <c r="D320" s="2">
        <f t="shared" si="8"/>
        <v>1.5023306017160116</v>
      </c>
      <c r="E320" s="2">
        <f t="shared" si="9"/>
        <v>0.94436594420523379</v>
      </c>
    </row>
    <row r="321" spans="1:5" x14ac:dyDescent="0.2">
      <c r="A321" s="1" t="s">
        <v>320</v>
      </c>
      <c r="B321" s="1">
        <v>6.1820000000000004</v>
      </c>
      <c r="C321" s="1">
        <v>0.15726386392164099</v>
      </c>
      <c r="D321" s="2">
        <f t="shared" si="8"/>
        <v>2.6280736541961365</v>
      </c>
      <c r="E321" s="2">
        <f t="shared" si="9"/>
        <v>0.80337105806545672</v>
      </c>
    </row>
    <row r="322" spans="1:5" x14ac:dyDescent="0.2">
      <c r="A322" s="1" t="s">
        <v>321</v>
      </c>
      <c r="B322" s="1">
        <v>5.0469999999999997</v>
      </c>
      <c r="C322" s="1">
        <v>4.3856277697829098E-4</v>
      </c>
      <c r="D322" s="2">
        <f t="shared" si="8"/>
        <v>2.3354260866363394</v>
      </c>
      <c r="E322" s="2">
        <f t="shared" si="9"/>
        <v>3.3579682318444122</v>
      </c>
    </row>
    <row r="323" spans="1:5" x14ac:dyDescent="0.2">
      <c r="A323" s="1" t="s">
        <v>322</v>
      </c>
      <c r="B323" s="1">
        <v>2.0659999999999998</v>
      </c>
      <c r="C323" s="1">
        <v>0.31704284323672899</v>
      </c>
      <c r="D323" s="2">
        <f t="shared" ref="D323:D386" si="10">LOG(B323,2)</f>
        <v>1.0468402542029724</v>
      </c>
      <c r="E323" s="2">
        <f t="shared" ref="E323:E386" si="11">-LOG10(C323)</f>
        <v>0.49888204590826846</v>
      </c>
    </row>
    <row r="324" spans="1:5" x14ac:dyDescent="0.2">
      <c r="A324" s="1" t="s">
        <v>323</v>
      </c>
      <c r="B324" s="1">
        <v>2.4340000000000002</v>
      </c>
      <c r="C324" s="1">
        <v>0.29619851582308199</v>
      </c>
      <c r="D324" s="2">
        <f t="shared" si="10"/>
        <v>1.2833291680516414</v>
      </c>
      <c r="E324" s="2">
        <f t="shared" si="11"/>
        <v>0.52841712195073387</v>
      </c>
    </row>
    <row r="325" spans="1:5" x14ac:dyDescent="0.2">
      <c r="A325" s="1" t="s">
        <v>324</v>
      </c>
      <c r="B325" s="1">
        <v>1.133</v>
      </c>
      <c r="C325" s="1">
        <v>0.99727060602095396</v>
      </c>
      <c r="D325" s="2">
        <f t="shared" si="10"/>
        <v>0.18014786115842862</v>
      </c>
      <c r="E325" s="2">
        <f t="shared" si="11"/>
        <v>1.186981351801614E-3</v>
      </c>
    </row>
    <row r="326" spans="1:5" x14ac:dyDescent="0.2">
      <c r="A326" s="1" t="s">
        <v>325</v>
      </c>
      <c r="B326" s="1">
        <v>3.9929999999999999</v>
      </c>
      <c r="C326" s="1">
        <v>3.66313389225104E-5</v>
      </c>
      <c r="D326" s="2">
        <f t="shared" si="10"/>
        <v>1.997473071970961</v>
      </c>
      <c r="E326" s="2">
        <f t="shared" si="11"/>
        <v>4.4361472070239403</v>
      </c>
    </row>
    <row r="327" spans="1:5" x14ac:dyDescent="0.2">
      <c r="A327" s="1" t="s">
        <v>326</v>
      </c>
      <c r="B327" s="1">
        <v>4.9029999999999996</v>
      </c>
      <c r="C327" s="1">
        <v>1.19064380560197E-4</v>
      </c>
      <c r="D327" s="2">
        <f t="shared" si="10"/>
        <v>2.2936647616235981</v>
      </c>
      <c r="E327" s="2">
        <f t="shared" si="11"/>
        <v>3.9242181431338059</v>
      </c>
    </row>
    <row r="328" spans="1:5" x14ac:dyDescent="0.2">
      <c r="A328" s="1" t="s">
        <v>327</v>
      </c>
      <c r="B328" s="1">
        <v>2.0979999999999999</v>
      </c>
      <c r="C328" s="1">
        <v>0.109197622098165</v>
      </c>
      <c r="D328" s="2">
        <f t="shared" si="10"/>
        <v>1.0690146779151806</v>
      </c>
      <c r="E328" s="2">
        <f t="shared" si="11"/>
        <v>0.961786818782285</v>
      </c>
    </row>
    <row r="329" spans="1:5" x14ac:dyDescent="0.2">
      <c r="A329" s="1" t="s">
        <v>328</v>
      </c>
      <c r="B329" s="1">
        <v>6.0030000000000001</v>
      </c>
      <c r="C329" s="1">
        <v>1.3675517662268301E-3</v>
      </c>
      <c r="D329" s="2">
        <f t="shared" si="10"/>
        <v>2.5856836679648105</v>
      </c>
      <c r="E329" s="2">
        <f t="shared" si="11"/>
        <v>2.8640562252423183</v>
      </c>
    </row>
    <row r="330" spans="1:5" x14ac:dyDescent="0.2">
      <c r="A330" s="1" t="s">
        <v>329</v>
      </c>
      <c r="B330" s="1">
        <v>5.6630000000000003</v>
      </c>
      <c r="C330" s="1">
        <v>4.8191319651502704E-6</v>
      </c>
      <c r="D330" s="2">
        <f t="shared" si="10"/>
        <v>2.5015665298254945</v>
      </c>
      <c r="E330" s="2">
        <f t="shared" si="11"/>
        <v>5.3170311809924504</v>
      </c>
    </row>
    <row r="331" spans="1:5" x14ac:dyDescent="0.2">
      <c r="A331" s="1" t="s">
        <v>330</v>
      </c>
      <c r="B331" s="1">
        <v>1.2230000000000001</v>
      </c>
      <c r="C331" s="1">
        <v>0.98956804249646702</v>
      </c>
      <c r="D331" s="2">
        <f t="shared" si="10"/>
        <v>0.29042440386529972</v>
      </c>
      <c r="E331" s="2">
        <f t="shared" si="11"/>
        <v>4.554338431021261E-3</v>
      </c>
    </row>
    <row r="332" spans="1:5" x14ac:dyDescent="0.2">
      <c r="A332" s="1" t="s">
        <v>331</v>
      </c>
      <c r="B332" s="1">
        <v>2.9409999999999998</v>
      </c>
      <c r="C332" s="1">
        <v>1.27991521457528E-2</v>
      </c>
      <c r="D332" s="2">
        <f t="shared" si="10"/>
        <v>1.5563067842249771</v>
      </c>
      <c r="E332" s="2">
        <f t="shared" si="11"/>
        <v>1.892818798369061</v>
      </c>
    </row>
    <row r="333" spans="1:5" x14ac:dyDescent="0.2">
      <c r="A333" s="1" t="s">
        <v>332</v>
      </c>
      <c r="B333" s="1">
        <v>3.2879999999999998</v>
      </c>
      <c r="C333" s="1">
        <v>7.13581154911513E-2</v>
      </c>
      <c r="D333" s="2">
        <f t="shared" si="10"/>
        <v>1.7172102990195957</v>
      </c>
      <c r="E333" s="2">
        <f t="shared" si="11"/>
        <v>1.1465566278387866</v>
      </c>
    </row>
    <row r="334" spans="1:5" x14ac:dyDescent="0.2">
      <c r="A334" s="1" t="s">
        <v>333</v>
      </c>
      <c r="B334" s="1">
        <v>3.4209999999999998</v>
      </c>
      <c r="C334" s="1">
        <v>4.18351458830735E-6</v>
      </c>
      <c r="D334" s="2">
        <f t="shared" si="10"/>
        <v>1.7744181041058127</v>
      </c>
      <c r="E334" s="2">
        <f t="shared" si="11"/>
        <v>5.3784587122500778</v>
      </c>
    </row>
    <row r="335" spans="1:5" x14ac:dyDescent="0.2">
      <c r="A335" s="1" t="s">
        <v>334</v>
      </c>
      <c r="B335" s="1">
        <v>3.12</v>
      </c>
      <c r="C335" s="1">
        <v>0.25101998573671302</v>
      </c>
      <c r="D335" s="2">
        <f t="shared" si="10"/>
        <v>1.6415460290875239</v>
      </c>
      <c r="E335" s="2">
        <f t="shared" si="11"/>
        <v>0.60029169943676419</v>
      </c>
    </row>
    <row r="336" spans="1:5" x14ac:dyDescent="0.2">
      <c r="A336" s="1" t="s">
        <v>335</v>
      </c>
      <c r="B336" s="1">
        <v>1.714</v>
      </c>
      <c r="C336" s="1">
        <v>0.77881945247908102</v>
      </c>
      <c r="D336" s="2">
        <f t="shared" si="10"/>
        <v>0.77736710945041276</v>
      </c>
      <c r="E336" s="2">
        <f t="shared" si="11"/>
        <v>0.10856320969589435</v>
      </c>
    </row>
    <row r="337" spans="1:5" x14ac:dyDescent="0.2">
      <c r="A337" s="1" t="s">
        <v>336</v>
      </c>
      <c r="B337" s="1">
        <v>3.1930000000000001</v>
      </c>
      <c r="C337" s="1">
        <v>7.9622077352300299E-2</v>
      </c>
      <c r="D337" s="2">
        <f t="shared" si="10"/>
        <v>1.6749125529080069</v>
      </c>
      <c r="E337" s="2">
        <f t="shared" si="11"/>
        <v>1.0989664957939727</v>
      </c>
    </row>
    <row r="338" spans="1:5" x14ac:dyDescent="0.2">
      <c r="A338" s="1" t="s">
        <v>337</v>
      </c>
      <c r="B338" s="1">
        <v>2.4129999999999998</v>
      </c>
      <c r="C338" s="1" t="s">
        <v>150</v>
      </c>
      <c r="D338" s="2">
        <f t="shared" si="10"/>
        <v>1.2708279155536644</v>
      </c>
      <c r="E338" s="2" t="e">
        <f t="shared" si="11"/>
        <v>#VALUE!</v>
      </c>
    </row>
    <row r="339" spans="1:5" x14ac:dyDescent="0.2">
      <c r="A339" s="1" t="s">
        <v>338</v>
      </c>
      <c r="B339" s="1">
        <v>2.819</v>
      </c>
      <c r="C339" s="1">
        <v>4.6612728516492799E-2</v>
      </c>
      <c r="D339" s="2">
        <f t="shared" si="10"/>
        <v>1.4951834779083348</v>
      </c>
      <c r="E339" s="2">
        <f t="shared" si="11"/>
        <v>1.3314954745191625</v>
      </c>
    </row>
    <row r="340" spans="1:5" x14ac:dyDescent="0.2">
      <c r="A340" s="1" t="s">
        <v>339</v>
      </c>
      <c r="B340" s="1">
        <v>6.3659999999999997</v>
      </c>
      <c r="C340" s="1">
        <v>1.4517303396077699E-6</v>
      </c>
      <c r="D340" s="2">
        <f t="shared" si="10"/>
        <v>2.6703871569738338</v>
      </c>
      <c r="E340" s="2">
        <f t="shared" si="11"/>
        <v>5.8381140467877835</v>
      </c>
    </row>
    <row r="341" spans="1:5" x14ac:dyDescent="0.2">
      <c r="A341" s="1" t="s">
        <v>340</v>
      </c>
      <c r="B341" s="1">
        <v>3.2829999999999999</v>
      </c>
      <c r="C341" s="1">
        <v>0.52278309825642499</v>
      </c>
      <c r="D341" s="2">
        <f t="shared" si="10"/>
        <v>1.7150147499108936</v>
      </c>
      <c r="E341" s="2">
        <f t="shared" si="11"/>
        <v>0.28167846174303418</v>
      </c>
    </row>
    <row r="342" spans="1:5" x14ac:dyDescent="0.2">
      <c r="A342" s="1" t="s">
        <v>341</v>
      </c>
      <c r="B342" s="1">
        <v>2.548</v>
      </c>
      <c r="C342" s="1">
        <v>5.2446164185223597E-2</v>
      </c>
      <c r="D342" s="2">
        <f t="shared" si="10"/>
        <v>1.3493652775942135</v>
      </c>
      <c r="E342" s="2">
        <f t="shared" si="11"/>
        <v>1.2802862697985251</v>
      </c>
    </row>
    <row r="343" spans="1:5" x14ac:dyDescent="0.2">
      <c r="A343" s="1" t="s">
        <v>342</v>
      </c>
      <c r="B343" s="1">
        <v>5.3289999999999997</v>
      </c>
      <c r="C343" s="1">
        <v>1.34251375070148E-2</v>
      </c>
      <c r="D343" s="2">
        <f t="shared" si="10"/>
        <v>2.4138648330979473</v>
      </c>
      <c r="E343" s="2">
        <f t="shared" si="11"/>
        <v>1.8720812573429755</v>
      </c>
    </row>
    <row r="344" spans="1:5" x14ac:dyDescent="0.2">
      <c r="A344" s="1" t="s">
        <v>343</v>
      </c>
      <c r="B344" s="1">
        <v>77.326999999999998</v>
      </c>
      <c r="C344" s="1">
        <v>1.9514495575023699E-9</v>
      </c>
      <c r="D344" s="2">
        <f t="shared" si="10"/>
        <v>6.2729003378190038</v>
      </c>
      <c r="E344" s="2">
        <f t="shared" si="11"/>
        <v>8.7096426701995426</v>
      </c>
    </row>
    <row r="345" spans="1:5" x14ac:dyDescent="0.2">
      <c r="A345" s="1" t="s">
        <v>344</v>
      </c>
      <c r="B345" s="1">
        <v>5.4340000000000002</v>
      </c>
      <c r="C345" s="1">
        <v>2.1773707018502E-6</v>
      </c>
      <c r="D345" s="2">
        <f t="shared" si="10"/>
        <v>2.4420145655598882</v>
      </c>
      <c r="E345" s="2">
        <f t="shared" si="11"/>
        <v>5.6620676251332576</v>
      </c>
    </row>
    <row r="346" spans="1:5" x14ac:dyDescent="0.2">
      <c r="A346" s="1" t="s">
        <v>345</v>
      </c>
      <c r="B346" s="1">
        <v>2.1419999999999999</v>
      </c>
      <c r="C346" s="1">
        <v>0.173422291820617</v>
      </c>
      <c r="D346" s="2">
        <f t="shared" si="10"/>
        <v>1.0989584800881689</v>
      </c>
      <c r="E346" s="2">
        <f t="shared" si="11"/>
        <v>0.76089507876036278</v>
      </c>
    </row>
    <row r="347" spans="1:5" x14ac:dyDescent="0.2">
      <c r="A347" s="1" t="s">
        <v>346</v>
      </c>
      <c r="B347" s="1">
        <v>4.8579999999999997</v>
      </c>
      <c r="C347" s="1">
        <v>4.8037417374546798E-4</v>
      </c>
      <c r="D347" s="2">
        <f t="shared" si="10"/>
        <v>2.2803624899737778</v>
      </c>
      <c r="E347" s="2">
        <f t="shared" si="11"/>
        <v>3.3184203495233637</v>
      </c>
    </row>
    <row r="348" spans="1:5" x14ac:dyDescent="0.2">
      <c r="A348" s="1" t="s">
        <v>347</v>
      </c>
      <c r="B348" s="1">
        <v>1E-3</v>
      </c>
      <c r="C348" s="1" t="s">
        <v>150</v>
      </c>
      <c r="D348" s="2">
        <f t="shared" si="10"/>
        <v>-9.965784284662087</v>
      </c>
      <c r="E348" s="2" t="e">
        <f t="shared" si="11"/>
        <v>#VALUE!</v>
      </c>
    </row>
    <row r="349" spans="1:5" x14ac:dyDescent="0.2">
      <c r="A349" s="1" t="s">
        <v>348</v>
      </c>
      <c r="B349" s="1">
        <v>2.8759999999999999</v>
      </c>
      <c r="C349" s="1">
        <v>0.194034174235553</v>
      </c>
      <c r="D349" s="2">
        <f t="shared" si="10"/>
        <v>1.5240636757772108</v>
      </c>
      <c r="E349" s="2">
        <f t="shared" si="11"/>
        <v>0.71212177329218196</v>
      </c>
    </row>
    <row r="350" spans="1:5" x14ac:dyDescent="0.2">
      <c r="A350" s="1" t="s">
        <v>349</v>
      </c>
      <c r="B350" s="1">
        <v>7.3220000000000001</v>
      </c>
      <c r="C350" s="1">
        <v>1.9476331756611599E-3</v>
      </c>
      <c r="D350" s="2">
        <f t="shared" si="10"/>
        <v>2.8722377736424582</v>
      </c>
      <c r="E350" s="2">
        <f t="shared" si="11"/>
        <v>2.7104928363628127</v>
      </c>
    </row>
    <row r="351" spans="1:5" x14ac:dyDescent="0.2">
      <c r="A351" s="1" t="s">
        <v>350</v>
      </c>
      <c r="B351" s="1">
        <v>5.4189999999999996</v>
      </c>
      <c r="C351" s="1">
        <v>9.6138453583583006E-6</v>
      </c>
      <c r="D351" s="2">
        <f t="shared" si="10"/>
        <v>2.4380266471239422</v>
      </c>
      <c r="E351" s="2">
        <f t="shared" si="11"/>
        <v>5.017102867910701</v>
      </c>
    </row>
    <row r="352" spans="1:5" x14ac:dyDescent="0.2">
      <c r="A352" s="1" t="s">
        <v>351</v>
      </c>
      <c r="B352" s="1">
        <v>1.2330000000000001</v>
      </c>
      <c r="C352" s="1">
        <v>0.92991757573853095</v>
      </c>
      <c r="D352" s="2">
        <f t="shared" si="10"/>
        <v>0.30217279974075217</v>
      </c>
      <c r="E352" s="2">
        <f t="shared" si="11"/>
        <v>3.1555543906614032E-2</v>
      </c>
    </row>
    <row r="353" spans="1:5" x14ac:dyDescent="0.2">
      <c r="A353" s="1" t="s">
        <v>352</v>
      </c>
      <c r="B353" s="1" t="s">
        <v>150</v>
      </c>
      <c r="C353" s="1" t="s">
        <v>150</v>
      </c>
      <c r="D353" s="2" t="e">
        <f t="shared" si="10"/>
        <v>#VALUE!</v>
      </c>
      <c r="E353" s="2" t="e">
        <f t="shared" si="11"/>
        <v>#VALUE!</v>
      </c>
    </row>
    <row r="354" spans="1:5" x14ac:dyDescent="0.2">
      <c r="A354" s="1" t="s">
        <v>353</v>
      </c>
      <c r="B354" s="1">
        <v>13.79</v>
      </c>
      <c r="C354" s="1" t="s">
        <v>150</v>
      </c>
      <c r="D354" s="2">
        <f t="shared" si="10"/>
        <v>3.7855505517392558</v>
      </c>
      <c r="E354" s="2" t="e">
        <f t="shared" si="11"/>
        <v>#VALUE!</v>
      </c>
    </row>
    <row r="355" spans="1:5" x14ac:dyDescent="0.2">
      <c r="A355" s="1" t="s">
        <v>354</v>
      </c>
      <c r="B355" s="1">
        <v>2.8149999999999999</v>
      </c>
      <c r="C355" s="1">
        <v>5.7068909559722103E-2</v>
      </c>
      <c r="D355" s="2">
        <f t="shared" si="10"/>
        <v>1.4931349223055048</v>
      </c>
      <c r="E355" s="2">
        <f t="shared" si="11"/>
        <v>1.24360042562381</v>
      </c>
    </row>
    <row r="356" spans="1:5" x14ac:dyDescent="0.2">
      <c r="A356" s="1" t="s">
        <v>355</v>
      </c>
      <c r="B356" s="1">
        <v>0.621</v>
      </c>
      <c r="C356" s="1">
        <v>0.99999471464123901</v>
      </c>
      <c r="D356" s="2">
        <f t="shared" si="10"/>
        <v>-0.68733482644160571</v>
      </c>
      <c r="E356" s="2">
        <f t="shared" si="11"/>
        <v>2.2954082108089118E-6</v>
      </c>
    </row>
    <row r="357" spans="1:5" x14ac:dyDescent="0.2">
      <c r="A357" s="1" t="s">
        <v>356</v>
      </c>
      <c r="B357" s="1">
        <v>5.1790000000000003</v>
      </c>
      <c r="C357" s="1">
        <v>1.76888590891489E-4</v>
      </c>
      <c r="D357" s="2">
        <f t="shared" si="10"/>
        <v>2.3726735584687613</v>
      </c>
      <c r="E357" s="2">
        <f t="shared" si="11"/>
        <v>3.7523001776762541</v>
      </c>
    </row>
    <row r="358" spans="1:5" x14ac:dyDescent="0.2">
      <c r="A358" s="1" t="s">
        <v>357</v>
      </c>
      <c r="B358" s="1">
        <v>3.2480000000000002</v>
      </c>
      <c r="C358" s="1">
        <v>1.77473677286599E-4</v>
      </c>
      <c r="D358" s="2">
        <f t="shared" si="10"/>
        <v>1.6995516325230893</v>
      </c>
      <c r="E358" s="2">
        <f t="shared" si="11"/>
        <v>3.7508660519436137</v>
      </c>
    </row>
    <row r="359" spans="1:5" x14ac:dyDescent="0.2">
      <c r="A359" s="1" t="s">
        <v>358</v>
      </c>
      <c r="B359" s="1">
        <v>6.734</v>
      </c>
      <c r="C359" s="1">
        <v>3.7667403486318901E-6</v>
      </c>
      <c r="D359" s="2">
        <f t="shared" si="10"/>
        <v>2.751463721165559</v>
      </c>
      <c r="E359" s="2">
        <f t="shared" si="11"/>
        <v>5.4240343158314817</v>
      </c>
    </row>
    <row r="360" spans="1:5" x14ac:dyDescent="0.2">
      <c r="A360" s="1" t="s">
        <v>359</v>
      </c>
      <c r="B360" s="1">
        <v>1.845</v>
      </c>
      <c r="C360" s="1">
        <v>0.39285881088762598</v>
      </c>
      <c r="D360" s="2">
        <f t="shared" si="10"/>
        <v>0.88362081628567146</v>
      </c>
      <c r="E360" s="2">
        <f t="shared" si="11"/>
        <v>0.40576350221880292</v>
      </c>
    </row>
    <row r="361" spans="1:5" x14ac:dyDescent="0.2">
      <c r="A361" s="1" t="s">
        <v>360</v>
      </c>
      <c r="B361" s="1">
        <v>1.615</v>
      </c>
      <c r="C361" s="1">
        <v>0.32496582738146801</v>
      </c>
      <c r="D361" s="2">
        <f t="shared" si="10"/>
        <v>0.69153416491920017</v>
      </c>
      <c r="E361" s="2">
        <f t="shared" si="11"/>
        <v>0.48816230597483024</v>
      </c>
    </row>
    <row r="362" spans="1:5" x14ac:dyDescent="0.2">
      <c r="A362" s="1" t="s">
        <v>361</v>
      </c>
      <c r="B362" s="1">
        <v>2.4780000000000002</v>
      </c>
      <c r="C362" s="1">
        <v>4.5372931137616403E-2</v>
      </c>
      <c r="D362" s="2">
        <f t="shared" si="10"/>
        <v>1.3091761874785146</v>
      </c>
      <c r="E362" s="2">
        <f t="shared" si="11"/>
        <v>1.3432031639613624</v>
      </c>
    </row>
    <row r="363" spans="1:5" x14ac:dyDescent="0.2">
      <c r="A363" s="1" t="s">
        <v>362</v>
      </c>
      <c r="B363" s="1">
        <v>4.9279999999999999</v>
      </c>
      <c r="C363" s="1">
        <v>2.27380421032763E-4</v>
      </c>
      <c r="D363" s="2">
        <f t="shared" si="10"/>
        <v>2.3010022560328145</v>
      </c>
      <c r="E363" s="2">
        <f t="shared" si="11"/>
        <v>3.6432469336830509</v>
      </c>
    </row>
    <row r="364" spans="1:5" x14ac:dyDescent="0.2">
      <c r="A364" s="1" t="s">
        <v>363</v>
      </c>
      <c r="B364" s="1">
        <v>5.2839999999999998</v>
      </c>
      <c r="C364" s="1">
        <v>6.3920271417429201E-3</v>
      </c>
      <c r="D364" s="2">
        <f t="shared" si="10"/>
        <v>2.4016304665847406</v>
      </c>
      <c r="E364" s="2">
        <f t="shared" si="11"/>
        <v>2.1943613895945417</v>
      </c>
    </row>
    <row r="365" spans="1:5" x14ac:dyDescent="0.2">
      <c r="A365" s="1" t="s">
        <v>364</v>
      </c>
      <c r="B365" s="1">
        <v>2.4159999999999999</v>
      </c>
      <c r="C365" s="1">
        <v>0.94723931348746904</v>
      </c>
      <c r="D365" s="2">
        <f t="shared" si="10"/>
        <v>1.2726204546629918</v>
      </c>
      <c r="E365" s="2">
        <f t="shared" si="11"/>
        <v>2.3540285624996344E-2</v>
      </c>
    </row>
    <row r="366" spans="1:5" x14ac:dyDescent="0.2">
      <c r="A366" s="1" t="s">
        <v>365</v>
      </c>
      <c r="B366" s="1">
        <v>5.2069999999999999</v>
      </c>
      <c r="C366" s="1">
        <v>1.3242592817552801E-4</v>
      </c>
      <c r="D366" s="2">
        <f t="shared" si="10"/>
        <v>2.3804524067281623</v>
      </c>
      <c r="E366" s="2">
        <f t="shared" si="11"/>
        <v>3.8780269744044666</v>
      </c>
    </row>
    <row r="367" spans="1:5" x14ac:dyDescent="0.2">
      <c r="A367" s="1" t="s">
        <v>366</v>
      </c>
      <c r="B367" s="1">
        <v>13.083</v>
      </c>
      <c r="C367" s="1">
        <v>1.4067498233960601E-4</v>
      </c>
      <c r="D367" s="2">
        <f t="shared" si="10"/>
        <v>3.7096214911406755</v>
      </c>
      <c r="E367" s="2">
        <f t="shared" si="11"/>
        <v>3.8517831306954706</v>
      </c>
    </row>
    <row r="368" spans="1:5" x14ac:dyDescent="0.2">
      <c r="A368" s="1" t="s">
        <v>367</v>
      </c>
      <c r="B368" s="1">
        <v>1.097</v>
      </c>
      <c r="C368" s="1">
        <v>0.99939564239482204</v>
      </c>
      <c r="D368" s="2">
        <f t="shared" si="10"/>
        <v>0.1335635257411058</v>
      </c>
      <c r="E368" s="2">
        <f t="shared" si="11"/>
        <v>2.6254851761542305E-4</v>
      </c>
    </row>
    <row r="369" spans="1:5" x14ac:dyDescent="0.2">
      <c r="A369" s="1" t="s">
        <v>368</v>
      </c>
      <c r="B369" s="1">
        <v>7.1459999999999999</v>
      </c>
      <c r="C369" s="1">
        <v>2.4971516873849601E-3</v>
      </c>
      <c r="D369" s="2">
        <f t="shared" si="10"/>
        <v>2.8371359139231833</v>
      </c>
      <c r="E369" s="2">
        <f t="shared" si="11"/>
        <v>2.6025550759933056</v>
      </c>
    </row>
    <row r="370" spans="1:5" x14ac:dyDescent="0.2">
      <c r="A370" s="1" t="s">
        <v>369</v>
      </c>
      <c r="B370" s="1">
        <v>2.8159999999999998</v>
      </c>
      <c r="C370" s="1">
        <v>0.75804203385664903</v>
      </c>
      <c r="D370" s="2">
        <f t="shared" si="10"/>
        <v>1.4936473339752101</v>
      </c>
      <c r="E370" s="2">
        <f t="shared" si="11"/>
        <v>0.12030671182723481</v>
      </c>
    </row>
    <row r="371" spans="1:5" x14ac:dyDescent="0.2">
      <c r="A371" s="1" t="s">
        <v>370</v>
      </c>
      <c r="B371" s="1">
        <v>4.9089999999999998</v>
      </c>
      <c r="C371" s="1">
        <v>8.7670634059480203E-3</v>
      </c>
      <c r="D371" s="2">
        <f t="shared" si="10"/>
        <v>2.2954291667039612</v>
      </c>
      <c r="E371" s="2">
        <f t="shared" si="11"/>
        <v>2.0571458524905162</v>
      </c>
    </row>
    <row r="372" spans="1:5" x14ac:dyDescent="0.2">
      <c r="A372" s="1" t="s">
        <v>371</v>
      </c>
      <c r="B372" s="1">
        <v>8.3059999999999992</v>
      </c>
      <c r="C372" s="1">
        <v>2.2269150766307499E-5</v>
      </c>
      <c r="D372" s="2">
        <f t="shared" si="10"/>
        <v>3.0541538717627077</v>
      </c>
      <c r="E372" s="2">
        <f t="shared" si="11"/>
        <v>4.6522963444629903</v>
      </c>
    </row>
    <row r="373" spans="1:5" x14ac:dyDescent="0.2">
      <c r="A373" s="1" t="s">
        <v>372</v>
      </c>
      <c r="B373" s="1">
        <v>3.4140000000000001</v>
      </c>
      <c r="C373" s="1">
        <v>4.4596386195883096E-3</v>
      </c>
      <c r="D373" s="2">
        <f t="shared" si="10"/>
        <v>1.7714630583656512</v>
      </c>
      <c r="E373" s="2">
        <f t="shared" si="11"/>
        <v>2.3507003322917641</v>
      </c>
    </row>
    <row r="374" spans="1:5" x14ac:dyDescent="0.2">
      <c r="A374" s="1" t="s">
        <v>373</v>
      </c>
      <c r="B374" s="1">
        <v>2.73</v>
      </c>
      <c r="C374" s="1">
        <v>0.80227215851449996</v>
      </c>
      <c r="D374" s="2">
        <f t="shared" si="10"/>
        <v>1.4489009511451278</v>
      </c>
      <c r="E374" s="2">
        <f t="shared" si="11"/>
        <v>9.5678278984497378E-2</v>
      </c>
    </row>
    <row r="375" spans="1:5" x14ac:dyDescent="0.2">
      <c r="A375" s="1" t="s">
        <v>374</v>
      </c>
      <c r="B375" s="1">
        <v>1000</v>
      </c>
      <c r="C375" s="1" t="s">
        <v>150</v>
      </c>
      <c r="D375" s="2">
        <f t="shared" si="10"/>
        <v>9.965784284662087</v>
      </c>
      <c r="E375" s="2" t="e">
        <f t="shared" si="11"/>
        <v>#VALUE!</v>
      </c>
    </row>
    <row r="376" spans="1:5" x14ac:dyDescent="0.2">
      <c r="A376" s="1" t="s">
        <v>375</v>
      </c>
      <c r="B376" s="1">
        <v>2.4249999999999998</v>
      </c>
      <c r="C376" s="1">
        <v>7.8778756310633503E-3</v>
      </c>
      <c r="D376" s="2">
        <f t="shared" si="10"/>
        <v>1.2779847472997652</v>
      </c>
      <c r="E376" s="2">
        <f t="shared" si="11"/>
        <v>2.1035908797301337</v>
      </c>
    </row>
    <row r="377" spans="1:5" x14ac:dyDescent="0.2">
      <c r="A377" s="1" t="s">
        <v>376</v>
      </c>
      <c r="B377" s="1">
        <v>24.135000000000002</v>
      </c>
      <c r="C377" s="1">
        <v>3.9664403038153197E-5</v>
      </c>
      <c r="D377" s="2">
        <f t="shared" si="10"/>
        <v>4.5930549216698777</v>
      </c>
      <c r="E377" s="2">
        <f t="shared" si="11"/>
        <v>4.4015990775983234</v>
      </c>
    </row>
    <row r="378" spans="1:5" x14ac:dyDescent="0.2">
      <c r="A378" s="1" t="s">
        <v>377</v>
      </c>
      <c r="B378" s="1">
        <v>5.8339999999999996</v>
      </c>
      <c r="C378" s="1">
        <v>1.56625012959211E-7</v>
      </c>
      <c r="D378" s="2">
        <f t="shared" si="10"/>
        <v>2.5444853862360906</v>
      </c>
      <c r="E378" s="2">
        <f t="shared" si="11"/>
        <v>6.8051388800641073</v>
      </c>
    </row>
    <row r="379" spans="1:5" x14ac:dyDescent="0.2">
      <c r="A379" s="1" t="s">
        <v>378</v>
      </c>
      <c r="B379" s="1">
        <v>9.7970000000000006</v>
      </c>
      <c r="C379" s="1">
        <v>1.43236170363117E-2</v>
      </c>
      <c r="D379" s="2">
        <f t="shared" si="10"/>
        <v>3.2923400402768355</v>
      </c>
      <c r="E379" s="2">
        <f t="shared" si="11"/>
        <v>1.8439472990284658</v>
      </c>
    </row>
    <row r="380" spans="1:5" x14ac:dyDescent="0.2">
      <c r="A380" s="1" t="s">
        <v>379</v>
      </c>
      <c r="B380" s="1">
        <v>3.0920000000000001</v>
      </c>
      <c r="C380" s="1">
        <v>0.216545436637643</v>
      </c>
      <c r="D380" s="2">
        <f t="shared" si="10"/>
        <v>1.6285403192627603</v>
      </c>
      <c r="E380" s="2">
        <f t="shared" si="11"/>
        <v>0.66445096392662362</v>
      </c>
    </row>
    <row r="381" spans="1:5" x14ac:dyDescent="0.2">
      <c r="A381" s="1" t="s">
        <v>380</v>
      </c>
      <c r="B381" s="1">
        <v>28.329000000000001</v>
      </c>
      <c r="C381" s="1">
        <v>1.48966083024504E-7</v>
      </c>
      <c r="D381" s="2">
        <f t="shared" si="10"/>
        <v>4.8242077710649411</v>
      </c>
      <c r="E381" s="2">
        <f t="shared" si="11"/>
        <v>6.8269126016014861</v>
      </c>
    </row>
    <row r="382" spans="1:5" x14ac:dyDescent="0.2">
      <c r="A382" s="1" t="s">
        <v>381</v>
      </c>
      <c r="B382" s="1">
        <v>5.5949999999999998</v>
      </c>
      <c r="C382" s="1">
        <v>4.2727848991978004E-3</v>
      </c>
      <c r="D382" s="2">
        <f t="shared" si="10"/>
        <v>2.4841381312016693</v>
      </c>
      <c r="E382" s="2">
        <f t="shared" si="11"/>
        <v>2.3692889699122239</v>
      </c>
    </row>
    <row r="383" spans="1:5" x14ac:dyDescent="0.2">
      <c r="A383" s="1" t="s">
        <v>150</v>
      </c>
      <c r="B383" s="1">
        <v>4.8220000000000001</v>
      </c>
      <c r="C383" s="1">
        <v>3.92498779743233E-4</v>
      </c>
      <c r="D383" s="2">
        <f t="shared" si="10"/>
        <v>2.2696316509404393</v>
      </c>
      <c r="E383" s="2">
        <f t="shared" si="11"/>
        <v>3.4061616891138984</v>
      </c>
    </row>
    <row r="384" spans="1:5" x14ac:dyDescent="0.2">
      <c r="A384" s="1" t="s">
        <v>382</v>
      </c>
      <c r="B384" s="1">
        <v>1E-3</v>
      </c>
      <c r="C384" s="1" t="s">
        <v>150</v>
      </c>
      <c r="D384" s="2">
        <f t="shared" si="10"/>
        <v>-9.965784284662087</v>
      </c>
      <c r="E384" s="2" t="e">
        <f t="shared" si="11"/>
        <v>#VALUE!</v>
      </c>
    </row>
    <row r="385" spans="1:5" x14ac:dyDescent="0.2">
      <c r="A385" s="1" t="s">
        <v>383</v>
      </c>
      <c r="B385" s="1">
        <v>2.8839999999999999</v>
      </c>
      <c r="C385" s="1">
        <v>1.4256876311975E-2</v>
      </c>
      <c r="D385" s="2">
        <f t="shared" si="10"/>
        <v>1.5280711645787355</v>
      </c>
      <c r="E385" s="2">
        <f t="shared" si="11"/>
        <v>1.8459756181782261</v>
      </c>
    </row>
    <row r="386" spans="1:5" x14ac:dyDescent="0.2">
      <c r="A386" s="1" t="s">
        <v>384</v>
      </c>
      <c r="B386" s="1">
        <v>0.58699999999999997</v>
      </c>
      <c r="C386" s="1">
        <v>0.99990944832587603</v>
      </c>
      <c r="D386" s="2">
        <f t="shared" si="10"/>
        <v>-0.76856759155203502</v>
      </c>
      <c r="E386" s="2">
        <f t="shared" si="11"/>
        <v>3.9327873028388207E-5</v>
      </c>
    </row>
    <row r="387" spans="1:5" x14ac:dyDescent="0.2">
      <c r="A387" s="1" t="s">
        <v>385</v>
      </c>
      <c r="B387" s="1">
        <v>3.9</v>
      </c>
      <c r="C387" s="1">
        <v>1.08488226761294E-3</v>
      </c>
      <c r="D387" s="2">
        <f t="shared" ref="D387:D450" si="12">LOG(B387,2)</f>
        <v>1.9634741239748859</v>
      </c>
      <c r="E387" s="2">
        <f t="shared" ref="E387:E450" si="13">-LOG10(C387)</f>
        <v>2.9646173892811718</v>
      </c>
    </row>
    <row r="388" spans="1:5" x14ac:dyDescent="0.2">
      <c r="A388" s="1" t="s">
        <v>386</v>
      </c>
      <c r="B388" s="1">
        <v>8.8610000000000007</v>
      </c>
      <c r="C388" s="1">
        <v>2.4238591062930602E-5</v>
      </c>
      <c r="D388" s="2">
        <f t="shared" si="12"/>
        <v>3.1474695219891897</v>
      </c>
      <c r="E388" s="2">
        <f t="shared" si="13"/>
        <v>4.6154926283744917</v>
      </c>
    </row>
    <row r="389" spans="1:5" x14ac:dyDescent="0.2">
      <c r="A389" s="1" t="s">
        <v>387</v>
      </c>
      <c r="B389" s="1">
        <v>5.4</v>
      </c>
      <c r="C389" s="1">
        <v>7.2160747086103005E-4</v>
      </c>
      <c r="D389" s="2">
        <f t="shared" si="12"/>
        <v>2.4329594072761065</v>
      </c>
      <c r="E389" s="2">
        <f t="shared" si="13"/>
        <v>3.141698979156629</v>
      </c>
    </row>
    <row r="390" spans="1:5" x14ac:dyDescent="0.2">
      <c r="A390" s="1" t="s">
        <v>388</v>
      </c>
      <c r="B390" s="1">
        <v>8.3239999999999998</v>
      </c>
      <c r="C390" s="1">
        <v>1.6175697016319599E-3</v>
      </c>
      <c r="D390" s="2">
        <f t="shared" si="12"/>
        <v>3.0572769650732479</v>
      </c>
      <c r="E390" s="2">
        <f t="shared" si="13"/>
        <v>2.7911369963582198</v>
      </c>
    </row>
    <row r="391" spans="1:5" x14ac:dyDescent="0.2">
      <c r="A391" s="1" t="s">
        <v>389</v>
      </c>
      <c r="B391" s="1">
        <v>1.841</v>
      </c>
      <c r="C391" s="1">
        <v>0.80524181940239303</v>
      </c>
      <c r="D391" s="2">
        <f t="shared" si="12"/>
        <v>0.88048962668781949</v>
      </c>
      <c r="E391" s="2">
        <f t="shared" si="13"/>
        <v>9.4073678562224455E-2</v>
      </c>
    </row>
    <row r="392" spans="1:5" x14ac:dyDescent="0.2">
      <c r="A392" s="1" t="s">
        <v>390</v>
      </c>
      <c r="B392" s="1">
        <v>0.97399999999999998</v>
      </c>
      <c r="C392" s="1">
        <v>0.99369513503683904</v>
      </c>
      <c r="D392" s="2">
        <f t="shared" si="12"/>
        <v>-3.8006322579744921E-2</v>
      </c>
      <c r="E392" s="2">
        <f t="shared" si="13"/>
        <v>2.7468364069547445E-3</v>
      </c>
    </row>
    <row r="393" spans="1:5" x14ac:dyDescent="0.2">
      <c r="A393" s="1" t="s">
        <v>391</v>
      </c>
      <c r="B393" s="1">
        <v>3.633</v>
      </c>
      <c r="C393" s="1">
        <v>1.23720738779893E-2</v>
      </c>
      <c r="D393" s="2">
        <f t="shared" si="12"/>
        <v>1.8611613657533979</v>
      </c>
      <c r="E393" s="2">
        <f t="shared" si="13"/>
        <v>1.9075574953365524</v>
      </c>
    </row>
    <row r="394" spans="1:5" x14ac:dyDescent="0.2">
      <c r="A394" s="1" t="s">
        <v>392</v>
      </c>
      <c r="B394" s="1">
        <v>3.87</v>
      </c>
      <c r="C394" s="1">
        <v>6.5080574327388702E-2</v>
      </c>
      <c r="D394" s="2">
        <f t="shared" si="12"/>
        <v>1.9523335663696855</v>
      </c>
      <c r="E394" s="2">
        <f t="shared" si="13"/>
        <v>1.1865486231273863</v>
      </c>
    </row>
    <row r="395" spans="1:5" x14ac:dyDescent="0.2">
      <c r="A395" s="1" t="s">
        <v>393</v>
      </c>
      <c r="B395" s="1">
        <v>1E-3</v>
      </c>
      <c r="C395" s="1" t="s">
        <v>150</v>
      </c>
      <c r="D395" s="2">
        <f t="shared" si="12"/>
        <v>-9.965784284662087</v>
      </c>
      <c r="E395" s="2" t="e">
        <f t="shared" si="13"/>
        <v>#VALUE!</v>
      </c>
    </row>
    <row r="396" spans="1:5" x14ac:dyDescent="0.2">
      <c r="A396" s="1" t="s">
        <v>394</v>
      </c>
      <c r="B396" s="1">
        <v>5.1130000000000004</v>
      </c>
      <c r="C396" s="1">
        <v>2.12814198374822E-7</v>
      </c>
      <c r="D396" s="2">
        <f t="shared" si="12"/>
        <v>2.3541700260248564</v>
      </c>
      <c r="E396" s="2">
        <f t="shared" si="13"/>
        <v>6.6719994004835019</v>
      </c>
    </row>
    <row r="397" spans="1:5" x14ac:dyDescent="0.2">
      <c r="A397" s="1" t="s">
        <v>395</v>
      </c>
      <c r="B397" s="1">
        <v>8.8510000000000009</v>
      </c>
      <c r="C397" s="1">
        <v>4.2532149227886302E-3</v>
      </c>
      <c r="D397" s="2">
        <f t="shared" si="12"/>
        <v>3.145840462375165</v>
      </c>
      <c r="E397" s="2">
        <f t="shared" si="13"/>
        <v>2.3712826710309138</v>
      </c>
    </row>
    <row r="398" spans="1:5" x14ac:dyDescent="0.2">
      <c r="A398" s="1" t="s">
        <v>396</v>
      </c>
      <c r="B398" s="1">
        <v>0.82899999999999996</v>
      </c>
      <c r="C398" s="1">
        <v>0.99999999983072596</v>
      </c>
      <c r="D398" s="2">
        <f t="shared" si="12"/>
        <v>-0.27055599316633672</v>
      </c>
      <c r="E398" s="2">
        <f t="shared" si="13"/>
        <v>7.3514781173311994E-11</v>
      </c>
    </row>
    <row r="399" spans="1:5" x14ac:dyDescent="0.2">
      <c r="A399" s="1" t="s">
        <v>397</v>
      </c>
      <c r="B399" s="1">
        <v>4.3120000000000003</v>
      </c>
      <c r="C399" s="1">
        <v>7.4069711675228699E-7</v>
      </c>
      <c r="D399" s="2">
        <f t="shared" si="12"/>
        <v>2.1083571780904187</v>
      </c>
      <c r="E399" s="2">
        <f t="shared" si="13"/>
        <v>6.130359345885747</v>
      </c>
    </row>
    <row r="400" spans="1:5" x14ac:dyDescent="0.2">
      <c r="A400" s="1" t="s">
        <v>398</v>
      </c>
      <c r="B400" s="1">
        <v>25.933</v>
      </c>
      <c r="C400" s="1">
        <v>1.38314705288689E-4</v>
      </c>
      <c r="D400" s="2">
        <f t="shared" si="12"/>
        <v>4.6967172056204394</v>
      </c>
      <c r="E400" s="2">
        <f t="shared" si="13"/>
        <v>3.8591316442852981</v>
      </c>
    </row>
    <row r="401" spans="1:5" x14ac:dyDescent="0.2">
      <c r="A401" s="1" t="s">
        <v>399</v>
      </c>
      <c r="B401" s="1">
        <v>7.8109999999999999</v>
      </c>
      <c r="C401" s="1" t="s">
        <v>150</v>
      </c>
      <c r="D401" s="2">
        <f t="shared" si="12"/>
        <v>2.9655072606190775</v>
      </c>
      <c r="E401" s="2" t="e">
        <f t="shared" si="13"/>
        <v>#VALUE!</v>
      </c>
    </row>
    <row r="402" spans="1:5" x14ac:dyDescent="0.2">
      <c r="A402" s="1" t="s">
        <v>400</v>
      </c>
      <c r="B402" s="1">
        <v>0.64</v>
      </c>
      <c r="C402" s="1" t="s">
        <v>150</v>
      </c>
      <c r="D402" s="2">
        <f t="shared" si="12"/>
        <v>-0.6438561897747247</v>
      </c>
      <c r="E402" s="2" t="e">
        <f t="shared" si="13"/>
        <v>#VALUE!</v>
      </c>
    </row>
    <row r="403" spans="1:5" x14ac:dyDescent="0.2">
      <c r="A403" s="1" t="s">
        <v>401</v>
      </c>
      <c r="B403" s="1">
        <v>12.747</v>
      </c>
      <c r="C403" s="1">
        <v>1.3119325958932401E-4</v>
      </c>
      <c r="D403" s="2">
        <f t="shared" si="12"/>
        <v>3.6720858443723552</v>
      </c>
      <c r="E403" s="2">
        <f t="shared" si="13"/>
        <v>3.8820884774478635</v>
      </c>
    </row>
    <row r="404" spans="1:5" x14ac:dyDescent="0.2">
      <c r="A404" s="1" t="s">
        <v>402</v>
      </c>
      <c r="B404" s="1">
        <v>4.7670000000000003</v>
      </c>
      <c r="C404" s="1">
        <v>9.6208271305187097E-7</v>
      </c>
      <c r="D404" s="2">
        <f t="shared" si="12"/>
        <v>2.2530816254075883</v>
      </c>
      <c r="E404" s="2">
        <f t="shared" si="13"/>
        <v>6.0167875887960616</v>
      </c>
    </row>
    <row r="405" spans="1:5" x14ac:dyDescent="0.2">
      <c r="A405" s="1" t="s">
        <v>403</v>
      </c>
      <c r="B405" s="1">
        <v>5.1319999999999997</v>
      </c>
      <c r="C405" s="1">
        <v>2.8309108038049302E-4</v>
      </c>
      <c r="D405" s="2">
        <f t="shared" si="12"/>
        <v>2.3595211704275956</v>
      </c>
      <c r="E405" s="2">
        <f t="shared" si="13"/>
        <v>3.5480738141479975</v>
      </c>
    </row>
    <row r="406" spans="1:5" x14ac:dyDescent="0.2">
      <c r="A406" s="1" t="s">
        <v>404</v>
      </c>
      <c r="B406" s="1">
        <v>2.0089999999999999</v>
      </c>
      <c r="C406" s="1">
        <v>2.6927935295433501E-2</v>
      </c>
      <c r="D406" s="2">
        <f t="shared" si="12"/>
        <v>1.0064775640712047</v>
      </c>
      <c r="E406" s="2">
        <f t="shared" si="13"/>
        <v>1.5697969449240277</v>
      </c>
    </row>
    <row r="407" spans="1:5" x14ac:dyDescent="0.2">
      <c r="A407" s="1" t="s">
        <v>405</v>
      </c>
      <c r="B407" s="1">
        <v>3.5190000000000001</v>
      </c>
      <c r="C407" s="1">
        <v>2.1198390167981099E-2</v>
      </c>
      <c r="D407" s="2">
        <f t="shared" si="12"/>
        <v>1.8151655140875778</v>
      </c>
      <c r="E407" s="2">
        <f t="shared" si="13"/>
        <v>1.6736971186801519</v>
      </c>
    </row>
    <row r="408" spans="1:5" x14ac:dyDescent="0.2">
      <c r="A408" s="1" t="s">
        <v>406</v>
      </c>
      <c r="B408" s="1">
        <v>5.0490000000000004</v>
      </c>
      <c r="C408" s="1" t="s">
        <v>150</v>
      </c>
      <c r="D408" s="2">
        <f t="shared" si="12"/>
        <v>2.3359976773890185</v>
      </c>
      <c r="E408" s="2" t="e">
        <f t="shared" si="13"/>
        <v>#VALUE!</v>
      </c>
    </row>
    <row r="409" spans="1:5" x14ac:dyDescent="0.2">
      <c r="A409" s="1" t="s">
        <v>407</v>
      </c>
      <c r="B409" s="1">
        <v>7.0149999999999997</v>
      </c>
      <c r="C409" s="1">
        <v>0.11536564058361801</v>
      </c>
      <c r="D409" s="2">
        <f t="shared" si="12"/>
        <v>2.8104431038451745</v>
      </c>
      <c r="E409" s="2">
        <f t="shared" si="13"/>
        <v>0.93792351810268926</v>
      </c>
    </row>
    <row r="410" spans="1:5" x14ac:dyDescent="0.2">
      <c r="A410" s="1" t="s">
        <v>408</v>
      </c>
      <c r="B410" s="1">
        <v>3.8879999999999999</v>
      </c>
      <c r="C410" s="1">
        <v>1.6236096322952399E-7</v>
      </c>
      <c r="D410" s="2">
        <f t="shared" si="12"/>
        <v>1.9590282189436938</v>
      </c>
      <c r="E410" s="2">
        <f t="shared" si="13"/>
        <v>6.7895183808332806</v>
      </c>
    </row>
    <row r="411" spans="1:5" x14ac:dyDescent="0.2">
      <c r="A411" s="1" t="s">
        <v>409</v>
      </c>
      <c r="B411" s="1">
        <v>0.64</v>
      </c>
      <c r="C411" s="1">
        <v>0.99296090921412905</v>
      </c>
      <c r="D411" s="2">
        <f t="shared" si="12"/>
        <v>-0.6438561897747247</v>
      </c>
      <c r="E411" s="2">
        <f t="shared" si="13"/>
        <v>3.0678484298608476E-3</v>
      </c>
    </row>
    <row r="412" spans="1:5" x14ac:dyDescent="0.2">
      <c r="A412" s="1" t="s">
        <v>410</v>
      </c>
      <c r="B412" s="1">
        <v>2.528</v>
      </c>
      <c r="C412" s="1">
        <v>7.7576509463491697E-3</v>
      </c>
      <c r="D412" s="2">
        <f t="shared" si="12"/>
        <v>1.3379964635150159</v>
      </c>
      <c r="E412" s="2">
        <f t="shared" si="13"/>
        <v>2.110269765272804</v>
      </c>
    </row>
    <row r="413" spans="1:5" x14ac:dyDescent="0.2">
      <c r="A413" s="1" t="s">
        <v>411</v>
      </c>
      <c r="B413" s="1">
        <v>2.7210000000000001</v>
      </c>
      <c r="C413" s="1">
        <v>0.37061054025658502</v>
      </c>
      <c r="D413" s="2">
        <f t="shared" si="12"/>
        <v>1.4441369565875919</v>
      </c>
      <c r="E413" s="2">
        <f t="shared" si="13"/>
        <v>0.43108223339764362</v>
      </c>
    </row>
    <row r="414" spans="1:5" x14ac:dyDescent="0.2">
      <c r="A414" s="1" t="s">
        <v>412</v>
      </c>
      <c r="B414" s="1" t="s">
        <v>150</v>
      </c>
      <c r="C414" s="1" t="s">
        <v>150</v>
      </c>
      <c r="D414" s="2" t="e">
        <f t="shared" si="12"/>
        <v>#VALUE!</v>
      </c>
      <c r="E414" s="2" t="e">
        <f t="shared" si="13"/>
        <v>#VALUE!</v>
      </c>
    </row>
    <row r="415" spans="1:5" x14ac:dyDescent="0.2">
      <c r="A415" s="1" t="s">
        <v>413</v>
      </c>
      <c r="B415" s="1">
        <v>2.8969999999999998</v>
      </c>
      <c r="C415" s="1">
        <v>0.21966017647719999</v>
      </c>
      <c r="D415" s="2">
        <f t="shared" si="12"/>
        <v>1.5345596846083163</v>
      </c>
      <c r="E415" s="2">
        <f t="shared" si="13"/>
        <v>0.65824867181812063</v>
      </c>
    </row>
    <row r="416" spans="1:5" x14ac:dyDescent="0.2">
      <c r="A416" s="1" t="s">
        <v>414</v>
      </c>
      <c r="B416" s="1">
        <v>11.532</v>
      </c>
      <c r="C416" s="1">
        <v>2.5988506391350102E-7</v>
      </c>
      <c r="D416" s="2">
        <f t="shared" si="12"/>
        <v>3.5275708368328194</v>
      </c>
      <c r="E416" s="2">
        <f t="shared" si="13"/>
        <v>6.5852186795076237</v>
      </c>
    </row>
    <row r="417" spans="1:5" x14ac:dyDescent="0.2">
      <c r="A417" s="1" t="s">
        <v>415</v>
      </c>
      <c r="B417" s="1">
        <v>2.1709999999999998</v>
      </c>
      <c r="C417" s="1">
        <v>0.18877418692061601</v>
      </c>
      <c r="D417" s="2">
        <f t="shared" si="12"/>
        <v>1.1183597259530573</v>
      </c>
      <c r="E417" s="2">
        <f t="shared" si="13"/>
        <v>0.72405739162886995</v>
      </c>
    </row>
    <row r="418" spans="1:5" x14ac:dyDescent="0.2">
      <c r="A418" s="1" t="s">
        <v>416</v>
      </c>
      <c r="B418" s="1">
        <v>4.6059999999999999</v>
      </c>
      <c r="C418" s="1">
        <v>2.4623660475574499E-3</v>
      </c>
      <c r="D418" s="2">
        <f t="shared" si="12"/>
        <v>2.2035144111307585</v>
      </c>
      <c r="E418" s="2">
        <f t="shared" si="13"/>
        <v>2.6086473857598773</v>
      </c>
    </row>
    <row r="419" spans="1:5" x14ac:dyDescent="0.2">
      <c r="A419" s="1" t="s">
        <v>417</v>
      </c>
      <c r="B419" s="1">
        <v>157.59</v>
      </c>
      <c r="C419" s="1">
        <v>4.9146908764896596E-9</v>
      </c>
      <c r="D419" s="2">
        <f t="shared" si="12"/>
        <v>7.3000321801011463</v>
      </c>
      <c r="E419" s="2">
        <f t="shared" si="13"/>
        <v>8.3085037931638333</v>
      </c>
    </row>
    <row r="420" spans="1:5" x14ac:dyDescent="0.2">
      <c r="A420" s="1" t="s">
        <v>418</v>
      </c>
      <c r="B420" s="1">
        <v>3.9590000000000001</v>
      </c>
      <c r="C420" s="1">
        <v>5.1544393437060699E-3</v>
      </c>
      <c r="D420" s="2">
        <f t="shared" si="12"/>
        <v>1.9851360673680096</v>
      </c>
      <c r="E420" s="2">
        <f t="shared" si="13"/>
        <v>2.2878185666901842</v>
      </c>
    </row>
    <row r="421" spans="1:5" x14ac:dyDescent="0.2">
      <c r="A421" s="1" t="s">
        <v>419</v>
      </c>
      <c r="B421" s="1">
        <v>4.88</v>
      </c>
      <c r="C421" s="1">
        <v>9.2802787062226E-2</v>
      </c>
      <c r="D421" s="2">
        <f t="shared" si="12"/>
        <v>2.2868811477881614</v>
      </c>
      <c r="E421" s="2">
        <f t="shared" si="13"/>
        <v>1.0324389808116361</v>
      </c>
    </row>
    <row r="422" spans="1:5" x14ac:dyDescent="0.2">
      <c r="A422" s="1" t="s">
        <v>420</v>
      </c>
      <c r="B422" s="1">
        <v>5.7350000000000003</v>
      </c>
      <c r="C422" s="1">
        <v>1.0962325919416899E-4</v>
      </c>
      <c r="D422" s="2">
        <f t="shared" si="12"/>
        <v>2.5197934862411007</v>
      </c>
      <c r="E422" s="2">
        <f t="shared" si="13"/>
        <v>3.9600972901218596</v>
      </c>
    </row>
    <row r="423" spans="1:5" x14ac:dyDescent="0.2">
      <c r="A423" s="1" t="s">
        <v>421</v>
      </c>
      <c r="B423" s="1">
        <v>10.023</v>
      </c>
      <c r="C423" s="1">
        <v>1.40952849945197E-5</v>
      </c>
      <c r="D423" s="2">
        <f t="shared" si="12"/>
        <v>3.3252424833940393</v>
      </c>
      <c r="E423" s="2">
        <f t="shared" si="13"/>
        <v>4.8509261386433193</v>
      </c>
    </row>
    <row r="424" spans="1:5" x14ac:dyDescent="0.2">
      <c r="A424" s="1" t="s">
        <v>422</v>
      </c>
      <c r="B424" s="1">
        <v>1.55</v>
      </c>
      <c r="C424" s="1">
        <v>0.92141929054291904</v>
      </c>
      <c r="D424" s="2">
        <f t="shared" si="12"/>
        <v>0.63226821549951295</v>
      </c>
      <c r="E424" s="2">
        <f t="shared" si="13"/>
        <v>3.5542699736209986E-2</v>
      </c>
    </row>
    <row r="425" spans="1:5" x14ac:dyDescent="0.2">
      <c r="A425" s="1" t="s">
        <v>423</v>
      </c>
      <c r="B425" s="1">
        <v>7.8609999999999998</v>
      </c>
      <c r="C425" s="1">
        <v>1.7817203183057001E-5</v>
      </c>
      <c r="D425" s="2">
        <f t="shared" si="12"/>
        <v>2.9747128497961186</v>
      </c>
      <c r="E425" s="2">
        <f t="shared" si="13"/>
        <v>4.7491604673863028</v>
      </c>
    </row>
    <row r="426" spans="1:5" x14ac:dyDescent="0.2">
      <c r="A426" s="1" t="s">
        <v>424</v>
      </c>
      <c r="B426" s="1">
        <v>3.8719999999999999</v>
      </c>
      <c r="C426" s="1">
        <v>1.8685204782720199E-4</v>
      </c>
      <c r="D426" s="2">
        <f t="shared" si="12"/>
        <v>1.9530789526125076</v>
      </c>
      <c r="E426" s="2">
        <f t="shared" si="13"/>
        <v>3.7285021380863257</v>
      </c>
    </row>
    <row r="427" spans="1:5" x14ac:dyDescent="0.2">
      <c r="A427" s="1" t="s">
        <v>425</v>
      </c>
      <c r="B427" s="1">
        <v>6.399</v>
      </c>
      <c r="C427" s="1">
        <v>3.3940312247555803E-2</v>
      </c>
      <c r="D427" s="2">
        <f t="shared" si="12"/>
        <v>2.6778464663996404</v>
      </c>
      <c r="E427" s="2">
        <f t="shared" si="13"/>
        <v>1.4692841665331726</v>
      </c>
    </row>
    <row r="428" spans="1:5" x14ac:dyDescent="0.2">
      <c r="A428" s="1" t="s">
        <v>426</v>
      </c>
      <c r="B428" s="1">
        <v>5.6870000000000003</v>
      </c>
      <c r="C428" s="1">
        <v>6.8280991817196704E-3</v>
      </c>
      <c r="D428" s="2">
        <f t="shared" si="12"/>
        <v>2.5076678042901452</v>
      </c>
      <c r="E428" s="2">
        <f t="shared" si="13"/>
        <v>2.1657001791564956</v>
      </c>
    </row>
    <row r="429" spans="1:5" x14ac:dyDescent="0.2">
      <c r="A429" s="1" t="s">
        <v>427</v>
      </c>
      <c r="B429" s="1">
        <v>8.3970000000000002</v>
      </c>
      <c r="C429" s="1">
        <v>1.07646920655124E-6</v>
      </c>
      <c r="D429" s="2">
        <f t="shared" si="12"/>
        <v>3.069873987631984</v>
      </c>
      <c r="E429" s="2">
        <f t="shared" si="13"/>
        <v>5.9679983890789083</v>
      </c>
    </row>
    <row r="430" spans="1:5" x14ac:dyDescent="0.2">
      <c r="A430" s="1" t="s">
        <v>428</v>
      </c>
      <c r="B430" s="1">
        <v>5.0309999999999997</v>
      </c>
      <c r="C430" s="1">
        <v>3.9633512043928301E-2</v>
      </c>
      <c r="D430" s="2">
        <f t="shared" si="12"/>
        <v>2.3308451896234152</v>
      </c>
      <c r="E430" s="2">
        <f t="shared" si="13"/>
        <v>1.4019374418288866</v>
      </c>
    </row>
    <row r="431" spans="1:5" x14ac:dyDescent="0.2">
      <c r="A431" s="1" t="s">
        <v>429</v>
      </c>
      <c r="B431" s="1">
        <v>3.8940000000000001</v>
      </c>
      <c r="C431" s="1">
        <v>3.6554181276238198E-5</v>
      </c>
      <c r="D431" s="2">
        <f t="shared" si="12"/>
        <v>1.961252884058208</v>
      </c>
      <c r="E431" s="2">
        <f t="shared" si="13"/>
        <v>4.4370629387789853</v>
      </c>
    </row>
    <row r="432" spans="1:5" x14ac:dyDescent="0.2">
      <c r="A432" s="1" t="s">
        <v>430</v>
      </c>
      <c r="B432" s="1">
        <v>1.68</v>
      </c>
      <c r="C432" s="1">
        <v>0.80775518620326703</v>
      </c>
      <c r="D432" s="2">
        <f t="shared" si="12"/>
        <v>0.74846123300403555</v>
      </c>
      <c r="E432" s="2">
        <f t="shared" si="13"/>
        <v>9.2720244907681049E-2</v>
      </c>
    </row>
    <row r="433" spans="1:5" x14ac:dyDescent="0.2">
      <c r="A433" s="1" t="s">
        <v>431</v>
      </c>
      <c r="B433" s="1">
        <v>26.882999999999999</v>
      </c>
      <c r="C433" s="1">
        <v>5.7605717587172503E-6</v>
      </c>
      <c r="D433" s="2">
        <f t="shared" si="12"/>
        <v>4.7486222390910164</v>
      </c>
      <c r="E433" s="2">
        <f t="shared" si="13"/>
        <v>5.2395344090537783</v>
      </c>
    </row>
    <row r="434" spans="1:5" x14ac:dyDescent="0.2">
      <c r="A434" s="1" t="s">
        <v>432</v>
      </c>
      <c r="B434" s="1">
        <v>5.19</v>
      </c>
      <c r="C434" s="1">
        <v>1.00209026080822E-3</v>
      </c>
      <c r="D434" s="2">
        <f t="shared" si="12"/>
        <v>2.3757345385831563</v>
      </c>
      <c r="E434" s="2">
        <f t="shared" si="13"/>
        <v>2.9990931587028271</v>
      </c>
    </row>
    <row r="435" spans="1:5" x14ac:dyDescent="0.2">
      <c r="A435" s="1" t="s">
        <v>433</v>
      </c>
      <c r="B435" s="1">
        <v>2.286</v>
      </c>
      <c r="C435" s="1">
        <v>8.9951811177142002E-2</v>
      </c>
      <c r="D435" s="2">
        <f t="shared" si="12"/>
        <v>1.1928254035523911</v>
      </c>
      <c r="E435" s="2">
        <f t="shared" si="13"/>
        <v>1.0459900877234376</v>
      </c>
    </row>
    <row r="436" spans="1:5" x14ac:dyDescent="0.2">
      <c r="A436" s="1" t="s">
        <v>434</v>
      </c>
      <c r="B436" s="1">
        <v>2.3530000000000002</v>
      </c>
      <c r="C436" s="1">
        <v>0.29134113063184802</v>
      </c>
      <c r="D436" s="2">
        <f t="shared" si="12"/>
        <v>1.2345013205622106</v>
      </c>
      <c r="E436" s="2">
        <f t="shared" si="13"/>
        <v>0.53559819870401204</v>
      </c>
    </row>
    <row r="437" spans="1:5" x14ac:dyDescent="0.2">
      <c r="A437" s="1" t="s">
        <v>435</v>
      </c>
      <c r="B437" s="1">
        <v>5.93</v>
      </c>
      <c r="C437" s="1">
        <v>6.9405654570586797E-5</v>
      </c>
      <c r="D437" s="2">
        <f t="shared" si="12"/>
        <v>2.5680321047712789</v>
      </c>
      <c r="E437" s="2">
        <f t="shared" si="13"/>
        <v>4.15860514555719</v>
      </c>
    </row>
    <row r="438" spans="1:5" x14ac:dyDescent="0.2">
      <c r="A438" s="1" t="s">
        <v>436</v>
      </c>
      <c r="B438" s="1">
        <v>2.282</v>
      </c>
      <c r="C438" s="1">
        <v>8.0712614527067905E-2</v>
      </c>
      <c r="D438" s="2">
        <f t="shared" si="12"/>
        <v>1.1902987916265948</v>
      </c>
      <c r="E438" s="2">
        <f t="shared" si="13"/>
        <v>1.0930585843440308</v>
      </c>
    </row>
    <row r="439" spans="1:5" x14ac:dyDescent="0.2">
      <c r="A439" s="1" t="s">
        <v>437</v>
      </c>
      <c r="B439" s="1">
        <v>5.3250000000000002</v>
      </c>
      <c r="C439" s="1">
        <v>1.02554271790289E-4</v>
      </c>
      <c r="D439" s="2">
        <f t="shared" si="12"/>
        <v>2.4127815253384761</v>
      </c>
      <c r="E439" s="2">
        <f t="shared" si="13"/>
        <v>3.9890462448391419</v>
      </c>
    </row>
    <row r="440" spans="1:5" x14ac:dyDescent="0.2">
      <c r="A440" s="1" t="s">
        <v>438</v>
      </c>
      <c r="B440" s="1">
        <v>4.1520000000000001</v>
      </c>
      <c r="C440" s="1">
        <v>7.4019132046747602E-3</v>
      </c>
      <c r="D440" s="2">
        <f t="shared" si="12"/>
        <v>2.0538064436957941</v>
      </c>
      <c r="E440" s="2">
        <f t="shared" si="13"/>
        <v>2.1306560117769529</v>
      </c>
    </row>
    <row r="441" spans="1:5" x14ac:dyDescent="0.2">
      <c r="A441" s="1" t="s">
        <v>439</v>
      </c>
      <c r="B441" s="1">
        <v>1.7210000000000001</v>
      </c>
      <c r="C441" s="1">
        <v>0.92012035081636001</v>
      </c>
      <c r="D441" s="2">
        <f t="shared" si="12"/>
        <v>0.78324709737811649</v>
      </c>
      <c r="E441" s="2">
        <f t="shared" si="13"/>
        <v>3.6155363657697268E-2</v>
      </c>
    </row>
    <row r="442" spans="1:5" x14ac:dyDescent="0.2">
      <c r="A442" s="1" t="s">
        <v>440</v>
      </c>
      <c r="B442" s="1">
        <v>1.8839999999999999</v>
      </c>
      <c r="C442" s="1">
        <v>0.91747747224713405</v>
      </c>
      <c r="D442" s="2">
        <f t="shared" si="12"/>
        <v>0.91379896495069601</v>
      </c>
      <c r="E442" s="2">
        <f t="shared" si="13"/>
        <v>3.7404590616878675E-2</v>
      </c>
    </row>
    <row r="443" spans="1:5" x14ac:dyDescent="0.2">
      <c r="A443" s="1" t="s">
        <v>441</v>
      </c>
      <c r="B443" s="1">
        <v>2.6059999999999999</v>
      </c>
      <c r="C443" s="1">
        <v>5.1064770951248003E-3</v>
      </c>
      <c r="D443" s="2">
        <f t="shared" si="12"/>
        <v>1.3818370839060474</v>
      </c>
      <c r="E443" s="2">
        <f t="shared" si="13"/>
        <v>2.2918786117604277</v>
      </c>
    </row>
    <row r="444" spans="1:5" x14ac:dyDescent="0.2">
      <c r="A444" s="1" t="s">
        <v>442</v>
      </c>
      <c r="B444" s="1">
        <v>0.72399999999999998</v>
      </c>
      <c r="C444" s="1">
        <v>0.99940003630962304</v>
      </c>
      <c r="D444" s="2">
        <f t="shared" si="12"/>
        <v>-0.46593839757888178</v>
      </c>
      <c r="E444" s="2">
        <f t="shared" si="13"/>
        <v>2.6063911489621256E-4</v>
      </c>
    </row>
    <row r="445" spans="1:5" x14ac:dyDescent="0.2">
      <c r="A445" s="1" t="s">
        <v>443</v>
      </c>
      <c r="B445" s="1">
        <v>2.7170000000000001</v>
      </c>
      <c r="C445" s="1">
        <v>2.71811737781835E-2</v>
      </c>
      <c r="D445" s="2">
        <f t="shared" si="12"/>
        <v>1.4420145655598879</v>
      </c>
      <c r="E445" s="2">
        <f t="shared" si="13"/>
        <v>1.5657317928433632</v>
      </c>
    </row>
    <row r="446" spans="1:5" x14ac:dyDescent="0.2">
      <c r="A446" s="1" t="s">
        <v>444</v>
      </c>
      <c r="B446" s="1">
        <v>3.101</v>
      </c>
      <c r="C446" s="1">
        <v>3.4915350407385098E-3</v>
      </c>
      <c r="D446" s="2">
        <f t="shared" si="12"/>
        <v>1.6327335259505353</v>
      </c>
      <c r="E446" s="2">
        <f t="shared" si="13"/>
        <v>2.4569835950598793</v>
      </c>
    </row>
    <row r="447" spans="1:5" x14ac:dyDescent="0.2">
      <c r="A447" s="1" t="s">
        <v>445</v>
      </c>
      <c r="B447" s="1">
        <v>8.2880000000000003</v>
      </c>
      <c r="C447" s="1">
        <v>1.3013847828258201E-6</v>
      </c>
      <c r="D447" s="2">
        <f t="shared" si="12"/>
        <v>3.0510240030244669</v>
      </c>
      <c r="E447" s="2">
        <f t="shared" si="13"/>
        <v>5.885594275805186</v>
      </c>
    </row>
    <row r="448" spans="1:5" x14ac:dyDescent="0.2">
      <c r="A448" s="1" t="s">
        <v>446</v>
      </c>
      <c r="B448" s="1">
        <v>1.429</v>
      </c>
      <c r="C448" s="1">
        <v>0.99999764498233601</v>
      </c>
      <c r="D448" s="2">
        <f t="shared" si="12"/>
        <v>0.5150059164337295</v>
      </c>
      <c r="E448" s="2">
        <f t="shared" si="13"/>
        <v>1.0227723805798842E-6</v>
      </c>
    </row>
    <row r="449" spans="1:5" x14ac:dyDescent="0.2">
      <c r="A449" s="1" t="s">
        <v>447</v>
      </c>
      <c r="B449" s="1">
        <v>2.48</v>
      </c>
      <c r="C449" s="1">
        <v>0.58037406851284701</v>
      </c>
      <c r="D449" s="2">
        <f t="shared" si="12"/>
        <v>1.3103401206121505</v>
      </c>
      <c r="E449" s="2">
        <f t="shared" si="13"/>
        <v>0.23629200035795586</v>
      </c>
    </row>
    <row r="450" spans="1:5" x14ac:dyDescent="0.2">
      <c r="A450" s="1" t="s">
        <v>448</v>
      </c>
      <c r="B450" s="1">
        <v>3.5329999999999999</v>
      </c>
      <c r="C450" s="1">
        <v>5.7487693567381804E-4</v>
      </c>
      <c r="D450" s="2">
        <f t="shared" si="12"/>
        <v>1.8208937492285653</v>
      </c>
      <c r="E450" s="2">
        <f t="shared" si="13"/>
        <v>3.2404251150981969</v>
      </c>
    </row>
    <row r="451" spans="1:5" x14ac:dyDescent="0.2">
      <c r="A451" s="1" t="s">
        <v>449</v>
      </c>
      <c r="B451" s="1">
        <v>2.415</v>
      </c>
      <c r="C451" s="1">
        <v>0.97327395814294204</v>
      </c>
      <c r="D451" s="2">
        <f t="shared" ref="D451:D514" si="14">LOG(B451,2)</f>
        <v>1.2720231890610485</v>
      </c>
      <c r="E451" s="2">
        <f t="shared" ref="E451:E514" si="15">-LOG10(C451)</f>
        <v>1.1764896871334725E-2</v>
      </c>
    </row>
    <row r="452" spans="1:5" x14ac:dyDescent="0.2">
      <c r="A452" s="1" t="s">
        <v>450</v>
      </c>
      <c r="B452" s="1">
        <v>2.4</v>
      </c>
      <c r="C452" s="1">
        <v>0.80743438728475103</v>
      </c>
      <c r="D452" s="2">
        <f t="shared" si="14"/>
        <v>1.2630344058337937</v>
      </c>
      <c r="E452" s="2">
        <f t="shared" si="15"/>
        <v>9.2892758653721541E-2</v>
      </c>
    </row>
    <row r="453" spans="1:5" x14ac:dyDescent="0.2">
      <c r="A453" s="1" t="s">
        <v>451</v>
      </c>
      <c r="B453" s="1">
        <v>1.3759999999999999</v>
      </c>
      <c r="C453" s="1">
        <v>0.99629936114468898</v>
      </c>
      <c r="D453" s="2">
        <f t="shared" si="14"/>
        <v>0.4604804700400108</v>
      </c>
      <c r="E453" s="2">
        <f t="shared" si="15"/>
        <v>1.6101481637602749E-3</v>
      </c>
    </row>
    <row r="454" spans="1:5" x14ac:dyDescent="0.2">
      <c r="A454" s="1" t="s">
        <v>452</v>
      </c>
      <c r="B454" s="1">
        <v>1000</v>
      </c>
      <c r="C454" s="1" t="s">
        <v>150</v>
      </c>
      <c r="D454" s="2">
        <f t="shared" si="14"/>
        <v>9.965784284662087</v>
      </c>
      <c r="E454" s="2" t="e">
        <f t="shared" si="15"/>
        <v>#VALUE!</v>
      </c>
    </row>
    <row r="455" spans="1:5" x14ac:dyDescent="0.2">
      <c r="A455" s="1" t="s">
        <v>453</v>
      </c>
      <c r="B455" s="1">
        <v>5.516</v>
      </c>
      <c r="C455" s="1">
        <v>3.5335347799980701E-6</v>
      </c>
      <c r="D455" s="2">
        <f t="shared" si="14"/>
        <v>2.4636224568518936</v>
      </c>
      <c r="E455" s="2">
        <f t="shared" si="15"/>
        <v>5.4517906296395076</v>
      </c>
    </row>
    <row r="456" spans="1:5" x14ac:dyDescent="0.2">
      <c r="A456" s="1" t="s">
        <v>454</v>
      </c>
      <c r="B456" s="1">
        <v>4.4240000000000004</v>
      </c>
      <c r="C456" s="1">
        <v>2.8543310307209699E-3</v>
      </c>
      <c r="D456" s="2">
        <f t="shared" si="14"/>
        <v>2.1453513855726198</v>
      </c>
      <c r="E456" s="2">
        <f t="shared" si="15"/>
        <v>2.5444956610466765</v>
      </c>
    </row>
    <row r="457" spans="1:5" x14ac:dyDescent="0.2">
      <c r="A457" s="1" t="s">
        <v>455</v>
      </c>
      <c r="B457" s="1">
        <v>2.4750000000000001</v>
      </c>
      <c r="C457" s="1">
        <v>0.14035964157741901</v>
      </c>
      <c r="D457" s="2">
        <f t="shared" si="14"/>
        <v>1.3074285251922473</v>
      </c>
      <c r="E457" s="2">
        <f t="shared" si="15"/>
        <v>0.85275774947022409</v>
      </c>
    </row>
    <row r="458" spans="1:5" x14ac:dyDescent="0.2">
      <c r="A458" s="1" t="s">
        <v>456</v>
      </c>
      <c r="B458" s="1">
        <v>4.8239999999999998</v>
      </c>
      <c r="C458" s="1">
        <v>2.3482787183670699E-6</v>
      </c>
      <c r="D458" s="2">
        <f t="shared" si="14"/>
        <v>2.2702299072379977</v>
      </c>
      <c r="E458" s="2">
        <f t="shared" si="15"/>
        <v>5.6292503577374369</v>
      </c>
    </row>
    <row r="459" spans="1:5" x14ac:dyDescent="0.2">
      <c r="A459" s="1" t="s">
        <v>457</v>
      </c>
      <c r="B459" s="1">
        <v>4.226</v>
      </c>
      <c r="C459" s="1">
        <v>6.1451289216019099E-4</v>
      </c>
      <c r="D459" s="2">
        <f t="shared" si="14"/>
        <v>2.0792927672728538</v>
      </c>
      <c r="E459" s="2">
        <f t="shared" si="15"/>
        <v>3.2114690014100766</v>
      </c>
    </row>
    <row r="460" spans="1:5" x14ac:dyDescent="0.2">
      <c r="A460" s="1" t="s">
        <v>458</v>
      </c>
      <c r="B460" s="1">
        <v>1.2789999999999999</v>
      </c>
      <c r="C460" s="1">
        <v>0.99951269354247396</v>
      </c>
      <c r="D460" s="2">
        <f t="shared" si="14"/>
        <v>0.35501626421954985</v>
      </c>
      <c r="E460" s="2">
        <f t="shared" si="15"/>
        <v>2.1168608768819863E-4</v>
      </c>
    </row>
    <row r="461" spans="1:5" x14ac:dyDescent="0.2">
      <c r="A461" s="1" t="s">
        <v>459</v>
      </c>
      <c r="B461" s="1">
        <v>1.0529999999999999</v>
      </c>
      <c r="C461" s="1">
        <v>0.98940420883924396</v>
      </c>
      <c r="D461" s="2">
        <f t="shared" si="14"/>
        <v>7.450543636362976E-2</v>
      </c>
      <c r="E461" s="2">
        <f t="shared" si="15"/>
        <v>4.6262465170457418E-3</v>
      </c>
    </row>
    <row r="462" spans="1:5" x14ac:dyDescent="0.2">
      <c r="A462" s="1" t="s">
        <v>460</v>
      </c>
      <c r="B462" s="1">
        <v>5.0110000000000001</v>
      </c>
      <c r="C462" s="1">
        <v>3.3988007265994802E-4</v>
      </c>
      <c r="D462" s="2">
        <f t="shared" si="14"/>
        <v>2.3250985377674906</v>
      </c>
      <c r="E462" s="2">
        <f t="shared" si="15"/>
        <v>3.4686742975749945</v>
      </c>
    </row>
    <row r="463" spans="1:5" x14ac:dyDescent="0.2">
      <c r="A463" s="1" t="s">
        <v>461</v>
      </c>
      <c r="B463" s="1" t="s">
        <v>150</v>
      </c>
      <c r="C463" s="1" t="s">
        <v>150</v>
      </c>
      <c r="D463" s="2" t="e">
        <f t="shared" si="14"/>
        <v>#VALUE!</v>
      </c>
      <c r="E463" s="2" t="e">
        <f t="shared" si="15"/>
        <v>#VALUE!</v>
      </c>
    </row>
    <row r="464" spans="1:5" x14ac:dyDescent="0.2">
      <c r="A464" s="1" t="s">
        <v>462</v>
      </c>
      <c r="B464" s="1">
        <v>6.2629999999999999</v>
      </c>
      <c r="C464" s="1">
        <v>1.6514876139905901E-4</v>
      </c>
      <c r="D464" s="2">
        <f t="shared" si="14"/>
        <v>2.6468538789426836</v>
      </c>
      <c r="E464" s="2">
        <f t="shared" si="15"/>
        <v>3.7821246791301273</v>
      </c>
    </row>
    <row r="465" spans="1:5" x14ac:dyDescent="0.2">
      <c r="A465" s="1" t="s">
        <v>463</v>
      </c>
      <c r="B465" s="1">
        <v>5.5819999999999999</v>
      </c>
      <c r="C465" s="1">
        <v>2.07426863721472E-3</v>
      </c>
      <c r="D465" s="2">
        <f t="shared" si="14"/>
        <v>2.4807821244039805</v>
      </c>
      <c r="E465" s="2">
        <f t="shared" si="15"/>
        <v>2.6831349991018074</v>
      </c>
    </row>
    <row r="466" spans="1:5" x14ac:dyDescent="0.2">
      <c r="A466" s="1" t="s">
        <v>464</v>
      </c>
      <c r="B466" s="1">
        <v>3.3820000000000001</v>
      </c>
      <c r="C466" s="1">
        <v>3.6326637314590703E-2</v>
      </c>
      <c r="D466" s="2">
        <f t="shared" si="14"/>
        <v>1.7578766597478961</v>
      </c>
      <c r="E466" s="2">
        <f t="shared" si="15"/>
        <v>1.4397748020632013</v>
      </c>
    </row>
    <row r="467" spans="1:5" x14ac:dyDescent="0.2">
      <c r="A467" s="1" t="s">
        <v>465</v>
      </c>
      <c r="B467" s="1">
        <v>1E-3</v>
      </c>
      <c r="C467" s="1" t="s">
        <v>150</v>
      </c>
      <c r="D467" s="2">
        <f t="shared" si="14"/>
        <v>-9.965784284662087</v>
      </c>
      <c r="E467" s="2" t="e">
        <f t="shared" si="15"/>
        <v>#VALUE!</v>
      </c>
    </row>
    <row r="468" spans="1:5" x14ac:dyDescent="0.2">
      <c r="A468" s="1" t="s">
        <v>466</v>
      </c>
      <c r="B468" s="1">
        <v>1.0940000000000001</v>
      </c>
      <c r="C468" s="1">
        <v>0.99914465192091095</v>
      </c>
      <c r="D468" s="2">
        <f t="shared" si="14"/>
        <v>0.12961273813046964</v>
      </c>
      <c r="E468" s="2">
        <f t="shared" si="15"/>
        <v>3.7163191084293708E-4</v>
      </c>
    </row>
    <row r="469" spans="1:5" x14ac:dyDescent="0.2">
      <c r="A469" s="1" t="s">
        <v>467</v>
      </c>
      <c r="B469" s="1">
        <v>5.4089999999999998</v>
      </c>
      <c r="C469" s="1">
        <v>3.10038840323212E-6</v>
      </c>
      <c r="D469" s="2">
        <f t="shared" si="14"/>
        <v>2.4353618974914109</v>
      </c>
      <c r="E469" s="2">
        <f t="shared" si="15"/>
        <v>5.5085838962256677</v>
      </c>
    </row>
    <row r="470" spans="1:5" x14ac:dyDescent="0.2">
      <c r="A470" s="1" t="s">
        <v>468</v>
      </c>
      <c r="B470" s="1">
        <v>3.2709999999999999</v>
      </c>
      <c r="C470" s="1">
        <v>2.99915533885011E-2</v>
      </c>
      <c r="D470" s="2">
        <f t="shared" si="14"/>
        <v>1.7097317594206911</v>
      </c>
      <c r="E470" s="2">
        <f t="shared" si="15"/>
        <v>1.5230010397228648</v>
      </c>
    </row>
    <row r="471" spans="1:5" x14ac:dyDescent="0.2">
      <c r="A471" s="1" t="s">
        <v>469</v>
      </c>
      <c r="B471" s="1">
        <v>5.1120000000000001</v>
      </c>
      <c r="C471" s="1">
        <v>3.4131544590643199E-8</v>
      </c>
      <c r="D471" s="2">
        <f t="shared" si="14"/>
        <v>2.3538878362849074</v>
      </c>
      <c r="E471" s="2">
        <f t="shared" si="15"/>
        <v>7.4668440576922217</v>
      </c>
    </row>
    <row r="472" spans="1:5" x14ac:dyDescent="0.2">
      <c r="A472" s="1" t="s">
        <v>470</v>
      </c>
      <c r="B472" s="1">
        <v>4.8730000000000002</v>
      </c>
      <c r="C472" s="1">
        <v>0.20791131616036301</v>
      </c>
      <c r="D472" s="2">
        <f t="shared" si="14"/>
        <v>2.2848102225302287</v>
      </c>
      <c r="E472" s="2">
        <f t="shared" si="15"/>
        <v>0.68212187232194332</v>
      </c>
    </row>
    <row r="473" spans="1:5" x14ac:dyDescent="0.2">
      <c r="A473" s="1" t="s">
        <v>471</v>
      </c>
      <c r="B473" s="1">
        <v>5.48</v>
      </c>
      <c r="C473" s="1">
        <v>7.7261843126497098E-4</v>
      </c>
      <c r="D473" s="2">
        <f t="shared" si="14"/>
        <v>2.4541758931858024</v>
      </c>
      <c r="E473" s="2">
        <f t="shared" si="15"/>
        <v>3.1120349357185173</v>
      </c>
    </row>
    <row r="474" spans="1:5" x14ac:dyDescent="0.2">
      <c r="A474" s="1" t="s">
        <v>472</v>
      </c>
      <c r="B474" s="1">
        <v>1000</v>
      </c>
      <c r="C474" s="1" t="s">
        <v>150</v>
      </c>
      <c r="D474" s="2">
        <f t="shared" si="14"/>
        <v>9.965784284662087</v>
      </c>
      <c r="E474" s="2" t="e">
        <f t="shared" si="15"/>
        <v>#VALUE!</v>
      </c>
    </row>
    <row r="475" spans="1:5" x14ac:dyDescent="0.2">
      <c r="A475" s="1" t="s">
        <v>473</v>
      </c>
      <c r="B475" s="1">
        <v>5.2210000000000001</v>
      </c>
      <c r="C475" s="1">
        <v>0.56974191982488898</v>
      </c>
      <c r="D475" s="2">
        <f t="shared" si="14"/>
        <v>2.3843261586858411</v>
      </c>
      <c r="E475" s="2">
        <f t="shared" si="15"/>
        <v>0.24432182534082467</v>
      </c>
    </row>
    <row r="476" spans="1:5" x14ac:dyDescent="0.2">
      <c r="A476" s="1" t="s">
        <v>474</v>
      </c>
      <c r="B476" s="1">
        <v>3.85</v>
      </c>
      <c r="C476" s="1">
        <v>0.50952835937631802</v>
      </c>
      <c r="D476" s="2">
        <f t="shared" si="14"/>
        <v>1.9448584458075391</v>
      </c>
      <c r="E476" s="2">
        <f t="shared" si="15"/>
        <v>0.29283163898260423</v>
      </c>
    </row>
    <row r="477" spans="1:5" x14ac:dyDescent="0.2">
      <c r="A477" s="1" t="s">
        <v>475</v>
      </c>
      <c r="B477" s="1">
        <v>4.8879999999999999</v>
      </c>
      <c r="C477" s="1">
        <v>0.18763872484598401</v>
      </c>
      <c r="D477" s="2">
        <f t="shared" si="14"/>
        <v>2.2892442851566424</v>
      </c>
      <c r="E477" s="2">
        <f t="shared" si="15"/>
        <v>0.72667752709044331</v>
      </c>
    </row>
    <row r="478" spans="1:5" x14ac:dyDescent="0.2">
      <c r="A478" s="1" t="s">
        <v>476</v>
      </c>
      <c r="B478" s="1">
        <v>6.5880000000000001</v>
      </c>
      <c r="C478" s="1">
        <v>9.3835353854485604E-3</v>
      </c>
      <c r="D478" s="2">
        <f t="shared" si="14"/>
        <v>2.7198405550642679</v>
      </c>
      <c r="E478" s="2">
        <f t="shared" si="15"/>
        <v>2.0276335039329423</v>
      </c>
    </row>
    <row r="479" spans="1:5" x14ac:dyDescent="0.2">
      <c r="A479" s="1" t="s">
        <v>477</v>
      </c>
      <c r="B479" s="1">
        <v>1.7909999999999999</v>
      </c>
      <c r="C479" s="1">
        <v>0.58489547838067601</v>
      </c>
      <c r="D479" s="2">
        <f t="shared" si="14"/>
        <v>0.84076533732387415</v>
      </c>
      <c r="E479" s="2">
        <f t="shared" si="15"/>
        <v>0.23292173600017926</v>
      </c>
    </row>
    <row r="480" spans="1:5" x14ac:dyDescent="0.2">
      <c r="A480" s="1" t="s">
        <v>478</v>
      </c>
      <c r="B480" s="1">
        <v>13.798999999999999</v>
      </c>
      <c r="C480" s="1">
        <v>7.5175154589746096E-4</v>
      </c>
      <c r="D480" s="2">
        <f t="shared" si="14"/>
        <v>3.7864918149839246</v>
      </c>
      <c r="E480" s="2">
        <f t="shared" si="15"/>
        <v>3.1239256701459062</v>
      </c>
    </row>
    <row r="481" spans="1:5" x14ac:dyDescent="0.2">
      <c r="A481" s="1" t="s">
        <v>150</v>
      </c>
      <c r="B481" s="1">
        <v>2.427</v>
      </c>
      <c r="C481" s="1">
        <v>0.109741625018345</v>
      </c>
      <c r="D481" s="2">
        <f t="shared" si="14"/>
        <v>1.2791741084890469</v>
      </c>
      <c r="E481" s="2">
        <f t="shared" si="15"/>
        <v>0.95962861320067361</v>
      </c>
    </row>
    <row r="482" spans="1:5" x14ac:dyDescent="0.2">
      <c r="A482" s="1" t="s">
        <v>479</v>
      </c>
      <c r="B482" s="1">
        <v>8.4920000000000009</v>
      </c>
      <c r="C482" s="1">
        <v>2.7305528270338799E-2</v>
      </c>
      <c r="D482" s="2">
        <f t="shared" si="14"/>
        <v>3.086104371243291</v>
      </c>
      <c r="E482" s="2">
        <f t="shared" si="15"/>
        <v>1.5637494169063622</v>
      </c>
    </row>
    <row r="483" spans="1:5" x14ac:dyDescent="0.2">
      <c r="A483" s="1" t="s">
        <v>480</v>
      </c>
      <c r="B483" s="1">
        <v>5.2320000000000002</v>
      </c>
      <c r="C483" s="1">
        <v>1.9117384531464101E-4</v>
      </c>
      <c r="D483" s="2">
        <f t="shared" si="14"/>
        <v>2.3873625408359955</v>
      </c>
      <c r="E483" s="2">
        <f t="shared" si="15"/>
        <v>3.7185715242591799</v>
      </c>
    </row>
    <row r="484" spans="1:5" x14ac:dyDescent="0.2">
      <c r="A484" s="1" t="s">
        <v>481</v>
      </c>
      <c r="B484" s="1">
        <v>1000</v>
      </c>
      <c r="C484" s="1" t="s">
        <v>150</v>
      </c>
      <c r="D484" s="2">
        <f t="shared" si="14"/>
        <v>9.965784284662087</v>
      </c>
      <c r="E484" s="2" t="e">
        <f t="shared" si="15"/>
        <v>#VALUE!</v>
      </c>
    </row>
    <row r="485" spans="1:5" x14ac:dyDescent="0.2">
      <c r="A485" s="1" t="s">
        <v>482</v>
      </c>
      <c r="B485" s="1">
        <v>60.061</v>
      </c>
      <c r="C485" s="1" t="s">
        <v>150</v>
      </c>
      <c r="D485" s="2">
        <f t="shared" si="14"/>
        <v>5.9083565904789044</v>
      </c>
      <c r="E485" s="2" t="e">
        <f t="shared" si="15"/>
        <v>#VALUE!</v>
      </c>
    </row>
    <row r="486" spans="1:5" x14ac:dyDescent="0.2">
      <c r="A486" s="1" t="s">
        <v>483</v>
      </c>
      <c r="B486" s="1">
        <v>7.8239999999999998</v>
      </c>
      <c r="C486" s="1">
        <v>0.14786415267590999</v>
      </c>
      <c r="D486" s="2">
        <f t="shared" si="14"/>
        <v>2.9679063702901467</v>
      </c>
      <c r="E486" s="2">
        <f t="shared" si="15"/>
        <v>0.83013710106757133</v>
      </c>
    </row>
    <row r="487" spans="1:5" x14ac:dyDescent="0.2">
      <c r="A487" s="1" t="s">
        <v>484</v>
      </c>
      <c r="B487" s="1">
        <v>1.7030000000000001</v>
      </c>
      <c r="C487" s="1" t="s">
        <v>150</v>
      </c>
      <c r="D487" s="2">
        <f t="shared" si="14"/>
        <v>0.76807843501645556</v>
      </c>
      <c r="E487" s="2" t="e">
        <f t="shared" si="15"/>
        <v>#VALUE!</v>
      </c>
    </row>
    <row r="488" spans="1:5" x14ac:dyDescent="0.2">
      <c r="A488" s="1" t="s">
        <v>485</v>
      </c>
      <c r="B488" s="1">
        <v>5.77</v>
      </c>
      <c r="C488" s="1">
        <v>9.9776334416160593E-3</v>
      </c>
      <c r="D488" s="2">
        <f t="shared" si="14"/>
        <v>2.5285713188707577</v>
      </c>
      <c r="E488" s="2">
        <f t="shared" si="15"/>
        <v>2.0009724552182089</v>
      </c>
    </row>
    <row r="489" spans="1:5" x14ac:dyDescent="0.2">
      <c r="A489" s="1" t="s">
        <v>486</v>
      </c>
      <c r="B489" s="1">
        <v>4.33</v>
      </c>
      <c r="C489" s="1">
        <v>4.0153455518887597E-5</v>
      </c>
      <c r="D489" s="2">
        <f t="shared" si="14"/>
        <v>2.1143670249520006</v>
      </c>
      <c r="E489" s="2">
        <f t="shared" si="15"/>
        <v>4.396277074340242</v>
      </c>
    </row>
    <row r="490" spans="1:5" x14ac:dyDescent="0.2">
      <c r="A490" s="1" t="s">
        <v>487</v>
      </c>
      <c r="B490" s="1">
        <v>1000</v>
      </c>
      <c r="C490" s="1" t="s">
        <v>150</v>
      </c>
      <c r="D490" s="2">
        <f t="shared" si="14"/>
        <v>9.965784284662087</v>
      </c>
      <c r="E490" s="2" t="e">
        <f t="shared" si="15"/>
        <v>#VALUE!</v>
      </c>
    </row>
    <row r="491" spans="1:5" x14ac:dyDescent="0.2">
      <c r="A491" s="1" t="s">
        <v>488</v>
      </c>
      <c r="B491" s="1">
        <v>9.11</v>
      </c>
      <c r="C491" s="1">
        <v>6.8957455363639602E-3</v>
      </c>
      <c r="D491" s="2">
        <f t="shared" si="14"/>
        <v>3.187451054027326</v>
      </c>
      <c r="E491" s="2">
        <f t="shared" si="15"/>
        <v>2.1614187730232488</v>
      </c>
    </row>
    <row r="492" spans="1:5" x14ac:dyDescent="0.2">
      <c r="A492" s="1" t="s">
        <v>489</v>
      </c>
      <c r="B492" s="1">
        <v>8.0850000000000009</v>
      </c>
      <c r="C492" s="1">
        <v>1.4954598914762601E-7</v>
      </c>
      <c r="D492" s="2">
        <f t="shared" si="14"/>
        <v>3.0152477736989374</v>
      </c>
      <c r="E492" s="2">
        <f t="shared" si="15"/>
        <v>6.8252252303385301</v>
      </c>
    </row>
    <row r="493" spans="1:5" x14ac:dyDescent="0.2">
      <c r="A493" s="1" t="s">
        <v>490</v>
      </c>
      <c r="B493" s="1">
        <v>4.4740000000000002</v>
      </c>
      <c r="C493" s="1">
        <v>0.146789749158969</v>
      </c>
      <c r="D493" s="2">
        <f t="shared" si="14"/>
        <v>2.161565256397032</v>
      </c>
      <c r="E493" s="2">
        <f t="shared" si="15"/>
        <v>0.83330427166202126</v>
      </c>
    </row>
    <row r="494" spans="1:5" x14ac:dyDescent="0.2">
      <c r="A494" s="1" t="s">
        <v>491</v>
      </c>
      <c r="B494" s="1">
        <v>5.0090000000000003</v>
      </c>
      <c r="C494" s="1">
        <v>3.4970782388256101E-3</v>
      </c>
      <c r="D494" s="2">
        <f t="shared" si="14"/>
        <v>2.3245226115958149</v>
      </c>
      <c r="E494" s="2">
        <f t="shared" si="15"/>
        <v>2.456294651273788</v>
      </c>
    </row>
    <row r="495" spans="1:5" x14ac:dyDescent="0.2">
      <c r="A495" s="1" t="s">
        <v>492</v>
      </c>
      <c r="B495" s="1">
        <v>2.617</v>
      </c>
      <c r="C495" s="1">
        <v>0.47250945734143401</v>
      </c>
      <c r="D495" s="2">
        <f t="shared" si="14"/>
        <v>1.3879139243859477</v>
      </c>
      <c r="E495" s="2">
        <f t="shared" si="15"/>
        <v>0.32558949460425435</v>
      </c>
    </row>
    <row r="496" spans="1:5" x14ac:dyDescent="0.2">
      <c r="A496" s="1" t="s">
        <v>493</v>
      </c>
      <c r="B496" s="1">
        <v>50.914999999999999</v>
      </c>
      <c r="C496" s="1">
        <v>2.1531573746180801E-8</v>
      </c>
      <c r="D496" s="2">
        <f t="shared" si="14"/>
        <v>5.6700188442644004</v>
      </c>
      <c r="E496" s="2">
        <f t="shared" si="15"/>
        <v>7.6669242263630348</v>
      </c>
    </row>
    <row r="497" spans="1:5" x14ac:dyDescent="0.2">
      <c r="A497" s="1" t="s">
        <v>494</v>
      </c>
      <c r="B497" s="1">
        <v>30.263000000000002</v>
      </c>
      <c r="C497" s="1">
        <v>1.8540724511240101E-11</v>
      </c>
      <c r="D497" s="2">
        <f t="shared" si="14"/>
        <v>4.9194831052639554</v>
      </c>
      <c r="E497" s="2">
        <f t="shared" si="15"/>
        <v>10.73187329904342</v>
      </c>
    </row>
    <row r="498" spans="1:5" x14ac:dyDescent="0.2">
      <c r="A498" s="1" t="s">
        <v>495</v>
      </c>
      <c r="B498" s="1">
        <v>1.4039999999999999</v>
      </c>
      <c r="C498" s="1">
        <v>0.99881307782492801</v>
      </c>
      <c r="D498" s="2">
        <f t="shared" si="14"/>
        <v>0.48954293564247364</v>
      </c>
      <c r="E498" s="2">
        <f t="shared" si="15"/>
        <v>5.1577990697474017E-4</v>
      </c>
    </row>
    <row r="499" spans="1:5" x14ac:dyDescent="0.2">
      <c r="A499" s="1" t="s">
        <v>496</v>
      </c>
      <c r="B499" s="1">
        <v>5.3979999999999997</v>
      </c>
      <c r="C499" s="1">
        <v>3.4176413349573702E-4</v>
      </c>
      <c r="D499" s="2">
        <f t="shared" si="14"/>
        <v>2.4324249768047648</v>
      </c>
      <c r="E499" s="2">
        <f t="shared" si="15"/>
        <v>3.4662735163437897</v>
      </c>
    </row>
    <row r="500" spans="1:5" x14ac:dyDescent="0.2">
      <c r="A500" s="1" t="s">
        <v>497</v>
      </c>
      <c r="B500" s="1">
        <v>5.1079999999999997</v>
      </c>
      <c r="C500" s="1">
        <v>4.2945832248142402E-4</v>
      </c>
      <c r="D500" s="2">
        <f t="shared" si="14"/>
        <v>2.3527585250406364</v>
      </c>
      <c r="E500" s="2">
        <f t="shared" si="15"/>
        <v>3.367078976639716</v>
      </c>
    </row>
    <row r="501" spans="1:5" x14ac:dyDescent="0.2">
      <c r="A501" s="1" t="s">
        <v>498</v>
      </c>
      <c r="B501" s="1">
        <v>4.4560000000000004</v>
      </c>
      <c r="C501" s="1">
        <v>3.3555850175208297E-2</v>
      </c>
      <c r="D501" s="2">
        <f t="shared" si="14"/>
        <v>2.155749232677945</v>
      </c>
      <c r="E501" s="2">
        <f t="shared" si="15"/>
        <v>1.4742317533690961</v>
      </c>
    </row>
    <row r="502" spans="1:5" x14ac:dyDescent="0.2">
      <c r="A502" s="1" t="s">
        <v>499</v>
      </c>
      <c r="B502" s="1">
        <v>3.294</v>
      </c>
      <c r="C502" s="1">
        <v>0.147549806394807</v>
      </c>
      <c r="D502" s="2">
        <f t="shared" si="14"/>
        <v>1.7198405550642679</v>
      </c>
      <c r="E502" s="2">
        <f t="shared" si="15"/>
        <v>0.83106135601642528</v>
      </c>
    </row>
    <row r="503" spans="1:5" x14ac:dyDescent="0.2">
      <c r="A503" s="1" t="s">
        <v>500</v>
      </c>
      <c r="B503" s="1">
        <v>0.66300000000000003</v>
      </c>
      <c r="C503" s="1">
        <v>0.99991211702606897</v>
      </c>
      <c r="D503" s="2">
        <f t="shared" si="14"/>
        <v>-0.5929192245494993</v>
      </c>
      <c r="E503" s="2">
        <f t="shared" si="15"/>
        <v>3.8168767848475976E-5</v>
      </c>
    </row>
    <row r="504" spans="1:5" x14ac:dyDescent="0.2">
      <c r="A504" s="1" t="s">
        <v>501</v>
      </c>
      <c r="B504" s="1">
        <v>3.4039999999999999</v>
      </c>
      <c r="C504" s="1">
        <v>0.143918743354152</v>
      </c>
      <c r="D504" s="2">
        <f t="shared" si="14"/>
        <v>1.7672310370238757</v>
      </c>
      <c r="E504" s="2">
        <f t="shared" si="15"/>
        <v>0.84188264174658056</v>
      </c>
    </row>
    <row r="505" spans="1:5" x14ac:dyDescent="0.2">
      <c r="A505" s="1" t="s">
        <v>502</v>
      </c>
      <c r="B505" s="1">
        <v>3.6269999999999998</v>
      </c>
      <c r="C505" s="1">
        <v>1.99519684748961E-3</v>
      </c>
      <c r="D505" s="2">
        <f t="shared" si="14"/>
        <v>1.8587767453081927</v>
      </c>
      <c r="E505" s="2">
        <f t="shared" si="15"/>
        <v>2.7000142500719018</v>
      </c>
    </row>
    <row r="506" spans="1:5" x14ac:dyDescent="0.2">
      <c r="A506" s="1" t="s">
        <v>503</v>
      </c>
      <c r="B506" s="1">
        <v>3.4249999999999998</v>
      </c>
      <c r="C506" s="1">
        <v>1.13339492779363E-4</v>
      </c>
      <c r="D506" s="2">
        <f t="shared" si="14"/>
        <v>1.7761039880731644</v>
      </c>
      <c r="E506" s="2">
        <f t="shared" si="15"/>
        <v>3.9456187352591661</v>
      </c>
    </row>
    <row r="507" spans="1:5" x14ac:dyDescent="0.2">
      <c r="A507" s="1" t="s">
        <v>504</v>
      </c>
      <c r="B507" s="1">
        <v>4.992</v>
      </c>
      <c r="C507" s="1">
        <v>4.7345235785029001E-3</v>
      </c>
      <c r="D507" s="2">
        <f t="shared" si="14"/>
        <v>2.3196179342001613</v>
      </c>
      <c r="E507" s="2">
        <f t="shared" si="15"/>
        <v>2.3247237162672847</v>
      </c>
    </row>
    <row r="508" spans="1:5" x14ac:dyDescent="0.2">
      <c r="A508" s="1" t="s">
        <v>505</v>
      </c>
      <c r="B508" s="1">
        <v>1.5620000000000001</v>
      </c>
      <c r="C508" s="1">
        <v>0.99599598541774803</v>
      </c>
      <c r="D508" s="2">
        <f t="shared" si="14"/>
        <v>0.64339445347989233</v>
      </c>
      <c r="E508" s="2">
        <f t="shared" si="15"/>
        <v>1.7424120928002398E-3</v>
      </c>
    </row>
    <row r="509" spans="1:5" x14ac:dyDescent="0.2">
      <c r="A509" s="1" t="s">
        <v>506</v>
      </c>
      <c r="B509" s="1">
        <v>6.1479999999999997</v>
      </c>
      <c r="C509" s="1">
        <v>3.1823433263845201E-2</v>
      </c>
      <c r="D509" s="2">
        <f t="shared" si="14"/>
        <v>2.6201171650286845</v>
      </c>
      <c r="E509" s="2">
        <f t="shared" si="15"/>
        <v>1.4972529684006461</v>
      </c>
    </row>
    <row r="510" spans="1:5" x14ac:dyDescent="0.2">
      <c r="A510" s="1" t="s">
        <v>507</v>
      </c>
      <c r="B510" s="1">
        <v>5.7119999999999997</v>
      </c>
      <c r="C510" s="1">
        <v>1.0144699266190201E-6</v>
      </c>
      <c r="D510" s="2">
        <f t="shared" si="14"/>
        <v>2.5139959793670128</v>
      </c>
      <c r="E510" s="2">
        <f t="shared" si="15"/>
        <v>5.9937608228514323</v>
      </c>
    </row>
    <row r="511" spans="1:5" x14ac:dyDescent="0.2">
      <c r="A511" s="1" t="s">
        <v>508</v>
      </c>
      <c r="B511" s="1">
        <v>1.97</v>
      </c>
      <c r="C511" s="1" t="s">
        <v>150</v>
      </c>
      <c r="D511" s="2">
        <f t="shared" si="14"/>
        <v>0.97819562968165163</v>
      </c>
      <c r="E511" s="2" t="e">
        <f t="shared" si="15"/>
        <v>#VALUE!</v>
      </c>
    </row>
    <row r="512" spans="1:5" x14ac:dyDescent="0.2">
      <c r="A512" s="1" t="s">
        <v>509</v>
      </c>
      <c r="B512" s="1">
        <v>1.5449999999999999</v>
      </c>
      <c r="C512" s="1">
        <v>0.96567337016733901</v>
      </c>
      <c r="D512" s="2">
        <f t="shared" si="14"/>
        <v>0.62760683812964979</v>
      </c>
      <c r="E512" s="2">
        <f t="shared" si="15"/>
        <v>1.5169744724827157E-2</v>
      </c>
    </row>
    <row r="513" spans="1:5" x14ac:dyDescent="0.2">
      <c r="A513" s="1" t="s">
        <v>510</v>
      </c>
      <c r="B513" s="1">
        <v>6.7030000000000003</v>
      </c>
      <c r="C513" s="1">
        <v>2.3494376061305999E-6</v>
      </c>
      <c r="D513" s="2">
        <f t="shared" si="14"/>
        <v>2.7448069338446692</v>
      </c>
      <c r="E513" s="2">
        <f t="shared" si="15"/>
        <v>5.6290360840196172</v>
      </c>
    </row>
    <row r="514" spans="1:5" x14ac:dyDescent="0.2">
      <c r="A514" s="1" t="s">
        <v>511</v>
      </c>
      <c r="B514" s="1">
        <v>7.782</v>
      </c>
      <c r="C514" s="1">
        <v>1.5991918900226701E-10</v>
      </c>
      <c r="D514" s="2">
        <f t="shared" si="14"/>
        <v>2.9601409803107686</v>
      </c>
      <c r="E514" s="2">
        <f t="shared" si="15"/>
        <v>9.7960994213207382</v>
      </c>
    </row>
    <row r="515" spans="1:5" x14ac:dyDescent="0.2">
      <c r="A515" s="1" t="s">
        <v>512</v>
      </c>
      <c r="B515" s="1">
        <v>36.334000000000003</v>
      </c>
      <c r="C515" s="1">
        <v>1.0664212357625001E-7</v>
      </c>
      <c r="D515" s="2">
        <f t="shared" ref="D515:D578" si="16">LOG(B515,2)</f>
        <v>5.1832482952815564</v>
      </c>
      <c r="E515" s="2">
        <f t="shared" ref="E515:E578" si="17">-LOG10(C515)</f>
        <v>6.9720712153546556</v>
      </c>
    </row>
    <row r="516" spans="1:5" x14ac:dyDescent="0.2">
      <c r="A516" s="1" t="s">
        <v>513</v>
      </c>
      <c r="B516" s="1">
        <v>7.601</v>
      </c>
      <c r="C516" s="1">
        <v>2.58215702708675E-7</v>
      </c>
      <c r="D516" s="2">
        <f t="shared" si="16"/>
        <v>2.9261892343634686</v>
      </c>
      <c r="E516" s="2">
        <f t="shared" si="17"/>
        <v>6.5880173507901008</v>
      </c>
    </row>
    <row r="517" spans="1:5" x14ac:dyDescent="0.2">
      <c r="A517" s="1" t="s">
        <v>514</v>
      </c>
      <c r="B517" s="1">
        <v>0.51900000000000002</v>
      </c>
      <c r="C517" s="1">
        <v>0.99535911961989598</v>
      </c>
      <c r="D517" s="2">
        <f t="shared" si="16"/>
        <v>-0.94619355630420621</v>
      </c>
      <c r="E517" s="2">
        <f t="shared" si="17"/>
        <v>2.0202001281439202E-3</v>
      </c>
    </row>
    <row r="518" spans="1:5" x14ac:dyDescent="0.2">
      <c r="A518" s="1" t="s">
        <v>515</v>
      </c>
      <c r="B518" s="1">
        <v>4.6349999999999998</v>
      </c>
      <c r="C518" s="1">
        <v>1.74587147843019E-4</v>
      </c>
      <c r="D518" s="2">
        <f t="shared" si="16"/>
        <v>2.2125693388508059</v>
      </c>
      <c r="E518" s="2">
        <f t="shared" si="17"/>
        <v>3.7579877298532249</v>
      </c>
    </row>
    <row r="519" spans="1:5" x14ac:dyDescent="0.2">
      <c r="A519" s="1" t="s">
        <v>516</v>
      </c>
      <c r="B519" s="1">
        <v>2.0590000000000002</v>
      </c>
      <c r="C519" s="1">
        <v>0.50481174842069798</v>
      </c>
      <c r="D519" s="2">
        <f t="shared" si="16"/>
        <v>1.0419438299701673</v>
      </c>
      <c r="E519" s="2">
        <f t="shared" si="17"/>
        <v>0.29687054636513555</v>
      </c>
    </row>
    <row r="520" spans="1:5" x14ac:dyDescent="0.2">
      <c r="A520" s="1" t="s">
        <v>517</v>
      </c>
      <c r="B520" s="1">
        <v>4.9829999999999997</v>
      </c>
      <c r="C520" s="1">
        <v>1.7726179376612101E-2</v>
      </c>
      <c r="D520" s="2">
        <f t="shared" si="16"/>
        <v>2.3170145740214454</v>
      </c>
      <c r="E520" s="2">
        <f t="shared" si="17"/>
        <v>1.7513848602512236</v>
      </c>
    </row>
    <row r="521" spans="1:5" x14ac:dyDescent="0.2">
      <c r="A521" s="1" t="s">
        <v>518</v>
      </c>
      <c r="B521" s="1">
        <v>9.6709999999999994</v>
      </c>
      <c r="C521" s="1" t="s">
        <v>150</v>
      </c>
      <c r="D521" s="2">
        <f t="shared" si="16"/>
        <v>3.2736650748571936</v>
      </c>
      <c r="E521" s="2" t="e">
        <f t="shared" si="17"/>
        <v>#VALUE!</v>
      </c>
    </row>
    <row r="522" spans="1:5" x14ac:dyDescent="0.2">
      <c r="A522" s="1" t="s">
        <v>519</v>
      </c>
      <c r="B522" s="1">
        <v>15.154999999999999</v>
      </c>
      <c r="C522" s="1">
        <v>9.0109343442446001E-7</v>
      </c>
      <c r="D522" s="2">
        <f t="shared" si="16"/>
        <v>3.9217219470096043</v>
      </c>
      <c r="E522" s="2">
        <f t="shared" si="17"/>
        <v>6.0452301746689727</v>
      </c>
    </row>
    <row r="523" spans="1:5" x14ac:dyDescent="0.2">
      <c r="A523" s="1" t="s">
        <v>520</v>
      </c>
      <c r="B523" s="1">
        <v>26.193999999999999</v>
      </c>
      <c r="C523" s="1">
        <v>1.1721354644866899E-3</v>
      </c>
      <c r="D523" s="2">
        <f t="shared" si="16"/>
        <v>4.7111644806363016</v>
      </c>
      <c r="E523" s="2">
        <f t="shared" si="17"/>
        <v>2.9310221937109868</v>
      </c>
    </row>
    <row r="524" spans="1:5" x14ac:dyDescent="0.2">
      <c r="A524" s="1" t="s">
        <v>521</v>
      </c>
      <c r="B524" s="1">
        <v>4.8600000000000003</v>
      </c>
      <c r="C524" s="1">
        <v>6.7411297568575901E-4</v>
      </c>
      <c r="D524" s="2">
        <f t="shared" si="16"/>
        <v>2.2809563138310565</v>
      </c>
      <c r="E524" s="2">
        <f t="shared" si="17"/>
        <v>3.1712673132491505</v>
      </c>
    </row>
    <row r="525" spans="1:5" x14ac:dyDescent="0.2">
      <c r="A525" s="1" t="s">
        <v>522</v>
      </c>
      <c r="B525" s="1">
        <v>4.4809999999999999</v>
      </c>
      <c r="C525" s="1">
        <v>8.5538378774150398E-3</v>
      </c>
      <c r="D525" s="2">
        <f t="shared" si="16"/>
        <v>2.1638207264904183</v>
      </c>
      <c r="E525" s="2">
        <f t="shared" si="17"/>
        <v>2.0678389852706123</v>
      </c>
    </row>
    <row r="526" spans="1:5" x14ac:dyDescent="0.2">
      <c r="A526" s="1" t="s">
        <v>523</v>
      </c>
      <c r="B526" s="1">
        <v>5.7080000000000002</v>
      </c>
      <c r="C526" s="1">
        <v>0.147786869949002</v>
      </c>
      <c r="D526" s="2">
        <f t="shared" si="16"/>
        <v>2.5129853348136764</v>
      </c>
      <c r="E526" s="2">
        <f t="shared" si="17"/>
        <v>0.83036414890463983</v>
      </c>
    </row>
    <row r="527" spans="1:5" x14ac:dyDescent="0.2">
      <c r="A527" s="1" t="s">
        <v>524</v>
      </c>
      <c r="B527" s="1">
        <v>3.048</v>
      </c>
      <c r="C527" s="1">
        <v>2.1946407994022399E-5</v>
      </c>
      <c r="D527" s="2">
        <f t="shared" si="16"/>
        <v>1.6078629028312352</v>
      </c>
      <c r="E527" s="2">
        <f t="shared" si="17"/>
        <v>4.6586365513230463</v>
      </c>
    </row>
    <row r="528" spans="1:5" x14ac:dyDescent="0.2">
      <c r="A528" s="1" t="s">
        <v>525</v>
      </c>
      <c r="B528" s="1">
        <v>2.222</v>
      </c>
      <c r="C528" s="1">
        <v>0.74154170675388997</v>
      </c>
      <c r="D528" s="2">
        <f t="shared" si="16"/>
        <v>1.151858816727005</v>
      </c>
      <c r="E528" s="2">
        <f t="shared" si="17"/>
        <v>0.12986441779312427</v>
      </c>
    </row>
    <row r="529" spans="1:5" x14ac:dyDescent="0.2">
      <c r="A529" s="1" t="s">
        <v>526</v>
      </c>
      <c r="B529" s="1">
        <v>0.74399999999999999</v>
      </c>
      <c r="C529" s="1">
        <v>1</v>
      </c>
      <c r="D529" s="2">
        <f t="shared" si="16"/>
        <v>-0.42662547355405567</v>
      </c>
      <c r="E529" s="2">
        <f t="shared" si="17"/>
        <v>0</v>
      </c>
    </row>
    <row r="530" spans="1:5" x14ac:dyDescent="0.2">
      <c r="A530" s="1" t="s">
        <v>527</v>
      </c>
      <c r="B530" s="1">
        <v>5.4930000000000003</v>
      </c>
      <c r="C530" s="1">
        <v>1.81731875055768E-4</v>
      </c>
      <c r="D530" s="2">
        <f t="shared" si="16"/>
        <v>2.4575942918564064</v>
      </c>
      <c r="E530" s="2">
        <f t="shared" si="17"/>
        <v>3.740568892467742</v>
      </c>
    </row>
    <row r="531" spans="1:5" x14ac:dyDescent="0.2">
      <c r="A531" s="1" t="s">
        <v>528</v>
      </c>
      <c r="B531" s="1">
        <v>5.774</v>
      </c>
      <c r="C531" s="1">
        <v>1.0484692638534901E-6</v>
      </c>
      <c r="D531" s="2">
        <f t="shared" si="16"/>
        <v>2.5295711075738949</v>
      </c>
      <c r="E531" s="2">
        <f t="shared" si="17"/>
        <v>5.9794442964666201</v>
      </c>
    </row>
    <row r="532" spans="1:5" x14ac:dyDescent="0.2">
      <c r="A532" s="1" t="s">
        <v>529</v>
      </c>
      <c r="B532" s="1">
        <v>2.1829999999999998</v>
      </c>
      <c r="C532" s="1" t="s">
        <v>150</v>
      </c>
      <c r="D532" s="2">
        <f t="shared" si="16"/>
        <v>1.126312130328704</v>
      </c>
      <c r="E532" s="2" t="e">
        <f t="shared" si="17"/>
        <v>#VALUE!</v>
      </c>
    </row>
    <row r="533" spans="1:5" x14ac:dyDescent="0.2">
      <c r="A533" s="1" t="s">
        <v>530</v>
      </c>
      <c r="B533" s="1">
        <v>5.4749999999999996</v>
      </c>
      <c r="C533" s="1">
        <v>1.4489191343392001E-5</v>
      </c>
      <c r="D533" s="2">
        <f t="shared" si="16"/>
        <v>2.452858964713811</v>
      </c>
      <c r="E533" s="2">
        <f t="shared" si="17"/>
        <v>4.8389558522722833</v>
      </c>
    </row>
    <row r="534" spans="1:5" x14ac:dyDescent="0.2">
      <c r="A534" s="1" t="s">
        <v>531</v>
      </c>
      <c r="B534" s="1">
        <v>4.242</v>
      </c>
      <c r="C534" s="1">
        <v>5.1149136300432396E-4</v>
      </c>
      <c r="D534" s="2">
        <f t="shared" si="16"/>
        <v>2.0847446208684679</v>
      </c>
      <c r="E534" s="2">
        <f t="shared" si="17"/>
        <v>3.2911616953462133</v>
      </c>
    </row>
    <row r="535" spans="1:5" x14ac:dyDescent="0.2">
      <c r="A535" s="1" t="s">
        <v>532</v>
      </c>
      <c r="B535" s="1">
        <v>5.6790000000000003</v>
      </c>
      <c r="C535" s="1">
        <v>7.5546297523265707E-5</v>
      </c>
      <c r="D535" s="2">
        <f t="shared" si="16"/>
        <v>2.5056369117627746</v>
      </c>
      <c r="E535" s="2">
        <f t="shared" si="17"/>
        <v>4.121786815304004</v>
      </c>
    </row>
    <row r="536" spans="1:5" x14ac:dyDescent="0.2">
      <c r="A536" s="1" t="s">
        <v>533</v>
      </c>
      <c r="B536" s="1">
        <v>2.69</v>
      </c>
      <c r="C536" s="1">
        <v>0.26178145134547998</v>
      </c>
      <c r="D536" s="2">
        <f t="shared" si="16"/>
        <v>1.4276061727818994</v>
      </c>
      <c r="E536" s="2">
        <f t="shared" si="17"/>
        <v>0.58206112884595451</v>
      </c>
    </row>
    <row r="537" spans="1:5" x14ac:dyDescent="0.2">
      <c r="A537" s="1" t="s">
        <v>534</v>
      </c>
      <c r="B537" s="1">
        <v>6.6040000000000001</v>
      </c>
      <c r="C537" s="1">
        <v>1.39505425719166E-5</v>
      </c>
      <c r="D537" s="2">
        <f t="shared" si="16"/>
        <v>2.7233401202511711</v>
      </c>
      <c r="E537" s="2">
        <f t="shared" si="17"/>
        <v>4.8554089012500885</v>
      </c>
    </row>
    <row r="538" spans="1:5" x14ac:dyDescent="0.2">
      <c r="A538" s="1" t="s">
        <v>535</v>
      </c>
      <c r="B538" s="1">
        <v>3.87</v>
      </c>
      <c r="C538" s="1">
        <v>0.21533984742842999</v>
      </c>
      <c r="D538" s="2">
        <f t="shared" si="16"/>
        <v>1.9523335663696855</v>
      </c>
      <c r="E538" s="2">
        <f t="shared" si="17"/>
        <v>0.66687559898727933</v>
      </c>
    </row>
    <row r="539" spans="1:5" x14ac:dyDescent="0.2">
      <c r="A539" s="1" t="s">
        <v>536</v>
      </c>
      <c r="B539" s="1">
        <v>6.7460000000000004</v>
      </c>
      <c r="C539" s="1">
        <v>2.93315605859323E-5</v>
      </c>
      <c r="D539" s="2">
        <f t="shared" si="16"/>
        <v>2.7540323183560398</v>
      </c>
      <c r="E539" s="2">
        <f t="shared" si="17"/>
        <v>4.5326648297631005</v>
      </c>
    </row>
    <row r="540" spans="1:5" x14ac:dyDescent="0.2">
      <c r="A540" s="1" t="s">
        <v>537</v>
      </c>
      <c r="B540" s="1">
        <v>8.9220000000000006</v>
      </c>
      <c r="C540" s="1">
        <v>1.05340448924296E-4</v>
      </c>
      <c r="D540" s="2">
        <f t="shared" si="16"/>
        <v>3.1573671481114882</v>
      </c>
      <c r="E540" s="2">
        <f t="shared" si="17"/>
        <v>3.9774048351628069</v>
      </c>
    </row>
    <row r="541" spans="1:5" x14ac:dyDescent="0.2">
      <c r="A541" s="1" t="s">
        <v>538</v>
      </c>
      <c r="B541" s="1">
        <v>6.7450000000000001</v>
      </c>
      <c r="C541" s="1">
        <v>2.6778767128125901E-2</v>
      </c>
      <c r="D541" s="2">
        <f t="shared" si="16"/>
        <v>2.7538184431735431</v>
      </c>
      <c r="E541" s="2">
        <f t="shared" si="17"/>
        <v>1.5722094214157569</v>
      </c>
    </row>
    <row r="542" spans="1:5" x14ac:dyDescent="0.2">
      <c r="A542" s="1" t="s">
        <v>539</v>
      </c>
      <c r="B542" s="1">
        <v>6.2320000000000002</v>
      </c>
      <c r="C542" s="1">
        <v>9.1906967181642999E-5</v>
      </c>
      <c r="D542" s="2">
        <f t="shared" si="16"/>
        <v>2.6396952333995825</v>
      </c>
      <c r="E542" s="2">
        <f t="shared" si="17"/>
        <v>4.0366515648505539</v>
      </c>
    </row>
    <row r="543" spans="1:5" x14ac:dyDescent="0.2">
      <c r="A543" s="1" t="s">
        <v>540</v>
      </c>
      <c r="B543" s="1">
        <v>7.008</v>
      </c>
      <c r="C543" s="1">
        <v>8.2505722365233693E-8</v>
      </c>
      <c r="D543" s="2">
        <f t="shared" si="16"/>
        <v>2.8090027749390862</v>
      </c>
      <c r="E543" s="2">
        <f t="shared" si="17"/>
        <v>7.083515928959657</v>
      </c>
    </row>
    <row r="544" spans="1:5" x14ac:dyDescent="0.2">
      <c r="A544" s="1" t="s">
        <v>541</v>
      </c>
      <c r="B544" s="1">
        <v>12.199</v>
      </c>
      <c r="C544" s="1">
        <v>1.39522643223255E-5</v>
      </c>
      <c r="D544" s="2">
        <f t="shared" si="16"/>
        <v>3.6086909841369201</v>
      </c>
      <c r="E544" s="2">
        <f t="shared" si="17"/>
        <v>4.8553553047280191</v>
      </c>
    </row>
    <row r="545" spans="1:5" x14ac:dyDescent="0.2">
      <c r="A545" s="1" t="s">
        <v>542</v>
      </c>
      <c r="B545" s="1">
        <v>4.056</v>
      </c>
      <c r="C545" s="1">
        <v>8.1889389669781903E-2</v>
      </c>
      <c r="D545" s="2">
        <f t="shared" si="16"/>
        <v>2.0200576523412535</v>
      </c>
      <c r="E545" s="2">
        <f t="shared" si="17"/>
        <v>1.0867723657167438</v>
      </c>
    </row>
    <row r="546" spans="1:5" x14ac:dyDescent="0.2">
      <c r="A546" s="1" t="s">
        <v>543</v>
      </c>
      <c r="B546" s="1">
        <v>2.2450000000000001</v>
      </c>
      <c r="C546" s="1">
        <v>0.25162215142442101</v>
      </c>
      <c r="D546" s="2">
        <f t="shared" si="16"/>
        <v>1.1667154449664223</v>
      </c>
      <c r="E546" s="2">
        <f t="shared" si="17"/>
        <v>0.59925112865632568</v>
      </c>
    </row>
    <row r="547" spans="1:5" x14ac:dyDescent="0.2">
      <c r="A547" s="1" t="s">
        <v>544</v>
      </c>
      <c r="B547" s="1">
        <v>2.6320000000000001</v>
      </c>
      <c r="C547" s="1">
        <v>0.56150017466215596</v>
      </c>
      <c r="D547" s="2">
        <f t="shared" si="16"/>
        <v>1.3961594890731546</v>
      </c>
      <c r="E547" s="2">
        <f t="shared" si="17"/>
        <v>0.25065010430938228</v>
      </c>
    </row>
    <row r="548" spans="1:5" x14ac:dyDescent="0.2">
      <c r="A548" s="1" t="s">
        <v>545</v>
      </c>
      <c r="B548" s="1">
        <v>3.62</v>
      </c>
      <c r="C548" s="1">
        <v>4.3795964872011497E-2</v>
      </c>
      <c r="D548" s="2">
        <f t="shared" si="16"/>
        <v>1.8559896973084806</v>
      </c>
      <c r="E548" s="2">
        <f t="shared" si="17"/>
        <v>1.3585659012435416</v>
      </c>
    </row>
    <row r="549" spans="1:5" x14ac:dyDescent="0.2">
      <c r="A549" s="1" t="s">
        <v>546</v>
      </c>
      <c r="B549" s="1">
        <v>6.63</v>
      </c>
      <c r="C549" s="1">
        <v>2.1106148602796399E-3</v>
      </c>
      <c r="D549" s="2">
        <f t="shared" si="16"/>
        <v>2.729008870337863</v>
      </c>
      <c r="E549" s="2">
        <f t="shared" si="17"/>
        <v>2.6755910084333903</v>
      </c>
    </row>
    <row r="550" spans="1:5" x14ac:dyDescent="0.2">
      <c r="A550" s="1" t="s">
        <v>547</v>
      </c>
      <c r="B550" s="1">
        <v>5.8869999999999996</v>
      </c>
      <c r="C550" s="1">
        <v>9.0808693797261896E-4</v>
      </c>
      <c r="D550" s="2">
        <f t="shared" si="16"/>
        <v>2.5575326276506614</v>
      </c>
      <c r="E550" s="2">
        <f t="shared" si="17"/>
        <v>3.0418725712208166</v>
      </c>
    </row>
    <row r="551" spans="1:5" x14ac:dyDescent="0.2">
      <c r="A551" s="1" t="s">
        <v>548</v>
      </c>
      <c r="B551" s="1">
        <v>6.3319999999999999</v>
      </c>
      <c r="C551" s="1">
        <v>8.94004435398499E-3</v>
      </c>
      <c r="D551" s="2">
        <f t="shared" si="16"/>
        <v>2.6626612554750944</v>
      </c>
      <c r="E551" s="2">
        <f t="shared" si="17"/>
        <v>2.0486603265460119</v>
      </c>
    </row>
    <row r="552" spans="1:5" x14ac:dyDescent="0.2">
      <c r="A552" s="1" t="s">
        <v>549</v>
      </c>
      <c r="B552" s="1">
        <v>1.3680000000000001</v>
      </c>
      <c r="C552" s="1">
        <v>0.99969567381273094</v>
      </c>
      <c r="D552" s="2">
        <f t="shared" si="16"/>
        <v>0.45206823022381099</v>
      </c>
      <c r="E552" s="2">
        <f t="shared" si="17"/>
        <v>1.3218729887830229E-4</v>
      </c>
    </row>
    <row r="553" spans="1:5" x14ac:dyDescent="0.2">
      <c r="A553" s="1" t="s">
        <v>550</v>
      </c>
      <c r="B553" s="1">
        <v>7.085</v>
      </c>
      <c r="C553" s="1">
        <v>6.0818126224049304E-7</v>
      </c>
      <c r="D553" s="2">
        <f t="shared" si="16"/>
        <v>2.8247678531432938</v>
      </c>
      <c r="E553" s="2">
        <f t="shared" si="17"/>
        <v>6.2159669643808293</v>
      </c>
    </row>
    <row r="554" spans="1:5" x14ac:dyDescent="0.2">
      <c r="A554" s="1" t="s">
        <v>551</v>
      </c>
      <c r="B554" s="1">
        <v>3.9460000000000002</v>
      </c>
      <c r="C554" s="1">
        <v>4.5775886826637802E-6</v>
      </c>
      <c r="D554" s="2">
        <f t="shared" si="16"/>
        <v>1.9803909560614719</v>
      </c>
      <c r="E554" s="2">
        <f t="shared" si="17"/>
        <v>5.3393632332592658</v>
      </c>
    </row>
    <row r="555" spans="1:5" x14ac:dyDescent="0.2">
      <c r="A555" s="1" t="s">
        <v>552</v>
      </c>
      <c r="B555" s="1">
        <v>0.88600000000000001</v>
      </c>
      <c r="C555" s="1">
        <v>0.99999619803157103</v>
      </c>
      <c r="D555" s="2">
        <f t="shared" si="16"/>
        <v>-0.17462139610706873</v>
      </c>
      <c r="E555" s="2">
        <f t="shared" si="17"/>
        <v>1.6511770479371124E-6</v>
      </c>
    </row>
    <row r="556" spans="1:5" x14ac:dyDescent="0.2">
      <c r="A556" s="1" t="s">
        <v>553</v>
      </c>
      <c r="B556" s="1">
        <v>4.2290000000000001</v>
      </c>
      <c r="C556" s="1">
        <v>3.9360415441169702E-5</v>
      </c>
      <c r="D556" s="2">
        <f t="shared" si="16"/>
        <v>2.0803165603667146</v>
      </c>
      <c r="E556" s="2">
        <f t="shared" si="17"/>
        <v>4.4049403263266873</v>
      </c>
    </row>
    <row r="557" spans="1:5" x14ac:dyDescent="0.2">
      <c r="A557" s="1" t="s">
        <v>554</v>
      </c>
      <c r="B557" s="1">
        <v>2.2909999999999999</v>
      </c>
      <c r="C557" s="1">
        <v>0.86767093628179703</v>
      </c>
      <c r="D557" s="2">
        <f t="shared" si="16"/>
        <v>1.195977458642588</v>
      </c>
      <c r="E557" s="2">
        <f t="shared" si="17"/>
        <v>6.1644949538899159E-2</v>
      </c>
    </row>
    <row r="558" spans="1:5" x14ac:dyDescent="0.2">
      <c r="A558" s="1" t="s">
        <v>555</v>
      </c>
      <c r="B558" s="1">
        <v>2.6240000000000001</v>
      </c>
      <c r="C558" s="1">
        <v>0.28972776093559899</v>
      </c>
      <c r="D558" s="2">
        <f t="shared" si="16"/>
        <v>1.3917677199559968</v>
      </c>
      <c r="E558" s="2">
        <f t="shared" si="17"/>
        <v>0.53800988987211762</v>
      </c>
    </row>
    <row r="559" spans="1:5" x14ac:dyDescent="0.2">
      <c r="A559" s="1" t="s">
        <v>556</v>
      </c>
      <c r="B559" s="1">
        <v>6.1989999999999998</v>
      </c>
      <c r="C559" s="1">
        <v>3.3884489358815299E-7</v>
      </c>
      <c r="D559" s="2">
        <f t="shared" si="16"/>
        <v>2.63203550398342</v>
      </c>
      <c r="E559" s="2">
        <f t="shared" si="17"/>
        <v>6.4699990548172206</v>
      </c>
    </row>
    <row r="560" spans="1:5" x14ac:dyDescent="0.2">
      <c r="A560" s="1" t="s">
        <v>557</v>
      </c>
      <c r="B560" s="1">
        <v>0.76300000000000001</v>
      </c>
      <c r="C560" s="1">
        <v>0.91604602956724102</v>
      </c>
      <c r="D560" s="2">
        <f t="shared" si="16"/>
        <v>-0.39024503782755654</v>
      </c>
      <c r="E560" s="2">
        <f t="shared" si="17"/>
        <v>3.8082703313798823E-2</v>
      </c>
    </row>
    <row r="561" spans="1:5" x14ac:dyDescent="0.2">
      <c r="A561" s="1" t="s">
        <v>558</v>
      </c>
      <c r="B561" s="1">
        <v>7.5750000000000002</v>
      </c>
      <c r="C561" s="1">
        <v>6.48502583067012E-2</v>
      </c>
      <c r="D561" s="2">
        <f t="shared" si="16"/>
        <v>2.921245888585589</v>
      </c>
      <c r="E561" s="2">
        <f t="shared" si="17"/>
        <v>1.1880882897271401</v>
      </c>
    </row>
    <row r="562" spans="1:5" x14ac:dyDescent="0.2">
      <c r="A562" s="1" t="s">
        <v>559</v>
      </c>
      <c r="B562" s="1">
        <v>1000</v>
      </c>
      <c r="C562" s="1" t="s">
        <v>150</v>
      </c>
      <c r="D562" s="2">
        <f t="shared" si="16"/>
        <v>9.965784284662087</v>
      </c>
      <c r="E562" s="2" t="e">
        <f t="shared" si="17"/>
        <v>#VALUE!</v>
      </c>
    </row>
    <row r="563" spans="1:5" x14ac:dyDescent="0.2">
      <c r="A563" s="1" t="s">
        <v>560</v>
      </c>
      <c r="B563" s="1">
        <v>2.6629999999999998</v>
      </c>
      <c r="C563" s="1">
        <v>3.0693203015484699E-2</v>
      </c>
      <c r="D563" s="2">
        <f t="shared" si="16"/>
        <v>1.4130524285485271</v>
      </c>
      <c r="E563" s="2">
        <f t="shared" si="17"/>
        <v>1.5129577880306824</v>
      </c>
    </row>
    <row r="564" spans="1:5" x14ac:dyDescent="0.2">
      <c r="A564" s="1" t="s">
        <v>561</v>
      </c>
      <c r="B564" s="1">
        <v>3.1280000000000001</v>
      </c>
      <c r="C564" s="1">
        <v>0.73655782068313902</v>
      </c>
      <c r="D564" s="2">
        <f t="shared" si="16"/>
        <v>1.6452405126452654</v>
      </c>
      <c r="E564" s="2">
        <f t="shared" si="17"/>
        <v>0.1327931548390402</v>
      </c>
    </row>
    <row r="565" spans="1:5" x14ac:dyDescent="0.2">
      <c r="A565" s="1" t="s">
        <v>562</v>
      </c>
      <c r="B565" s="1">
        <v>9.3219999999999992</v>
      </c>
      <c r="C565" s="1">
        <v>2.0868362131665199E-6</v>
      </c>
      <c r="D565" s="2">
        <f t="shared" si="16"/>
        <v>3.2206395128768568</v>
      </c>
      <c r="E565" s="2">
        <f t="shared" si="17"/>
        <v>5.6805116355101699</v>
      </c>
    </row>
    <row r="566" spans="1:5" x14ac:dyDescent="0.2">
      <c r="A566" s="1" t="s">
        <v>563</v>
      </c>
      <c r="B566" s="1">
        <v>3.9580000000000002</v>
      </c>
      <c r="C566" s="1">
        <v>3.0999933740671899E-5</v>
      </c>
      <c r="D566" s="2">
        <f t="shared" si="16"/>
        <v>1.9847716123854251</v>
      </c>
      <c r="E566" s="2">
        <f t="shared" si="17"/>
        <v>4.5086392344267381</v>
      </c>
    </row>
    <row r="567" spans="1:5" x14ac:dyDescent="0.2">
      <c r="A567" s="1" t="s">
        <v>564</v>
      </c>
      <c r="B567" s="1">
        <v>1.6659999999999999</v>
      </c>
      <c r="C567" s="1">
        <v>0.239316736648679</v>
      </c>
      <c r="D567" s="2">
        <f t="shared" si="16"/>
        <v>0.73638840070346046</v>
      </c>
      <c r="E567" s="2">
        <f t="shared" si="17"/>
        <v>0.62102692788052649</v>
      </c>
    </row>
    <row r="568" spans="1:5" x14ac:dyDescent="0.2">
      <c r="A568" s="1" t="s">
        <v>565</v>
      </c>
      <c r="B568" s="1">
        <v>0.70399999999999996</v>
      </c>
      <c r="C568" s="1">
        <v>0.99617515696220904</v>
      </c>
      <c r="D568" s="2">
        <f t="shared" si="16"/>
        <v>-0.5063526660247899</v>
      </c>
      <c r="E568" s="2">
        <f t="shared" si="17"/>
        <v>1.6642930882348537E-3</v>
      </c>
    </row>
    <row r="569" spans="1:5" x14ac:dyDescent="0.2">
      <c r="A569" s="1" t="s">
        <v>566</v>
      </c>
      <c r="B569" s="1">
        <v>2.0049999999999999</v>
      </c>
      <c r="C569" s="1">
        <v>0.68677624777105095</v>
      </c>
      <c r="D569" s="2">
        <f t="shared" si="16"/>
        <v>1.0036022366801955</v>
      </c>
      <c r="E569" s="2">
        <f t="shared" si="17"/>
        <v>0.16318473337184342</v>
      </c>
    </row>
    <row r="570" spans="1:5" x14ac:dyDescent="0.2">
      <c r="A570" s="1" t="s">
        <v>567</v>
      </c>
      <c r="B570" s="1">
        <v>1000</v>
      </c>
      <c r="C570" s="1" t="s">
        <v>150</v>
      </c>
      <c r="D570" s="2">
        <f t="shared" si="16"/>
        <v>9.965784284662087</v>
      </c>
      <c r="E570" s="2" t="e">
        <f t="shared" si="17"/>
        <v>#VALUE!</v>
      </c>
    </row>
    <row r="571" spans="1:5" x14ac:dyDescent="0.2">
      <c r="A571" s="1" t="s">
        <v>568</v>
      </c>
      <c r="B571" s="1">
        <v>12.404</v>
      </c>
      <c r="C571" s="1" t="s">
        <v>150</v>
      </c>
      <c r="D571" s="2">
        <f t="shared" si="16"/>
        <v>3.6327335259505356</v>
      </c>
      <c r="E571" s="2" t="e">
        <f t="shared" si="17"/>
        <v>#VALUE!</v>
      </c>
    </row>
    <row r="572" spans="1:5" x14ac:dyDescent="0.2">
      <c r="A572" s="1" t="s">
        <v>569</v>
      </c>
      <c r="B572" s="1">
        <v>8.3320000000000007</v>
      </c>
      <c r="C572" s="1">
        <v>1.1802524885246E-3</v>
      </c>
      <c r="D572" s="2">
        <f t="shared" si="16"/>
        <v>3.05866283937856</v>
      </c>
      <c r="E572" s="2">
        <f t="shared" si="17"/>
        <v>2.9280250751997259</v>
      </c>
    </row>
    <row r="573" spans="1:5" x14ac:dyDescent="0.2">
      <c r="A573" s="1" t="s">
        <v>570</v>
      </c>
      <c r="B573" s="1">
        <v>1000</v>
      </c>
      <c r="C573" s="1" t="s">
        <v>150</v>
      </c>
      <c r="D573" s="2">
        <f t="shared" si="16"/>
        <v>9.965784284662087</v>
      </c>
      <c r="E573" s="2" t="e">
        <f t="shared" si="17"/>
        <v>#VALUE!</v>
      </c>
    </row>
    <row r="574" spans="1:5" x14ac:dyDescent="0.2">
      <c r="A574" s="1" t="s">
        <v>571</v>
      </c>
      <c r="B574" s="1">
        <v>3.5390000000000001</v>
      </c>
      <c r="C574" s="1" t="s">
        <v>150</v>
      </c>
      <c r="D574" s="2">
        <f t="shared" si="16"/>
        <v>1.8233417617631436</v>
      </c>
      <c r="E574" s="2" t="e">
        <f t="shared" si="17"/>
        <v>#VALUE!</v>
      </c>
    </row>
    <row r="575" spans="1:5" x14ac:dyDescent="0.2">
      <c r="A575" s="1" t="s">
        <v>572</v>
      </c>
      <c r="B575" s="1">
        <v>7.4290000000000003</v>
      </c>
      <c r="C575" s="1">
        <v>0.47949620220233502</v>
      </c>
      <c r="D575" s="2">
        <f t="shared" si="16"/>
        <v>2.8931680260888508</v>
      </c>
      <c r="E575" s="2">
        <f t="shared" si="17"/>
        <v>0.31921482826203723</v>
      </c>
    </row>
    <row r="576" spans="1:5" x14ac:dyDescent="0.2">
      <c r="A576" s="1" t="s">
        <v>573</v>
      </c>
      <c r="B576" s="1">
        <v>6.3689999999999998</v>
      </c>
      <c r="C576" s="1">
        <v>3.43445495942785E-6</v>
      </c>
      <c r="D576" s="2">
        <f t="shared" si="16"/>
        <v>2.671066871964447</v>
      </c>
      <c r="E576" s="2">
        <f t="shared" si="17"/>
        <v>5.4641421747309042</v>
      </c>
    </row>
    <row r="577" spans="1:5" x14ac:dyDescent="0.2">
      <c r="A577" s="1" t="s">
        <v>574</v>
      </c>
      <c r="B577" s="1">
        <v>4.0999999999999996</v>
      </c>
      <c r="C577" s="1">
        <v>4.7052825457702202E-2</v>
      </c>
      <c r="D577" s="2">
        <f t="shared" si="16"/>
        <v>2.0356239097307212</v>
      </c>
      <c r="E577" s="2">
        <f t="shared" si="17"/>
        <v>1.3274142926650787</v>
      </c>
    </row>
    <row r="578" spans="1:5" x14ac:dyDescent="0.2">
      <c r="A578" s="1" t="s">
        <v>575</v>
      </c>
      <c r="B578" s="1">
        <v>1.1020000000000001</v>
      </c>
      <c r="C578" s="1">
        <v>0.99977388335058504</v>
      </c>
      <c r="D578" s="2">
        <f t="shared" si="16"/>
        <v>0.14012422390907067</v>
      </c>
      <c r="E578" s="2">
        <f t="shared" si="17"/>
        <v>9.8212317245928096E-5</v>
      </c>
    </row>
    <row r="579" spans="1:5" x14ac:dyDescent="0.2">
      <c r="A579" s="1" t="s">
        <v>576</v>
      </c>
      <c r="B579" s="1">
        <v>1.46</v>
      </c>
      <c r="C579" s="1">
        <v>0.80901229744524406</v>
      </c>
      <c r="D579" s="2">
        <f t="shared" ref="D579:D642" si="18">LOG(B579,2)</f>
        <v>0.54596836910529256</v>
      </c>
      <c r="E579" s="2">
        <f t="shared" ref="E579:E642" si="19">-LOG10(C579)</f>
        <v>9.2044876815391641E-2</v>
      </c>
    </row>
    <row r="580" spans="1:5" x14ac:dyDescent="0.2">
      <c r="A580" s="1" t="s">
        <v>577</v>
      </c>
      <c r="B580" s="1">
        <v>4.6550000000000002</v>
      </c>
      <c r="C580" s="1">
        <v>5.5117654329528401E-8</v>
      </c>
      <c r="D580" s="2">
        <f t="shared" si="18"/>
        <v>2.2187811677840692</v>
      </c>
      <c r="E580" s="2">
        <f t="shared" si="19"/>
        <v>7.2587092732016423</v>
      </c>
    </row>
    <row r="581" spans="1:5" x14ac:dyDescent="0.2">
      <c r="A581" s="1" t="s">
        <v>578</v>
      </c>
      <c r="B581" s="1">
        <v>3.9889999999999999</v>
      </c>
      <c r="C581" s="1">
        <v>8.5157377092185405E-3</v>
      </c>
      <c r="D581" s="2">
        <f t="shared" si="18"/>
        <v>1.9960271234250762</v>
      </c>
      <c r="E581" s="2">
        <f t="shared" si="19"/>
        <v>2.0697777236068129</v>
      </c>
    </row>
    <row r="582" spans="1:5" x14ac:dyDescent="0.2">
      <c r="A582" s="1" t="s">
        <v>579</v>
      </c>
      <c r="B582" s="1">
        <v>2.4449999999999998</v>
      </c>
      <c r="C582" s="1">
        <v>6.2284622564996502E-3</v>
      </c>
      <c r="D582" s="2">
        <f t="shared" si="18"/>
        <v>1.2898344651775089</v>
      </c>
      <c r="E582" s="2">
        <f t="shared" si="19"/>
        <v>2.2056191629637238</v>
      </c>
    </row>
    <row r="583" spans="1:5" x14ac:dyDescent="0.2">
      <c r="A583" s="1" t="s">
        <v>580</v>
      </c>
      <c r="B583" s="1">
        <v>3.944</v>
      </c>
      <c r="C583" s="1">
        <v>1.7817575265644002E-5</v>
      </c>
      <c r="D583" s="2">
        <f t="shared" si="18"/>
        <v>1.9796595517158246</v>
      </c>
      <c r="E583" s="2">
        <f t="shared" si="19"/>
        <v>4.7491513979647211</v>
      </c>
    </row>
    <row r="584" spans="1:5" x14ac:dyDescent="0.2">
      <c r="A584" s="1" t="s">
        <v>581</v>
      </c>
      <c r="B584" s="1">
        <v>1.2130000000000001</v>
      </c>
      <c r="C584" s="1">
        <v>0.99952023865742601</v>
      </c>
      <c r="D584" s="2">
        <f t="shared" si="18"/>
        <v>0.27857955045842336</v>
      </c>
      <c r="E584" s="2">
        <f t="shared" si="19"/>
        <v>2.0840770068793186E-4</v>
      </c>
    </row>
    <row r="585" spans="1:5" x14ac:dyDescent="0.2">
      <c r="A585" s="1" t="s">
        <v>582</v>
      </c>
      <c r="B585" s="1">
        <v>3.6779999999999999</v>
      </c>
      <c r="C585" s="1">
        <v>0.17209059222294701</v>
      </c>
      <c r="D585" s="2">
        <f t="shared" si="18"/>
        <v>1.8789214797498506</v>
      </c>
      <c r="E585" s="2">
        <f t="shared" si="19"/>
        <v>0.76424287085395037</v>
      </c>
    </row>
    <row r="586" spans="1:5" x14ac:dyDescent="0.2">
      <c r="A586" s="1" t="s">
        <v>583</v>
      </c>
      <c r="B586" s="1">
        <v>5.8259999999999996</v>
      </c>
      <c r="C586" s="1">
        <v>2.01233534873524E-3</v>
      </c>
      <c r="D586" s="2">
        <f t="shared" si="18"/>
        <v>2.542505701478261</v>
      </c>
      <c r="E586" s="2">
        <f t="shared" si="19"/>
        <v>2.6962996439096769</v>
      </c>
    </row>
    <row r="587" spans="1:5" x14ac:dyDescent="0.2">
      <c r="A587" s="1" t="s">
        <v>584</v>
      </c>
      <c r="B587" s="1">
        <v>3.4649999999999999</v>
      </c>
      <c r="C587" s="1">
        <v>0.17004606462952701</v>
      </c>
      <c r="D587" s="2">
        <f t="shared" si="18"/>
        <v>1.7928553523624891</v>
      </c>
      <c r="E587" s="2">
        <f t="shared" si="19"/>
        <v>0.76943341447784797</v>
      </c>
    </row>
    <row r="588" spans="1:5" x14ac:dyDescent="0.2">
      <c r="A588" s="1" t="s">
        <v>585</v>
      </c>
      <c r="B588" s="1">
        <v>3.4620000000000002</v>
      </c>
      <c r="C588" s="1">
        <v>6.2608438089928299E-4</v>
      </c>
      <c r="D588" s="2">
        <f t="shared" si="18"/>
        <v>1.7916057247045516</v>
      </c>
      <c r="E588" s="2">
        <f t="shared" si="19"/>
        <v>3.2033671305446476</v>
      </c>
    </row>
    <row r="589" spans="1:5" x14ac:dyDescent="0.2">
      <c r="A589" s="1" t="s">
        <v>586</v>
      </c>
      <c r="B589" s="1">
        <v>1.8029999999999999</v>
      </c>
      <c r="C589" s="1">
        <v>0.99000049066998297</v>
      </c>
      <c r="D589" s="2">
        <f t="shared" si="18"/>
        <v>0.85039939677025456</v>
      </c>
      <c r="E589" s="2">
        <f t="shared" si="19"/>
        <v>4.364590154759952E-3</v>
      </c>
    </row>
    <row r="590" spans="1:5" x14ac:dyDescent="0.2">
      <c r="A590" s="1" t="s">
        <v>587</v>
      </c>
      <c r="B590" s="1">
        <v>8.4309999999999992</v>
      </c>
      <c r="C590" s="1">
        <v>2.9534058828727401E-2</v>
      </c>
      <c r="D590" s="2">
        <f t="shared" si="18"/>
        <v>3.075703759219381</v>
      </c>
      <c r="E590" s="2">
        <f t="shared" si="19"/>
        <v>1.5296768643864598</v>
      </c>
    </row>
    <row r="591" spans="1:5" x14ac:dyDescent="0.2">
      <c r="A591" s="1" t="s">
        <v>588</v>
      </c>
      <c r="B591" s="1">
        <v>3.165</v>
      </c>
      <c r="C591" s="1">
        <v>1.0137274248929899E-2</v>
      </c>
      <c r="D591" s="2">
        <f t="shared" si="18"/>
        <v>1.6622054996536166</v>
      </c>
      <c r="E591" s="2">
        <f t="shared" si="19"/>
        <v>1.9940788041529891</v>
      </c>
    </row>
    <row r="592" spans="1:5" x14ac:dyDescent="0.2">
      <c r="A592" s="1" t="s">
        <v>589</v>
      </c>
      <c r="B592" s="1">
        <v>2.851</v>
      </c>
      <c r="C592" s="1">
        <v>3.3298290807833898E-3</v>
      </c>
      <c r="D592" s="2">
        <f t="shared" si="18"/>
        <v>1.5114680392758655</v>
      </c>
      <c r="E592" s="2">
        <f t="shared" si="19"/>
        <v>2.477578058138628</v>
      </c>
    </row>
    <row r="593" spans="1:5" x14ac:dyDescent="0.2">
      <c r="A593" s="1" t="s">
        <v>590</v>
      </c>
      <c r="B593" s="1">
        <v>4.109</v>
      </c>
      <c r="C593" s="1">
        <v>0.17555083378354699</v>
      </c>
      <c r="D593" s="2">
        <f t="shared" si="18"/>
        <v>2.0387873305055693</v>
      </c>
      <c r="E593" s="2">
        <f t="shared" si="19"/>
        <v>0.75559710350006182</v>
      </c>
    </row>
    <row r="594" spans="1:5" x14ac:dyDescent="0.2">
      <c r="A594" s="1" t="s">
        <v>591</v>
      </c>
      <c r="B594" s="1">
        <v>15.348000000000001</v>
      </c>
      <c r="C594" s="1">
        <v>3.3099459595382599E-3</v>
      </c>
      <c r="D594" s="2">
        <f t="shared" si="18"/>
        <v>3.9399787649407063</v>
      </c>
      <c r="E594" s="2">
        <f t="shared" si="19"/>
        <v>2.4801790967577921</v>
      </c>
    </row>
    <row r="595" spans="1:5" x14ac:dyDescent="0.2">
      <c r="A595" s="1" t="s">
        <v>592</v>
      </c>
      <c r="B595" s="1">
        <v>4.9619999999999997</v>
      </c>
      <c r="C595" s="1" t="s">
        <v>150</v>
      </c>
      <c r="D595" s="2">
        <f t="shared" si="18"/>
        <v>2.3109217352303442</v>
      </c>
      <c r="E595" s="2" t="e">
        <f t="shared" si="19"/>
        <v>#VALUE!</v>
      </c>
    </row>
    <row r="596" spans="1:5" x14ac:dyDescent="0.2">
      <c r="A596" s="1" t="s">
        <v>593</v>
      </c>
      <c r="B596" s="1">
        <v>3.9649999999999999</v>
      </c>
      <c r="C596" s="1">
        <v>0.52882275265475998</v>
      </c>
      <c r="D596" s="2">
        <f t="shared" si="18"/>
        <v>1.9873208659292538</v>
      </c>
      <c r="E596" s="2">
        <f t="shared" si="19"/>
        <v>0.27668986755449876</v>
      </c>
    </row>
    <row r="597" spans="1:5" x14ac:dyDescent="0.2">
      <c r="A597" s="1" t="s">
        <v>594</v>
      </c>
      <c r="B597" s="1">
        <v>2.202</v>
      </c>
      <c r="C597" s="1">
        <v>0.53913934994991497</v>
      </c>
      <c r="D597" s="2">
        <f t="shared" si="18"/>
        <v>1.1388144689022819</v>
      </c>
      <c r="E597" s="2">
        <f t="shared" si="19"/>
        <v>0.26829896933544273</v>
      </c>
    </row>
    <row r="598" spans="1:5" x14ac:dyDescent="0.2">
      <c r="A598" s="1" t="s">
        <v>595</v>
      </c>
      <c r="B598" s="1">
        <v>1000</v>
      </c>
      <c r="C598" s="1" t="s">
        <v>150</v>
      </c>
      <c r="D598" s="2">
        <f t="shared" si="18"/>
        <v>9.965784284662087</v>
      </c>
      <c r="E598" s="2" t="e">
        <f t="shared" si="19"/>
        <v>#VALUE!</v>
      </c>
    </row>
    <row r="599" spans="1:5" x14ac:dyDescent="0.2">
      <c r="A599" s="1" t="s">
        <v>596</v>
      </c>
      <c r="B599" s="1">
        <v>5.6070000000000002</v>
      </c>
      <c r="C599" s="1">
        <v>2.3646537444426699E-2</v>
      </c>
      <c r="D599" s="2">
        <f t="shared" si="18"/>
        <v>2.487229069804227</v>
      </c>
      <c r="E599" s="2">
        <f t="shared" si="19"/>
        <v>1.6262324438847999</v>
      </c>
    </row>
    <row r="600" spans="1:5" x14ac:dyDescent="0.2">
      <c r="A600" s="1" t="s">
        <v>597</v>
      </c>
      <c r="B600" s="1">
        <v>13.816000000000001</v>
      </c>
      <c r="C600" s="1">
        <v>1.1801907055267701E-3</v>
      </c>
      <c r="D600" s="2">
        <f t="shared" si="18"/>
        <v>3.7882680828668378</v>
      </c>
      <c r="E600" s="2">
        <f t="shared" si="19"/>
        <v>2.9280478099260745</v>
      </c>
    </row>
    <row r="601" spans="1:5" x14ac:dyDescent="0.2">
      <c r="A601" s="1" t="s">
        <v>598</v>
      </c>
      <c r="B601" s="1">
        <v>1000</v>
      </c>
      <c r="C601" s="1" t="s">
        <v>150</v>
      </c>
      <c r="D601" s="2">
        <f t="shared" si="18"/>
        <v>9.965784284662087</v>
      </c>
      <c r="E601" s="2" t="e">
        <f t="shared" si="19"/>
        <v>#VALUE!</v>
      </c>
    </row>
    <row r="602" spans="1:5" x14ac:dyDescent="0.2">
      <c r="A602" s="1" t="s">
        <v>599</v>
      </c>
      <c r="B602" s="1">
        <v>8.9860000000000007</v>
      </c>
      <c r="C602" s="1">
        <v>3.0044933806294699E-4</v>
      </c>
      <c r="D602" s="2">
        <f t="shared" si="18"/>
        <v>3.1676790618613513</v>
      </c>
      <c r="E602" s="2">
        <f t="shared" si="19"/>
        <v>3.5222287484686028</v>
      </c>
    </row>
    <row r="603" spans="1:5" x14ac:dyDescent="0.2">
      <c r="A603" s="1" t="s">
        <v>600</v>
      </c>
      <c r="B603" s="1">
        <v>5.0789999999999997</v>
      </c>
      <c r="C603" s="1">
        <v>9.4729238945168203E-4</v>
      </c>
      <c r="D603" s="2">
        <f t="shared" si="18"/>
        <v>2.344544473954711</v>
      </c>
      <c r="E603" s="2">
        <f t="shared" si="19"/>
        <v>3.02351595180324</v>
      </c>
    </row>
    <row r="604" spans="1:5" x14ac:dyDescent="0.2">
      <c r="A604" s="1" t="s">
        <v>601</v>
      </c>
      <c r="B604" s="1">
        <v>1000</v>
      </c>
      <c r="C604" s="1" t="s">
        <v>150</v>
      </c>
      <c r="D604" s="2">
        <f t="shared" si="18"/>
        <v>9.965784284662087</v>
      </c>
      <c r="E604" s="2" t="e">
        <f t="shared" si="19"/>
        <v>#VALUE!</v>
      </c>
    </row>
    <row r="605" spans="1:5" x14ac:dyDescent="0.2">
      <c r="A605" s="1" t="s">
        <v>602</v>
      </c>
      <c r="B605" s="1">
        <v>6.7480000000000002</v>
      </c>
      <c r="C605" s="1">
        <v>2.5514889090416701E-9</v>
      </c>
      <c r="D605" s="2">
        <f t="shared" si="18"/>
        <v>2.7544599736254791</v>
      </c>
      <c r="E605" s="2">
        <f t="shared" si="19"/>
        <v>8.5932063151438101</v>
      </c>
    </row>
    <row r="606" spans="1:5" x14ac:dyDescent="0.2">
      <c r="A606" s="1" t="s">
        <v>150</v>
      </c>
      <c r="B606" s="1">
        <v>1.2729999999999999</v>
      </c>
      <c r="C606" s="1">
        <v>0.93146562624015905</v>
      </c>
      <c r="D606" s="2">
        <f t="shared" si="18"/>
        <v>0.34823241923927079</v>
      </c>
      <c r="E606" s="2">
        <f t="shared" si="19"/>
        <v>3.0833167187134199E-2</v>
      </c>
    </row>
    <row r="607" spans="1:5" x14ac:dyDescent="0.2">
      <c r="A607" s="1" t="s">
        <v>603</v>
      </c>
      <c r="B607" s="1">
        <v>5.782</v>
      </c>
      <c r="C607" s="1">
        <v>1.2335653748105699E-2</v>
      </c>
      <c r="D607" s="2">
        <f t="shared" si="18"/>
        <v>2.5315686088149625</v>
      </c>
      <c r="E607" s="2">
        <f t="shared" si="19"/>
        <v>1.9088378294193731</v>
      </c>
    </row>
    <row r="608" spans="1:5" x14ac:dyDescent="0.2">
      <c r="A608" s="1" t="s">
        <v>604</v>
      </c>
      <c r="B608" s="1">
        <v>8.2569999999999997</v>
      </c>
      <c r="C608" s="1">
        <v>2.0212105713309399E-2</v>
      </c>
      <c r="D608" s="2">
        <f t="shared" si="18"/>
        <v>3.0456177052179774</v>
      </c>
      <c r="E608" s="2">
        <f t="shared" si="19"/>
        <v>1.6943884389818542</v>
      </c>
    </row>
    <row r="609" spans="1:5" x14ac:dyDescent="0.2">
      <c r="A609" s="1" t="s">
        <v>605</v>
      </c>
      <c r="B609" s="1">
        <v>1.661</v>
      </c>
      <c r="C609" s="1">
        <v>0.78092126437107801</v>
      </c>
      <c r="D609" s="2">
        <f t="shared" si="18"/>
        <v>0.7320520733002891</v>
      </c>
      <c r="E609" s="2">
        <f t="shared" si="19"/>
        <v>0.10739275123527733</v>
      </c>
    </row>
    <row r="610" spans="1:5" x14ac:dyDescent="0.2">
      <c r="A610" s="1" t="s">
        <v>606</v>
      </c>
      <c r="B610" s="1">
        <v>12.38</v>
      </c>
      <c r="C610" s="1" t="s">
        <v>150</v>
      </c>
      <c r="D610" s="2">
        <f t="shared" si="18"/>
        <v>3.6299394094395403</v>
      </c>
      <c r="E610" s="2" t="e">
        <f t="shared" si="19"/>
        <v>#VALUE!</v>
      </c>
    </row>
    <row r="611" spans="1:5" x14ac:dyDescent="0.2">
      <c r="A611" s="1" t="s">
        <v>607</v>
      </c>
      <c r="B611" s="1">
        <v>4.0289999999999999</v>
      </c>
      <c r="C611" s="1">
        <v>3.6513867928789101E-4</v>
      </c>
      <c r="D611" s="2">
        <f t="shared" si="18"/>
        <v>2.0104218054865113</v>
      </c>
      <c r="E611" s="2">
        <f t="shared" si="19"/>
        <v>3.4375421596234212</v>
      </c>
    </row>
    <row r="612" spans="1:5" x14ac:dyDescent="0.2">
      <c r="A612" s="1" t="s">
        <v>608</v>
      </c>
      <c r="B612" s="1">
        <v>1.149</v>
      </c>
      <c r="C612" s="1">
        <v>0.99845561117064796</v>
      </c>
      <c r="D612" s="2">
        <f t="shared" si="18"/>
        <v>0.20037879798402627</v>
      </c>
      <c r="E612" s="2">
        <f t="shared" si="19"/>
        <v>6.7123800625929831E-4</v>
      </c>
    </row>
    <row r="613" spans="1:5" x14ac:dyDescent="0.2">
      <c r="A613" s="1" t="s">
        <v>609</v>
      </c>
      <c r="B613" s="1">
        <v>1.667</v>
      </c>
      <c r="C613" s="1">
        <v>0.99999997234077198</v>
      </c>
      <c r="D613" s="2">
        <f t="shared" si="18"/>
        <v>0.73725410432432992</v>
      </c>
      <c r="E613" s="2">
        <f t="shared" si="19"/>
        <v>1.2012250268506914E-8</v>
      </c>
    </row>
    <row r="614" spans="1:5" x14ac:dyDescent="0.2">
      <c r="A614" s="1" t="s">
        <v>610</v>
      </c>
      <c r="B614" s="1">
        <v>4.7960000000000003</v>
      </c>
      <c r="C614" s="1" t="s">
        <v>150</v>
      </c>
      <c r="D614" s="2">
        <f t="shared" si="18"/>
        <v>2.2618316587521368</v>
      </c>
      <c r="E614" s="2" t="e">
        <f t="shared" si="19"/>
        <v>#VALUE!</v>
      </c>
    </row>
    <row r="615" spans="1:5" x14ac:dyDescent="0.2">
      <c r="A615" s="1" t="s">
        <v>611</v>
      </c>
      <c r="B615" s="1">
        <v>1.5009999999999999</v>
      </c>
      <c r="C615" s="1">
        <v>6.3022463399243098E-2</v>
      </c>
      <c r="D615" s="2">
        <f t="shared" si="18"/>
        <v>0.58592397695860132</v>
      </c>
      <c r="E615" s="2">
        <f t="shared" si="19"/>
        <v>1.2005046252846951</v>
      </c>
    </row>
    <row r="616" spans="1:5" x14ac:dyDescent="0.2">
      <c r="A616" s="1" t="s">
        <v>150</v>
      </c>
      <c r="B616" s="1">
        <v>1000</v>
      </c>
      <c r="C616" s="1" t="s">
        <v>150</v>
      </c>
      <c r="D616" s="2">
        <f t="shared" si="18"/>
        <v>9.965784284662087</v>
      </c>
      <c r="E616" s="2" t="e">
        <f t="shared" si="19"/>
        <v>#VALUE!</v>
      </c>
    </row>
    <row r="617" spans="1:5" x14ac:dyDescent="0.2">
      <c r="A617" s="1" t="s">
        <v>612</v>
      </c>
      <c r="B617" s="1">
        <v>1.7210000000000001</v>
      </c>
      <c r="C617" s="1">
        <v>6.5251459526660199E-2</v>
      </c>
      <c r="D617" s="2">
        <f t="shared" si="18"/>
        <v>0.78324709737811649</v>
      </c>
      <c r="E617" s="2">
        <f t="shared" si="19"/>
        <v>1.1854097697017794</v>
      </c>
    </row>
    <row r="618" spans="1:5" x14ac:dyDescent="0.2">
      <c r="A618" s="1" t="s">
        <v>613</v>
      </c>
      <c r="B618" s="1">
        <v>3.88</v>
      </c>
      <c r="C618" s="1">
        <v>9.3548766593117803E-3</v>
      </c>
      <c r="D618" s="2">
        <f t="shared" si="18"/>
        <v>1.956056652412403</v>
      </c>
      <c r="E618" s="2">
        <f t="shared" si="19"/>
        <v>2.028961934142957</v>
      </c>
    </row>
    <row r="619" spans="1:5" x14ac:dyDescent="0.2">
      <c r="A619" s="1" t="s">
        <v>614</v>
      </c>
      <c r="B619" s="1">
        <v>3.903</v>
      </c>
      <c r="C619" s="1">
        <v>1.58759871987213E-4</v>
      </c>
      <c r="D619" s="2">
        <f t="shared" si="18"/>
        <v>1.9645834627768646</v>
      </c>
      <c r="E619" s="2">
        <f t="shared" si="19"/>
        <v>3.799259259949237</v>
      </c>
    </row>
    <row r="620" spans="1:5" x14ac:dyDescent="0.2">
      <c r="A620" s="1" t="s">
        <v>615</v>
      </c>
      <c r="B620" s="1">
        <v>3.4580000000000002</v>
      </c>
      <c r="C620" s="1">
        <v>0.48502140032756103</v>
      </c>
      <c r="D620" s="2">
        <f t="shared" si="18"/>
        <v>1.7899378689801948</v>
      </c>
      <c r="E620" s="2">
        <f t="shared" si="19"/>
        <v>0.31423909884282974</v>
      </c>
    </row>
    <row r="621" spans="1:5" x14ac:dyDescent="0.2">
      <c r="A621" s="1" t="s">
        <v>616</v>
      </c>
      <c r="B621" s="1">
        <v>4.5629999999999997</v>
      </c>
      <c r="C621" s="1">
        <v>0.32765879521143398</v>
      </c>
      <c r="D621" s="2">
        <f t="shared" si="18"/>
        <v>2.1899826537835656</v>
      </c>
      <c r="E621" s="2">
        <f t="shared" si="19"/>
        <v>0.48457816996168962</v>
      </c>
    </row>
    <row r="622" spans="1:5" x14ac:dyDescent="0.2">
      <c r="A622" s="1" t="s">
        <v>617</v>
      </c>
      <c r="B622" s="1">
        <v>3.6150000000000002</v>
      </c>
      <c r="C622" s="1">
        <v>2.4150333060168899E-4</v>
      </c>
      <c r="D622" s="2">
        <f t="shared" si="18"/>
        <v>1.8539956471763932</v>
      </c>
      <c r="E622" s="2">
        <f t="shared" si="19"/>
        <v>3.6170768754633564</v>
      </c>
    </row>
    <row r="623" spans="1:5" x14ac:dyDescent="0.2">
      <c r="A623" s="1" t="s">
        <v>618</v>
      </c>
      <c r="B623" s="1">
        <v>2.222</v>
      </c>
      <c r="C623" s="1">
        <v>0.682236170284657</v>
      </c>
      <c r="D623" s="2">
        <f t="shared" si="18"/>
        <v>1.151858816727005</v>
      </c>
      <c r="E623" s="2">
        <f t="shared" si="19"/>
        <v>0.16606525921971532</v>
      </c>
    </row>
    <row r="624" spans="1:5" x14ac:dyDescent="0.2">
      <c r="A624" s="1" t="s">
        <v>619</v>
      </c>
      <c r="B624" s="1">
        <v>2.6339999999999999</v>
      </c>
      <c r="C624" s="1">
        <v>0.25827673922080902</v>
      </c>
      <c r="D624" s="2">
        <f t="shared" si="18"/>
        <v>1.3972553455944274</v>
      </c>
      <c r="E624" s="2">
        <f t="shared" si="19"/>
        <v>0.58791470525887579</v>
      </c>
    </row>
    <row r="625" spans="1:5" x14ac:dyDescent="0.2">
      <c r="A625" s="1" t="s">
        <v>620</v>
      </c>
      <c r="B625" s="1">
        <v>3.335</v>
      </c>
      <c r="C625" s="1">
        <v>0.63720809036465798</v>
      </c>
      <c r="D625" s="2">
        <f t="shared" si="18"/>
        <v>1.7376867614098603</v>
      </c>
      <c r="E625" s="2">
        <f t="shared" si="19"/>
        <v>0.19571871878047595</v>
      </c>
    </row>
    <row r="626" spans="1:5" x14ac:dyDescent="0.2">
      <c r="A626" s="1" t="s">
        <v>621</v>
      </c>
      <c r="B626" s="1">
        <v>4.0629999999999997</v>
      </c>
      <c r="C626" s="1">
        <v>3.4813567163795398E-2</v>
      </c>
      <c r="D626" s="2">
        <f t="shared" si="18"/>
        <v>2.0225453645690008</v>
      </c>
      <c r="E626" s="2">
        <f t="shared" si="19"/>
        <v>1.4582514745559731</v>
      </c>
    </row>
    <row r="627" spans="1:5" x14ac:dyDescent="0.2">
      <c r="A627" s="1" t="s">
        <v>622</v>
      </c>
      <c r="B627" s="1">
        <v>6.0090000000000003</v>
      </c>
      <c r="C627" s="1">
        <v>2.2581899892429899E-3</v>
      </c>
      <c r="D627" s="2">
        <f t="shared" si="18"/>
        <v>2.5871249218717769</v>
      </c>
      <c r="E627" s="2">
        <f t="shared" si="19"/>
        <v>2.6462395221945867</v>
      </c>
    </row>
    <row r="628" spans="1:5" x14ac:dyDescent="0.2">
      <c r="A628" s="1" t="s">
        <v>623</v>
      </c>
      <c r="B628" s="1">
        <v>6.6959999999999997</v>
      </c>
      <c r="C628" s="1">
        <v>9.46372298415399E-3</v>
      </c>
      <c r="D628" s="2">
        <f t="shared" si="18"/>
        <v>2.7432995278882566</v>
      </c>
      <c r="E628" s="2">
        <f t="shared" si="19"/>
        <v>2.0239379805751883</v>
      </c>
    </row>
    <row r="629" spans="1:5" x14ac:dyDescent="0.2">
      <c r="A629" s="1" t="s">
        <v>624</v>
      </c>
      <c r="B629" s="1">
        <v>3.6869999999999998</v>
      </c>
      <c r="C629" s="1">
        <v>1.8996649555699002E-2</v>
      </c>
      <c r="D629" s="2">
        <f t="shared" si="18"/>
        <v>1.8824474164317306</v>
      </c>
      <c r="E629" s="2">
        <f t="shared" si="19"/>
        <v>1.7213229889303652</v>
      </c>
    </row>
    <row r="630" spans="1:5" x14ac:dyDescent="0.2">
      <c r="A630" s="1" t="s">
        <v>625</v>
      </c>
      <c r="B630" s="1">
        <v>1.83</v>
      </c>
      <c r="C630" s="1">
        <v>0.46074749907371498</v>
      </c>
      <c r="D630" s="2">
        <f t="shared" si="18"/>
        <v>0.87184364850931773</v>
      </c>
      <c r="E630" s="2">
        <f t="shared" si="19"/>
        <v>0.33653701344243819</v>
      </c>
    </row>
    <row r="631" spans="1:5" x14ac:dyDescent="0.2">
      <c r="A631" s="1" t="s">
        <v>626</v>
      </c>
      <c r="B631" s="1">
        <v>2.327</v>
      </c>
      <c r="C631" s="1">
        <v>0.14096920263885901</v>
      </c>
      <c r="D631" s="2">
        <f t="shared" si="18"/>
        <v>1.2184712107432616</v>
      </c>
      <c r="E631" s="2">
        <f t="shared" si="19"/>
        <v>0.85087575674119764</v>
      </c>
    </row>
    <row r="632" spans="1:5" x14ac:dyDescent="0.2">
      <c r="A632" s="1" t="s">
        <v>627</v>
      </c>
      <c r="B632" s="1">
        <v>1.8740000000000001</v>
      </c>
      <c r="C632" s="1" t="s">
        <v>150</v>
      </c>
      <c r="D632" s="2">
        <f t="shared" si="18"/>
        <v>0.90612095299709994</v>
      </c>
      <c r="E632" s="2" t="e">
        <f t="shared" si="19"/>
        <v>#VALUE!</v>
      </c>
    </row>
    <row r="633" spans="1:5" x14ac:dyDescent="0.2">
      <c r="A633" s="1" t="s">
        <v>628</v>
      </c>
      <c r="B633" s="1">
        <v>3.8029999999999999</v>
      </c>
      <c r="C633" s="1">
        <v>0.18758868821904001</v>
      </c>
      <c r="D633" s="2">
        <f t="shared" si="18"/>
        <v>1.9271379389685042</v>
      </c>
      <c r="E633" s="2">
        <f t="shared" si="19"/>
        <v>0.72679335354846319</v>
      </c>
    </row>
    <row r="634" spans="1:5" x14ac:dyDescent="0.2">
      <c r="A634" s="1" t="s">
        <v>629</v>
      </c>
      <c r="B634" s="1">
        <v>2.0630000000000002</v>
      </c>
      <c r="C634" s="1">
        <v>0.22293517455115699</v>
      </c>
      <c r="D634" s="2">
        <f t="shared" si="18"/>
        <v>1.0447438212243978</v>
      </c>
      <c r="E634" s="2">
        <f t="shared" si="19"/>
        <v>0.651821403443134</v>
      </c>
    </row>
    <row r="635" spans="1:5" x14ac:dyDescent="0.2">
      <c r="A635" s="1" t="s">
        <v>630</v>
      </c>
      <c r="B635" s="1">
        <v>4.4720000000000004</v>
      </c>
      <c r="C635" s="1">
        <v>7.0417784313603298E-6</v>
      </c>
      <c r="D635" s="2">
        <f t="shared" si="18"/>
        <v>2.1609201881811031</v>
      </c>
      <c r="E635" s="2">
        <f t="shared" si="19"/>
        <v>5.1523176440700702</v>
      </c>
    </row>
    <row r="636" spans="1:5" x14ac:dyDescent="0.2">
      <c r="A636" s="1" t="s">
        <v>631</v>
      </c>
      <c r="B636" s="1">
        <v>0.73699999999999999</v>
      </c>
      <c r="C636" s="1" t="s">
        <v>150</v>
      </c>
      <c r="D636" s="2">
        <f t="shared" si="18"/>
        <v>-0.44026347556701739</v>
      </c>
      <c r="E636" s="2" t="e">
        <f t="shared" si="19"/>
        <v>#VALUE!</v>
      </c>
    </row>
    <row r="637" spans="1:5" x14ac:dyDescent="0.2">
      <c r="A637" s="1" t="s">
        <v>632</v>
      </c>
      <c r="B637" s="1">
        <v>1.716</v>
      </c>
      <c r="C637" s="1">
        <v>0.97379484405273897</v>
      </c>
      <c r="D637" s="2">
        <f t="shared" si="18"/>
        <v>0.77904955283745858</v>
      </c>
      <c r="E637" s="2">
        <f t="shared" si="19"/>
        <v>1.1532529241112763E-2</v>
      </c>
    </row>
    <row r="638" spans="1:5" x14ac:dyDescent="0.2">
      <c r="A638" s="1" t="s">
        <v>633</v>
      </c>
      <c r="B638" s="1">
        <v>4.4489999999999998</v>
      </c>
      <c r="C638" s="1">
        <v>6.3351562512370396E-4</v>
      </c>
      <c r="D638" s="2">
        <f t="shared" si="18"/>
        <v>2.1534810985136996</v>
      </c>
      <c r="E638" s="2">
        <f t="shared" si="19"/>
        <v>3.1982426691446775</v>
      </c>
    </row>
    <row r="639" spans="1:5" x14ac:dyDescent="0.2">
      <c r="A639" s="1" t="s">
        <v>634</v>
      </c>
      <c r="B639" s="1">
        <v>18.120999999999999</v>
      </c>
      <c r="C639" s="1">
        <v>1.18643299362731E-6</v>
      </c>
      <c r="D639" s="2">
        <f t="shared" si="18"/>
        <v>4.1795906670062175</v>
      </c>
      <c r="E639" s="2">
        <f t="shared" si="19"/>
        <v>5.9257567844754266</v>
      </c>
    </row>
    <row r="640" spans="1:5" x14ac:dyDescent="0.2">
      <c r="A640" s="1" t="s">
        <v>635</v>
      </c>
      <c r="B640" s="1">
        <v>8.5739999999999998</v>
      </c>
      <c r="C640" s="1">
        <v>2.7447719530560001E-7</v>
      </c>
      <c r="D640" s="2">
        <f t="shared" si="18"/>
        <v>3.0999684171548858</v>
      </c>
      <c r="E640" s="2">
        <f t="shared" si="19"/>
        <v>6.5614937326869622</v>
      </c>
    </row>
    <row r="641" spans="1:5" x14ac:dyDescent="0.2">
      <c r="A641" s="1" t="s">
        <v>636</v>
      </c>
      <c r="B641" s="1">
        <v>3.6059999999999999</v>
      </c>
      <c r="C641" s="1">
        <v>2.6783057251691299E-2</v>
      </c>
      <c r="D641" s="2">
        <f t="shared" si="18"/>
        <v>1.8503993967702546</v>
      </c>
      <c r="E641" s="2">
        <f t="shared" si="19"/>
        <v>1.5721398503353581</v>
      </c>
    </row>
    <row r="642" spans="1:5" x14ac:dyDescent="0.2">
      <c r="A642" s="1" t="s">
        <v>637</v>
      </c>
      <c r="B642" s="1">
        <v>24.63</v>
      </c>
      <c r="C642" s="1" t="s">
        <v>150</v>
      </c>
      <c r="D642" s="2">
        <f t="shared" si="18"/>
        <v>4.622344722724236</v>
      </c>
      <c r="E642" s="2" t="e">
        <f t="shared" si="19"/>
        <v>#VALUE!</v>
      </c>
    </row>
    <row r="643" spans="1:5" x14ac:dyDescent="0.2">
      <c r="A643" s="1" t="s">
        <v>638</v>
      </c>
      <c r="B643" s="1">
        <v>1.298</v>
      </c>
      <c r="C643" s="1">
        <v>0.92766158924994402</v>
      </c>
      <c r="D643" s="2">
        <f t="shared" ref="D643:D706" si="20">LOG(B643,2)</f>
        <v>0.37629038333705156</v>
      </c>
      <c r="E643" s="2">
        <f t="shared" ref="E643:E706" si="21">-LOG10(C643)</f>
        <v>3.2610425424893195E-2</v>
      </c>
    </row>
    <row r="644" spans="1:5" x14ac:dyDescent="0.2">
      <c r="A644" s="1" t="s">
        <v>639</v>
      </c>
      <c r="B644" s="1">
        <v>3.4550000000000001</v>
      </c>
      <c r="C644" s="1">
        <v>0.67770512118217896</v>
      </c>
      <c r="D644" s="2">
        <f t="shared" si="20"/>
        <v>1.7886857106135339</v>
      </c>
      <c r="E644" s="2">
        <f t="shared" si="21"/>
        <v>0.16895923253504058</v>
      </c>
    </row>
    <row r="645" spans="1:5" x14ac:dyDescent="0.2">
      <c r="A645" s="1" t="s">
        <v>640</v>
      </c>
      <c r="B645" s="1">
        <v>2.9790000000000001</v>
      </c>
      <c r="C645" s="1">
        <v>0.77336986892608806</v>
      </c>
      <c r="D645" s="2">
        <f t="shared" si="20"/>
        <v>1.5748281235874431</v>
      </c>
      <c r="E645" s="2">
        <f t="shared" si="21"/>
        <v>0.11161275237421012</v>
      </c>
    </row>
    <row r="646" spans="1:5" x14ac:dyDescent="0.2">
      <c r="A646" s="1" t="s">
        <v>641</v>
      </c>
      <c r="B646" s="1">
        <v>1.212</v>
      </c>
      <c r="C646" s="1">
        <v>0.99999999977950504</v>
      </c>
      <c r="D646" s="2">
        <f t="shared" si="20"/>
        <v>0.27738969881086384</v>
      </c>
      <c r="E646" s="2">
        <f t="shared" si="21"/>
        <v>9.5759742526978448E-11</v>
      </c>
    </row>
    <row r="647" spans="1:5" x14ac:dyDescent="0.2">
      <c r="A647" s="1" t="s">
        <v>642</v>
      </c>
      <c r="B647" s="1">
        <v>6.1239999999999997</v>
      </c>
      <c r="C647" s="1">
        <v>6.0940416738686199E-4</v>
      </c>
      <c r="D647" s="2">
        <f t="shared" si="20"/>
        <v>2.6144742828377008</v>
      </c>
      <c r="E647" s="2">
        <f t="shared" si="21"/>
        <v>3.2150945801971496</v>
      </c>
    </row>
    <row r="648" spans="1:5" x14ac:dyDescent="0.2">
      <c r="A648" s="1" t="s">
        <v>643</v>
      </c>
      <c r="B648" s="1">
        <v>1.4430000000000001</v>
      </c>
      <c r="C648" s="1">
        <v>0.90774126483249395</v>
      </c>
      <c r="D648" s="2">
        <f t="shared" si="20"/>
        <v>0.52907129982911116</v>
      </c>
      <c r="E648" s="2">
        <f t="shared" si="21"/>
        <v>4.2037921597994153E-2</v>
      </c>
    </row>
    <row r="649" spans="1:5" x14ac:dyDescent="0.2">
      <c r="A649" s="1" t="s">
        <v>644</v>
      </c>
      <c r="B649" s="1">
        <v>3.629</v>
      </c>
      <c r="C649" s="1">
        <v>0.175271012840166</v>
      </c>
      <c r="D649" s="2">
        <f t="shared" si="20"/>
        <v>1.8595720568172474</v>
      </c>
      <c r="E649" s="2">
        <f t="shared" si="21"/>
        <v>0.75628990366956006</v>
      </c>
    </row>
    <row r="650" spans="1:5" x14ac:dyDescent="0.2">
      <c r="A650" s="1" t="s">
        <v>645</v>
      </c>
      <c r="B650" s="1">
        <v>3.5539999999999998</v>
      </c>
      <c r="C650" s="1" t="s">
        <v>150</v>
      </c>
      <c r="D650" s="2">
        <f t="shared" si="20"/>
        <v>1.8294436813665911</v>
      </c>
      <c r="E650" s="2" t="e">
        <f t="shared" si="21"/>
        <v>#VALUE!</v>
      </c>
    </row>
    <row r="651" spans="1:5" x14ac:dyDescent="0.2">
      <c r="A651" s="1" t="s">
        <v>646</v>
      </c>
      <c r="B651" s="1">
        <v>1.6140000000000001</v>
      </c>
      <c r="C651" s="1">
        <v>0.96877222507101102</v>
      </c>
      <c r="D651" s="2">
        <f t="shared" si="20"/>
        <v>0.69064057861569339</v>
      </c>
      <c r="E651" s="2">
        <f t="shared" si="21"/>
        <v>1.377832101210456E-2</v>
      </c>
    </row>
    <row r="652" spans="1:5" x14ac:dyDescent="0.2">
      <c r="A652" s="1" t="s">
        <v>647</v>
      </c>
      <c r="B652" s="1">
        <v>6.4089999999999998</v>
      </c>
      <c r="C652" s="1">
        <v>5.7710606538141599E-5</v>
      </c>
      <c r="D652" s="2">
        <f t="shared" si="20"/>
        <v>2.6800992698569166</v>
      </c>
      <c r="E652" s="2">
        <f t="shared" si="21"/>
        <v>4.2387443612348532</v>
      </c>
    </row>
    <row r="653" spans="1:5" x14ac:dyDescent="0.2">
      <c r="A653" s="1" t="s">
        <v>648</v>
      </c>
      <c r="B653" s="1">
        <v>5.3979999999999997</v>
      </c>
      <c r="C653" s="1">
        <v>6.1738774385355702E-2</v>
      </c>
      <c r="D653" s="2">
        <f t="shared" si="20"/>
        <v>2.4324249768047648</v>
      </c>
      <c r="E653" s="2">
        <f t="shared" si="21"/>
        <v>1.2094419962170626</v>
      </c>
    </row>
    <row r="654" spans="1:5" x14ac:dyDescent="0.2">
      <c r="A654" s="1" t="s">
        <v>649</v>
      </c>
      <c r="B654" s="1">
        <v>2.4390000000000001</v>
      </c>
      <c r="C654" s="1">
        <v>0.59500971689340798</v>
      </c>
      <c r="D654" s="2">
        <f t="shared" si="20"/>
        <v>1.2862897581340969</v>
      </c>
      <c r="E654" s="2">
        <f t="shared" si="21"/>
        <v>0.2254759419038361</v>
      </c>
    </row>
    <row r="655" spans="1:5" x14ac:dyDescent="0.2">
      <c r="A655" s="1" t="s">
        <v>650</v>
      </c>
      <c r="B655" s="1">
        <v>3.3</v>
      </c>
      <c r="C655" s="1">
        <v>4.6755589383133999E-3</v>
      </c>
      <c r="D655" s="2">
        <f t="shared" si="20"/>
        <v>1.7224660244710912</v>
      </c>
      <c r="E655" s="2">
        <f t="shared" si="21"/>
        <v>2.3301664640823114</v>
      </c>
    </row>
    <row r="656" spans="1:5" x14ac:dyDescent="0.2">
      <c r="A656" s="1" t="s">
        <v>651</v>
      </c>
      <c r="B656" s="1">
        <v>1.444</v>
      </c>
      <c r="C656" s="1">
        <v>0.71079247721326799</v>
      </c>
      <c r="D656" s="2">
        <f t="shared" si="20"/>
        <v>0.53007074222508388</v>
      </c>
      <c r="E656" s="2">
        <f t="shared" si="21"/>
        <v>0.14825717726805171</v>
      </c>
    </row>
    <row r="657" spans="1:5" x14ac:dyDescent="0.2">
      <c r="A657" s="1" t="s">
        <v>652</v>
      </c>
      <c r="B657" s="1" t="s">
        <v>150</v>
      </c>
      <c r="C657" s="1" t="s">
        <v>150</v>
      </c>
      <c r="D657" s="2" t="e">
        <f t="shared" si="20"/>
        <v>#VALUE!</v>
      </c>
      <c r="E657" s="2" t="e">
        <f t="shared" si="21"/>
        <v>#VALUE!</v>
      </c>
    </row>
    <row r="658" spans="1:5" x14ac:dyDescent="0.2">
      <c r="A658" s="1" t="s">
        <v>653</v>
      </c>
      <c r="B658" s="1">
        <v>24.398</v>
      </c>
      <c r="C658" s="1" t="s">
        <v>150</v>
      </c>
      <c r="D658" s="2">
        <f t="shared" si="20"/>
        <v>4.6086909841369206</v>
      </c>
      <c r="E658" s="2" t="e">
        <f t="shared" si="21"/>
        <v>#VALUE!</v>
      </c>
    </row>
    <row r="659" spans="1:5" x14ac:dyDescent="0.2">
      <c r="A659" s="1" t="s">
        <v>654</v>
      </c>
      <c r="B659" s="1">
        <v>1.88</v>
      </c>
      <c r="C659" s="1">
        <v>0.62604558811384103</v>
      </c>
      <c r="D659" s="2">
        <f t="shared" si="20"/>
        <v>0.91073266190291258</v>
      </c>
      <c r="E659" s="2">
        <f t="shared" si="21"/>
        <v>0.20339404067870304</v>
      </c>
    </row>
    <row r="660" spans="1:5" x14ac:dyDescent="0.2">
      <c r="A660" s="1" t="s">
        <v>655</v>
      </c>
      <c r="B660" s="1">
        <v>0.70199999999999996</v>
      </c>
      <c r="C660" s="1">
        <v>0.99954569222066303</v>
      </c>
      <c r="D660" s="2">
        <f t="shared" si="20"/>
        <v>-0.51045706435752647</v>
      </c>
      <c r="E660" s="2">
        <f t="shared" si="21"/>
        <v>1.9734819345661653E-4</v>
      </c>
    </row>
    <row r="661" spans="1:5" x14ac:dyDescent="0.2">
      <c r="A661" s="1" t="s">
        <v>656</v>
      </c>
      <c r="B661" s="1">
        <v>5.08</v>
      </c>
      <c r="C661" s="1">
        <v>6.6218188710109904E-9</v>
      </c>
      <c r="D661" s="2">
        <f t="shared" si="20"/>
        <v>2.3448284969974416</v>
      </c>
      <c r="E661" s="2">
        <f t="shared" si="21"/>
        <v>8.1790227028343701</v>
      </c>
    </row>
    <row r="662" spans="1:5" x14ac:dyDescent="0.2">
      <c r="A662" s="1" t="s">
        <v>657</v>
      </c>
      <c r="B662" s="1">
        <v>79.174000000000007</v>
      </c>
      <c r="C662" s="1">
        <v>1.14138806961428E-7</v>
      </c>
      <c r="D662" s="2">
        <f t="shared" si="20"/>
        <v>6.3069548354275131</v>
      </c>
      <c r="E662" s="2">
        <f t="shared" si="21"/>
        <v>6.9425666712366523</v>
      </c>
    </row>
    <row r="663" spans="1:5" x14ac:dyDescent="0.2">
      <c r="A663" s="1" t="s">
        <v>658</v>
      </c>
      <c r="B663" s="1">
        <v>6.9059999999999997</v>
      </c>
      <c r="C663" s="1">
        <v>5.28776608069517E-2</v>
      </c>
      <c r="D663" s="2">
        <f t="shared" si="20"/>
        <v>2.7878503341912997</v>
      </c>
      <c r="E663" s="2">
        <f t="shared" si="21"/>
        <v>1.2767277653435816</v>
      </c>
    </row>
    <row r="664" spans="1:5" x14ac:dyDescent="0.2">
      <c r="A664" s="1" t="s">
        <v>659</v>
      </c>
      <c r="B664" s="1">
        <v>3.2690000000000001</v>
      </c>
      <c r="C664" s="1">
        <v>0.158896501391255</v>
      </c>
      <c r="D664" s="2">
        <f t="shared" si="20"/>
        <v>1.7088493771051791</v>
      </c>
      <c r="E664" s="2">
        <f t="shared" si="21"/>
        <v>0.7988856650531595</v>
      </c>
    </row>
    <row r="665" spans="1:5" x14ac:dyDescent="0.2">
      <c r="A665" s="1" t="s">
        <v>660</v>
      </c>
      <c r="B665" s="1">
        <v>2.879</v>
      </c>
      <c r="C665" s="1">
        <v>8.7314969825137406E-3</v>
      </c>
      <c r="D665" s="2">
        <f t="shared" si="20"/>
        <v>1.5255677889013475</v>
      </c>
      <c r="E665" s="2">
        <f t="shared" si="21"/>
        <v>2.0589112917456616</v>
      </c>
    </row>
    <row r="666" spans="1:5" x14ac:dyDescent="0.2">
      <c r="A666" s="1" t="s">
        <v>661</v>
      </c>
      <c r="B666" s="1">
        <v>6.165</v>
      </c>
      <c r="C666" s="1">
        <v>1.9455443590631599E-2</v>
      </c>
      <c r="D666" s="2">
        <f t="shared" si="20"/>
        <v>2.6241008946281146</v>
      </c>
      <c r="E666" s="2">
        <f t="shared" si="21"/>
        <v>1.7109588626876722</v>
      </c>
    </row>
    <row r="667" spans="1:5" x14ac:dyDescent="0.2">
      <c r="A667" s="1" t="s">
        <v>662</v>
      </c>
      <c r="B667" s="1">
        <v>5.9180000000000001</v>
      </c>
      <c r="C667" s="1">
        <v>1.84629531537739E-3</v>
      </c>
      <c r="D667" s="2">
        <f t="shared" si="20"/>
        <v>2.5651096965318345</v>
      </c>
      <c r="E667" s="2">
        <f t="shared" si="21"/>
        <v>2.733698832247724</v>
      </c>
    </row>
    <row r="668" spans="1:5" x14ac:dyDescent="0.2">
      <c r="A668" s="1" t="s">
        <v>663</v>
      </c>
      <c r="B668" s="1">
        <v>19.838999999999999</v>
      </c>
      <c r="C668" s="1" t="s">
        <v>150</v>
      </c>
      <c r="D668" s="2">
        <f t="shared" si="20"/>
        <v>4.3102674022956</v>
      </c>
      <c r="E668" s="2" t="e">
        <f t="shared" si="21"/>
        <v>#VALUE!</v>
      </c>
    </row>
    <row r="669" spans="1:5" x14ac:dyDescent="0.2">
      <c r="A669" s="1" t="s">
        <v>664</v>
      </c>
      <c r="B669" s="1">
        <v>3.8370000000000002</v>
      </c>
      <c r="C669" s="1">
        <v>5.7570043478542401E-2</v>
      </c>
      <c r="D669" s="2">
        <f t="shared" si="20"/>
        <v>1.9399787649407063</v>
      </c>
      <c r="E669" s="2">
        <f t="shared" si="21"/>
        <v>1.2398034425531357</v>
      </c>
    </row>
    <row r="670" spans="1:5" x14ac:dyDescent="0.2">
      <c r="A670" s="1" t="s">
        <v>665</v>
      </c>
      <c r="B670" s="1">
        <v>2.2050000000000001</v>
      </c>
      <c r="C670" s="1">
        <v>0.101472684581439</v>
      </c>
      <c r="D670" s="2">
        <f t="shared" si="20"/>
        <v>1.1407786557827959</v>
      </c>
      <c r="E670" s="2">
        <f t="shared" si="21"/>
        <v>0.99365084969263717</v>
      </c>
    </row>
    <row r="671" spans="1:5" x14ac:dyDescent="0.2">
      <c r="A671" s="1" t="s">
        <v>666</v>
      </c>
      <c r="B671" s="1">
        <v>1000</v>
      </c>
      <c r="C671" s="1" t="s">
        <v>150</v>
      </c>
      <c r="D671" s="2">
        <f t="shared" si="20"/>
        <v>9.965784284662087</v>
      </c>
      <c r="E671" s="2" t="e">
        <f t="shared" si="21"/>
        <v>#VALUE!</v>
      </c>
    </row>
    <row r="672" spans="1:5" x14ac:dyDescent="0.2">
      <c r="A672" s="1" t="s">
        <v>667</v>
      </c>
      <c r="B672" s="1">
        <v>6.7839999999999998</v>
      </c>
      <c r="C672" s="1">
        <v>1.07803098529646E-4</v>
      </c>
      <c r="D672" s="2">
        <f t="shared" si="20"/>
        <v>2.7621361699011122</v>
      </c>
      <c r="E672" s="2">
        <f t="shared" si="21"/>
        <v>3.9673687562644186</v>
      </c>
    </row>
    <row r="673" spans="1:5" x14ac:dyDescent="0.2">
      <c r="A673" s="1" t="s">
        <v>668</v>
      </c>
      <c r="B673" s="1">
        <v>7.6079999999999997</v>
      </c>
      <c r="C673" s="1">
        <v>1.0737916813061701E-3</v>
      </c>
      <c r="D673" s="2">
        <f t="shared" si="20"/>
        <v>2.9275172461984766</v>
      </c>
      <c r="E673" s="2">
        <f t="shared" si="21"/>
        <v>2.9690799648511019</v>
      </c>
    </row>
    <row r="674" spans="1:5" x14ac:dyDescent="0.2">
      <c r="A674" s="1" t="s">
        <v>669</v>
      </c>
      <c r="B674" s="1">
        <v>1.669</v>
      </c>
      <c r="C674" s="1">
        <v>6.6890624457939404E-2</v>
      </c>
      <c r="D674" s="2">
        <f t="shared" si="20"/>
        <v>0.73898395470051181</v>
      </c>
      <c r="E674" s="2">
        <f t="shared" si="21"/>
        <v>1.1746347496689638</v>
      </c>
    </row>
    <row r="675" spans="1:5" x14ac:dyDescent="0.2">
      <c r="A675" s="1" t="s">
        <v>670</v>
      </c>
      <c r="B675" s="1">
        <v>0.32200000000000001</v>
      </c>
      <c r="C675" s="1">
        <v>0.627464084928816</v>
      </c>
      <c r="D675" s="2">
        <f t="shared" si="20"/>
        <v>-1.6348674065474702</v>
      </c>
      <c r="E675" s="2">
        <f t="shared" si="21"/>
        <v>0.20241112747818868</v>
      </c>
    </row>
    <row r="676" spans="1:5" x14ac:dyDescent="0.2">
      <c r="A676" s="1" t="s">
        <v>671</v>
      </c>
      <c r="B676" s="1" t="s">
        <v>150</v>
      </c>
      <c r="C676" s="1" t="s">
        <v>150</v>
      </c>
      <c r="D676" s="2" t="e">
        <f t="shared" si="20"/>
        <v>#VALUE!</v>
      </c>
      <c r="E676" s="2" t="e">
        <f t="shared" si="21"/>
        <v>#VALUE!</v>
      </c>
    </row>
    <row r="677" spans="1:5" x14ac:dyDescent="0.2">
      <c r="A677" s="1" t="s">
        <v>672</v>
      </c>
      <c r="B677" s="1">
        <v>22.594999999999999</v>
      </c>
      <c r="C677" s="1">
        <v>6.6872174464549503E-11</v>
      </c>
      <c r="D677" s="2">
        <f t="shared" si="20"/>
        <v>4.4979316518962795</v>
      </c>
      <c r="E677" s="2">
        <f t="shared" si="21"/>
        <v>10.174754554733388</v>
      </c>
    </row>
    <row r="678" spans="1:5" x14ac:dyDescent="0.2">
      <c r="A678" s="1" t="s">
        <v>673</v>
      </c>
      <c r="B678" s="1">
        <v>2.8140000000000001</v>
      </c>
      <c r="C678" s="1">
        <v>4.0046826780271203E-6</v>
      </c>
      <c r="D678" s="2">
        <f t="shared" si="20"/>
        <v>1.4926223285744458</v>
      </c>
      <c r="E678" s="2">
        <f t="shared" si="21"/>
        <v>5.3974318907262075</v>
      </c>
    </row>
    <row r="679" spans="1:5" x14ac:dyDescent="0.2">
      <c r="A679" s="1" t="s">
        <v>674</v>
      </c>
      <c r="B679" s="1">
        <v>2.5499999999999998</v>
      </c>
      <c r="C679" s="1">
        <v>0.32954355903747701</v>
      </c>
      <c r="D679" s="2">
        <f t="shared" si="20"/>
        <v>1.3504972470841332</v>
      </c>
      <c r="E679" s="2">
        <f t="shared" si="21"/>
        <v>0.48208717227086723</v>
      </c>
    </row>
    <row r="680" spans="1:5" x14ac:dyDescent="0.2">
      <c r="A680" s="1" t="s">
        <v>675</v>
      </c>
      <c r="B680" s="1">
        <v>14.294</v>
      </c>
      <c r="C680" s="1">
        <v>8.3298434720169301E-4</v>
      </c>
      <c r="D680" s="2">
        <f t="shared" si="20"/>
        <v>3.8373377882733188</v>
      </c>
      <c r="E680" s="2">
        <f t="shared" si="21"/>
        <v>3.0793631594429138</v>
      </c>
    </row>
    <row r="681" spans="1:5" x14ac:dyDescent="0.2">
      <c r="A681" s="1" t="s">
        <v>676</v>
      </c>
      <c r="B681" s="1">
        <v>2.1709999999999998</v>
      </c>
      <c r="C681" s="1">
        <v>0.37598741798464203</v>
      </c>
      <c r="D681" s="2">
        <f t="shared" si="20"/>
        <v>1.1183597259530573</v>
      </c>
      <c r="E681" s="2">
        <f t="shared" si="21"/>
        <v>0.42482668802784063</v>
      </c>
    </row>
    <row r="682" spans="1:5" x14ac:dyDescent="0.2">
      <c r="A682" s="1" t="s">
        <v>677</v>
      </c>
      <c r="B682" s="1">
        <v>1.121</v>
      </c>
      <c r="C682" s="1">
        <v>0.99994992522759496</v>
      </c>
      <c r="D682" s="2">
        <f t="shared" si="20"/>
        <v>0.16478627814333971</v>
      </c>
      <c r="E682" s="2">
        <f t="shared" si="21"/>
        <v>2.1747741849226211E-5</v>
      </c>
    </row>
    <row r="683" spans="1:5" x14ac:dyDescent="0.2">
      <c r="A683" s="1" t="s">
        <v>678</v>
      </c>
      <c r="B683" s="1">
        <v>2.2240000000000002</v>
      </c>
      <c r="C683" s="1">
        <v>0.76718004122350303</v>
      </c>
      <c r="D683" s="2">
        <f t="shared" si="20"/>
        <v>1.1531567880614206</v>
      </c>
      <c r="E683" s="2">
        <f t="shared" si="21"/>
        <v>0.11510270419407863</v>
      </c>
    </row>
    <row r="684" spans="1:5" x14ac:dyDescent="0.2">
      <c r="A684" s="1" t="s">
        <v>679</v>
      </c>
      <c r="B684" s="1">
        <v>27.667999999999999</v>
      </c>
      <c r="C684" s="1">
        <v>2.1850509763116101E-3</v>
      </c>
      <c r="D684" s="2">
        <f t="shared" si="20"/>
        <v>4.7901464564223115</v>
      </c>
      <c r="E684" s="2">
        <f t="shared" si="21"/>
        <v>2.6605384266694885</v>
      </c>
    </row>
    <row r="685" spans="1:5" x14ac:dyDescent="0.2">
      <c r="A685" s="1" t="s">
        <v>680</v>
      </c>
      <c r="B685" s="1">
        <v>49.725000000000001</v>
      </c>
      <c r="C685" s="1" t="s">
        <v>150</v>
      </c>
      <c r="D685" s="2">
        <f t="shared" si="20"/>
        <v>5.6358994659463812</v>
      </c>
      <c r="E685" s="2" t="e">
        <f t="shared" si="21"/>
        <v>#VALUE!</v>
      </c>
    </row>
    <row r="686" spans="1:5" x14ac:dyDescent="0.2">
      <c r="A686" s="1" t="s">
        <v>681</v>
      </c>
      <c r="B686" s="1">
        <v>2.1739999999999999</v>
      </c>
      <c r="C686" s="1">
        <v>0.195197466395299</v>
      </c>
      <c r="D686" s="2">
        <f t="shared" si="20"/>
        <v>1.1203519403652222</v>
      </c>
      <c r="E686" s="2">
        <f t="shared" si="21"/>
        <v>0.70952582364515648</v>
      </c>
    </row>
    <row r="687" spans="1:5" x14ac:dyDescent="0.2">
      <c r="A687" s="1" t="s">
        <v>682</v>
      </c>
      <c r="B687" s="1">
        <v>8.3309999999999995</v>
      </c>
      <c r="C687" s="1">
        <v>1.3898558696153801E-3</v>
      </c>
      <c r="D687" s="2">
        <f t="shared" si="20"/>
        <v>3.0584896778779154</v>
      </c>
      <c r="E687" s="2">
        <f t="shared" si="21"/>
        <v>2.8570302344769898</v>
      </c>
    </row>
    <row r="688" spans="1:5" x14ac:dyDescent="0.2">
      <c r="A688" s="1" t="s">
        <v>683</v>
      </c>
      <c r="B688" s="1">
        <v>2.44</v>
      </c>
      <c r="C688" s="1">
        <v>0.56764703728760801</v>
      </c>
      <c r="D688" s="2">
        <f t="shared" si="20"/>
        <v>1.2868811477881617</v>
      </c>
      <c r="E688" s="2">
        <f t="shared" si="21"/>
        <v>0.24592162451114913</v>
      </c>
    </row>
    <row r="689" spans="1:5" x14ac:dyDescent="0.2">
      <c r="A689" s="1" t="s">
        <v>684</v>
      </c>
      <c r="B689" s="1">
        <v>7.9379999999999997</v>
      </c>
      <c r="C689" s="1">
        <v>2.2801748641545199E-2</v>
      </c>
      <c r="D689" s="2">
        <f t="shared" si="20"/>
        <v>2.9887755623377461</v>
      </c>
      <c r="E689" s="2">
        <f t="shared" si="21"/>
        <v>1.6420318461463266</v>
      </c>
    </row>
    <row r="690" spans="1:5" x14ac:dyDescent="0.2">
      <c r="A690" s="1" t="s">
        <v>685</v>
      </c>
      <c r="B690" s="1">
        <v>10.487</v>
      </c>
      <c r="C690" s="1">
        <v>7.7610031607933095E-4</v>
      </c>
      <c r="D690" s="2">
        <f t="shared" si="20"/>
        <v>3.3905301222660342</v>
      </c>
      <c r="E690" s="2">
        <f t="shared" si="21"/>
        <v>3.1100821396903484</v>
      </c>
    </row>
    <row r="691" spans="1:5" x14ac:dyDescent="0.2">
      <c r="A691" s="1" t="s">
        <v>686</v>
      </c>
      <c r="B691" s="1">
        <v>6.976</v>
      </c>
      <c r="C691" s="1">
        <v>1.4754307810092E-3</v>
      </c>
      <c r="D691" s="2">
        <f t="shared" si="20"/>
        <v>2.8024000401148395</v>
      </c>
      <c r="E691" s="2">
        <f t="shared" si="21"/>
        <v>2.8310811603632042</v>
      </c>
    </row>
    <row r="692" spans="1:5" x14ac:dyDescent="0.2">
      <c r="A692" s="1" t="s">
        <v>687</v>
      </c>
      <c r="B692" s="1">
        <v>2.0670000000000002</v>
      </c>
      <c r="C692" s="1" t="s">
        <v>150</v>
      </c>
      <c r="D692" s="2">
        <f t="shared" si="20"/>
        <v>1.0475383887633607</v>
      </c>
      <c r="E692" s="2" t="e">
        <f t="shared" si="21"/>
        <v>#VALUE!</v>
      </c>
    </row>
    <row r="693" spans="1:5" x14ac:dyDescent="0.2">
      <c r="A693" s="1" t="s">
        <v>688</v>
      </c>
      <c r="B693" s="1">
        <v>3.4359999999999999</v>
      </c>
      <c r="C693" s="1">
        <v>1.253394303852E-2</v>
      </c>
      <c r="D693" s="2">
        <f t="shared" si="20"/>
        <v>1.7807300364763765</v>
      </c>
      <c r="E693" s="2">
        <f t="shared" si="21"/>
        <v>1.9019122833166491</v>
      </c>
    </row>
    <row r="694" spans="1:5" x14ac:dyDescent="0.2">
      <c r="A694" s="1" t="s">
        <v>689</v>
      </c>
      <c r="B694" s="1">
        <v>4.7489999999999997</v>
      </c>
      <c r="C694" s="1">
        <v>6.2559521680438697E-5</v>
      </c>
      <c r="D694" s="2">
        <f t="shared" si="20"/>
        <v>2.2476237561962504</v>
      </c>
      <c r="E694" s="2">
        <f t="shared" si="21"/>
        <v>4.2037065804779434</v>
      </c>
    </row>
    <row r="695" spans="1:5" x14ac:dyDescent="0.2">
      <c r="A695" s="1" t="s">
        <v>690</v>
      </c>
      <c r="B695" s="1">
        <v>3.7719999999999998</v>
      </c>
      <c r="C695" s="1">
        <v>3.3772240458288501E-3</v>
      </c>
      <c r="D695" s="2">
        <f t="shared" si="20"/>
        <v>1.9153296760130094</v>
      </c>
      <c r="E695" s="2">
        <f t="shared" si="21"/>
        <v>2.4714401272119151</v>
      </c>
    </row>
    <row r="696" spans="1:5" x14ac:dyDescent="0.2">
      <c r="A696" s="1" t="s">
        <v>691</v>
      </c>
      <c r="B696" s="1">
        <v>3.6709999999999998</v>
      </c>
      <c r="C696" s="1">
        <v>0.63131751781777601</v>
      </c>
      <c r="D696" s="2">
        <f t="shared" si="20"/>
        <v>1.8761731144374603</v>
      </c>
      <c r="E696" s="2">
        <f t="shared" si="21"/>
        <v>0.19975215968889498</v>
      </c>
    </row>
    <row r="697" spans="1:5" x14ac:dyDescent="0.2">
      <c r="A697" s="1" t="s">
        <v>692</v>
      </c>
      <c r="B697" s="1">
        <v>0.62</v>
      </c>
      <c r="C697" s="1">
        <v>0.99998580759647004</v>
      </c>
      <c r="D697" s="2">
        <f t="shared" si="20"/>
        <v>-0.68965987938784945</v>
      </c>
      <c r="E697" s="2">
        <f t="shared" si="21"/>
        <v>6.1637262771527212E-6</v>
      </c>
    </row>
    <row r="698" spans="1:5" x14ac:dyDescent="0.2">
      <c r="A698" s="1" t="s">
        <v>693</v>
      </c>
      <c r="B698" s="1">
        <v>5.7039999999999997</v>
      </c>
      <c r="C698" s="1">
        <v>1.3002362441048699E-2</v>
      </c>
      <c r="D698" s="2">
        <f t="shared" si="20"/>
        <v>2.511973981781801</v>
      </c>
      <c r="E698" s="2">
        <f t="shared" si="21"/>
        <v>1.8859777321625901</v>
      </c>
    </row>
    <row r="699" spans="1:5" x14ac:dyDescent="0.2">
      <c r="A699" s="1" t="s">
        <v>694</v>
      </c>
      <c r="B699" s="1">
        <v>5.984</v>
      </c>
      <c r="C699" s="1">
        <v>5.0581830766908099E-3</v>
      </c>
      <c r="D699" s="2">
        <f t="shared" si="20"/>
        <v>2.5811101752255499</v>
      </c>
      <c r="E699" s="2">
        <f t="shared" si="21"/>
        <v>2.2960054557828986</v>
      </c>
    </row>
    <row r="700" spans="1:5" x14ac:dyDescent="0.2">
      <c r="A700" s="1" t="s">
        <v>695</v>
      </c>
      <c r="B700" s="1">
        <v>2.1659999999999999</v>
      </c>
      <c r="C700" s="1">
        <v>0.80152084384949696</v>
      </c>
      <c r="D700" s="2">
        <f t="shared" si="20"/>
        <v>1.1150332429462402</v>
      </c>
      <c r="E700" s="2">
        <f t="shared" si="21"/>
        <v>9.6085179172453947E-2</v>
      </c>
    </row>
    <row r="701" spans="1:5" x14ac:dyDescent="0.2">
      <c r="A701" s="1" t="s">
        <v>696</v>
      </c>
      <c r="B701" s="1">
        <v>1.56</v>
      </c>
      <c r="C701" s="1">
        <v>0.96155482337773002</v>
      </c>
      <c r="D701" s="2">
        <f t="shared" si="20"/>
        <v>0.64154602908752378</v>
      </c>
      <c r="E701" s="2">
        <f t="shared" si="21"/>
        <v>1.7025949270887276E-2</v>
      </c>
    </row>
    <row r="702" spans="1:5" x14ac:dyDescent="0.2">
      <c r="A702" s="1" t="s">
        <v>697</v>
      </c>
      <c r="B702" s="1">
        <v>2.9449999999999998</v>
      </c>
      <c r="C702" s="1">
        <v>0.221002444113056</v>
      </c>
      <c r="D702" s="2">
        <f t="shared" si="20"/>
        <v>1.558267634055736</v>
      </c>
      <c r="E702" s="2">
        <f t="shared" si="21"/>
        <v>0.65560292333324288</v>
      </c>
    </row>
    <row r="703" spans="1:5" x14ac:dyDescent="0.2">
      <c r="A703" s="1" t="s">
        <v>698</v>
      </c>
      <c r="B703" s="1" t="s">
        <v>150</v>
      </c>
      <c r="C703" s="1" t="s">
        <v>150</v>
      </c>
      <c r="D703" s="2" t="e">
        <f t="shared" si="20"/>
        <v>#VALUE!</v>
      </c>
      <c r="E703" s="2" t="e">
        <f t="shared" si="21"/>
        <v>#VALUE!</v>
      </c>
    </row>
    <row r="704" spans="1:5" x14ac:dyDescent="0.2">
      <c r="A704" s="1" t="s">
        <v>699</v>
      </c>
      <c r="B704" s="1">
        <v>5.367</v>
      </c>
      <c r="C704" s="1">
        <v>2.33532205795584E-8</v>
      </c>
      <c r="D704" s="2">
        <f t="shared" si="20"/>
        <v>2.4241158881109772</v>
      </c>
      <c r="E704" s="2">
        <f t="shared" si="21"/>
        <v>7.631653218588994</v>
      </c>
    </row>
    <row r="705" spans="1:5" x14ac:dyDescent="0.2">
      <c r="A705" s="1" t="s">
        <v>700</v>
      </c>
      <c r="B705" s="1">
        <v>2.6139999999999999</v>
      </c>
      <c r="C705" s="1">
        <v>3.35772905826837E-3</v>
      </c>
      <c r="D705" s="2">
        <f t="shared" si="20"/>
        <v>1.3862591411333463</v>
      </c>
      <c r="E705" s="2">
        <f t="shared" si="21"/>
        <v>2.4739543508561854</v>
      </c>
    </row>
    <row r="706" spans="1:5" x14ac:dyDescent="0.2">
      <c r="A706" s="1" t="s">
        <v>701</v>
      </c>
      <c r="B706" s="1">
        <v>0.57799999999999996</v>
      </c>
      <c r="C706" s="1">
        <v>0.29464702058762798</v>
      </c>
      <c r="D706" s="2">
        <f t="shared" si="20"/>
        <v>-0.79085860216140835</v>
      </c>
      <c r="E706" s="2">
        <f t="shared" si="21"/>
        <v>0.53069794604649878</v>
      </c>
    </row>
    <row r="707" spans="1:5" x14ac:dyDescent="0.2">
      <c r="A707" s="1" t="s">
        <v>702</v>
      </c>
      <c r="B707" s="1">
        <v>0.504</v>
      </c>
      <c r="C707" s="1">
        <v>0.99999654649112302</v>
      </c>
      <c r="D707" s="2">
        <f t="shared" ref="D707:D770" si="22">LOG(B707,2)</f>
        <v>-0.98850436116217055</v>
      </c>
      <c r="E707" s="2">
        <f t="shared" ref="E707:E770" si="23">-LOG10(C707)</f>
        <v>1.4998424383385621E-6</v>
      </c>
    </row>
    <row r="708" spans="1:5" x14ac:dyDescent="0.2">
      <c r="A708" s="1" t="s">
        <v>703</v>
      </c>
      <c r="B708" s="1">
        <v>1000</v>
      </c>
      <c r="C708" s="1" t="s">
        <v>150</v>
      </c>
      <c r="D708" s="2">
        <f t="shared" si="22"/>
        <v>9.965784284662087</v>
      </c>
      <c r="E708" s="2" t="e">
        <f t="shared" si="23"/>
        <v>#VALUE!</v>
      </c>
    </row>
    <row r="709" spans="1:5" x14ac:dyDescent="0.2">
      <c r="A709" s="1" t="s">
        <v>704</v>
      </c>
      <c r="B709" s="1">
        <v>5.758</v>
      </c>
      <c r="C709" s="1">
        <v>1.48847790297335E-4</v>
      </c>
      <c r="D709" s="2">
        <f t="shared" si="22"/>
        <v>2.5255677889013479</v>
      </c>
      <c r="E709" s="2">
        <f t="shared" si="23"/>
        <v>3.8272576082379302</v>
      </c>
    </row>
    <row r="710" spans="1:5" x14ac:dyDescent="0.2">
      <c r="A710" s="1" t="s">
        <v>705</v>
      </c>
      <c r="B710" s="1">
        <v>4.1210000000000004</v>
      </c>
      <c r="C710" s="1">
        <v>2.8698039776212702E-3</v>
      </c>
      <c r="D710" s="2">
        <f t="shared" si="22"/>
        <v>2.0429944636184127</v>
      </c>
      <c r="E710" s="2">
        <f t="shared" si="23"/>
        <v>2.5421477668007824</v>
      </c>
    </row>
    <row r="711" spans="1:5" x14ac:dyDescent="0.2">
      <c r="A711" s="1" t="s">
        <v>706</v>
      </c>
      <c r="B711" s="1">
        <v>3.3929999999999998</v>
      </c>
      <c r="C711" s="1">
        <v>0.162644455163903</v>
      </c>
      <c r="D711" s="2">
        <f t="shared" si="22"/>
        <v>1.7625614300488894</v>
      </c>
      <c r="E711" s="2">
        <f t="shared" si="23"/>
        <v>0.78876073799397861</v>
      </c>
    </row>
    <row r="712" spans="1:5" x14ac:dyDescent="0.2">
      <c r="A712" s="1" t="s">
        <v>707</v>
      </c>
      <c r="B712" s="1">
        <v>204.642</v>
      </c>
      <c r="C712" s="1">
        <v>1.64926672319154E-9</v>
      </c>
      <c r="D712" s="2">
        <f t="shared" si="22"/>
        <v>7.6769584588722672</v>
      </c>
      <c r="E712" s="2">
        <f t="shared" si="23"/>
        <v>8.7827091035773659</v>
      </c>
    </row>
    <row r="713" spans="1:5" x14ac:dyDescent="0.2">
      <c r="A713" s="1" t="s">
        <v>708</v>
      </c>
      <c r="B713" s="1">
        <v>0.70199999999999996</v>
      </c>
      <c r="C713" s="1">
        <v>0.99999946326383204</v>
      </c>
      <c r="D713" s="2">
        <f t="shared" si="22"/>
        <v>-0.51045706435752647</v>
      </c>
      <c r="E713" s="2">
        <f t="shared" si="23"/>
        <v>2.3310161853794754E-7</v>
      </c>
    </row>
    <row r="714" spans="1:5" x14ac:dyDescent="0.2">
      <c r="A714" s="1" t="s">
        <v>709</v>
      </c>
      <c r="B714" s="1">
        <v>1.397</v>
      </c>
      <c r="C714" s="1">
        <v>0.90902789038968101</v>
      </c>
      <c r="D714" s="2">
        <f t="shared" si="22"/>
        <v>0.48233202074737608</v>
      </c>
      <c r="E714" s="2">
        <f t="shared" si="23"/>
        <v>4.1422791743360006E-2</v>
      </c>
    </row>
    <row r="715" spans="1:5" x14ac:dyDescent="0.2">
      <c r="A715" s="1" t="s">
        <v>710</v>
      </c>
      <c r="B715" s="1">
        <v>3.306</v>
      </c>
      <c r="C715" s="1">
        <v>0.30660515946156902</v>
      </c>
      <c r="D715" s="2">
        <f t="shared" si="22"/>
        <v>1.7250867246302271</v>
      </c>
      <c r="E715" s="2">
        <f t="shared" si="23"/>
        <v>0.51342054124017011</v>
      </c>
    </row>
    <row r="716" spans="1:5" x14ac:dyDescent="0.2">
      <c r="A716" s="1" t="s">
        <v>711</v>
      </c>
      <c r="B716" s="1">
        <v>22.696999999999999</v>
      </c>
      <c r="C716" s="1">
        <v>5.5967310075449904E-3</v>
      </c>
      <c r="D716" s="2">
        <f t="shared" si="22"/>
        <v>4.5044297152606152</v>
      </c>
      <c r="E716" s="2">
        <f t="shared" si="23"/>
        <v>2.2520655658369209</v>
      </c>
    </row>
    <row r="717" spans="1:5" x14ac:dyDescent="0.2">
      <c r="A717" s="1" t="s">
        <v>712</v>
      </c>
      <c r="B717" s="1">
        <v>2.3980000000000001</v>
      </c>
      <c r="C717" s="1">
        <v>0.79733933655869804</v>
      </c>
      <c r="D717" s="2">
        <f t="shared" si="22"/>
        <v>1.2618316587521368</v>
      </c>
      <c r="E717" s="2">
        <f t="shared" si="23"/>
        <v>9.8356809556506539E-2</v>
      </c>
    </row>
    <row r="718" spans="1:5" x14ac:dyDescent="0.2">
      <c r="A718" s="1" t="s">
        <v>713</v>
      </c>
      <c r="B718" s="1">
        <v>4.3710000000000004</v>
      </c>
      <c r="C718" s="1">
        <v>7.9167988215683698E-3</v>
      </c>
      <c r="D718" s="2">
        <f t="shared" si="22"/>
        <v>2.127963378123582</v>
      </c>
      <c r="E718" s="2">
        <f t="shared" si="23"/>
        <v>2.1014503910326057</v>
      </c>
    </row>
    <row r="719" spans="1:5" x14ac:dyDescent="0.2">
      <c r="A719" s="1" t="s">
        <v>714</v>
      </c>
      <c r="B719" s="1">
        <v>1000</v>
      </c>
      <c r="C719" s="1" t="s">
        <v>150</v>
      </c>
      <c r="D719" s="2">
        <f t="shared" si="22"/>
        <v>9.965784284662087</v>
      </c>
      <c r="E719" s="2" t="e">
        <f t="shared" si="23"/>
        <v>#VALUE!</v>
      </c>
    </row>
    <row r="720" spans="1:5" x14ac:dyDescent="0.2">
      <c r="A720" s="1" t="s">
        <v>715</v>
      </c>
      <c r="B720" s="1" t="s">
        <v>150</v>
      </c>
      <c r="C720" s="1" t="s">
        <v>150</v>
      </c>
      <c r="D720" s="2" t="e">
        <f t="shared" si="22"/>
        <v>#VALUE!</v>
      </c>
      <c r="E720" s="2" t="e">
        <f t="shared" si="23"/>
        <v>#VALUE!</v>
      </c>
    </row>
    <row r="721" spans="1:5" x14ac:dyDescent="0.2">
      <c r="A721" s="1" t="s">
        <v>716</v>
      </c>
      <c r="B721" s="1">
        <v>0.92700000000000005</v>
      </c>
      <c r="C721" s="1">
        <v>0.99999673587968996</v>
      </c>
      <c r="D721" s="2">
        <f t="shared" si="22"/>
        <v>-0.10935875603655623</v>
      </c>
      <c r="E721" s="2">
        <f t="shared" si="23"/>
        <v>1.4175917525160757E-6</v>
      </c>
    </row>
    <row r="722" spans="1:5" x14ac:dyDescent="0.2">
      <c r="A722" s="1" t="s">
        <v>717</v>
      </c>
      <c r="B722" s="1">
        <v>1.131</v>
      </c>
      <c r="C722" s="1">
        <v>0.99999999918619398</v>
      </c>
      <c r="D722" s="2">
        <f t="shared" si="22"/>
        <v>0.17759892932773344</v>
      </c>
      <c r="E722" s="2">
        <f t="shared" si="23"/>
        <v>3.5343146508577806E-10</v>
      </c>
    </row>
    <row r="723" spans="1:5" x14ac:dyDescent="0.2">
      <c r="A723" s="1" t="s">
        <v>718</v>
      </c>
      <c r="B723" s="1">
        <v>5.2160000000000002</v>
      </c>
      <c r="C723" s="1">
        <v>6.5733949950600695E-2</v>
      </c>
      <c r="D723" s="2">
        <f t="shared" si="22"/>
        <v>2.3829438695689906</v>
      </c>
      <c r="E723" s="2">
        <f t="shared" si="23"/>
        <v>1.1822102701963062</v>
      </c>
    </row>
    <row r="724" spans="1:5" x14ac:dyDescent="0.2">
      <c r="A724" s="1" t="s">
        <v>719</v>
      </c>
      <c r="B724" s="1">
        <v>5.5819999999999999</v>
      </c>
      <c r="C724" s="1">
        <v>9.3874953626770105E-2</v>
      </c>
      <c r="D724" s="2">
        <f t="shared" si="22"/>
        <v>2.4807821244039805</v>
      </c>
      <c r="E724" s="2">
        <f t="shared" si="23"/>
        <v>1.0274502645245829</v>
      </c>
    </row>
    <row r="725" spans="1:5" x14ac:dyDescent="0.2">
      <c r="A725" s="1" t="s">
        <v>720</v>
      </c>
      <c r="B725" s="1">
        <v>2.0209999999999999</v>
      </c>
      <c r="C725" s="1">
        <v>0.25648337505259799</v>
      </c>
      <c r="D725" s="2">
        <f t="shared" si="22"/>
        <v>1.0150693217176483</v>
      </c>
      <c r="E725" s="2">
        <f t="shared" si="23"/>
        <v>0.59094078009178852</v>
      </c>
    </row>
    <row r="726" spans="1:5" x14ac:dyDescent="0.2">
      <c r="A726" s="1" t="s">
        <v>721</v>
      </c>
      <c r="B726" s="1">
        <v>2.6589999999999998</v>
      </c>
      <c r="C726" s="1">
        <v>4.2194211372613602E-2</v>
      </c>
      <c r="D726" s="2">
        <f t="shared" si="22"/>
        <v>1.4108837771955804</v>
      </c>
      <c r="E726" s="2">
        <f t="shared" si="23"/>
        <v>1.3747471258480328</v>
      </c>
    </row>
    <row r="727" spans="1:5" x14ac:dyDescent="0.2">
      <c r="A727" s="1" t="s">
        <v>722</v>
      </c>
      <c r="B727" s="1">
        <v>4.4359999999999999</v>
      </c>
      <c r="C727" s="1">
        <v>1.8301500355242299E-2</v>
      </c>
      <c r="D727" s="2">
        <f t="shared" si="22"/>
        <v>2.1492593654996233</v>
      </c>
      <c r="E727" s="2">
        <f t="shared" si="23"/>
        <v>1.7375133053901712</v>
      </c>
    </row>
    <row r="728" spans="1:5" x14ac:dyDescent="0.2">
      <c r="A728" s="1" t="s">
        <v>723</v>
      </c>
      <c r="B728" s="1">
        <v>5.032</v>
      </c>
      <c r="C728" s="1">
        <v>1.0961945818850299E-3</v>
      </c>
      <c r="D728" s="2">
        <f t="shared" si="22"/>
        <v>2.3311319222172022</v>
      </c>
      <c r="E728" s="2">
        <f t="shared" si="23"/>
        <v>2.9601123488276291</v>
      </c>
    </row>
    <row r="729" spans="1:5" x14ac:dyDescent="0.2">
      <c r="A729" s="1" t="s">
        <v>724</v>
      </c>
      <c r="B729" s="1">
        <v>3.1030000000000002</v>
      </c>
      <c r="C729" s="1">
        <v>4.7101343035568698E-2</v>
      </c>
      <c r="D729" s="2">
        <f t="shared" si="22"/>
        <v>1.633663696866632</v>
      </c>
      <c r="E729" s="2">
        <f t="shared" si="23"/>
        <v>1.326966709333508</v>
      </c>
    </row>
    <row r="730" spans="1:5" x14ac:dyDescent="0.2">
      <c r="A730" s="1" t="s">
        <v>725</v>
      </c>
      <c r="B730" s="1">
        <v>9.6159999999999997</v>
      </c>
      <c r="C730" s="1">
        <v>1.11776323307644E-3</v>
      </c>
      <c r="D730" s="2">
        <f t="shared" si="22"/>
        <v>3.2654368960490987</v>
      </c>
      <c r="E730" s="2">
        <f t="shared" si="23"/>
        <v>2.9516501798647106</v>
      </c>
    </row>
    <row r="731" spans="1:5" x14ac:dyDescent="0.2">
      <c r="A731" s="1" t="s">
        <v>726</v>
      </c>
      <c r="B731" s="1">
        <v>0.82399999999999995</v>
      </c>
      <c r="C731" s="1">
        <v>0.93763283819852805</v>
      </c>
      <c r="D731" s="2">
        <f t="shared" si="22"/>
        <v>-0.27928375747886874</v>
      </c>
      <c r="E731" s="2">
        <f t="shared" si="23"/>
        <v>2.7967191003162434E-2</v>
      </c>
    </row>
    <row r="732" spans="1:5" x14ac:dyDescent="0.2">
      <c r="A732" s="1" t="s">
        <v>727</v>
      </c>
      <c r="B732" s="1">
        <v>6.5460000000000003</v>
      </c>
      <c r="C732" s="1">
        <v>2.5612662723942799E-3</v>
      </c>
      <c r="D732" s="2">
        <f t="shared" si="22"/>
        <v>2.7106136023826766</v>
      </c>
      <c r="E732" s="2">
        <f t="shared" si="23"/>
        <v>2.5915452693955925</v>
      </c>
    </row>
    <row r="733" spans="1:5" x14ac:dyDescent="0.2">
      <c r="A733" s="1" t="s">
        <v>728</v>
      </c>
      <c r="B733" s="1">
        <v>3.3820000000000001</v>
      </c>
      <c r="C733" s="1">
        <v>5.78030892561451E-2</v>
      </c>
      <c r="D733" s="2">
        <f t="shared" si="22"/>
        <v>1.7578766597478961</v>
      </c>
      <c r="E733" s="2">
        <f t="shared" si="23"/>
        <v>1.2380489503157244</v>
      </c>
    </row>
    <row r="734" spans="1:5" x14ac:dyDescent="0.2">
      <c r="A734" s="1" t="s">
        <v>729</v>
      </c>
      <c r="B734" s="1">
        <v>1.0029999999999999</v>
      </c>
      <c r="C734" s="1">
        <v>0.999999998672778</v>
      </c>
      <c r="D734" s="2">
        <f t="shared" si="22"/>
        <v>4.3216059500934684E-3</v>
      </c>
      <c r="E734" s="2">
        <f t="shared" si="23"/>
        <v>5.7640519079585875E-10</v>
      </c>
    </row>
    <row r="735" spans="1:5" x14ac:dyDescent="0.2">
      <c r="A735" s="1" t="s">
        <v>730</v>
      </c>
      <c r="B735" s="1">
        <v>8.8870000000000005</v>
      </c>
      <c r="C735" s="1">
        <v>3.0534780206381601E-3</v>
      </c>
      <c r="D735" s="2">
        <f t="shared" si="22"/>
        <v>3.1516964881708969</v>
      </c>
      <c r="E735" s="2">
        <f t="shared" si="23"/>
        <v>2.5152052017692839</v>
      </c>
    </row>
    <row r="736" spans="1:5" x14ac:dyDescent="0.2">
      <c r="A736" s="1" t="s">
        <v>731</v>
      </c>
      <c r="B736" s="1">
        <v>3.01</v>
      </c>
      <c r="C736" s="1" t="s">
        <v>150</v>
      </c>
      <c r="D736" s="2">
        <f t="shared" si="22"/>
        <v>1.5897634869849773</v>
      </c>
      <c r="E736" s="2" t="e">
        <f t="shared" si="23"/>
        <v>#VALUE!</v>
      </c>
    </row>
    <row r="737" spans="1:5" x14ac:dyDescent="0.2">
      <c r="A737" s="1" t="s">
        <v>732</v>
      </c>
      <c r="B737" s="1">
        <v>7.952</v>
      </c>
      <c r="C737" s="1">
        <v>5.5107935005294104E-6</v>
      </c>
      <c r="D737" s="2">
        <f t="shared" si="22"/>
        <v>2.991317756900199</v>
      </c>
      <c r="E737" s="2">
        <f t="shared" si="23"/>
        <v>5.2587858624749533</v>
      </c>
    </row>
    <row r="738" spans="1:5" x14ac:dyDescent="0.2">
      <c r="A738" s="1" t="s">
        <v>733</v>
      </c>
      <c r="B738" s="1">
        <v>2.3319999999999999</v>
      </c>
      <c r="C738" s="1">
        <v>3.3016123934646403E-2</v>
      </c>
      <c r="D738" s="2">
        <f t="shared" si="22"/>
        <v>1.2215677885384093</v>
      </c>
      <c r="E738" s="2">
        <f t="shared" si="23"/>
        <v>1.4812739138897866</v>
      </c>
    </row>
    <row r="739" spans="1:5" x14ac:dyDescent="0.2">
      <c r="A739" s="1" t="s">
        <v>734</v>
      </c>
      <c r="B739" s="1">
        <v>2.7890000000000001</v>
      </c>
      <c r="C739" s="1">
        <v>0.85923263472406797</v>
      </c>
      <c r="D739" s="2">
        <f t="shared" si="22"/>
        <v>1.4797479343662252</v>
      </c>
      <c r="E739" s="2">
        <f t="shared" si="23"/>
        <v>6.588923628671918E-2</v>
      </c>
    </row>
    <row r="740" spans="1:5" x14ac:dyDescent="0.2">
      <c r="A740" s="1" t="s">
        <v>735</v>
      </c>
      <c r="B740" s="1">
        <v>2.0470000000000002</v>
      </c>
      <c r="C740" s="1">
        <v>0.83906225239410603</v>
      </c>
      <c r="D740" s="2">
        <f t="shared" si="22"/>
        <v>1.0335111023613237</v>
      </c>
      <c r="E740" s="2">
        <f t="shared" si="23"/>
        <v>7.6205816443901689E-2</v>
      </c>
    </row>
    <row r="741" spans="1:5" x14ac:dyDescent="0.2">
      <c r="A741" s="1" t="s">
        <v>736</v>
      </c>
      <c r="B741" s="1">
        <v>9.3770000000000007</v>
      </c>
      <c r="C741" s="1">
        <v>5.4369559077828101E-3</v>
      </c>
      <c r="D741" s="2">
        <f t="shared" si="22"/>
        <v>3.2291264326132785</v>
      </c>
      <c r="E741" s="2">
        <f t="shared" si="23"/>
        <v>2.2646441889928206</v>
      </c>
    </row>
    <row r="742" spans="1:5" x14ac:dyDescent="0.2">
      <c r="A742" s="1" t="s">
        <v>737</v>
      </c>
      <c r="B742" s="1">
        <v>1.8140000000000001</v>
      </c>
      <c r="C742" s="1">
        <v>0.19595483036459099</v>
      </c>
      <c r="D742" s="2">
        <f t="shared" si="22"/>
        <v>0.85917445586643548</v>
      </c>
      <c r="E742" s="2">
        <f t="shared" si="23"/>
        <v>0.70784402652202849</v>
      </c>
    </row>
    <row r="743" spans="1:5" x14ac:dyDescent="0.2">
      <c r="A743" s="1" t="s">
        <v>738</v>
      </c>
      <c r="B743" s="1">
        <v>2.7909999999999999</v>
      </c>
      <c r="C743" s="1">
        <v>4.6582930027796197E-2</v>
      </c>
      <c r="D743" s="2">
        <f t="shared" si="22"/>
        <v>1.4807821244039803</v>
      </c>
      <c r="E743" s="2">
        <f t="shared" si="23"/>
        <v>1.3317731981782501</v>
      </c>
    </row>
    <row r="744" spans="1:5" x14ac:dyDescent="0.2">
      <c r="A744" s="1" t="s">
        <v>739</v>
      </c>
      <c r="B744" s="1">
        <v>25.42</v>
      </c>
      <c r="C744" s="1">
        <v>4.5717327923355797E-8</v>
      </c>
      <c r="D744" s="2">
        <f t="shared" si="22"/>
        <v>4.6678921252302343</v>
      </c>
      <c r="E744" s="2">
        <f t="shared" si="23"/>
        <v>7.3399191610863479</v>
      </c>
    </row>
    <row r="745" spans="1:5" x14ac:dyDescent="0.2">
      <c r="A745" s="1" t="s">
        <v>740</v>
      </c>
      <c r="B745" s="1">
        <v>1000</v>
      </c>
      <c r="C745" s="1" t="s">
        <v>150</v>
      </c>
      <c r="D745" s="2">
        <f t="shared" si="22"/>
        <v>9.965784284662087</v>
      </c>
      <c r="E745" s="2" t="e">
        <f t="shared" si="23"/>
        <v>#VALUE!</v>
      </c>
    </row>
    <row r="746" spans="1:5" x14ac:dyDescent="0.2">
      <c r="A746" s="1" t="s">
        <v>741</v>
      </c>
      <c r="B746" s="1">
        <v>1000</v>
      </c>
      <c r="C746" s="1" t="s">
        <v>150</v>
      </c>
      <c r="D746" s="2">
        <f t="shared" si="22"/>
        <v>9.965784284662087</v>
      </c>
      <c r="E746" s="2" t="e">
        <f t="shared" si="23"/>
        <v>#VALUE!</v>
      </c>
    </row>
    <row r="747" spans="1:5" x14ac:dyDescent="0.2">
      <c r="A747" s="1" t="s">
        <v>742</v>
      </c>
      <c r="B747" s="1">
        <v>2.04</v>
      </c>
      <c r="C747" s="1">
        <v>0.57119094593124198</v>
      </c>
      <c r="D747" s="2">
        <f t="shared" si="22"/>
        <v>1.028569152196771</v>
      </c>
      <c r="E747" s="2">
        <f t="shared" si="23"/>
        <v>0.24321868527121107</v>
      </c>
    </row>
    <row r="748" spans="1:5" x14ac:dyDescent="0.2">
      <c r="A748" s="1" t="s">
        <v>743</v>
      </c>
      <c r="B748" s="1">
        <v>3.173</v>
      </c>
      <c r="C748" s="1">
        <v>1.4261864689340001E-2</v>
      </c>
      <c r="D748" s="2">
        <f t="shared" si="22"/>
        <v>1.6658475212555506</v>
      </c>
      <c r="E748" s="2">
        <f t="shared" si="23"/>
        <v>1.8458236882746399</v>
      </c>
    </row>
    <row r="749" spans="1:5" x14ac:dyDescent="0.2">
      <c r="A749" s="1" t="s">
        <v>744</v>
      </c>
      <c r="B749" s="1">
        <v>4.4539999999999997</v>
      </c>
      <c r="C749" s="1">
        <v>3.5666467118611301E-6</v>
      </c>
      <c r="D749" s="2">
        <f t="shared" si="22"/>
        <v>2.1551015581257027</v>
      </c>
      <c r="E749" s="2">
        <f t="shared" si="23"/>
        <v>5.4477399068343146</v>
      </c>
    </row>
    <row r="750" spans="1:5" x14ac:dyDescent="0.2">
      <c r="A750" s="1" t="s">
        <v>745</v>
      </c>
      <c r="B750" s="1">
        <v>2.149</v>
      </c>
      <c r="C750" s="1">
        <v>0.15271864221157999</v>
      </c>
      <c r="D750" s="2">
        <f t="shared" si="22"/>
        <v>1.1036654827656964</v>
      </c>
      <c r="E750" s="2">
        <f t="shared" si="23"/>
        <v>0.81610794581554047</v>
      </c>
    </row>
    <row r="751" spans="1:5" x14ac:dyDescent="0.2">
      <c r="A751" s="1" t="s">
        <v>746</v>
      </c>
      <c r="B751" s="1">
        <v>6.3369999999999997</v>
      </c>
      <c r="C751" s="1">
        <v>1.3474218205800101E-3</v>
      </c>
      <c r="D751" s="2">
        <f t="shared" si="22"/>
        <v>2.6638000155317627</v>
      </c>
      <c r="E751" s="2">
        <f t="shared" si="23"/>
        <v>2.8704964238226185</v>
      </c>
    </row>
    <row r="752" spans="1:5" x14ac:dyDescent="0.2">
      <c r="A752" s="1" t="s">
        <v>747</v>
      </c>
      <c r="B752" s="1">
        <v>1000</v>
      </c>
      <c r="C752" s="1" t="s">
        <v>150</v>
      </c>
      <c r="D752" s="2">
        <f t="shared" si="22"/>
        <v>9.965784284662087</v>
      </c>
      <c r="E752" s="2" t="e">
        <f t="shared" si="23"/>
        <v>#VALUE!</v>
      </c>
    </row>
    <row r="753" spans="1:5" x14ac:dyDescent="0.2">
      <c r="A753" s="1" t="s">
        <v>748</v>
      </c>
      <c r="B753" s="1">
        <v>2.4159999999999999</v>
      </c>
      <c r="C753" s="1">
        <v>9.9680214511908394E-2</v>
      </c>
      <c r="D753" s="2">
        <f t="shared" si="22"/>
        <v>1.2726204546629918</v>
      </c>
      <c r="E753" s="2">
        <f t="shared" si="23"/>
        <v>1.0013910360817968</v>
      </c>
    </row>
    <row r="754" spans="1:5" x14ac:dyDescent="0.2">
      <c r="A754" s="1" t="s">
        <v>749</v>
      </c>
      <c r="B754" s="1">
        <v>3.3959999999999999</v>
      </c>
      <c r="C754" s="1">
        <v>4.0261153577014801E-4</v>
      </c>
      <c r="D754" s="2">
        <f t="shared" si="22"/>
        <v>1.7638364588909514</v>
      </c>
      <c r="E754" s="2">
        <f t="shared" si="23"/>
        <v>3.3951137857078062</v>
      </c>
    </row>
    <row r="755" spans="1:5" x14ac:dyDescent="0.2">
      <c r="A755" s="1" t="s">
        <v>750</v>
      </c>
      <c r="B755" s="1">
        <v>4.1550000000000002</v>
      </c>
      <c r="C755" s="1">
        <v>0.776963372361404</v>
      </c>
      <c r="D755" s="2">
        <f t="shared" si="22"/>
        <v>2.0548484769956201</v>
      </c>
      <c r="E755" s="2">
        <f t="shared" si="23"/>
        <v>0.10959945424447826</v>
      </c>
    </row>
    <row r="756" spans="1:5" x14ac:dyDescent="0.2">
      <c r="A756" s="1" t="s">
        <v>751</v>
      </c>
      <c r="B756" s="1">
        <v>12.563000000000001</v>
      </c>
      <c r="C756" s="1">
        <v>5.4739627573185997E-5</v>
      </c>
      <c r="D756" s="2">
        <f t="shared" si="22"/>
        <v>3.6511091107344034</v>
      </c>
      <c r="E756" s="2">
        <f t="shared" si="23"/>
        <v>4.2616981616840324</v>
      </c>
    </row>
    <row r="757" spans="1:5" x14ac:dyDescent="0.2">
      <c r="A757" s="1" t="s">
        <v>752</v>
      </c>
      <c r="B757" s="1">
        <v>5.21</v>
      </c>
      <c r="C757" s="1">
        <v>2.7754656412722699E-2</v>
      </c>
      <c r="D757" s="2">
        <f t="shared" si="22"/>
        <v>2.3812833725037836</v>
      </c>
      <c r="E757" s="2">
        <f t="shared" si="23"/>
        <v>1.556664144624039</v>
      </c>
    </row>
    <row r="758" spans="1:5" x14ac:dyDescent="0.2">
      <c r="A758" s="1" t="s">
        <v>753</v>
      </c>
      <c r="B758" s="1">
        <v>2.903</v>
      </c>
      <c r="C758" s="1">
        <v>1.20321155001379E-4</v>
      </c>
      <c r="D758" s="2">
        <f t="shared" si="22"/>
        <v>1.5375445719645746</v>
      </c>
      <c r="E758" s="2">
        <f t="shared" si="23"/>
        <v>3.9196580078003227</v>
      </c>
    </row>
    <row r="759" spans="1:5" x14ac:dyDescent="0.2">
      <c r="A759" s="1" t="s">
        <v>754</v>
      </c>
      <c r="B759" s="1" t="s">
        <v>150</v>
      </c>
      <c r="C759" s="1" t="s">
        <v>150</v>
      </c>
      <c r="D759" s="2" t="e">
        <f t="shared" si="22"/>
        <v>#VALUE!</v>
      </c>
      <c r="E759" s="2" t="e">
        <f t="shared" si="23"/>
        <v>#VALUE!</v>
      </c>
    </row>
    <row r="760" spans="1:5" x14ac:dyDescent="0.2">
      <c r="A760" s="1" t="s">
        <v>755</v>
      </c>
      <c r="B760" s="1">
        <v>3.1909999999999998</v>
      </c>
      <c r="C760" s="1">
        <v>3.0090901875667898E-5</v>
      </c>
      <c r="D760" s="2">
        <f t="shared" si="22"/>
        <v>1.6740086086172252</v>
      </c>
      <c r="E760" s="2">
        <f t="shared" si="23"/>
        <v>4.5215647955182705</v>
      </c>
    </row>
    <row r="761" spans="1:5" x14ac:dyDescent="0.2">
      <c r="A761" s="1" t="s">
        <v>756</v>
      </c>
      <c r="B761" s="1">
        <v>1.5329999999999999</v>
      </c>
      <c r="C761" s="1">
        <v>0.98466544338920603</v>
      </c>
      <c r="D761" s="2">
        <f t="shared" si="22"/>
        <v>0.61635769699669041</v>
      </c>
      <c r="E761" s="2">
        <f t="shared" si="23"/>
        <v>6.7113032795959905E-3</v>
      </c>
    </row>
    <row r="762" spans="1:5" x14ac:dyDescent="0.2">
      <c r="A762" s="1" t="s">
        <v>757</v>
      </c>
      <c r="B762" s="1">
        <v>1.7669999999999999</v>
      </c>
      <c r="C762" s="1">
        <v>0.67406545438881404</v>
      </c>
      <c r="D762" s="2">
        <f t="shared" si="22"/>
        <v>0.82130203988952977</v>
      </c>
      <c r="E762" s="2">
        <f t="shared" si="23"/>
        <v>0.17129792972629368</v>
      </c>
    </row>
    <row r="763" spans="1:5" x14ac:dyDescent="0.2">
      <c r="A763" s="1" t="s">
        <v>758</v>
      </c>
      <c r="B763" s="1">
        <v>1.3540000000000001</v>
      </c>
      <c r="C763" s="1">
        <v>0.99522522089557197</v>
      </c>
      <c r="D763" s="2">
        <f t="shared" si="22"/>
        <v>0.43722773891290978</v>
      </c>
      <c r="E763" s="2">
        <f t="shared" si="23"/>
        <v>2.0786266675393325E-3</v>
      </c>
    </row>
    <row r="764" spans="1:5" x14ac:dyDescent="0.2">
      <c r="A764" s="1" t="s">
        <v>759</v>
      </c>
      <c r="B764" s="1">
        <v>1.637</v>
      </c>
      <c r="C764" s="1">
        <v>0.90262786275130302</v>
      </c>
      <c r="D764" s="2">
        <f t="shared" si="22"/>
        <v>0.7110543218120664</v>
      </c>
      <c r="E764" s="2">
        <f t="shared" si="23"/>
        <v>4.4491264597863386E-2</v>
      </c>
    </row>
    <row r="765" spans="1:5" x14ac:dyDescent="0.2">
      <c r="A765" s="1" t="s">
        <v>760</v>
      </c>
      <c r="B765" s="1" t="s">
        <v>150</v>
      </c>
      <c r="C765" s="1" t="s">
        <v>150</v>
      </c>
      <c r="D765" s="2" t="e">
        <f t="shared" si="22"/>
        <v>#VALUE!</v>
      </c>
      <c r="E765" s="2" t="e">
        <f t="shared" si="23"/>
        <v>#VALUE!</v>
      </c>
    </row>
    <row r="766" spans="1:5" x14ac:dyDescent="0.2">
      <c r="A766" s="1" t="s">
        <v>761</v>
      </c>
      <c r="B766" s="1">
        <v>3.1429999999999998</v>
      </c>
      <c r="C766" s="1">
        <v>3.5186366345781898E-3</v>
      </c>
      <c r="D766" s="2">
        <f t="shared" si="22"/>
        <v>1.6521422721366641</v>
      </c>
      <c r="E766" s="2">
        <f t="shared" si="23"/>
        <v>2.453625579924009</v>
      </c>
    </row>
    <row r="767" spans="1:5" x14ac:dyDescent="0.2">
      <c r="A767" s="1" t="s">
        <v>762</v>
      </c>
      <c r="B767" s="1">
        <v>13.885</v>
      </c>
      <c r="C767" s="1">
        <v>8.5208546843240599E-5</v>
      </c>
      <c r="D767" s="2">
        <f t="shared" si="22"/>
        <v>3.795455272044121</v>
      </c>
      <c r="E767" s="2">
        <f t="shared" si="23"/>
        <v>4.0695168411406657</v>
      </c>
    </row>
    <row r="768" spans="1:5" x14ac:dyDescent="0.2">
      <c r="A768" s="1" t="s">
        <v>763</v>
      </c>
      <c r="B768" s="1" t="s">
        <v>150</v>
      </c>
      <c r="C768" s="1" t="s">
        <v>150</v>
      </c>
      <c r="D768" s="2" t="e">
        <f t="shared" si="22"/>
        <v>#VALUE!</v>
      </c>
      <c r="E768" s="2" t="e">
        <f t="shared" si="23"/>
        <v>#VALUE!</v>
      </c>
    </row>
    <row r="769" spans="1:5" x14ac:dyDescent="0.2">
      <c r="A769" s="1" t="s">
        <v>764</v>
      </c>
      <c r="B769" s="1">
        <v>2.4420000000000002</v>
      </c>
      <c r="C769" s="1">
        <v>0.16374244952887801</v>
      </c>
      <c r="D769" s="2">
        <f t="shared" si="22"/>
        <v>1.2880632003253163</v>
      </c>
      <c r="E769" s="2">
        <f t="shared" si="23"/>
        <v>0.78583871700669083</v>
      </c>
    </row>
    <row r="770" spans="1:5" x14ac:dyDescent="0.2">
      <c r="A770" s="1" t="s">
        <v>765</v>
      </c>
      <c r="B770" s="1">
        <v>2.0870000000000002</v>
      </c>
      <c r="C770" s="1">
        <v>0.61054038584502601</v>
      </c>
      <c r="D770" s="2">
        <f t="shared" si="22"/>
        <v>1.0614306004977481</v>
      </c>
      <c r="E770" s="2">
        <f t="shared" si="23"/>
        <v>0.21428560318587161</v>
      </c>
    </row>
    <row r="771" spans="1:5" x14ac:dyDescent="0.2">
      <c r="A771" s="1" t="s">
        <v>766</v>
      </c>
      <c r="B771" s="1">
        <v>7.0270000000000001</v>
      </c>
      <c r="C771" s="1">
        <v>1.4467090658776301E-7</v>
      </c>
      <c r="D771" s="2">
        <f t="shared" ref="D771:D834" si="24">LOG(B771,2)</f>
        <v>2.8129088985617536</v>
      </c>
      <c r="E771" s="2">
        <f t="shared" ref="E771:E834" si="25">-LOG10(C771)</f>
        <v>6.8396187969996447</v>
      </c>
    </row>
    <row r="772" spans="1:5" x14ac:dyDescent="0.2">
      <c r="A772" s="1" t="s">
        <v>767</v>
      </c>
      <c r="B772" s="1">
        <v>1.825</v>
      </c>
      <c r="C772" s="1">
        <v>0.48592427205988098</v>
      </c>
      <c r="D772" s="2">
        <f t="shared" si="24"/>
        <v>0.86789646399265485</v>
      </c>
      <c r="E772" s="2">
        <f t="shared" si="25"/>
        <v>0.31343140725846363</v>
      </c>
    </row>
    <row r="773" spans="1:5" x14ac:dyDescent="0.2">
      <c r="A773" s="1" t="s">
        <v>768</v>
      </c>
      <c r="B773" s="1">
        <v>1.054</v>
      </c>
      <c r="C773" s="1">
        <v>0.99854033655252505</v>
      </c>
      <c r="D773" s="2">
        <f t="shared" si="24"/>
        <v>7.5874866975127644E-2</v>
      </c>
      <c r="E773" s="2">
        <f t="shared" si="25"/>
        <v>6.3438688906960474E-4</v>
      </c>
    </row>
    <row r="774" spans="1:5" x14ac:dyDescent="0.2">
      <c r="A774" s="1" t="s">
        <v>769</v>
      </c>
      <c r="B774" s="1">
        <v>3.6869999999999998</v>
      </c>
      <c r="C774" s="1">
        <v>7.2721372924700002E-4</v>
      </c>
      <c r="D774" s="2">
        <f t="shared" si="24"/>
        <v>1.8824474164317306</v>
      </c>
      <c r="E774" s="2">
        <f t="shared" si="25"/>
        <v>3.1383379305562644</v>
      </c>
    </row>
    <row r="775" spans="1:5" x14ac:dyDescent="0.2">
      <c r="A775" s="1" t="s">
        <v>770</v>
      </c>
      <c r="B775" s="1">
        <v>1.877</v>
      </c>
      <c r="C775" s="1">
        <v>0.80604776674872303</v>
      </c>
      <c r="D775" s="2">
        <f t="shared" si="24"/>
        <v>0.90842865016878727</v>
      </c>
      <c r="E775" s="2">
        <f t="shared" si="25"/>
        <v>9.3639220948380023E-2</v>
      </c>
    </row>
    <row r="776" spans="1:5" x14ac:dyDescent="0.2">
      <c r="A776" s="1" t="s">
        <v>771</v>
      </c>
      <c r="B776" s="1">
        <v>2.6749999999999998</v>
      </c>
      <c r="C776" s="1">
        <v>3.2269578605347703E-2</v>
      </c>
      <c r="D776" s="2">
        <f t="shared" si="24"/>
        <v>1.4195388915137845</v>
      </c>
      <c r="E776" s="2">
        <f t="shared" si="25"/>
        <v>1.4912067058253207</v>
      </c>
    </row>
    <row r="777" spans="1:5" x14ac:dyDescent="0.2">
      <c r="A777" s="1" t="s">
        <v>772</v>
      </c>
      <c r="B777" s="1">
        <v>5.3710000000000004</v>
      </c>
      <c r="C777" s="1">
        <v>1.06221764755532E-3</v>
      </c>
      <c r="D777" s="2">
        <f t="shared" si="24"/>
        <v>2.4251907214934469</v>
      </c>
      <c r="E777" s="2">
        <f t="shared" si="25"/>
        <v>2.9737864875410316</v>
      </c>
    </row>
    <row r="778" spans="1:5" x14ac:dyDescent="0.2">
      <c r="A778" s="1" t="s">
        <v>773</v>
      </c>
      <c r="B778" s="1">
        <v>0.80800000000000005</v>
      </c>
      <c r="C778" s="1">
        <v>0.99354950295702205</v>
      </c>
      <c r="D778" s="2">
        <f t="shared" si="24"/>
        <v>-0.30757280191029224</v>
      </c>
      <c r="E778" s="2">
        <f t="shared" si="25"/>
        <v>2.8104895753232697E-3</v>
      </c>
    </row>
    <row r="779" spans="1:5" x14ac:dyDescent="0.2">
      <c r="A779" s="1" t="s">
        <v>774</v>
      </c>
      <c r="B779" s="1">
        <v>2.1059999999999999</v>
      </c>
      <c r="C779" s="1">
        <v>1.37955477064996E-2</v>
      </c>
      <c r="D779" s="2">
        <f t="shared" si="24"/>
        <v>1.0745054363636297</v>
      </c>
      <c r="E779" s="2">
        <f t="shared" si="25"/>
        <v>1.8602610526194765</v>
      </c>
    </row>
    <row r="780" spans="1:5" x14ac:dyDescent="0.2">
      <c r="A780" s="1" t="s">
        <v>775</v>
      </c>
      <c r="B780" s="1">
        <v>0.86099999999999999</v>
      </c>
      <c r="C780" s="1">
        <v>0.99999999010960605</v>
      </c>
      <c r="D780" s="2">
        <f t="shared" si="24"/>
        <v>-0.21591485726524309</v>
      </c>
      <c r="E780" s="2">
        <f t="shared" si="25"/>
        <v>4.2953435368265938E-9</v>
      </c>
    </row>
    <row r="781" spans="1:5" x14ac:dyDescent="0.2">
      <c r="A781" s="1" t="s">
        <v>776</v>
      </c>
      <c r="B781" s="1">
        <v>1.0760000000000001</v>
      </c>
      <c r="C781" s="1">
        <v>0.99999238172689997</v>
      </c>
      <c r="D781" s="2">
        <f t="shared" si="24"/>
        <v>0.1056780778945372</v>
      </c>
      <c r="E781" s="2">
        <f t="shared" si="25"/>
        <v>3.3085865718488791E-6</v>
      </c>
    </row>
    <row r="782" spans="1:5" x14ac:dyDescent="0.2">
      <c r="A782" s="1" t="s">
        <v>777</v>
      </c>
      <c r="B782" s="1">
        <v>10.923999999999999</v>
      </c>
      <c r="C782" s="1">
        <v>6.7079594656682699E-8</v>
      </c>
      <c r="D782" s="2">
        <f t="shared" si="24"/>
        <v>3.4494293141031993</v>
      </c>
      <c r="E782" s="2">
        <f t="shared" si="25"/>
        <v>7.1734095703786807</v>
      </c>
    </row>
    <row r="783" spans="1:5" x14ac:dyDescent="0.2">
      <c r="A783" s="1" t="s">
        <v>778</v>
      </c>
      <c r="B783" s="1">
        <v>1E-3</v>
      </c>
      <c r="C783" s="1" t="s">
        <v>150</v>
      </c>
      <c r="D783" s="2">
        <f t="shared" si="24"/>
        <v>-9.965784284662087</v>
      </c>
      <c r="E783" s="2" t="e">
        <f t="shared" si="25"/>
        <v>#VALUE!</v>
      </c>
    </row>
    <row r="784" spans="1:5" x14ac:dyDescent="0.2">
      <c r="A784" s="1" t="s">
        <v>779</v>
      </c>
      <c r="B784" s="1">
        <v>1.262</v>
      </c>
      <c r="C784" s="1">
        <v>0.99335431940780095</v>
      </c>
      <c r="D784" s="2">
        <f t="shared" si="24"/>
        <v>0.33571191032046199</v>
      </c>
      <c r="E784" s="2">
        <f t="shared" si="25"/>
        <v>2.895815435290459E-3</v>
      </c>
    </row>
    <row r="785" spans="1:5" x14ac:dyDescent="0.2">
      <c r="A785" s="1" t="s">
        <v>780</v>
      </c>
      <c r="B785" s="1">
        <v>16.824000000000002</v>
      </c>
      <c r="C785" s="1">
        <v>9.9705365628532898E-5</v>
      </c>
      <c r="D785" s="2">
        <f t="shared" si="24"/>
        <v>4.0724488500696925</v>
      </c>
      <c r="E785" s="2">
        <f t="shared" si="25"/>
        <v>4.0012814695703778</v>
      </c>
    </row>
    <row r="786" spans="1:5" x14ac:dyDescent="0.2">
      <c r="A786" s="1" t="s">
        <v>781</v>
      </c>
      <c r="B786" s="1">
        <v>6.8460000000000001</v>
      </c>
      <c r="C786" s="1">
        <v>4.9823362175202002E-3</v>
      </c>
      <c r="D786" s="2">
        <f t="shared" si="24"/>
        <v>2.7752612923477509</v>
      </c>
      <c r="E786" s="2">
        <f t="shared" si="25"/>
        <v>2.3025669687933168</v>
      </c>
    </row>
    <row r="787" spans="1:5" x14ac:dyDescent="0.2">
      <c r="A787" s="1" t="s">
        <v>782</v>
      </c>
      <c r="B787" s="1">
        <v>1.2170000000000001</v>
      </c>
      <c r="C787" s="1">
        <v>0.93134298179043795</v>
      </c>
      <c r="D787" s="2">
        <f t="shared" si="24"/>
        <v>0.28332916805164143</v>
      </c>
      <c r="E787" s="2">
        <f t="shared" si="25"/>
        <v>3.0890353746823987E-2</v>
      </c>
    </row>
    <row r="788" spans="1:5" x14ac:dyDescent="0.2">
      <c r="A788" s="1" t="s">
        <v>783</v>
      </c>
      <c r="B788" s="1">
        <v>2.6389999999999998</v>
      </c>
      <c r="C788" s="1">
        <v>2.3349171519813201E-2</v>
      </c>
      <c r="D788" s="2">
        <f t="shared" si="24"/>
        <v>1.3999913506641812</v>
      </c>
      <c r="E788" s="2">
        <f t="shared" si="25"/>
        <v>1.6317285245521194</v>
      </c>
    </row>
    <row r="789" spans="1:5" x14ac:dyDescent="0.2">
      <c r="A789" s="1" t="s">
        <v>784</v>
      </c>
      <c r="B789" s="1">
        <v>1.9610000000000001</v>
      </c>
      <c r="C789" s="1">
        <v>0.43594445971069201</v>
      </c>
      <c r="D789" s="2">
        <f t="shared" si="24"/>
        <v>0.971589535530062</v>
      </c>
      <c r="E789" s="2">
        <f t="shared" si="25"/>
        <v>0.36056883728560846</v>
      </c>
    </row>
    <row r="790" spans="1:5" x14ac:dyDescent="0.2">
      <c r="A790" s="1" t="s">
        <v>785</v>
      </c>
      <c r="B790" s="1">
        <v>1.6519999999999999</v>
      </c>
      <c r="C790" s="1">
        <v>9.9164767578964197E-3</v>
      </c>
      <c r="D790" s="2">
        <f t="shared" si="24"/>
        <v>0.7242136867573582</v>
      </c>
      <c r="E790" s="2">
        <f t="shared" si="25"/>
        <v>2.0036426016756712</v>
      </c>
    </row>
    <row r="791" spans="1:5" x14ac:dyDescent="0.2">
      <c r="A791" s="1" t="s">
        <v>786</v>
      </c>
      <c r="B791" s="1" t="s">
        <v>150</v>
      </c>
      <c r="C791" s="1" t="s">
        <v>150</v>
      </c>
      <c r="D791" s="2" t="e">
        <f t="shared" si="24"/>
        <v>#VALUE!</v>
      </c>
      <c r="E791" s="2" t="e">
        <f t="shared" si="25"/>
        <v>#VALUE!</v>
      </c>
    </row>
    <row r="792" spans="1:5" x14ac:dyDescent="0.2">
      <c r="A792" s="1" t="s">
        <v>787</v>
      </c>
      <c r="B792" s="1">
        <v>1.2250000000000001</v>
      </c>
      <c r="C792" s="1">
        <v>0.99999999999871803</v>
      </c>
      <c r="D792" s="2">
        <f t="shared" si="24"/>
        <v>0.292781749227846</v>
      </c>
      <c r="E792" s="2">
        <f t="shared" si="25"/>
        <v>5.5675446281489719E-13</v>
      </c>
    </row>
    <row r="793" spans="1:5" x14ac:dyDescent="0.2">
      <c r="A793" s="1" t="s">
        <v>788</v>
      </c>
      <c r="B793" s="1">
        <v>1.7909999999999999</v>
      </c>
      <c r="C793" s="1">
        <v>0.45762817687466001</v>
      </c>
      <c r="D793" s="2">
        <f t="shared" si="24"/>
        <v>0.84076533732387415</v>
      </c>
      <c r="E793" s="2">
        <f t="shared" si="25"/>
        <v>0.33948724320881063</v>
      </c>
    </row>
    <row r="794" spans="1:5" x14ac:dyDescent="0.2">
      <c r="A794" s="1" t="s">
        <v>789</v>
      </c>
      <c r="B794" s="1">
        <v>0.95799999999999996</v>
      </c>
      <c r="C794" s="1">
        <v>0.845387099166103</v>
      </c>
      <c r="D794" s="2">
        <f t="shared" si="24"/>
        <v>-6.1902438925906862E-2</v>
      </c>
      <c r="E794" s="2">
        <f t="shared" si="25"/>
        <v>7.2944383906719618E-2</v>
      </c>
    </row>
    <row r="795" spans="1:5" x14ac:dyDescent="0.2">
      <c r="A795" s="1" t="s">
        <v>790</v>
      </c>
      <c r="B795" s="1">
        <v>3.0009999999999999</v>
      </c>
      <c r="C795" s="1">
        <v>1.8611012087830898E-2</v>
      </c>
      <c r="D795" s="2">
        <f t="shared" si="24"/>
        <v>1.5854433189362012</v>
      </c>
      <c r="E795" s="2">
        <f t="shared" si="25"/>
        <v>1.7302300088032205</v>
      </c>
    </row>
    <row r="796" spans="1:5" x14ac:dyDescent="0.2">
      <c r="A796" s="1" t="s">
        <v>791</v>
      </c>
      <c r="B796" s="1">
        <v>0.80800000000000005</v>
      </c>
      <c r="C796" s="1" t="s">
        <v>150</v>
      </c>
      <c r="D796" s="2">
        <f t="shared" si="24"/>
        <v>-0.30757280191029224</v>
      </c>
      <c r="E796" s="2" t="e">
        <f t="shared" si="25"/>
        <v>#VALUE!</v>
      </c>
    </row>
    <row r="797" spans="1:5" x14ac:dyDescent="0.2">
      <c r="A797" s="1" t="s">
        <v>792</v>
      </c>
      <c r="B797" s="1">
        <v>1.889</v>
      </c>
      <c r="C797" s="1">
        <v>0.97208540515166997</v>
      </c>
      <c r="D797" s="2">
        <f t="shared" si="24"/>
        <v>0.91762270172628269</v>
      </c>
      <c r="E797" s="2">
        <f t="shared" si="25"/>
        <v>1.2295577299358155E-2</v>
      </c>
    </row>
    <row r="798" spans="1:5" x14ac:dyDescent="0.2">
      <c r="A798" s="1" t="s">
        <v>793</v>
      </c>
      <c r="B798" s="1">
        <v>3.734</v>
      </c>
      <c r="C798" s="1">
        <v>1.6607515605296601E-2</v>
      </c>
      <c r="D798" s="2">
        <f t="shared" si="24"/>
        <v>1.900721927564115</v>
      </c>
      <c r="E798" s="2">
        <f t="shared" si="25"/>
        <v>1.7796953308002459</v>
      </c>
    </row>
    <row r="799" spans="1:5" x14ac:dyDescent="0.2">
      <c r="A799" s="1" t="s">
        <v>794</v>
      </c>
      <c r="B799" s="1">
        <v>4.6219999999999999</v>
      </c>
      <c r="C799" s="1">
        <v>8.5320939857913601E-4</v>
      </c>
      <c r="D799" s="2">
        <f t="shared" si="24"/>
        <v>2.2085172598055438</v>
      </c>
      <c r="E799" s="2">
        <f t="shared" si="25"/>
        <v>3.0689443691994316</v>
      </c>
    </row>
    <row r="800" spans="1:5" x14ac:dyDescent="0.2">
      <c r="A800" s="1" t="s">
        <v>795</v>
      </c>
      <c r="B800" s="1">
        <v>2.4369999999999998</v>
      </c>
      <c r="C800" s="1">
        <v>8.4432143290035802E-2</v>
      </c>
      <c r="D800" s="2">
        <f t="shared" si="24"/>
        <v>1.2851062510612536</v>
      </c>
      <c r="E800" s="2">
        <f t="shared" si="25"/>
        <v>1.0734921861238984</v>
      </c>
    </row>
    <row r="801" spans="1:5" x14ac:dyDescent="0.2">
      <c r="A801" s="1" t="s">
        <v>796</v>
      </c>
      <c r="B801" s="1">
        <v>1000</v>
      </c>
      <c r="C801" s="1" t="s">
        <v>150</v>
      </c>
      <c r="D801" s="2">
        <f t="shared" si="24"/>
        <v>9.965784284662087</v>
      </c>
      <c r="E801" s="2" t="e">
        <f t="shared" si="25"/>
        <v>#VALUE!</v>
      </c>
    </row>
    <row r="802" spans="1:5" x14ac:dyDescent="0.2">
      <c r="A802" s="1" t="s">
        <v>797</v>
      </c>
      <c r="B802" s="1">
        <v>2.66</v>
      </c>
      <c r="C802" s="1">
        <v>1.7040615410557301E-4</v>
      </c>
      <c r="D802" s="2">
        <f t="shared" si="24"/>
        <v>1.411426245726465</v>
      </c>
      <c r="E802" s="2">
        <f t="shared" si="25"/>
        <v>3.7685147250280657</v>
      </c>
    </row>
    <row r="803" spans="1:5" x14ac:dyDescent="0.2">
      <c r="A803" s="1" t="s">
        <v>798</v>
      </c>
      <c r="B803" s="1">
        <v>1.853</v>
      </c>
      <c r="C803" s="1">
        <v>0.85149140432430104</v>
      </c>
      <c r="D803" s="2">
        <f t="shared" si="24"/>
        <v>0.88986288136517866</v>
      </c>
      <c r="E803" s="2">
        <f t="shared" si="25"/>
        <v>6.9819731815727246E-2</v>
      </c>
    </row>
    <row r="804" spans="1:5" x14ac:dyDescent="0.2">
      <c r="A804" s="1" t="s">
        <v>799</v>
      </c>
      <c r="B804" s="1">
        <v>5.4619999999999997</v>
      </c>
      <c r="C804" s="1">
        <v>2.9834158183417202E-4</v>
      </c>
      <c r="D804" s="2">
        <f t="shared" si="24"/>
        <v>2.4494293141031993</v>
      </c>
      <c r="E804" s="2">
        <f t="shared" si="25"/>
        <v>3.5252862119326558</v>
      </c>
    </row>
    <row r="805" spans="1:5" x14ac:dyDescent="0.2">
      <c r="A805" s="1" t="s">
        <v>800</v>
      </c>
      <c r="B805" s="1">
        <v>8.8949999999999996</v>
      </c>
      <c r="C805" s="1" t="s">
        <v>150</v>
      </c>
      <c r="D805" s="2">
        <f t="shared" si="24"/>
        <v>3.1529946054924354</v>
      </c>
      <c r="E805" s="2" t="e">
        <f t="shared" si="25"/>
        <v>#VALUE!</v>
      </c>
    </row>
    <row r="806" spans="1:5" x14ac:dyDescent="0.2">
      <c r="A806" s="1" t="s">
        <v>801</v>
      </c>
      <c r="B806" s="1">
        <v>1.319</v>
      </c>
      <c r="C806" s="1">
        <v>0.99999735767717401</v>
      </c>
      <c r="D806" s="2">
        <f t="shared" si="24"/>
        <v>0.39944456458945765</v>
      </c>
      <c r="E806" s="2">
        <f t="shared" si="25"/>
        <v>1.1475477388288863E-6</v>
      </c>
    </row>
    <row r="807" spans="1:5" x14ac:dyDescent="0.2">
      <c r="A807" s="1" t="s">
        <v>802</v>
      </c>
      <c r="B807" s="1">
        <v>0.44900000000000001</v>
      </c>
      <c r="C807" s="1">
        <v>0.42844686826265699</v>
      </c>
      <c r="D807" s="2">
        <f t="shared" si="24"/>
        <v>-1.1552126499209401</v>
      </c>
      <c r="E807" s="2">
        <f t="shared" si="25"/>
        <v>0.3681030273021324</v>
      </c>
    </row>
    <row r="808" spans="1:5" x14ac:dyDescent="0.2">
      <c r="A808" s="1" t="s">
        <v>803</v>
      </c>
      <c r="B808" s="1">
        <v>2.722</v>
      </c>
      <c r="C808" s="1">
        <v>0.66473346280894396</v>
      </c>
      <c r="D808" s="2">
        <f t="shared" si="24"/>
        <v>1.4446670668419077</v>
      </c>
      <c r="E808" s="2">
        <f t="shared" si="25"/>
        <v>0.17735245820874262</v>
      </c>
    </row>
    <row r="809" spans="1:5" x14ac:dyDescent="0.2">
      <c r="A809" s="1" t="s">
        <v>804</v>
      </c>
      <c r="B809" s="1">
        <v>5.6390000000000002</v>
      </c>
      <c r="C809" s="1">
        <v>1.21350269832732E-8</v>
      </c>
      <c r="D809" s="2">
        <f t="shared" si="24"/>
        <v>2.4954393429512844</v>
      </c>
      <c r="E809" s="2">
        <f t="shared" si="25"/>
        <v>7.9159592536399472</v>
      </c>
    </row>
    <row r="810" spans="1:5" x14ac:dyDescent="0.2">
      <c r="A810" s="1" t="s">
        <v>805</v>
      </c>
      <c r="B810" s="1">
        <v>0.80300000000000005</v>
      </c>
      <c r="C810" s="1">
        <v>0.99999982283644795</v>
      </c>
      <c r="D810" s="2">
        <f t="shared" si="24"/>
        <v>-0.31652810714477247</v>
      </c>
      <c r="E810" s="2">
        <f t="shared" si="25"/>
        <v>7.6941159865663763E-8</v>
      </c>
    </row>
    <row r="811" spans="1:5" x14ac:dyDescent="0.2">
      <c r="A811" s="1" t="s">
        <v>806</v>
      </c>
      <c r="B811" s="1">
        <v>197.87100000000001</v>
      </c>
      <c r="C811" s="1">
        <v>4.0689274172223101E-10</v>
      </c>
      <c r="D811" s="2">
        <f t="shared" si="24"/>
        <v>7.6284163760765775</v>
      </c>
      <c r="E811" s="2">
        <f t="shared" si="25"/>
        <v>9.3905200571560492</v>
      </c>
    </row>
    <row r="812" spans="1:5" x14ac:dyDescent="0.2">
      <c r="A812" s="1" t="s">
        <v>807</v>
      </c>
      <c r="B812" s="1">
        <v>2.7090000000000001</v>
      </c>
      <c r="C812" s="1">
        <v>0.45039604160835001</v>
      </c>
      <c r="D812" s="2">
        <f t="shared" si="24"/>
        <v>1.4377603935399275</v>
      </c>
      <c r="E812" s="2">
        <f t="shared" si="25"/>
        <v>0.34640543501995424</v>
      </c>
    </row>
    <row r="813" spans="1:5" x14ac:dyDescent="0.2">
      <c r="A813" s="1" t="s">
        <v>808</v>
      </c>
      <c r="B813" s="1">
        <v>3.762</v>
      </c>
      <c r="C813" s="1">
        <v>3.09022154118355E-3</v>
      </c>
      <c r="D813" s="2">
        <f t="shared" si="24"/>
        <v>1.9114998488611081</v>
      </c>
      <c r="E813" s="2">
        <f t="shared" si="25"/>
        <v>2.5100103844377535</v>
      </c>
    </row>
    <row r="814" spans="1:5" x14ac:dyDescent="0.2">
      <c r="A814" s="1" t="s">
        <v>809</v>
      </c>
      <c r="B814" s="1">
        <v>1.917</v>
      </c>
      <c r="C814" s="1">
        <v>0.61955102590167699</v>
      </c>
      <c r="D814" s="2">
        <f t="shared" si="24"/>
        <v>0.93885033700606357</v>
      </c>
      <c r="E814" s="2">
        <f t="shared" si="25"/>
        <v>0.20792291954626588</v>
      </c>
    </row>
    <row r="815" spans="1:5" x14ac:dyDescent="0.2">
      <c r="A815" s="1" t="s">
        <v>810</v>
      </c>
      <c r="B815" s="1">
        <v>1000</v>
      </c>
      <c r="C815" s="1" t="s">
        <v>150</v>
      </c>
      <c r="D815" s="2">
        <f t="shared" si="24"/>
        <v>9.965784284662087</v>
      </c>
      <c r="E815" s="2" t="e">
        <f t="shared" si="25"/>
        <v>#VALUE!</v>
      </c>
    </row>
    <row r="816" spans="1:5" x14ac:dyDescent="0.2">
      <c r="A816" s="1" t="s">
        <v>811</v>
      </c>
      <c r="B816" s="1">
        <v>4.8339999999999996</v>
      </c>
      <c r="C816" s="1">
        <v>3.4028729769319803E-5</v>
      </c>
      <c r="D816" s="2">
        <f t="shared" si="24"/>
        <v>2.2732174731034958</v>
      </c>
      <c r="E816" s="2">
        <f t="shared" si="25"/>
        <v>4.4681542620258821</v>
      </c>
    </row>
    <row r="817" spans="1:5" x14ac:dyDescent="0.2">
      <c r="A817" s="1" t="s">
        <v>812</v>
      </c>
      <c r="B817" s="1" t="s">
        <v>150</v>
      </c>
      <c r="C817" s="1" t="s">
        <v>150</v>
      </c>
      <c r="D817" s="2" t="e">
        <f t="shared" si="24"/>
        <v>#VALUE!</v>
      </c>
      <c r="E817" s="2" t="e">
        <f t="shared" si="25"/>
        <v>#VALUE!</v>
      </c>
    </row>
    <row r="818" spans="1:5" x14ac:dyDescent="0.2">
      <c r="A818" s="1" t="s">
        <v>813</v>
      </c>
      <c r="B818" s="1">
        <v>4.1319999999999997</v>
      </c>
      <c r="C818" s="1">
        <v>7.1082569162699102E-2</v>
      </c>
      <c r="D818" s="2">
        <f t="shared" si="24"/>
        <v>2.0468402542029724</v>
      </c>
      <c r="E818" s="2">
        <f t="shared" si="25"/>
        <v>1.1482368837224031</v>
      </c>
    </row>
    <row r="819" spans="1:5" x14ac:dyDescent="0.2">
      <c r="A819" s="1" t="s">
        <v>814</v>
      </c>
      <c r="B819" s="1">
        <v>3.9529999999999998</v>
      </c>
      <c r="C819" s="1">
        <v>0.70972837071605899</v>
      </c>
      <c r="D819" s="2">
        <f t="shared" si="24"/>
        <v>1.9829479551575266</v>
      </c>
      <c r="E819" s="2">
        <f t="shared" si="25"/>
        <v>0.1489078339155914</v>
      </c>
    </row>
    <row r="820" spans="1:5" x14ac:dyDescent="0.2">
      <c r="A820" s="1" t="s">
        <v>815</v>
      </c>
      <c r="B820" s="1" t="s">
        <v>150</v>
      </c>
      <c r="C820" s="1" t="s">
        <v>150</v>
      </c>
      <c r="D820" s="2" t="e">
        <f t="shared" si="24"/>
        <v>#VALUE!</v>
      </c>
      <c r="E820" s="2" t="e">
        <f t="shared" si="25"/>
        <v>#VALUE!</v>
      </c>
    </row>
    <row r="821" spans="1:5" x14ac:dyDescent="0.2">
      <c r="A821" s="1" t="s">
        <v>816</v>
      </c>
      <c r="B821" s="1">
        <v>4.8659999999999997</v>
      </c>
      <c r="C821" s="1" t="s">
        <v>150</v>
      </c>
      <c r="D821" s="2">
        <f t="shared" si="24"/>
        <v>2.2827363202763422</v>
      </c>
      <c r="E821" s="2" t="e">
        <f t="shared" si="25"/>
        <v>#VALUE!</v>
      </c>
    </row>
    <row r="822" spans="1:5" x14ac:dyDescent="0.2">
      <c r="A822" s="1" t="s">
        <v>817</v>
      </c>
      <c r="B822" s="1">
        <v>5.3970000000000002</v>
      </c>
      <c r="C822" s="1">
        <v>8.3493948510626704E-4</v>
      </c>
      <c r="D822" s="2">
        <f t="shared" si="24"/>
        <v>2.4321576873105517</v>
      </c>
      <c r="E822" s="2">
        <f t="shared" si="25"/>
        <v>3.0783450002491022</v>
      </c>
    </row>
    <row r="823" spans="1:5" x14ac:dyDescent="0.2">
      <c r="A823" s="1" t="s">
        <v>818</v>
      </c>
      <c r="B823" s="1" t="s">
        <v>150</v>
      </c>
      <c r="C823" s="1" t="s">
        <v>150</v>
      </c>
      <c r="D823" s="2" t="e">
        <f t="shared" si="24"/>
        <v>#VALUE!</v>
      </c>
      <c r="E823" s="2" t="e">
        <f t="shared" si="25"/>
        <v>#VALUE!</v>
      </c>
    </row>
    <row r="824" spans="1:5" x14ac:dyDescent="0.2">
      <c r="A824" s="1" t="s">
        <v>819</v>
      </c>
      <c r="B824" s="1">
        <v>4.673</v>
      </c>
      <c r="C824" s="1">
        <v>6.1035762852644102E-2</v>
      </c>
      <c r="D824" s="2">
        <f t="shared" si="24"/>
        <v>2.2243490372027126</v>
      </c>
      <c r="E824" s="2">
        <f t="shared" si="25"/>
        <v>1.2144156230477232</v>
      </c>
    </row>
    <row r="825" spans="1:5" x14ac:dyDescent="0.2">
      <c r="A825" s="1" t="s">
        <v>820</v>
      </c>
      <c r="B825" s="1">
        <v>1000</v>
      </c>
      <c r="C825" s="1" t="s">
        <v>150</v>
      </c>
      <c r="D825" s="2">
        <f t="shared" si="24"/>
        <v>9.965784284662087</v>
      </c>
      <c r="E825" s="2" t="e">
        <f t="shared" si="25"/>
        <v>#VALUE!</v>
      </c>
    </row>
    <row r="826" spans="1:5" x14ac:dyDescent="0.2">
      <c r="A826" s="1" t="s">
        <v>821</v>
      </c>
      <c r="B826" s="1">
        <v>0.97599999999999998</v>
      </c>
      <c r="C826" s="1">
        <v>1</v>
      </c>
      <c r="D826" s="2">
        <f t="shared" si="24"/>
        <v>-3.5046947099200802E-2</v>
      </c>
      <c r="E826" s="2">
        <f t="shared" si="25"/>
        <v>0</v>
      </c>
    </row>
    <row r="827" spans="1:5" x14ac:dyDescent="0.2">
      <c r="A827" s="1" t="s">
        <v>822</v>
      </c>
      <c r="B827" s="1">
        <v>9.0980000000000008</v>
      </c>
      <c r="C827" s="1">
        <v>3.2067442967675898E-4</v>
      </c>
      <c r="D827" s="2">
        <f t="shared" si="24"/>
        <v>3.1855494346295674</v>
      </c>
      <c r="E827" s="2">
        <f t="shared" si="25"/>
        <v>3.4939356689865151</v>
      </c>
    </row>
    <row r="828" spans="1:5" x14ac:dyDescent="0.2">
      <c r="A828" s="1" t="s">
        <v>823</v>
      </c>
      <c r="B828" s="1" t="s">
        <v>150</v>
      </c>
      <c r="C828" s="1" t="s">
        <v>150</v>
      </c>
      <c r="D828" s="2" t="e">
        <f t="shared" si="24"/>
        <v>#VALUE!</v>
      </c>
      <c r="E828" s="2" t="e">
        <f t="shared" si="25"/>
        <v>#VALUE!</v>
      </c>
    </row>
    <row r="829" spans="1:5" x14ac:dyDescent="0.2">
      <c r="A829" s="1" t="s">
        <v>824</v>
      </c>
      <c r="B829" s="1">
        <v>6.5609999999999999</v>
      </c>
      <c r="C829" s="1">
        <v>1.3710057196112299E-2</v>
      </c>
      <c r="D829" s="2">
        <f t="shared" si="24"/>
        <v>2.7139157211071625</v>
      </c>
      <c r="E829" s="2">
        <f t="shared" si="25"/>
        <v>1.8629607334012865</v>
      </c>
    </row>
    <row r="830" spans="1:5" x14ac:dyDescent="0.2">
      <c r="A830" s="1" t="s">
        <v>825</v>
      </c>
      <c r="B830" s="1">
        <v>1.4319999999999999</v>
      </c>
      <c r="C830" s="1">
        <v>0.91947870512512697</v>
      </c>
      <c r="D830" s="2">
        <f t="shared" si="24"/>
        <v>0.5180314926021693</v>
      </c>
      <c r="E830" s="2">
        <f t="shared" si="25"/>
        <v>3.6458324450637576E-2</v>
      </c>
    </row>
    <row r="831" spans="1:5" x14ac:dyDescent="0.2">
      <c r="A831" s="1" t="s">
        <v>826</v>
      </c>
      <c r="B831" s="1">
        <v>1.9039999999999999</v>
      </c>
      <c r="C831" s="1">
        <v>0.76423325199791303</v>
      </c>
      <c r="D831" s="2">
        <f t="shared" si="24"/>
        <v>0.92903347864585639</v>
      </c>
      <c r="E831" s="2">
        <f t="shared" si="25"/>
        <v>0.11677406996476263</v>
      </c>
    </row>
    <row r="832" spans="1:5" x14ac:dyDescent="0.2">
      <c r="A832" s="1" t="s">
        <v>827</v>
      </c>
      <c r="B832" s="1" t="s">
        <v>150</v>
      </c>
      <c r="C832" s="1" t="s">
        <v>150</v>
      </c>
      <c r="D832" s="2" t="e">
        <f t="shared" si="24"/>
        <v>#VALUE!</v>
      </c>
      <c r="E832" s="2" t="e">
        <f t="shared" si="25"/>
        <v>#VALUE!</v>
      </c>
    </row>
    <row r="833" spans="1:5" x14ac:dyDescent="0.2">
      <c r="A833" s="1" t="s">
        <v>828</v>
      </c>
      <c r="B833" s="1">
        <v>10.656000000000001</v>
      </c>
      <c r="C833" s="1" t="s">
        <v>150</v>
      </c>
      <c r="D833" s="2">
        <f t="shared" si="24"/>
        <v>3.4135940824091748</v>
      </c>
      <c r="E833" s="2" t="e">
        <f t="shared" si="25"/>
        <v>#VALUE!</v>
      </c>
    </row>
    <row r="834" spans="1:5" x14ac:dyDescent="0.2">
      <c r="A834" s="1" t="s">
        <v>829</v>
      </c>
      <c r="B834" s="1">
        <v>3.61</v>
      </c>
      <c r="C834" s="1">
        <v>8.0508908789486203E-2</v>
      </c>
      <c r="D834" s="2">
        <f t="shared" si="24"/>
        <v>1.8519988371124465</v>
      </c>
      <c r="E834" s="2">
        <f t="shared" si="25"/>
        <v>1.0941560597061641</v>
      </c>
    </row>
    <row r="835" spans="1:5" x14ac:dyDescent="0.2">
      <c r="A835" s="1" t="s">
        <v>830</v>
      </c>
      <c r="B835" s="1">
        <v>2.7530000000000001</v>
      </c>
      <c r="C835" s="1">
        <v>0.41186718610075501</v>
      </c>
      <c r="D835" s="2">
        <f t="shared" ref="D835:D898" si="26">LOG(B835,2)</f>
        <v>1.4610046099334744</v>
      </c>
      <c r="E835" s="2">
        <f t="shared" ref="E835:E898" si="27">-LOG10(C835)</f>
        <v>0.38524280737120759</v>
      </c>
    </row>
    <row r="836" spans="1:5" x14ac:dyDescent="0.2">
      <c r="A836" s="1" t="s">
        <v>831</v>
      </c>
      <c r="B836" s="1">
        <v>5.6689999999999996</v>
      </c>
      <c r="C836" s="1">
        <v>0.27008360627462502</v>
      </c>
      <c r="D836" s="2">
        <f t="shared" si="26"/>
        <v>2.503094269157339</v>
      </c>
      <c r="E836" s="2">
        <f t="shared" si="27"/>
        <v>0.56850177612555264</v>
      </c>
    </row>
    <row r="837" spans="1:5" x14ac:dyDescent="0.2">
      <c r="A837" s="1" t="s">
        <v>832</v>
      </c>
      <c r="B837" s="1">
        <v>1000</v>
      </c>
      <c r="C837" s="1" t="s">
        <v>150</v>
      </c>
      <c r="D837" s="2">
        <f t="shared" si="26"/>
        <v>9.965784284662087</v>
      </c>
      <c r="E837" s="2" t="e">
        <f t="shared" si="27"/>
        <v>#VALUE!</v>
      </c>
    </row>
    <row r="838" spans="1:5" x14ac:dyDescent="0.2">
      <c r="A838" s="1" t="s">
        <v>833</v>
      </c>
      <c r="B838" s="1">
        <v>2.1739999999999999</v>
      </c>
      <c r="C838" s="1">
        <v>0.13918571294856999</v>
      </c>
      <c r="D838" s="2">
        <f t="shared" si="26"/>
        <v>1.1203519403652222</v>
      </c>
      <c r="E838" s="2">
        <f t="shared" si="27"/>
        <v>0.85640534163666704</v>
      </c>
    </row>
    <row r="839" spans="1:5" x14ac:dyDescent="0.2">
      <c r="A839" s="1" t="s">
        <v>834</v>
      </c>
      <c r="B839" s="1">
        <v>4.609</v>
      </c>
      <c r="C839" s="1">
        <v>3.2686378097834798E-5</v>
      </c>
      <c r="D839" s="2">
        <f t="shared" si="26"/>
        <v>2.2044537676745621</v>
      </c>
      <c r="E839" s="2">
        <f t="shared" si="27"/>
        <v>4.4856331999234493</v>
      </c>
    </row>
    <row r="840" spans="1:5" x14ac:dyDescent="0.2">
      <c r="A840" s="1" t="s">
        <v>835</v>
      </c>
      <c r="B840" s="1">
        <v>10.034000000000001</v>
      </c>
      <c r="C840" s="1" t="s">
        <v>150</v>
      </c>
      <c r="D840" s="2">
        <f t="shared" si="26"/>
        <v>3.3268249381022095</v>
      </c>
      <c r="E840" s="2" t="e">
        <f t="shared" si="27"/>
        <v>#VALUE!</v>
      </c>
    </row>
    <row r="841" spans="1:5" x14ac:dyDescent="0.2">
      <c r="A841" s="1" t="s">
        <v>836</v>
      </c>
      <c r="B841" s="1">
        <v>3.8849999999999998</v>
      </c>
      <c r="C841" s="1">
        <v>6.3772801449085703E-3</v>
      </c>
      <c r="D841" s="2">
        <f t="shared" si="26"/>
        <v>1.9579145986329851</v>
      </c>
      <c r="E841" s="2">
        <f t="shared" si="27"/>
        <v>2.1953645046505694</v>
      </c>
    </row>
    <row r="842" spans="1:5" x14ac:dyDescent="0.2">
      <c r="A842" s="1" t="s">
        <v>837</v>
      </c>
      <c r="B842" s="1">
        <v>8.9489999999999998</v>
      </c>
      <c r="C842" s="1">
        <v>2.4352013161717399E-2</v>
      </c>
      <c r="D842" s="2">
        <f t="shared" si="26"/>
        <v>3.1617264783942818</v>
      </c>
      <c r="E842" s="2">
        <f t="shared" si="27"/>
        <v>1.6134651301830225</v>
      </c>
    </row>
    <row r="843" spans="1:5" x14ac:dyDescent="0.2">
      <c r="A843" s="1" t="s">
        <v>838</v>
      </c>
      <c r="B843" s="1">
        <v>4.3360000000000003</v>
      </c>
      <c r="C843" s="1">
        <v>2.6097181700566699E-2</v>
      </c>
      <c r="D843" s="2">
        <f t="shared" si="26"/>
        <v>2.1163647566917847</v>
      </c>
      <c r="E843" s="2">
        <f t="shared" si="27"/>
        <v>1.5834063906686056</v>
      </c>
    </row>
    <row r="844" spans="1:5" x14ac:dyDescent="0.2">
      <c r="A844" s="1" t="s">
        <v>839</v>
      </c>
      <c r="B844" s="1">
        <v>0.93500000000000005</v>
      </c>
      <c r="C844" s="1" t="s">
        <v>150</v>
      </c>
      <c r="D844" s="2">
        <f t="shared" si="26"/>
        <v>-9.6961729887087941E-2</v>
      </c>
      <c r="E844" s="2" t="e">
        <f t="shared" si="27"/>
        <v>#VALUE!</v>
      </c>
    </row>
    <row r="845" spans="1:5" x14ac:dyDescent="0.2">
      <c r="A845" s="1" t="s">
        <v>840</v>
      </c>
      <c r="B845" s="1">
        <v>2.661</v>
      </c>
      <c r="C845" s="1">
        <v>0.601503724988671</v>
      </c>
      <c r="D845" s="2">
        <f t="shared" si="26"/>
        <v>1.4119685103601332</v>
      </c>
      <c r="E845" s="2">
        <f t="shared" si="27"/>
        <v>0.22076167881953832</v>
      </c>
    </row>
    <row r="846" spans="1:5" x14ac:dyDescent="0.2">
      <c r="A846" s="1" t="s">
        <v>841</v>
      </c>
      <c r="B846" s="1">
        <v>1.383</v>
      </c>
      <c r="C846" s="1">
        <v>0.99290446704860702</v>
      </c>
      <c r="D846" s="2">
        <f t="shared" si="26"/>
        <v>0.46780115648840714</v>
      </c>
      <c r="E846" s="2">
        <f t="shared" si="27"/>
        <v>3.0925354215698415E-3</v>
      </c>
    </row>
    <row r="847" spans="1:5" x14ac:dyDescent="0.2">
      <c r="A847" s="1" t="s">
        <v>842</v>
      </c>
      <c r="B847" s="1">
        <v>1.2829999999999999</v>
      </c>
      <c r="C847" s="1">
        <v>0.99895557373231703</v>
      </c>
      <c r="D847" s="2">
        <f t="shared" si="26"/>
        <v>0.3595211704275954</v>
      </c>
      <c r="E847" s="2">
        <f t="shared" si="27"/>
        <v>4.5382559977349588E-4</v>
      </c>
    </row>
    <row r="848" spans="1:5" x14ac:dyDescent="0.2">
      <c r="A848" s="1" t="s">
        <v>843</v>
      </c>
      <c r="B848" s="1">
        <v>10.917999999999999</v>
      </c>
      <c r="C848" s="1">
        <v>1.0463204407562501E-5</v>
      </c>
      <c r="D848" s="2">
        <f t="shared" si="26"/>
        <v>3.4486366970843307</v>
      </c>
      <c r="E848" s="2">
        <f t="shared" si="27"/>
        <v>4.9803352902871394</v>
      </c>
    </row>
    <row r="849" spans="1:5" x14ac:dyDescent="0.2">
      <c r="A849" s="1" t="s">
        <v>844</v>
      </c>
      <c r="B849" s="1">
        <v>3.508</v>
      </c>
      <c r="C849" s="1">
        <v>2.09200894390804E-4</v>
      </c>
      <c r="D849" s="2">
        <f t="shared" si="26"/>
        <v>1.8106487477826461</v>
      </c>
      <c r="E849" s="2">
        <f t="shared" si="27"/>
        <v>3.6794364630735945</v>
      </c>
    </row>
    <row r="850" spans="1:5" x14ac:dyDescent="0.2">
      <c r="A850" s="1" t="s">
        <v>845</v>
      </c>
      <c r="B850" s="1">
        <v>1.385</v>
      </c>
      <c r="C850" s="1">
        <v>0.99476495110112695</v>
      </c>
      <c r="D850" s="2">
        <f t="shared" si="26"/>
        <v>0.46988597627446366</v>
      </c>
      <c r="E850" s="2">
        <f t="shared" si="27"/>
        <v>2.2795247807980037E-3</v>
      </c>
    </row>
    <row r="851" spans="1:5" x14ac:dyDescent="0.2">
      <c r="A851" s="1" t="s">
        <v>846</v>
      </c>
      <c r="B851" s="1">
        <v>0.51200000000000001</v>
      </c>
      <c r="C851" s="1">
        <v>0.81551312283627897</v>
      </c>
      <c r="D851" s="2">
        <f t="shared" si="26"/>
        <v>-0.96578428466208699</v>
      </c>
      <c r="E851" s="2">
        <f t="shared" si="27"/>
        <v>8.8569046114167119E-2</v>
      </c>
    </row>
    <row r="852" spans="1:5" x14ac:dyDescent="0.2">
      <c r="A852" s="1" t="s">
        <v>847</v>
      </c>
      <c r="B852" s="1">
        <v>2.5350000000000001</v>
      </c>
      <c r="C852" s="1">
        <v>0.11176237618856399</v>
      </c>
      <c r="D852" s="2">
        <f t="shared" si="26"/>
        <v>1.3419857472286159</v>
      </c>
      <c r="E852" s="2">
        <f t="shared" si="27"/>
        <v>0.9517043732269912</v>
      </c>
    </row>
    <row r="853" spans="1:5" x14ac:dyDescent="0.2">
      <c r="A853" s="1" t="s">
        <v>848</v>
      </c>
      <c r="B853" s="1">
        <v>1000</v>
      </c>
      <c r="C853" s="1" t="s">
        <v>150</v>
      </c>
      <c r="D853" s="2">
        <f t="shared" si="26"/>
        <v>9.965784284662087</v>
      </c>
      <c r="E853" s="2" t="e">
        <f t="shared" si="27"/>
        <v>#VALUE!</v>
      </c>
    </row>
    <row r="854" spans="1:5" x14ac:dyDescent="0.2">
      <c r="A854" s="1" t="s">
        <v>849</v>
      </c>
      <c r="B854" s="1">
        <v>1.1499999999999999</v>
      </c>
      <c r="C854" s="1">
        <v>0.99999969376970199</v>
      </c>
      <c r="D854" s="2">
        <f t="shared" si="26"/>
        <v>0.20163386116965043</v>
      </c>
      <c r="E854" s="2">
        <f t="shared" si="27"/>
        <v>1.3299414898003852E-7</v>
      </c>
    </row>
    <row r="855" spans="1:5" x14ac:dyDescent="0.2">
      <c r="A855" s="1" t="s">
        <v>850</v>
      </c>
      <c r="B855" s="1">
        <v>3.11</v>
      </c>
      <c r="C855" s="1">
        <v>6.4351722262479005E-4</v>
      </c>
      <c r="D855" s="2">
        <f t="shared" si="26"/>
        <v>1.636914580355878</v>
      </c>
      <c r="E855" s="2">
        <f t="shared" si="27"/>
        <v>3.191439825463839</v>
      </c>
    </row>
    <row r="856" spans="1:5" x14ac:dyDescent="0.2">
      <c r="A856" s="1" t="s">
        <v>851</v>
      </c>
      <c r="B856" s="1">
        <v>1.613</v>
      </c>
      <c r="C856" s="1" t="s">
        <v>150</v>
      </c>
      <c r="D856" s="2">
        <f t="shared" si="26"/>
        <v>0.68974643849355566</v>
      </c>
      <c r="E856" s="2" t="e">
        <f t="shared" si="27"/>
        <v>#VALUE!</v>
      </c>
    </row>
    <row r="857" spans="1:5" x14ac:dyDescent="0.2">
      <c r="A857" s="1" t="s">
        <v>852</v>
      </c>
      <c r="B857" s="1">
        <v>10.616</v>
      </c>
      <c r="C857" s="1">
        <v>3.27837635571714E-2</v>
      </c>
      <c r="D857" s="2">
        <f t="shared" si="26"/>
        <v>3.4081683707081067</v>
      </c>
      <c r="E857" s="2">
        <f t="shared" si="27"/>
        <v>1.4843411911471884</v>
      </c>
    </row>
    <row r="858" spans="1:5" x14ac:dyDescent="0.2">
      <c r="A858" s="1" t="s">
        <v>853</v>
      </c>
      <c r="B858" s="1">
        <v>6.2050000000000001</v>
      </c>
      <c r="C858" s="1">
        <v>3.1464951516782101E-2</v>
      </c>
      <c r="D858" s="2">
        <f t="shared" si="26"/>
        <v>2.6334312103556323</v>
      </c>
      <c r="E858" s="2">
        <f t="shared" si="27"/>
        <v>1.502172933104807</v>
      </c>
    </row>
    <row r="859" spans="1:5" x14ac:dyDescent="0.2">
      <c r="A859" s="1" t="s">
        <v>854</v>
      </c>
      <c r="B859" s="1">
        <v>1.9390000000000001</v>
      </c>
      <c r="C859" s="1">
        <v>0.54092349441031096</v>
      </c>
      <c r="D859" s="2">
        <f t="shared" si="26"/>
        <v>0.95531280344470537</v>
      </c>
      <c r="E859" s="2">
        <f t="shared" si="27"/>
        <v>0.26686415505051886</v>
      </c>
    </row>
    <row r="860" spans="1:5" x14ac:dyDescent="0.2">
      <c r="A860" s="1" t="s">
        <v>855</v>
      </c>
      <c r="B860" s="1">
        <v>2.0310000000000001</v>
      </c>
      <c r="C860" s="1">
        <v>0.43051450172068001</v>
      </c>
      <c r="D860" s="2">
        <f t="shared" si="26"/>
        <v>1.0221902396340661</v>
      </c>
      <c r="E860" s="2">
        <f t="shared" si="27"/>
        <v>0.36601221491602898</v>
      </c>
    </row>
    <row r="861" spans="1:5" x14ac:dyDescent="0.2">
      <c r="A861" s="1" t="s">
        <v>856</v>
      </c>
      <c r="B861" s="1">
        <v>1.63</v>
      </c>
      <c r="C861" s="1">
        <v>0.85230787266811403</v>
      </c>
      <c r="D861" s="2">
        <f t="shared" si="26"/>
        <v>0.70487196445635281</v>
      </c>
      <c r="E861" s="2">
        <f t="shared" si="27"/>
        <v>6.9403500011550462E-2</v>
      </c>
    </row>
    <row r="862" spans="1:5" x14ac:dyDescent="0.2">
      <c r="A862" s="1" t="s">
        <v>857</v>
      </c>
      <c r="B862" s="1">
        <v>2.6190000000000002</v>
      </c>
      <c r="C862" s="1">
        <v>0.91578810828452795</v>
      </c>
      <c r="D862" s="2">
        <f t="shared" si="26"/>
        <v>1.3890160596885093</v>
      </c>
      <c r="E862" s="2">
        <f t="shared" si="27"/>
        <v>3.8205000183666377E-2</v>
      </c>
    </row>
    <row r="863" spans="1:5" x14ac:dyDescent="0.2">
      <c r="A863" s="1" t="s">
        <v>858</v>
      </c>
      <c r="B863" s="1">
        <v>1E-3</v>
      </c>
      <c r="C863" s="1" t="s">
        <v>150</v>
      </c>
      <c r="D863" s="2">
        <f t="shared" si="26"/>
        <v>-9.965784284662087</v>
      </c>
      <c r="E863" s="2" t="e">
        <f t="shared" si="27"/>
        <v>#VALUE!</v>
      </c>
    </row>
    <row r="864" spans="1:5" x14ac:dyDescent="0.2">
      <c r="A864" s="1" t="s">
        <v>859</v>
      </c>
      <c r="B864" s="1">
        <v>1E-3</v>
      </c>
      <c r="C864" s="1" t="s">
        <v>150</v>
      </c>
      <c r="D864" s="2">
        <f t="shared" si="26"/>
        <v>-9.965784284662087</v>
      </c>
      <c r="E864" s="2" t="e">
        <f t="shared" si="27"/>
        <v>#VALUE!</v>
      </c>
    </row>
    <row r="865" spans="1:5" x14ac:dyDescent="0.2">
      <c r="A865" s="1" t="s">
        <v>860</v>
      </c>
      <c r="B865" s="1">
        <v>5.51</v>
      </c>
      <c r="C865" s="1">
        <v>1.2231659498596099E-6</v>
      </c>
      <c r="D865" s="2">
        <f t="shared" si="26"/>
        <v>2.4620523187964327</v>
      </c>
      <c r="E865" s="2">
        <f t="shared" si="27"/>
        <v>5.9125146171918015</v>
      </c>
    </row>
    <row r="866" spans="1:5" x14ac:dyDescent="0.2">
      <c r="A866" s="1" t="s">
        <v>861</v>
      </c>
      <c r="B866" s="1">
        <v>6.415</v>
      </c>
      <c r="C866" s="1">
        <v>1.4340986440153401E-5</v>
      </c>
      <c r="D866" s="2">
        <f t="shared" si="26"/>
        <v>2.6814492653149578</v>
      </c>
      <c r="E866" s="2">
        <f t="shared" si="27"/>
        <v>4.8434209748341086</v>
      </c>
    </row>
    <row r="867" spans="1:5" x14ac:dyDescent="0.2">
      <c r="A867" s="1" t="s">
        <v>862</v>
      </c>
      <c r="B867" s="1">
        <v>2.6789999999999998</v>
      </c>
      <c r="C867" s="1">
        <v>0.41590361713398799</v>
      </c>
      <c r="D867" s="2">
        <f t="shared" si="26"/>
        <v>1.4216945811802919</v>
      </c>
      <c r="E867" s="2">
        <f t="shared" si="27"/>
        <v>0.38100730253840814</v>
      </c>
    </row>
    <row r="868" spans="1:5" x14ac:dyDescent="0.2">
      <c r="A868" s="1" t="s">
        <v>863</v>
      </c>
      <c r="B868" s="1">
        <v>1.7010000000000001</v>
      </c>
      <c r="C868" s="1">
        <v>0.82753403406213</v>
      </c>
      <c r="D868" s="2">
        <f t="shared" si="26"/>
        <v>0.76638314100129812</v>
      </c>
      <c r="E868" s="2">
        <f t="shared" si="27"/>
        <v>8.221413591909571E-2</v>
      </c>
    </row>
    <row r="869" spans="1:5" x14ac:dyDescent="0.2">
      <c r="A869" s="1" t="s">
        <v>864</v>
      </c>
      <c r="B869" s="1">
        <v>1.8009999999999999</v>
      </c>
      <c r="C869" s="1">
        <v>0.99973980308077803</v>
      </c>
      <c r="D869" s="2">
        <f t="shared" si="26"/>
        <v>0.84879818124418893</v>
      </c>
      <c r="E869" s="2">
        <f t="shared" si="27"/>
        <v>1.130167901743471E-4</v>
      </c>
    </row>
    <row r="870" spans="1:5" x14ac:dyDescent="0.2">
      <c r="A870" s="1" t="s">
        <v>865</v>
      </c>
      <c r="B870" s="1">
        <v>60.207000000000001</v>
      </c>
      <c r="C870" s="1">
        <v>5.8415178250115202E-9</v>
      </c>
      <c r="D870" s="2">
        <f t="shared" si="26"/>
        <v>5.9118593273571971</v>
      </c>
      <c r="E870" s="2">
        <f t="shared" si="27"/>
        <v>8.2334742937471042</v>
      </c>
    </row>
    <row r="871" spans="1:5" x14ac:dyDescent="0.2">
      <c r="A871" s="1" t="s">
        <v>866</v>
      </c>
      <c r="B871" s="1">
        <v>13.941000000000001</v>
      </c>
      <c r="C871" s="1">
        <v>2.0664379539259099E-4</v>
      </c>
      <c r="D871" s="2">
        <f t="shared" si="26"/>
        <v>3.8012621455697939</v>
      </c>
      <c r="E871" s="2">
        <f t="shared" si="27"/>
        <v>3.6847776301461908</v>
      </c>
    </row>
    <row r="872" spans="1:5" x14ac:dyDescent="0.2">
      <c r="A872" s="1" t="s">
        <v>867</v>
      </c>
      <c r="B872" s="1">
        <v>2.1930000000000001</v>
      </c>
      <c r="C872" s="1">
        <v>9.3941201341870104E-2</v>
      </c>
      <c r="D872" s="2">
        <f t="shared" si="26"/>
        <v>1.1329058120115065</v>
      </c>
      <c r="E872" s="2">
        <f t="shared" si="27"/>
        <v>1.0271438902586991</v>
      </c>
    </row>
    <row r="873" spans="1:5" x14ac:dyDescent="0.2">
      <c r="A873" s="1" t="s">
        <v>868</v>
      </c>
      <c r="B873" s="1">
        <v>5.0999999999999996</v>
      </c>
      <c r="C873" s="1">
        <v>0.109965848289442</v>
      </c>
      <c r="D873" s="2">
        <f t="shared" si="26"/>
        <v>2.3504972470841334</v>
      </c>
      <c r="E873" s="2">
        <f t="shared" si="27"/>
        <v>0.95874217122677663</v>
      </c>
    </row>
    <row r="874" spans="1:5" x14ac:dyDescent="0.2">
      <c r="A874" s="1" t="s">
        <v>869</v>
      </c>
      <c r="B874" s="1">
        <v>2.0209999999999999</v>
      </c>
      <c r="C874" s="1">
        <v>0.168209519767236</v>
      </c>
      <c r="D874" s="2">
        <f t="shared" si="26"/>
        <v>1.0150693217176483</v>
      </c>
      <c r="E874" s="2">
        <f t="shared" si="27"/>
        <v>0.77414942907683837</v>
      </c>
    </row>
    <row r="875" spans="1:5" x14ac:dyDescent="0.2">
      <c r="A875" s="1" t="s">
        <v>870</v>
      </c>
      <c r="B875" s="1">
        <v>2.7810000000000001</v>
      </c>
      <c r="C875" s="1" t="s">
        <v>150</v>
      </c>
      <c r="D875" s="2">
        <f t="shared" si="26"/>
        <v>1.4756037446846002</v>
      </c>
      <c r="E875" s="2" t="e">
        <f t="shared" si="27"/>
        <v>#VALUE!</v>
      </c>
    </row>
    <row r="876" spans="1:5" x14ac:dyDescent="0.2">
      <c r="A876" s="1" t="s">
        <v>871</v>
      </c>
      <c r="B876" s="1">
        <v>24.408000000000001</v>
      </c>
      <c r="C876" s="1">
        <v>1.02620662092323E-4</v>
      </c>
      <c r="D876" s="2">
        <f t="shared" si="26"/>
        <v>4.6092821799165691</v>
      </c>
      <c r="E876" s="2">
        <f t="shared" si="27"/>
        <v>3.9887651876721093</v>
      </c>
    </row>
    <row r="877" spans="1:5" x14ac:dyDescent="0.2">
      <c r="A877" s="1" t="s">
        <v>872</v>
      </c>
      <c r="B877" s="1">
        <v>1000</v>
      </c>
      <c r="C877" s="1" t="s">
        <v>150</v>
      </c>
      <c r="D877" s="2">
        <f t="shared" si="26"/>
        <v>9.965784284662087</v>
      </c>
      <c r="E877" s="2" t="e">
        <f t="shared" si="27"/>
        <v>#VALUE!</v>
      </c>
    </row>
    <row r="878" spans="1:5" x14ac:dyDescent="0.2">
      <c r="A878" s="1" t="s">
        <v>873</v>
      </c>
      <c r="B878" s="1">
        <v>2.9889999999999999</v>
      </c>
      <c r="C878" s="1">
        <v>0.21624966957489899</v>
      </c>
      <c r="D878" s="2">
        <f t="shared" si="26"/>
        <v>1.5796628970160074</v>
      </c>
      <c r="E878" s="2">
        <f t="shared" si="27"/>
        <v>0.6650445474557849</v>
      </c>
    </row>
    <row r="879" spans="1:5" x14ac:dyDescent="0.2">
      <c r="A879" s="1" t="s">
        <v>874</v>
      </c>
      <c r="B879" s="1">
        <v>1.169</v>
      </c>
      <c r="C879" s="1">
        <v>0.99979627332734999</v>
      </c>
      <c r="D879" s="2">
        <f t="shared" si="26"/>
        <v>0.22527492986956932</v>
      </c>
      <c r="E879" s="2">
        <f t="shared" si="27"/>
        <v>8.848638357273818E-5</v>
      </c>
    </row>
    <row r="880" spans="1:5" x14ac:dyDescent="0.2">
      <c r="A880" s="1" t="s">
        <v>875</v>
      </c>
      <c r="B880" s="1" t="s">
        <v>150</v>
      </c>
      <c r="C880" s="1" t="s">
        <v>150</v>
      </c>
      <c r="D880" s="2" t="e">
        <f t="shared" si="26"/>
        <v>#VALUE!</v>
      </c>
      <c r="E880" s="2" t="e">
        <f t="shared" si="27"/>
        <v>#VALUE!</v>
      </c>
    </row>
    <row r="881" spans="1:5" x14ac:dyDescent="0.2">
      <c r="A881" s="1" t="s">
        <v>876</v>
      </c>
      <c r="B881" s="1">
        <v>5.601</v>
      </c>
      <c r="C881" s="1">
        <v>7.1391347752782705E-2</v>
      </c>
      <c r="D881" s="2">
        <f t="shared" si="26"/>
        <v>2.4856844282852713</v>
      </c>
      <c r="E881" s="2">
        <f t="shared" si="27"/>
        <v>1.1463544191890245</v>
      </c>
    </row>
    <row r="882" spans="1:5" x14ac:dyDescent="0.2">
      <c r="A882" s="1" t="s">
        <v>877</v>
      </c>
      <c r="B882" s="1">
        <v>3.6560000000000001</v>
      </c>
      <c r="C882" s="1">
        <v>1.15912620925651E-3</v>
      </c>
      <c r="D882" s="2">
        <f t="shared" si="26"/>
        <v>1.8702660703959828</v>
      </c>
      <c r="E882" s="2">
        <f t="shared" si="27"/>
        <v>2.9358692741317363</v>
      </c>
    </row>
    <row r="883" spans="1:5" x14ac:dyDescent="0.2">
      <c r="A883" s="1" t="s">
        <v>878</v>
      </c>
      <c r="B883" s="1">
        <v>3.395</v>
      </c>
      <c r="C883" s="1">
        <v>6.5179367038536995E-5</v>
      </c>
      <c r="D883" s="2">
        <f t="shared" si="26"/>
        <v>1.7634115744700072</v>
      </c>
      <c r="E883" s="2">
        <f t="shared" si="27"/>
        <v>4.1858898613149584</v>
      </c>
    </row>
    <row r="884" spans="1:5" x14ac:dyDescent="0.2">
      <c r="A884" s="1" t="s">
        <v>879</v>
      </c>
      <c r="B884" s="1">
        <v>0.71599999999999997</v>
      </c>
      <c r="C884" s="1">
        <v>0.76129128377976196</v>
      </c>
      <c r="D884" s="2">
        <f t="shared" si="26"/>
        <v>-0.4819685073978307</v>
      </c>
      <c r="E884" s="2">
        <f t="shared" si="27"/>
        <v>0.11844914252774762</v>
      </c>
    </row>
    <row r="885" spans="1:5" x14ac:dyDescent="0.2">
      <c r="A885" s="1" t="s">
        <v>880</v>
      </c>
      <c r="B885" s="1">
        <v>5.9130000000000003</v>
      </c>
      <c r="C885" s="1">
        <v>5.6185712601899401E-3</v>
      </c>
      <c r="D885" s="2">
        <f t="shared" si="26"/>
        <v>2.5638902771025549</v>
      </c>
      <c r="E885" s="2">
        <f t="shared" si="27"/>
        <v>2.2503741066197676</v>
      </c>
    </row>
    <row r="886" spans="1:5" x14ac:dyDescent="0.2">
      <c r="A886" s="1" t="s">
        <v>150</v>
      </c>
      <c r="B886" s="1">
        <v>5.7889999999999997</v>
      </c>
      <c r="C886" s="1">
        <v>9.7373921551435804E-4</v>
      </c>
      <c r="D886" s="2">
        <f t="shared" si="26"/>
        <v>2.5333141565667918</v>
      </c>
      <c r="E886" s="2">
        <f t="shared" si="27"/>
        <v>3.0115573392485611</v>
      </c>
    </row>
    <row r="887" spans="1:5" x14ac:dyDescent="0.2">
      <c r="A887" s="1" t="s">
        <v>881</v>
      </c>
      <c r="B887" s="1">
        <v>1.627</v>
      </c>
      <c r="C887" s="1">
        <v>0.99999313094576903</v>
      </c>
      <c r="D887" s="2">
        <f t="shared" si="26"/>
        <v>0.70221425101044077</v>
      </c>
      <c r="E887" s="2">
        <f t="shared" si="27"/>
        <v>2.9832025943079087E-6</v>
      </c>
    </row>
    <row r="888" spans="1:5" x14ac:dyDescent="0.2">
      <c r="A888" s="1" t="s">
        <v>882</v>
      </c>
      <c r="B888" s="1">
        <v>7.0069999999999997</v>
      </c>
      <c r="C888" s="1" t="s">
        <v>150</v>
      </c>
      <c r="D888" s="2">
        <f t="shared" si="26"/>
        <v>2.8087968962315109</v>
      </c>
      <c r="E888" s="2" t="e">
        <f t="shared" si="27"/>
        <v>#VALUE!</v>
      </c>
    </row>
    <row r="889" spans="1:5" x14ac:dyDescent="0.2">
      <c r="A889" s="1" t="s">
        <v>883</v>
      </c>
      <c r="B889" s="1">
        <v>9.5559999999999992</v>
      </c>
      <c r="C889" s="1">
        <v>1.73348081834457E-3</v>
      </c>
      <c r="D889" s="2">
        <f t="shared" si="26"/>
        <v>3.2564068537942452</v>
      </c>
      <c r="E889" s="2">
        <f t="shared" si="27"/>
        <v>2.7610809596223507</v>
      </c>
    </row>
    <row r="890" spans="1:5" x14ac:dyDescent="0.2">
      <c r="A890" s="1" t="s">
        <v>884</v>
      </c>
      <c r="B890" s="1">
        <v>5.16</v>
      </c>
      <c r="C890" s="1">
        <v>7.6695468001258704E-2</v>
      </c>
      <c r="D890" s="2">
        <f t="shared" si="26"/>
        <v>2.3673710656485296</v>
      </c>
      <c r="E890" s="2">
        <f t="shared" si="27"/>
        <v>1.11523029811355</v>
      </c>
    </row>
    <row r="891" spans="1:5" x14ac:dyDescent="0.2">
      <c r="A891" s="1" t="s">
        <v>885</v>
      </c>
      <c r="B891" s="1">
        <v>8.1850000000000005</v>
      </c>
      <c r="C891" s="1">
        <v>3.7984385258360603E-4</v>
      </c>
      <c r="D891" s="2">
        <f t="shared" si="26"/>
        <v>3.0329824166994288</v>
      </c>
      <c r="E891" s="2">
        <f t="shared" si="27"/>
        <v>3.4203948978515659</v>
      </c>
    </row>
    <row r="892" spans="1:5" x14ac:dyDescent="0.2">
      <c r="A892" s="1" t="s">
        <v>886</v>
      </c>
      <c r="B892" s="1">
        <v>1.694</v>
      </c>
      <c r="C892" s="1">
        <v>0.57517793559560804</v>
      </c>
      <c r="D892" s="2">
        <f t="shared" si="26"/>
        <v>0.76043387467011148</v>
      </c>
      <c r="E892" s="2">
        <f t="shared" si="27"/>
        <v>0.24019778227897728</v>
      </c>
    </row>
    <row r="893" spans="1:5" x14ac:dyDescent="0.2">
      <c r="A893" s="1" t="s">
        <v>887</v>
      </c>
      <c r="B893" s="1">
        <v>1.8620000000000001</v>
      </c>
      <c r="C893" s="1">
        <v>0.41539883606109801</v>
      </c>
      <c r="D893" s="2">
        <f t="shared" si="26"/>
        <v>0.89685307289670679</v>
      </c>
      <c r="E893" s="2">
        <f t="shared" si="27"/>
        <v>0.38153472468332361</v>
      </c>
    </row>
    <row r="894" spans="1:5" x14ac:dyDescent="0.2">
      <c r="A894" s="1" t="s">
        <v>888</v>
      </c>
      <c r="B894" s="1">
        <v>4.7220000000000004</v>
      </c>
      <c r="C894" s="1">
        <v>5.1296932781629397E-2</v>
      </c>
      <c r="D894" s="2">
        <f t="shared" si="26"/>
        <v>2.2393980415665555</v>
      </c>
      <c r="E894" s="2">
        <f t="shared" si="27"/>
        <v>1.2899086020584962</v>
      </c>
    </row>
    <row r="895" spans="1:5" x14ac:dyDescent="0.2">
      <c r="A895" s="1" t="s">
        <v>889</v>
      </c>
      <c r="B895" s="1">
        <v>1.9339999999999999</v>
      </c>
      <c r="C895" s="1">
        <v>0.46153578133260398</v>
      </c>
      <c r="D895" s="2">
        <f t="shared" si="26"/>
        <v>0.9515877948147542</v>
      </c>
      <c r="E895" s="2">
        <f t="shared" si="27"/>
        <v>0.33579462392751358</v>
      </c>
    </row>
    <row r="896" spans="1:5" x14ac:dyDescent="0.2">
      <c r="A896" s="1" t="s">
        <v>890</v>
      </c>
      <c r="B896" s="1">
        <v>1000</v>
      </c>
      <c r="C896" s="1" t="s">
        <v>150</v>
      </c>
      <c r="D896" s="2">
        <f t="shared" si="26"/>
        <v>9.965784284662087</v>
      </c>
      <c r="E896" s="2" t="e">
        <f t="shared" si="27"/>
        <v>#VALUE!</v>
      </c>
    </row>
    <row r="897" spans="1:5" x14ac:dyDescent="0.2">
      <c r="A897" s="1" t="s">
        <v>891</v>
      </c>
      <c r="B897" s="1">
        <v>1.6040000000000001</v>
      </c>
      <c r="C897" s="1">
        <v>0.68655846643955398</v>
      </c>
      <c r="D897" s="2">
        <f t="shared" si="26"/>
        <v>0.68167414179283337</v>
      </c>
      <c r="E897" s="2">
        <f t="shared" si="27"/>
        <v>0.1633224728906145</v>
      </c>
    </row>
    <row r="898" spans="1:5" x14ac:dyDescent="0.2">
      <c r="A898" s="1" t="s">
        <v>892</v>
      </c>
      <c r="B898" s="1">
        <v>1.732</v>
      </c>
      <c r="C898" s="1">
        <v>0.97575152228307904</v>
      </c>
      <c r="D898" s="2">
        <f t="shared" si="26"/>
        <v>0.79243893006463795</v>
      </c>
      <c r="E898" s="2">
        <f t="shared" si="27"/>
        <v>1.0660762497520349E-2</v>
      </c>
    </row>
    <row r="899" spans="1:5" x14ac:dyDescent="0.2">
      <c r="A899" s="1" t="s">
        <v>893</v>
      </c>
      <c r="B899" s="1">
        <v>5.46</v>
      </c>
      <c r="C899" s="1">
        <v>2.0244369058204401E-2</v>
      </c>
      <c r="D899" s="2">
        <f t="shared" ref="D899:D962" si="28">LOG(B899,2)</f>
        <v>2.4489009511451276</v>
      </c>
      <c r="E899" s="2">
        <f t="shared" ref="E899:E962" si="29">-LOG10(C899)</f>
        <v>1.6936957540306725</v>
      </c>
    </row>
    <row r="900" spans="1:5" x14ac:dyDescent="0.2">
      <c r="A900" s="1" t="s">
        <v>894</v>
      </c>
      <c r="B900" s="1">
        <v>3.3010000000000002</v>
      </c>
      <c r="C900" s="1">
        <v>3.2852280385063902E-3</v>
      </c>
      <c r="D900" s="2">
        <f t="shared" si="28"/>
        <v>1.7229031385604492</v>
      </c>
      <c r="E900" s="2">
        <f t="shared" si="29"/>
        <v>2.4834344792464518</v>
      </c>
    </row>
    <row r="901" spans="1:5" x14ac:dyDescent="0.2">
      <c r="A901" s="1" t="s">
        <v>895</v>
      </c>
      <c r="B901" s="1">
        <v>5.3959999999999999</v>
      </c>
      <c r="C901" s="1">
        <v>3.9933618497522997E-6</v>
      </c>
      <c r="D901" s="2">
        <f t="shared" si="28"/>
        <v>2.4318903482861804</v>
      </c>
      <c r="E901" s="2">
        <f t="shared" si="29"/>
        <v>5.3986613353777599</v>
      </c>
    </row>
    <row r="902" spans="1:5" x14ac:dyDescent="0.2">
      <c r="A902" s="1" t="s">
        <v>896</v>
      </c>
      <c r="B902" s="1">
        <v>1000</v>
      </c>
      <c r="C902" s="1" t="s">
        <v>150</v>
      </c>
      <c r="D902" s="2">
        <f t="shared" si="28"/>
        <v>9.965784284662087</v>
      </c>
      <c r="E902" s="2" t="e">
        <f t="shared" si="29"/>
        <v>#VALUE!</v>
      </c>
    </row>
    <row r="903" spans="1:5" x14ac:dyDescent="0.2">
      <c r="A903" s="1" t="s">
        <v>897</v>
      </c>
      <c r="B903" s="1">
        <v>0.752</v>
      </c>
      <c r="C903" s="1">
        <v>0.99773912964503697</v>
      </c>
      <c r="D903" s="2">
        <f t="shared" si="28"/>
        <v>-0.41119543298444972</v>
      </c>
      <c r="E903" s="2">
        <f t="shared" si="29"/>
        <v>9.8299515094885212E-4</v>
      </c>
    </row>
    <row r="904" spans="1:5" x14ac:dyDescent="0.2">
      <c r="A904" s="1" t="s">
        <v>898</v>
      </c>
      <c r="B904" s="1">
        <v>3.87</v>
      </c>
      <c r="C904" s="1">
        <v>8.9203264793003001E-5</v>
      </c>
      <c r="D904" s="2">
        <f t="shared" si="28"/>
        <v>1.9523335663696855</v>
      </c>
      <c r="E904" s="2">
        <f t="shared" si="29"/>
        <v>4.0496192503812916</v>
      </c>
    </row>
    <row r="905" spans="1:5" x14ac:dyDescent="0.2">
      <c r="A905" s="1" t="s">
        <v>899</v>
      </c>
      <c r="B905" s="1">
        <v>1.865</v>
      </c>
      <c r="C905" s="1">
        <v>0.98170683876480702</v>
      </c>
      <c r="D905" s="2">
        <f t="shared" si="28"/>
        <v>0.89917563048051308</v>
      </c>
      <c r="E905" s="2">
        <f t="shared" si="29"/>
        <v>8.0181836132662641E-3</v>
      </c>
    </row>
    <row r="906" spans="1:5" x14ac:dyDescent="0.2">
      <c r="A906" s="1" t="s">
        <v>900</v>
      </c>
      <c r="B906" s="1">
        <v>2.8839999999999999</v>
      </c>
      <c r="C906" s="1" t="s">
        <v>150</v>
      </c>
      <c r="D906" s="2">
        <f t="shared" si="28"/>
        <v>1.5280711645787355</v>
      </c>
      <c r="E906" s="2" t="e">
        <f t="shared" si="29"/>
        <v>#VALUE!</v>
      </c>
    </row>
    <row r="907" spans="1:5" x14ac:dyDescent="0.2">
      <c r="A907" s="1" t="s">
        <v>901</v>
      </c>
      <c r="B907" s="1">
        <v>4.5369999999999999</v>
      </c>
      <c r="C907" s="1">
        <v>3.6690987989155301E-3</v>
      </c>
      <c r="D907" s="2">
        <f t="shared" si="28"/>
        <v>2.1817386596886577</v>
      </c>
      <c r="E907" s="2">
        <f t="shared" si="29"/>
        <v>2.4354405937098109</v>
      </c>
    </row>
    <row r="908" spans="1:5" x14ac:dyDescent="0.2">
      <c r="A908" s="1" t="s">
        <v>902</v>
      </c>
      <c r="B908" s="1" t="s">
        <v>150</v>
      </c>
      <c r="C908" s="1" t="s">
        <v>150</v>
      </c>
      <c r="D908" s="2" t="e">
        <f t="shared" si="28"/>
        <v>#VALUE!</v>
      </c>
      <c r="E908" s="2" t="e">
        <f t="shared" si="29"/>
        <v>#VALUE!</v>
      </c>
    </row>
    <row r="909" spans="1:5" x14ac:dyDescent="0.2">
      <c r="A909" s="1" t="s">
        <v>903</v>
      </c>
      <c r="B909" s="1">
        <v>0.47099999999999997</v>
      </c>
      <c r="C909" s="1">
        <v>0.26431785876921798</v>
      </c>
      <c r="D909" s="2">
        <f t="shared" si="28"/>
        <v>-1.0862010350493039</v>
      </c>
      <c r="E909" s="2">
        <f t="shared" si="29"/>
        <v>0.57787349255159948</v>
      </c>
    </row>
    <row r="910" spans="1:5" x14ac:dyDescent="0.2">
      <c r="A910" s="1" t="s">
        <v>904</v>
      </c>
      <c r="B910" s="1">
        <v>5.7960000000000003</v>
      </c>
      <c r="C910" s="1">
        <v>1.3032589384462899E-3</v>
      </c>
      <c r="D910" s="2">
        <f t="shared" si="28"/>
        <v>2.5350575948948424</v>
      </c>
      <c r="E910" s="2">
        <f t="shared" si="29"/>
        <v>2.8849692877670754</v>
      </c>
    </row>
    <row r="911" spans="1:5" x14ac:dyDescent="0.2">
      <c r="A911" s="1" t="s">
        <v>905</v>
      </c>
      <c r="B911" s="1">
        <v>2.8</v>
      </c>
      <c r="C911" s="1">
        <v>0.23466077779094699</v>
      </c>
      <c r="D911" s="2">
        <f t="shared" si="28"/>
        <v>1.4854268271702415</v>
      </c>
      <c r="E911" s="2">
        <f t="shared" si="29"/>
        <v>0.62955949417834589</v>
      </c>
    </row>
    <row r="912" spans="1:5" x14ac:dyDescent="0.2">
      <c r="A912" s="1" t="s">
        <v>906</v>
      </c>
      <c r="B912" s="1">
        <v>2.0129999999999999</v>
      </c>
      <c r="C912" s="1">
        <v>0.685223832473557</v>
      </c>
      <c r="D912" s="2">
        <f t="shared" si="28"/>
        <v>1.0093471722592526</v>
      </c>
      <c r="E912" s="2">
        <f t="shared" si="29"/>
        <v>0.16416754043542531</v>
      </c>
    </row>
    <row r="913" spans="1:5" x14ac:dyDescent="0.2">
      <c r="A913" s="1" t="s">
        <v>907</v>
      </c>
      <c r="B913" s="1">
        <v>2.95</v>
      </c>
      <c r="C913" s="1">
        <v>0.11449666478923901</v>
      </c>
      <c r="D913" s="2">
        <f t="shared" si="28"/>
        <v>1.5607149544744789</v>
      </c>
      <c r="E913" s="2">
        <f t="shared" si="29"/>
        <v>0.94120716384571468</v>
      </c>
    </row>
    <row r="914" spans="1:5" x14ac:dyDescent="0.2">
      <c r="A914" s="1" t="s">
        <v>908</v>
      </c>
      <c r="B914" s="1">
        <v>2.573</v>
      </c>
      <c r="C914" s="1">
        <v>0.67359052559944999</v>
      </c>
      <c r="D914" s="2">
        <f t="shared" si="28"/>
        <v>1.3634514570717129</v>
      </c>
      <c r="E914" s="2">
        <f t="shared" si="29"/>
        <v>0.17160403004287192</v>
      </c>
    </row>
    <row r="915" spans="1:5" x14ac:dyDescent="0.2">
      <c r="A915" s="1" t="s">
        <v>909</v>
      </c>
      <c r="B915" s="1">
        <v>5.1269999999999998</v>
      </c>
      <c r="C915" s="1">
        <v>7.6320617550163004E-4</v>
      </c>
      <c r="D915" s="2">
        <f t="shared" si="28"/>
        <v>2.3581148977352084</v>
      </c>
      <c r="E915" s="2">
        <f t="shared" si="29"/>
        <v>3.1173581241852109</v>
      </c>
    </row>
    <row r="916" spans="1:5" x14ac:dyDescent="0.2">
      <c r="A916" s="1" t="s">
        <v>910</v>
      </c>
      <c r="B916" s="1">
        <v>13.22</v>
      </c>
      <c r="C916" s="1">
        <v>5.1497674194839202E-3</v>
      </c>
      <c r="D916" s="2">
        <f t="shared" si="28"/>
        <v>3.7246502717329673</v>
      </c>
      <c r="E916" s="2">
        <f t="shared" si="29"/>
        <v>2.28821238469</v>
      </c>
    </row>
    <row r="917" spans="1:5" x14ac:dyDescent="0.2">
      <c r="A917" s="1" t="s">
        <v>911</v>
      </c>
      <c r="B917" s="1" t="s">
        <v>150</v>
      </c>
      <c r="C917" s="1" t="s">
        <v>150</v>
      </c>
      <c r="D917" s="2" t="e">
        <f t="shared" si="28"/>
        <v>#VALUE!</v>
      </c>
      <c r="E917" s="2" t="e">
        <f t="shared" si="29"/>
        <v>#VALUE!</v>
      </c>
    </row>
    <row r="918" spans="1:5" x14ac:dyDescent="0.2">
      <c r="A918" s="1" t="s">
        <v>912</v>
      </c>
      <c r="B918" s="1">
        <v>1.4790000000000001</v>
      </c>
      <c r="C918" s="1">
        <v>0.99996727813391395</v>
      </c>
      <c r="D918" s="2">
        <f t="shared" si="28"/>
        <v>0.56462205243698083</v>
      </c>
      <c r="E918" s="2">
        <f t="shared" si="29"/>
        <v>1.4211158387827356E-5</v>
      </c>
    </row>
    <row r="919" spans="1:5" x14ac:dyDescent="0.2">
      <c r="A919" s="1" t="s">
        <v>913</v>
      </c>
      <c r="B919" s="1">
        <v>2.8319999999999999</v>
      </c>
      <c r="C919" s="1">
        <v>6.49816864271094E-2</v>
      </c>
      <c r="D919" s="2">
        <f t="shared" si="28"/>
        <v>1.5018212654209104</v>
      </c>
      <c r="E919" s="2">
        <f t="shared" si="29"/>
        <v>1.1872090218847904</v>
      </c>
    </row>
    <row r="920" spans="1:5" x14ac:dyDescent="0.2">
      <c r="A920" s="1" t="s">
        <v>914</v>
      </c>
      <c r="B920" s="1">
        <v>6.67</v>
      </c>
      <c r="C920" s="1">
        <v>2.6258347652241601E-5</v>
      </c>
      <c r="D920" s="2">
        <f t="shared" si="28"/>
        <v>2.7376867614098601</v>
      </c>
      <c r="E920" s="2">
        <f t="shared" si="29"/>
        <v>4.5807326060489544</v>
      </c>
    </row>
    <row r="921" spans="1:5" x14ac:dyDescent="0.2">
      <c r="A921" s="1" t="s">
        <v>915</v>
      </c>
      <c r="B921" s="1">
        <v>2.37</v>
      </c>
      <c r="C921" s="1">
        <v>0.37530553228555602</v>
      </c>
      <c r="D921" s="2">
        <f t="shared" si="28"/>
        <v>1.2448870591235344</v>
      </c>
      <c r="E921" s="2">
        <f t="shared" si="29"/>
        <v>0.42561503371273474</v>
      </c>
    </row>
    <row r="922" spans="1:5" x14ac:dyDescent="0.2">
      <c r="A922" s="1" t="s">
        <v>916</v>
      </c>
      <c r="B922" s="1">
        <v>1.361</v>
      </c>
      <c r="C922" s="1">
        <v>0.98738226696573606</v>
      </c>
      <c r="D922" s="2">
        <f t="shared" si="28"/>
        <v>0.44466706684190765</v>
      </c>
      <c r="E922" s="2">
        <f t="shared" si="29"/>
        <v>5.5146768208472509E-3</v>
      </c>
    </row>
    <row r="923" spans="1:5" x14ac:dyDescent="0.2">
      <c r="A923" s="1" t="s">
        <v>917</v>
      </c>
      <c r="B923" s="1">
        <v>1.9890000000000001</v>
      </c>
      <c r="C923" s="1">
        <v>0.41458124487576697</v>
      </c>
      <c r="D923" s="2">
        <f t="shared" si="28"/>
        <v>0.992043276171657</v>
      </c>
      <c r="E923" s="2">
        <f t="shared" si="29"/>
        <v>0.38239034872358418</v>
      </c>
    </row>
    <row r="924" spans="1:5" x14ac:dyDescent="0.2">
      <c r="A924" s="1" t="s">
        <v>918</v>
      </c>
      <c r="B924" s="1">
        <v>2.9670000000000001</v>
      </c>
      <c r="C924" s="1" t="s">
        <v>150</v>
      </c>
      <c r="D924" s="2">
        <f t="shared" si="28"/>
        <v>1.56900492681818</v>
      </c>
      <c r="E924" s="2" t="e">
        <f t="shared" si="29"/>
        <v>#VALUE!</v>
      </c>
    </row>
    <row r="925" spans="1:5" x14ac:dyDescent="0.2">
      <c r="A925" s="1" t="s">
        <v>919</v>
      </c>
      <c r="B925" s="1">
        <v>4.351</v>
      </c>
      <c r="C925" s="1">
        <v>7.0580915246809498E-5</v>
      </c>
      <c r="D925" s="2">
        <f t="shared" si="28"/>
        <v>2.1213470168784423</v>
      </c>
      <c r="E925" s="2">
        <f t="shared" si="29"/>
        <v>4.1513127142948116</v>
      </c>
    </row>
    <row r="926" spans="1:5" x14ac:dyDescent="0.2">
      <c r="A926" s="1" t="s">
        <v>920</v>
      </c>
      <c r="B926" s="1">
        <v>1000</v>
      </c>
      <c r="C926" s="1" t="s">
        <v>150</v>
      </c>
      <c r="D926" s="2">
        <f t="shared" si="28"/>
        <v>9.965784284662087</v>
      </c>
      <c r="E926" s="2" t="e">
        <f t="shared" si="29"/>
        <v>#VALUE!</v>
      </c>
    </row>
    <row r="927" spans="1:5" x14ac:dyDescent="0.2">
      <c r="A927" s="1" t="s">
        <v>921</v>
      </c>
      <c r="B927" s="1">
        <v>1.677</v>
      </c>
      <c r="C927" s="1">
        <v>0.208633410582514</v>
      </c>
      <c r="D927" s="2">
        <f t="shared" si="28"/>
        <v>0.74588268890225939</v>
      </c>
      <c r="E927" s="2">
        <f t="shared" si="29"/>
        <v>0.68061614236326662</v>
      </c>
    </row>
    <row r="928" spans="1:5" x14ac:dyDescent="0.2">
      <c r="A928" s="1" t="s">
        <v>922</v>
      </c>
      <c r="B928" s="1">
        <v>5.8019999999999996</v>
      </c>
      <c r="C928" s="1">
        <v>7.0105736376158102E-4</v>
      </c>
      <c r="D928" s="2">
        <f t="shared" si="28"/>
        <v>2.53655029553591</v>
      </c>
      <c r="E928" s="2">
        <f t="shared" si="29"/>
        <v>3.1542464445927578</v>
      </c>
    </row>
    <row r="929" spans="1:5" x14ac:dyDescent="0.2">
      <c r="A929" s="1" t="s">
        <v>923</v>
      </c>
      <c r="B929" s="1">
        <v>3.6539999999999999</v>
      </c>
      <c r="C929" s="1">
        <v>0.242908067055045</v>
      </c>
      <c r="D929" s="2">
        <f t="shared" si="28"/>
        <v>1.8694766339654014</v>
      </c>
      <c r="E929" s="2">
        <f t="shared" si="29"/>
        <v>0.6145580618959201</v>
      </c>
    </row>
    <row r="930" spans="1:5" x14ac:dyDescent="0.2">
      <c r="A930" s="1" t="s">
        <v>924</v>
      </c>
      <c r="B930" s="1">
        <v>48.927999999999997</v>
      </c>
      <c r="C930" s="1">
        <v>4.48678191420249E-4</v>
      </c>
      <c r="D930" s="2">
        <f t="shared" si="28"/>
        <v>5.6125884066987179</v>
      </c>
      <c r="E930" s="2">
        <f t="shared" si="29"/>
        <v>3.3480650393949931</v>
      </c>
    </row>
    <row r="931" spans="1:5" x14ac:dyDescent="0.2">
      <c r="A931" s="1" t="s">
        <v>925</v>
      </c>
      <c r="B931" s="1">
        <v>2.0489999999999999</v>
      </c>
      <c r="C931" s="1" t="s">
        <v>150</v>
      </c>
      <c r="D931" s="2">
        <f t="shared" si="28"/>
        <v>1.0349199843491594</v>
      </c>
      <c r="E931" s="2" t="e">
        <f t="shared" si="29"/>
        <v>#VALUE!</v>
      </c>
    </row>
    <row r="932" spans="1:5" x14ac:dyDescent="0.2">
      <c r="A932" s="1" t="s">
        <v>926</v>
      </c>
      <c r="B932" s="1">
        <v>6.46</v>
      </c>
      <c r="C932" s="1">
        <v>2.86178769970391E-6</v>
      </c>
      <c r="D932" s="2">
        <f t="shared" si="28"/>
        <v>2.6915341649192004</v>
      </c>
      <c r="E932" s="2">
        <f t="shared" si="29"/>
        <v>5.5433625873012424</v>
      </c>
    </row>
    <row r="933" spans="1:5" x14ac:dyDescent="0.2">
      <c r="A933" s="1" t="s">
        <v>927</v>
      </c>
      <c r="B933" s="1">
        <v>1.6739999999999999</v>
      </c>
      <c r="C933" s="1">
        <v>0.94306863085688397</v>
      </c>
      <c r="D933" s="2">
        <f t="shared" si="28"/>
        <v>0.74329952788825671</v>
      </c>
      <c r="E933" s="2">
        <f t="shared" si="29"/>
        <v>2.5456700775019464E-2</v>
      </c>
    </row>
    <row r="934" spans="1:5" x14ac:dyDescent="0.2">
      <c r="A934" s="1" t="s">
        <v>928</v>
      </c>
      <c r="B934" s="1">
        <v>0.29899999999999999</v>
      </c>
      <c r="C934" s="1">
        <v>0.87993084870580596</v>
      </c>
      <c r="D934" s="2">
        <f t="shared" si="28"/>
        <v>-1.741782610463982</v>
      </c>
      <c r="E934" s="2">
        <f t="shared" si="29"/>
        <v>5.5551456492468079E-2</v>
      </c>
    </row>
    <row r="935" spans="1:5" x14ac:dyDescent="0.2">
      <c r="A935" s="1" t="s">
        <v>929</v>
      </c>
      <c r="B935" s="1">
        <v>1000</v>
      </c>
      <c r="C935" s="1" t="s">
        <v>150</v>
      </c>
      <c r="D935" s="2">
        <f t="shared" si="28"/>
        <v>9.965784284662087</v>
      </c>
      <c r="E935" s="2" t="e">
        <f t="shared" si="29"/>
        <v>#VALUE!</v>
      </c>
    </row>
    <row r="936" spans="1:5" x14ac:dyDescent="0.2">
      <c r="A936" s="1" t="s">
        <v>930</v>
      </c>
      <c r="B936" s="1">
        <v>2.4569999999999999</v>
      </c>
      <c r="C936" s="1">
        <v>0.44835893814502997</v>
      </c>
      <c r="D936" s="2">
        <f t="shared" si="28"/>
        <v>1.2968978577000778</v>
      </c>
      <c r="E936" s="2">
        <f t="shared" si="29"/>
        <v>0.34837416805208271</v>
      </c>
    </row>
    <row r="937" spans="1:5" x14ac:dyDescent="0.2">
      <c r="A937" s="1" t="s">
        <v>931</v>
      </c>
      <c r="B937" s="1">
        <v>3.274</v>
      </c>
      <c r="C937" s="1">
        <v>3.4485535496612302E-3</v>
      </c>
      <c r="D937" s="2">
        <f t="shared" si="28"/>
        <v>1.7110543218120666</v>
      </c>
      <c r="E937" s="2">
        <f t="shared" si="29"/>
        <v>2.4623630258322629</v>
      </c>
    </row>
    <row r="938" spans="1:5" x14ac:dyDescent="0.2">
      <c r="A938" s="1" t="s">
        <v>932</v>
      </c>
      <c r="B938" s="1">
        <v>8.6530000000000005</v>
      </c>
      <c r="C938" s="1" t="s">
        <v>150</v>
      </c>
      <c r="D938" s="2">
        <f t="shared" si="28"/>
        <v>3.1132004026639479</v>
      </c>
      <c r="E938" s="2" t="e">
        <f t="shared" si="29"/>
        <v>#VALUE!</v>
      </c>
    </row>
    <row r="939" spans="1:5" x14ac:dyDescent="0.2">
      <c r="A939" s="1" t="s">
        <v>933</v>
      </c>
      <c r="B939" s="1">
        <v>6.38</v>
      </c>
      <c r="C939" s="1">
        <v>6.0451656222104699E-4</v>
      </c>
      <c r="D939" s="2">
        <f t="shared" si="28"/>
        <v>2.6735564239901448</v>
      </c>
      <c r="E939" s="2">
        <f t="shared" si="29"/>
        <v>3.2185917960725647</v>
      </c>
    </row>
    <row r="940" spans="1:5" x14ac:dyDescent="0.2">
      <c r="A940" s="1" t="s">
        <v>934</v>
      </c>
      <c r="B940" s="1" t="s">
        <v>150</v>
      </c>
      <c r="C940" s="1" t="s">
        <v>150</v>
      </c>
      <c r="D940" s="2" t="e">
        <f t="shared" si="28"/>
        <v>#VALUE!</v>
      </c>
      <c r="E940" s="2" t="e">
        <f t="shared" si="29"/>
        <v>#VALUE!</v>
      </c>
    </row>
    <row r="941" spans="1:5" x14ac:dyDescent="0.2">
      <c r="A941" s="1" t="s">
        <v>935</v>
      </c>
      <c r="B941" s="1">
        <v>3.895</v>
      </c>
      <c r="C941" s="1">
        <v>0.49944607215746001</v>
      </c>
      <c r="D941" s="2">
        <f t="shared" si="28"/>
        <v>1.9616233282869446</v>
      </c>
      <c r="E941" s="2">
        <f t="shared" si="29"/>
        <v>0.30151139798617077</v>
      </c>
    </row>
    <row r="942" spans="1:5" x14ac:dyDescent="0.2">
      <c r="A942" s="1" t="s">
        <v>936</v>
      </c>
      <c r="B942" s="1">
        <v>2.1640000000000001</v>
      </c>
      <c r="C942" s="1">
        <v>8.9494892373309196E-2</v>
      </c>
      <c r="D942" s="2">
        <f t="shared" si="28"/>
        <v>1.1137004991647284</v>
      </c>
      <c r="E942" s="2">
        <f t="shared" si="29"/>
        <v>1.0482017499062655</v>
      </c>
    </row>
    <row r="943" spans="1:5" x14ac:dyDescent="0.2">
      <c r="A943" s="1" t="s">
        <v>937</v>
      </c>
      <c r="B943" s="1">
        <v>7.4489999999999998</v>
      </c>
      <c r="C943" s="1">
        <v>2.9853458651240301E-2</v>
      </c>
      <c r="D943" s="2">
        <f t="shared" si="28"/>
        <v>2.8970467622359104</v>
      </c>
      <c r="E943" s="2">
        <f t="shared" si="29"/>
        <v>1.5250053467411675</v>
      </c>
    </row>
    <row r="944" spans="1:5" x14ac:dyDescent="0.2">
      <c r="A944" s="1" t="s">
        <v>938</v>
      </c>
      <c r="B944" s="1">
        <v>4.6580000000000004</v>
      </c>
      <c r="C944" s="1">
        <v>1.14105242092473E-2</v>
      </c>
      <c r="D944" s="2">
        <f t="shared" si="28"/>
        <v>2.2197106395487793</v>
      </c>
      <c r="E944" s="2">
        <f t="shared" si="29"/>
        <v>1.9426944032633007</v>
      </c>
    </row>
    <row r="945" spans="1:5" x14ac:dyDescent="0.2">
      <c r="A945" s="1" t="s">
        <v>939</v>
      </c>
      <c r="B945" s="1">
        <v>1.7849999999999999</v>
      </c>
      <c r="C945" s="1">
        <v>0.98161422876098703</v>
      </c>
      <c r="D945" s="2">
        <f t="shared" si="28"/>
        <v>0.83592407425437487</v>
      </c>
      <c r="E945" s="2">
        <f t="shared" si="29"/>
        <v>8.0591550206668659E-3</v>
      </c>
    </row>
    <row r="946" spans="1:5" x14ac:dyDescent="0.2">
      <c r="A946" s="1" t="s">
        <v>940</v>
      </c>
      <c r="B946" s="1">
        <v>4.9989999999999997</v>
      </c>
      <c r="C946" s="1">
        <v>9.73170339966689E-4</v>
      </c>
      <c r="D946" s="2">
        <f t="shared" si="28"/>
        <v>2.3216395270214361</v>
      </c>
      <c r="E946" s="2">
        <f t="shared" si="29"/>
        <v>3.011811135854138</v>
      </c>
    </row>
    <row r="947" spans="1:5" x14ac:dyDescent="0.2">
      <c r="A947" s="1" t="s">
        <v>941</v>
      </c>
      <c r="B947" s="1">
        <v>1.3640000000000001</v>
      </c>
      <c r="C947" s="1" t="s">
        <v>150</v>
      </c>
      <c r="D947" s="2">
        <f t="shared" si="28"/>
        <v>0.44784364436208551</v>
      </c>
      <c r="E947" s="2" t="e">
        <f t="shared" si="29"/>
        <v>#VALUE!</v>
      </c>
    </row>
    <row r="948" spans="1:5" x14ac:dyDescent="0.2">
      <c r="A948" s="1" t="s">
        <v>942</v>
      </c>
      <c r="B948" s="1">
        <v>1.0129999999999999</v>
      </c>
      <c r="C948" s="1">
        <v>0.99202290294650697</v>
      </c>
      <c r="D948" s="2">
        <f t="shared" si="28"/>
        <v>1.8634174139050975E-2</v>
      </c>
      <c r="E948" s="2">
        <f t="shared" si="29"/>
        <v>3.4783011235763827E-3</v>
      </c>
    </row>
    <row r="949" spans="1:5" x14ac:dyDescent="0.2">
      <c r="A949" s="1" t="s">
        <v>943</v>
      </c>
      <c r="B949" s="1">
        <v>2.0110000000000001</v>
      </c>
      <c r="C949" s="1">
        <v>0.49425962946822999</v>
      </c>
      <c r="D949" s="2">
        <f t="shared" si="28"/>
        <v>1.0079130816432649</v>
      </c>
      <c r="E949" s="2">
        <f t="shared" si="29"/>
        <v>0.30604486074129605</v>
      </c>
    </row>
    <row r="950" spans="1:5" x14ac:dyDescent="0.2">
      <c r="A950" s="1" t="s">
        <v>944</v>
      </c>
      <c r="B950" s="1">
        <v>4.5640000000000001</v>
      </c>
      <c r="C950" s="1">
        <v>3.80668458159872E-3</v>
      </c>
      <c r="D950" s="2">
        <f t="shared" si="28"/>
        <v>2.1902987916265948</v>
      </c>
      <c r="E950" s="2">
        <f t="shared" si="29"/>
        <v>2.4194531069382501</v>
      </c>
    </row>
    <row r="951" spans="1:5" x14ac:dyDescent="0.2">
      <c r="A951" s="1" t="s">
        <v>945</v>
      </c>
      <c r="B951" s="1">
        <v>10.4</v>
      </c>
      <c r="C951" s="1">
        <v>7.5729394290568997E-4</v>
      </c>
      <c r="D951" s="2">
        <f t="shared" si="28"/>
        <v>3.37851162325373</v>
      </c>
      <c r="E951" s="2">
        <f t="shared" si="29"/>
        <v>3.12073551679635</v>
      </c>
    </row>
    <row r="952" spans="1:5" x14ac:dyDescent="0.2">
      <c r="A952" s="1" t="s">
        <v>946</v>
      </c>
      <c r="B952" s="1">
        <v>1.367</v>
      </c>
      <c r="C952" s="1">
        <v>0.75945366645399603</v>
      </c>
      <c r="D952" s="2">
        <f t="shared" si="28"/>
        <v>0.45101324294397299</v>
      </c>
      <c r="E952" s="2">
        <f t="shared" si="29"/>
        <v>0.11949871688634087</v>
      </c>
    </row>
    <row r="953" spans="1:5" x14ac:dyDescent="0.2">
      <c r="A953" s="1" t="s">
        <v>947</v>
      </c>
      <c r="B953" s="1">
        <v>4.1550000000000002</v>
      </c>
      <c r="C953" s="1">
        <v>1.3610831082109299E-3</v>
      </c>
      <c r="D953" s="2">
        <f t="shared" si="28"/>
        <v>2.0548484769956201</v>
      </c>
      <c r="E953" s="2">
        <f t="shared" si="29"/>
        <v>2.8661153558139714</v>
      </c>
    </row>
    <row r="954" spans="1:5" x14ac:dyDescent="0.2">
      <c r="A954" s="1" t="s">
        <v>948</v>
      </c>
      <c r="B954" s="1">
        <v>3.948</v>
      </c>
      <c r="C954" s="1">
        <v>1.69026537689909E-4</v>
      </c>
      <c r="D954" s="2">
        <f t="shared" si="28"/>
        <v>1.9811219897943109</v>
      </c>
      <c r="E954" s="2">
        <f t="shared" si="29"/>
        <v>3.7720451044543815</v>
      </c>
    </row>
    <row r="955" spans="1:5" x14ac:dyDescent="0.2">
      <c r="A955" s="1" t="s">
        <v>949</v>
      </c>
      <c r="B955" s="1">
        <v>1.7330000000000001</v>
      </c>
      <c r="C955" s="1">
        <v>0.71556624608539598</v>
      </c>
      <c r="D955" s="2">
        <f t="shared" si="28"/>
        <v>0.79327165449808268</v>
      </c>
      <c r="E955" s="2">
        <f t="shared" si="29"/>
        <v>0.1453501536896174</v>
      </c>
    </row>
    <row r="956" spans="1:5" x14ac:dyDescent="0.2">
      <c r="A956" s="1" t="s">
        <v>950</v>
      </c>
      <c r="B956" s="1">
        <v>1000</v>
      </c>
      <c r="C956" s="1" t="s">
        <v>150</v>
      </c>
      <c r="D956" s="2">
        <f t="shared" si="28"/>
        <v>9.965784284662087</v>
      </c>
      <c r="E956" s="2" t="e">
        <f t="shared" si="29"/>
        <v>#VALUE!</v>
      </c>
    </row>
    <row r="957" spans="1:5" x14ac:dyDescent="0.2">
      <c r="A957" s="1" t="s">
        <v>951</v>
      </c>
      <c r="B957" s="1">
        <v>1000</v>
      </c>
      <c r="C957" s="1" t="s">
        <v>150</v>
      </c>
      <c r="D957" s="2">
        <f t="shared" si="28"/>
        <v>9.965784284662087</v>
      </c>
      <c r="E957" s="2" t="e">
        <f t="shared" si="29"/>
        <v>#VALUE!</v>
      </c>
    </row>
    <row r="958" spans="1:5" x14ac:dyDescent="0.2">
      <c r="A958" s="1" t="s">
        <v>952</v>
      </c>
      <c r="B958" s="1" t="s">
        <v>150</v>
      </c>
      <c r="C958" s="1" t="s">
        <v>150</v>
      </c>
      <c r="D958" s="2" t="e">
        <f t="shared" si="28"/>
        <v>#VALUE!</v>
      </c>
      <c r="E958" s="2" t="e">
        <f t="shared" si="29"/>
        <v>#VALUE!</v>
      </c>
    </row>
    <row r="959" spans="1:5" x14ac:dyDescent="0.2">
      <c r="A959" s="1" t="s">
        <v>953</v>
      </c>
      <c r="B959" s="1">
        <v>6.7130000000000001</v>
      </c>
      <c r="C959" s="1" t="s">
        <v>150</v>
      </c>
      <c r="D959" s="2">
        <f t="shared" si="28"/>
        <v>2.7469576424136481</v>
      </c>
      <c r="E959" s="2" t="e">
        <f t="shared" si="29"/>
        <v>#VALUE!</v>
      </c>
    </row>
    <row r="960" spans="1:5" x14ac:dyDescent="0.2">
      <c r="A960" s="1" t="s">
        <v>954</v>
      </c>
      <c r="B960" s="1">
        <v>1.099</v>
      </c>
      <c r="C960" s="1">
        <v>0.99979405771092</v>
      </c>
      <c r="D960" s="2">
        <f t="shared" si="28"/>
        <v>0.13619138628714406</v>
      </c>
      <c r="E960" s="2">
        <f t="shared" si="29"/>
        <v>8.9448810700558606E-5</v>
      </c>
    </row>
    <row r="961" spans="1:5" x14ac:dyDescent="0.2">
      <c r="A961" s="1" t="s">
        <v>955</v>
      </c>
      <c r="B961" s="1">
        <v>19.268999999999998</v>
      </c>
      <c r="C961" s="1">
        <v>1.91109380302168E-3</v>
      </c>
      <c r="D961" s="2">
        <f t="shared" si="28"/>
        <v>4.2682097971657349</v>
      </c>
      <c r="E961" s="2">
        <f t="shared" si="29"/>
        <v>2.718717995762935</v>
      </c>
    </row>
    <row r="962" spans="1:5" x14ac:dyDescent="0.2">
      <c r="A962" s="1" t="s">
        <v>956</v>
      </c>
      <c r="B962" s="1">
        <v>6.5919999999999996</v>
      </c>
      <c r="C962" s="1">
        <v>1.11979065579937E-2</v>
      </c>
      <c r="D962" s="2">
        <f t="shared" si="28"/>
        <v>2.7207162425211315</v>
      </c>
      <c r="E962" s="2">
        <f t="shared" si="29"/>
        <v>1.9508631608379121</v>
      </c>
    </row>
    <row r="963" spans="1:5" x14ac:dyDescent="0.2">
      <c r="A963" s="1" t="s">
        <v>957</v>
      </c>
      <c r="B963" s="1">
        <v>2.1859999999999999</v>
      </c>
      <c r="C963" s="1">
        <v>0.12158622828587901</v>
      </c>
      <c r="D963" s="2">
        <f t="shared" ref="D963:D1026" si="30">LOG(B963,2)</f>
        <v>1.1282934010098176</v>
      </c>
      <c r="E963" s="2">
        <f t="shared" ref="E963:E1026" si="31">-LOG10(C963)</f>
        <v>0.91511561353499671</v>
      </c>
    </row>
    <row r="964" spans="1:5" x14ac:dyDescent="0.2">
      <c r="A964" s="1" t="s">
        <v>958</v>
      </c>
      <c r="B964" s="1">
        <v>1.179</v>
      </c>
      <c r="C964" s="1">
        <v>0.99030494827968996</v>
      </c>
      <c r="D964" s="2">
        <f t="shared" si="30"/>
        <v>0.23756371831767567</v>
      </c>
      <c r="E964" s="2">
        <f t="shared" si="31"/>
        <v>4.231050895299941E-3</v>
      </c>
    </row>
    <row r="965" spans="1:5" x14ac:dyDescent="0.2">
      <c r="A965" s="1" t="s">
        <v>959</v>
      </c>
      <c r="B965" s="1">
        <v>3.14</v>
      </c>
      <c r="C965" s="1">
        <v>5.3578366007983602E-2</v>
      </c>
      <c r="D965" s="2">
        <f t="shared" si="30"/>
        <v>1.6507645591169022</v>
      </c>
      <c r="E965" s="2">
        <f t="shared" si="31"/>
        <v>1.2710105353067016</v>
      </c>
    </row>
    <row r="966" spans="1:5" x14ac:dyDescent="0.2">
      <c r="A966" s="1" t="s">
        <v>960</v>
      </c>
      <c r="B966" s="1">
        <v>17.559999999999999</v>
      </c>
      <c r="C966" s="1" t="s">
        <v>150</v>
      </c>
      <c r="D966" s="2">
        <f t="shared" si="30"/>
        <v>4.1342209397606338</v>
      </c>
      <c r="E966" s="2" t="e">
        <f t="shared" si="31"/>
        <v>#VALUE!</v>
      </c>
    </row>
    <row r="967" spans="1:5" x14ac:dyDescent="0.2">
      <c r="A967" s="1" t="s">
        <v>961</v>
      </c>
      <c r="B967" s="1">
        <v>1E-3</v>
      </c>
      <c r="C967" s="1" t="s">
        <v>150</v>
      </c>
      <c r="D967" s="2">
        <f t="shared" si="30"/>
        <v>-9.965784284662087</v>
      </c>
      <c r="E967" s="2" t="e">
        <f t="shared" si="31"/>
        <v>#VALUE!</v>
      </c>
    </row>
    <row r="968" spans="1:5" x14ac:dyDescent="0.2">
      <c r="A968" s="1" t="s">
        <v>962</v>
      </c>
      <c r="B968" s="1">
        <v>9.3719999999999999</v>
      </c>
      <c r="C968" s="1">
        <v>0.171255910505895</v>
      </c>
      <c r="D968" s="2">
        <f t="shared" si="30"/>
        <v>3.2283569542010486</v>
      </c>
      <c r="E968" s="2">
        <f t="shared" si="31"/>
        <v>0.76635443089656097</v>
      </c>
    </row>
    <row r="969" spans="1:5" x14ac:dyDescent="0.2">
      <c r="A969" s="1" t="s">
        <v>963</v>
      </c>
      <c r="B969" s="1" t="s">
        <v>150</v>
      </c>
      <c r="C969" s="1" t="s">
        <v>150</v>
      </c>
      <c r="D969" s="2" t="e">
        <f t="shared" si="30"/>
        <v>#VALUE!</v>
      </c>
      <c r="E969" s="2" t="e">
        <f t="shared" si="31"/>
        <v>#VALUE!</v>
      </c>
    </row>
    <row r="970" spans="1:5" x14ac:dyDescent="0.2">
      <c r="A970" s="1" t="s">
        <v>964</v>
      </c>
      <c r="B970" s="1">
        <v>4.2949999999999999</v>
      </c>
      <c r="C970" s="1">
        <v>3.8335993676273899E-3</v>
      </c>
      <c r="D970" s="2">
        <f t="shared" si="30"/>
        <v>2.1026581313637389</v>
      </c>
      <c r="E970" s="2">
        <f t="shared" si="31"/>
        <v>2.4163932752659809</v>
      </c>
    </row>
    <row r="971" spans="1:5" x14ac:dyDescent="0.2">
      <c r="A971" s="1" t="s">
        <v>965</v>
      </c>
      <c r="B971" s="1">
        <v>0.93600000000000005</v>
      </c>
      <c r="C971" s="1">
        <v>0.99999250524389105</v>
      </c>
      <c r="D971" s="2">
        <f t="shared" si="30"/>
        <v>-9.5419565078682433E-2</v>
      </c>
      <c r="E971" s="2">
        <f t="shared" si="31"/>
        <v>3.2549434188464473E-6</v>
      </c>
    </row>
    <row r="972" spans="1:5" x14ac:dyDescent="0.2">
      <c r="A972" s="1" t="s">
        <v>966</v>
      </c>
      <c r="B972" s="1">
        <v>4.97</v>
      </c>
      <c r="C972" s="1">
        <v>1.4980261180852499E-5</v>
      </c>
      <c r="D972" s="2">
        <f t="shared" si="30"/>
        <v>2.3132458517875616</v>
      </c>
      <c r="E972" s="2">
        <f t="shared" si="31"/>
        <v>4.8244806146462862</v>
      </c>
    </row>
    <row r="973" spans="1:5" x14ac:dyDescent="0.2">
      <c r="A973" s="1" t="s">
        <v>967</v>
      </c>
      <c r="B973" s="1">
        <v>4.3819999999999997</v>
      </c>
      <c r="C973" s="1">
        <v>2.2406196479307601E-5</v>
      </c>
      <c r="D973" s="2">
        <f t="shared" si="30"/>
        <v>2.1315894843281353</v>
      </c>
      <c r="E973" s="2">
        <f t="shared" si="31"/>
        <v>4.6496318600309241</v>
      </c>
    </row>
    <row r="974" spans="1:5" x14ac:dyDescent="0.2">
      <c r="A974" s="1" t="s">
        <v>968</v>
      </c>
      <c r="B974" s="1">
        <v>3.6030000000000002</v>
      </c>
      <c r="C974" s="1">
        <v>7.32905918293799E-2</v>
      </c>
      <c r="D974" s="2">
        <f t="shared" si="30"/>
        <v>1.8491986517647034</v>
      </c>
      <c r="E974" s="2">
        <f t="shared" si="31"/>
        <v>1.1349517713182782</v>
      </c>
    </row>
    <row r="975" spans="1:5" x14ac:dyDescent="0.2">
      <c r="A975" s="1" t="s">
        <v>969</v>
      </c>
      <c r="B975" s="1" t="s">
        <v>150</v>
      </c>
      <c r="C975" s="1" t="s">
        <v>150</v>
      </c>
      <c r="D975" s="2" t="e">
        <f t="shared" si="30"/>
        <v>#VALUE!</v>
      </c>
      <c r="E975" s="2" t="e">
        <f t="shared" si="31"/>
        <v>#VALUE!</v>
      </c>
    </row>
    <row r="976" spans="1:5" x14ac:dyDescent="0.2">
      <c r="A976" s="1" t="s">
        <v>970</v>
      </c>
      <c r="B976" s="1">
        <v>4.9989999999999997</v>
      </c>
      <c r="C976" s="1">
        <v>6.6630948200757699E-3</v>
      </c>
      <c r="D976" s="2">
        <f t="shared" si="30"/>
        <v>2.3216395270214361</v>
      </c>
      <c r="E976" s="2">
        <f t="shared" si="31"/>
        <v>2.176324006401281</v>
      </c>
    </row>
    <row r="977" spans="1:5" x14ac:dyDescent="0.2">
      <c r="A977" s="1" t="s">
        <v>971</v>
      </c>
      <c r="B977" s="1">
        <v>1000</v>
      </c>
      <c r="C977" s="1" t="s">
        <v>150</v>
      </c>
      <c r="D977" s="2">
        <f t="shared" si="30"/>
        <v>9.965784284662087</v>
      </c>
      <c r="E977" s="2" t="e">
        <f t="shared" si="31"/>
        <v>#VALUE!</v>
      </c>
    </row>
    <row r="978" spans="1:5" x14ac:dyDescent="0.2">
      <c r="A978" s="1" t="s">
        <v>972</v>
      </c>
      <c r="B978" s="1" t="s">
        <v>150</v>
      </c>
      <c r="C978" s="1" t="s">
        <v>150</v>
      </c>
      <c r="D978" s="2" t="e">
        <f t="shared" si="30"/>
        <v>#VALUE!</v>
      </c>
      <c r="E978" s="2" t="e">
        <f t="shared" si="31"/>
        <v>#VALUE!</v>
      </c>
    </row>
    <row r="979" spans="1:5" x14ac:dyDescent="0.2">
      <c r="A979" s="1" t="s">
        <v>973</v>
      </c>
      <c r="B979" s="1">
        <v>1.0669999999999999</v>
      </c>
      <c r="C979" s="1">
        <v>0.99876891102134002</v>
      </c>
      <c r="D979" s="2">
        <f t="shared" si="30"/>
        <v>9.3560176162337833E-2</v>
      </c>
      <c r="E979" s="2">
        <f t="shared" si="31"/>
        <v>5.3498452454918194E-4</v>
      </c>
    </row>
    <row r="980" spans="1:5" x14ac:dyDescent="0.2">
      <c r="A980" s="1" t="s">
        <v>974</v>
      </c>
      <c r="B980" s="1">
        <v>4.0259999999999998</v>
      </c>
      <c r="C980" s="1">
        <v>9.1348960996606694E-5</v>
      </c>
      <c r="D980" s="2">
        <f t="shared" si="30"/>
        <v>2.0093471722592526</v>
      </c>
      <c r="E980" s="2">
        <f t="shared" si="31"/>
        <v>4.0392963879502668</v>
      </c>
    </row>
    <row r="981" spans="1:5" x14ac:dyDescent="0.2">
      <c r="A981" s="1" t="s">
        <v>975</v>
      </c>
      <c r="B981" s="1">
        <v>6.8739999999999997</v>
      </c>
      <c r="C981" s="1">
        <v>4.18464875179788E-2</v>
      </c>
      <c r="D981" s="2">
        <f t="shared" si="30"/>
        <v>2.7811498517102105</v>
      </c>
      <c r="E981" s="2">
        <f t="shared" si="31"/>
        <v>1.3783409896558816</v>
      </c>
    </row>
    <row r="982" spans="1:5" x14ac:dyDescent="0.2">
      <c r="A982" s="1" t="s">
        <v>976</v>
      </c>
      <c r="B982" s="1">
        <v>16.274999999999999</v>
      </c>
      <c r="C982" s="1">
        <v>2.1295742946847401E-11</v>
      </c>
      <c r="D982" s="2">
        <f t="shared" si="30"/>
        <v>4.024585638278273</v>
      </c>
      <c r="E982" s="2">
        <f t="shared" si="31"/>
        <v>10.67170720404819</v>
      </c>
    </row>
    <row r="983" spans="1:5" x14ac:dyDescent="0.2">
      <c r="A983" s="1" t="s">
        <v>977</v>
      </c>
      <c r="B983" s="1">
        <v>1.948</v>
      </c>
      <c r="C983" s="1">
        <v>0.16535794527512199</v>
      </c>
      <c r="D983" s="2">
        <f t="shared" si="30"/>
        <v>0.9619936774202551</v>
      </c>
      <c r="E983" s="2">
        <f t="shared" si="31"/>
        <v>0.78157493285646062</v>
      </c>
    </row>
    <row r="984" spans="1:5" x14ac:dyDescent="0.2">
      <c r="A984" s="1" t="s">
        <v>978</v>
      </c>
      <c r="B984" s="1">
        <v>4.0540000000000003</v>
      </c>
      <c r="C984" s="1">
        <v>1.7200899582813699E-2</v>
      </c>
      <c r="D984" s="2">
        <f t="shared" si="30"/>
        <v>2.019346088804812</v>
      </c>
      <c r="E984" s="2">
        <f t="shared" si="31"/>
        <v>1.764448839508979</v>
      </c>
    </row>
    <row r="985" spans="1:5" x14ac:dyDescent="0.2">
      <c r="A985" s="1" t="s">
        <v>979</v>
      </c>
      <c r="B985" s="1">
        <v>1000</v>
      </c>
      <c r="C985" s="1" t="s">
        <v>150</v>
      </c>
      <c r="D985" s="2">
        <f t="shared" si="30"/>
        <v>9.965784284662087</v>
      </c>
      <c r="E985" s="2" t="e">
        <f t="shared" si="31"/>
        <v>#VALUE!</v>
      </c>
    </row>
    <row r="986" spans="1:5" x14ac:dyDescent="0.2">
      <c r="A986" s="1" t="s">
        <v>980</v>
      </c>
      <c r="B986" s="1">
        <v>1000</v>
      </c>
      <c r="C986" s="1" t="s">
        <v>150</v>
      </c>
      <c r="D986" s="2">
        <f t="shared" si="30"/>
        <v>9.965784284662087</v>
      </c>
      <c r="E986" s="2" t="e">
        <f t="shared" si="31"/>
        <v>#VALUE!</v>
      </c>
    </row>
    <row r="987" spans="1:5" x14ac:dyDescent="0.2">
      <c r="A987" s="1" t="s">
        <v>981</v>
      </c>
      <c r="B987" s="1">
        <v>1000</v>
      </c>
      <c r="C987" s="1" t="s">
        <v>150</v>
      </c>
      <c r="D987" s="2">
        <f t="shared" si="30"/>
        <v>9.965784284662087</v>
      </c>
      <c r="E987" s="2" t="e">
        <f t="shared" si="31"/>
        <v>#VALUE!</v>
      </c>
    </row>
    <row r="988" spans="1:5" x14ac:dyDescent="0.2">
      <c r="A988" s="1" t="s">
        <v>982</v>
      </c>
      <c r="B988" s="1">
        <v>7.6319999999999997</v>
      </c>
      <c r="C988" s="1">
        <v>2.9618398775259598E-3</v>
      </c>
      <c r="D988" s="2">
        <f t="shared" si="30"/>
        <v>2.9320611713434248</v>
      </c>
      <c r="E988" s="2">
        <f t="shared" si="31"/>
        <v>2.5284384239331792</v>
      </c>
    </row>
    <row r="989" spans="1:5" x14ac:dyDescent="0.2">
      <c r="A989" s="1" t="s">
        <v>983</v>
      </c>
      <c r="B989" s="1">
        <v>1.0069999999999999</v>
      </c>
      <c r="C989" s="1">
        <v>0.99986796327475802</v>
      </c>
      <c r="D989" s="2">
        <f t="shared" si="30"/>
        <v>1.0063683344697479E-2</v>
      </c>
      <c r="E989" s="2">
        <f t="shared" si="31"/>
        <v>5.7346607193595455E-5</v>
      </c>
    </row>
    <row r="990" spans="1:5" x14ac:dyDescent="0.2">
      <c r="A990" s="1" t="s">
        <v>984</v>
      </c>
      <c r="B990" s="1">
        <v>3.6259999999999999</v>
      </c>
      <c r="C990" s="1">
        <v>5.4934594387382497E-3</v>
      </c>
      <c r="D990" s="2">
        <f t="shared" si="30"/>
        <v>1.8583789250820708</v>
      </c>
      <c r="E990" s="2">
        <f t="shared" si="31"/>
        <v>2.2601540777736955</v>
      </c>
    </row>
    <row r="991" spans="1:5" x14ac:dyDescent="0.2">
      <c r="A991" s="1" t="s">
        <v>985</v>
      </c>
      <c r="B991" s="1">
        <v>2.0409999999999999</v>
      </c>
      <c r="C991" s="1">
        <v>0.60604834709051503</v>
      </c>
      <c r="D991" s="2">
        <f t="shared" si="30"/>
        <v>1.0292761823706322</v>
      </c>
      <c r="E991" s="2">
        <f t="shared" si="31"/>
        <v>0.21749272890780807</v>
      </c>
    </row>
    <row r="992" spans="1:5" x14ac:dyDescent="0.2">
      <c r="A992" s="1" t="s">
        <v>986</v>
      </c>
      <c r="B992" s="1" t="s">
        <v>150</v>
      </c>
      <c r="C992" s="1" t="s">
        <v>150</v>
      </c>
      <c r="D992" s="2" t="e">
        <f t="shared" si="30"/>
        <v>#VALUE!</v>
      </c>
      <c r="E992" s="2" t="e">
        <f t="shared" si="31"/>
        <v>#VALUE!</v>
      </c>
    </row>
    <row r="993" spans="1:5" x14ac:dyDescent="0.2">
      <c r="A993" s="1" t="s">
        <v>987</v>
      </c>
      <c r="B993" s="1">
        <v>2.157</v>
      </c>
      <c r="C993" s="1">
        <v>0.34419089947470199</v>
      </c>
      <c r="D993" s="2">
        <f t="shared" si="30"/>
        <v>1.1090261764983671</v>
      </c>
      <c r="E993" s="2">
        <f t="shared" si="31"/>
        <v>0.46320061675154128</v>
      </c>
    </row>
    <row r="994" spans="1:5" x14ac:dyDescent="0.2">
      <c r="A994" s="1" t="s">
        <v>988</v>
      </c>
      <c r="B994" s="1">
        <v>1000</v>
      </c>
      <c r="C994" s="1" t="s">
        <v>150</v>
      </c>
      <c r="D994" s="2">
        <f t="shared" si="30"/>
        <v>9.965784284662087</v>
      </c>
      <c r="E994" s="2" t="e">
        <f t="shared" si="31"/>
        <v>#VALUE!</v>
      </c>
    </row>
    <row r="995" spans="1:5" x14ac:dyDescent="0.2">
      <c r="A995" s="1" t="s">
        <v>989</v>
      </c>
      <c r="B995" s="1">
        <v>1000</v>
      </c>
      <c r="C995" s="1" t="s">
        <v>150</v>
      </c>
      <c r="D995" s="2">
        <f t="shared" si="30"/>
        <v>9.965784284662087</v>
      </c>
      <c r="E995" s="2" t="e">
        <f t="shared" si="31"/>
        <v>#VALUE!</v>
      </c>
    </row>
    <row r="996" spans="1:5" x14ac:dyDescent="0.2">
      <c r="A996" s="1" t="s">
        <v>990</v>
      </c>
      <c r="B996" s="1">
        <v>2.698</v>
      </c>
      <c r="C996" s="1">
        <v>0.178316560960324</v>
      </c>
      <c r="D996" s="2">
        <f t="shared" si="30"/>
        <v>1.4318903482861804</v>
      </c>
      <c r="E996" s="2">
        <f t="shared" si="31"/>
        <v>0.7488083203149245</v>
      </c>
    </row>
    <row r="997" spans="1:5" x14ac:dyDescent="0.2">
      <c r="A997" s="1" t="s">
        <v>991</v>
      </c>
      <c r="B997" s="1">
        <v>11.885999999999999</v>
      </c>
      <c r="C997" s="1" t="s">
        <v>150</v>
      </c>
      <c r="D997" s="2">
        <f t="shared" si="30"/>
        <v>3.5711913809485556</v>
      </c>
      <c r="E997" s="2" t="e">
        <f t="shared" si="31"/>
        <v>#VALUE!</v>
      </c>
    </row>
    <row r="998" spans="1:5" x14ac:dyDescent="0.2">
      <c r="A998" s="1" t="s">
        <v>992</v>
      </c>
      <c r="B998" s="1">
        <v>2.903</v>
      </c>
      <c r="C998" s="1">
        <v>0.43013488804260502</v>
      </c>
      <c r="D998" s="2">
        <f t="shared" si="30"/>
        <v>1.5375445719645746</v>
      </c>
      <c r="E998" s="2">
        <f t="shared" si="31"/>
        <v>0.36639533059192514</v>
      </c>
    </row>
    <row r="999" spans="1:5" x14ac:dyDescent="0.2">
      <c r="A999" s="1" t="s">
        <v>993</v>
      </c>
      <c r="B999" s="1">
        <v>1.49</v>
      </c>
      <c r="C999" s="1">
        <v>0.98266839806553596</v>
      </c>
      <c r="D999" s="2">
        <f t="shared" si="30"/>
        <v>0.57531233068743692</v>
      </c>
      <c r="E999" s="2">
        <f t="shared" si="31"/>
        <v>7.5930103328733243E-3</v>
      </c>
    </row>
    <row r="1000" spans="1:5" x14ac:dyDescent="0.2">
      <c r="A1000" s="1" t="s">
        <v>994</v>
      </c>
      <c r="B1000" s="1">
        <v>3.9929999999999999</v>
      </c>
      <c r="C1000" s="1">
        <v>2.25346927239564E-2</v>
      </c>
      <c r="D1000" s="2">
        <f t="shared" si="30"/>
        <v>1.997473071970961</v>
      </c>
      <c r="E1000" s="2">
        <f t="shared" si="31"/>
        <v>1.6471483594567704</v>
      </c>
    </row>
    <row r="1001" spans="1:5" x14ac:dyDescent="0.2">
      <c r="A1001" s="1" t="s">
        <v>995</v>
      </c>
      <c r="B1001" s="1">
        <v>1.357</v>
      </c>
      <c r="C1001" s="1">
        <v>0.99998000032146905</v>
      </c>
      <c r="D1001" s="2">
        <f t="shared" si="30"/>
        <v>0.44042072075676708</v>
      </c>
      <c r="E1001" s="2">
        <f t="shared" si="31"/>
        <v>8.6858368830912017E-6</v>
      </c>
    </row>
    <row r="1002" spans="1:5" x14ac:dyDescent="0.2">
      <c r="A1002" s="1" t="s">
        <v>996</v>
      </c>
      <c r="B1002" s="1">
        <v>1E-3</v>
      </c>
      <c r="C1002" s="1" t="s">
        <v>150</v>
      </c>
      <c r="D1002" s="2">
        <f t="shared" si="30"/>
        <v>-9.965784284662087</v>
      </c>
      <c r="E1002" s="2" t="e">
        <f t="shared" si="31"/>
        <v>#VALUE!</v>
      </c>
    </row>
    <row r="1003" spans="1:5" x14ac:dyDescent="0.2">
      <c r="A1003" s="1" t="s">
        <v>997</v>
      </c>
      <c r="B1003" s="1">
        <v>1.407</v>
      </c>
      <c r="C1003" s="1" t="s">
        <v>150</v>
      </c>
      <c r="D1003" s="2">
        <f t="shared" si="30"/>
        <v>0.49262232857444571</v>
      </c>
      <c r="E1003" s="2" t="e">
        <f t="shared" si="31"/>
        <v>#VALUE!</v>
      </c>
    </row>
    <row r="1004" spans="1:5" x14ac:dyDescent="0.2">
      <c r="A1004" s="1" t="s">
        <v>998</v>
      </c>
      <c r="B1004" s="1">
        <v>19.39</v>
      </c>
      <c r="C1004" s="1">
        <v>3.5297292596658797E-4</v>
      </c>
      <c r="D1004" s="2">
        <f t="shared" si="30"/>
        <v>4.2772408983320682</v>
      </c>
      <c r="E1004" s="2">
        <f t="shared" si="31"/>
        <v>3.4522586049641384</v>
      </c>
    </row>
    <row r="1005" spans="1:5" x14ac:dyDescent="0.2">
      <c r="A1005" s="1" t="s">
        <v>999</v>
      </c>
      <c r="B1005" s="1">
        <v>3.6</v>
      </c>
      <c r="C1005" s="1">
        <v>2.8815188822445201E-2</v>
      </c>
      <c r="D1005" s="2">
        <f t="shared" si="30"/>
        <v>1.84799690655495</v>
      </c>
      <c r="E1005" s="2">
        <f t="shared" si="31"/>
        <v>1.5403785301941182</v>
      </c>
    </row>
    <row r="1006" spans="1:5" x14ac:dyDescent="0.2">
      <c r="A1006" s="1" t="s">
        <v>1000</v>
      </c>
      <c r="B1006" s="1">
        <v>1.5840000000000001</v>
      </c>
      <c r="C1006" s="1">
        <v>0.96169493603123302</v>
      </c>
      <c r="D1006" s="2">
        <f t="shared" si="30"/>
        <v>0.6635723354175227</v>
      </c>
      <c r="E1006" s="2">
        <f t="shared" si="31"/>
        <v>1.6962670799569514E-2</v>
      </c>
    </row>
    <row r="1007" spans="1:5" x14ac:dyDescent="0.2">
      <c r="A1007" s="1" t="s">
        <v>1001</v>
      </c>
      <c r="B1007" s="1">
        <v>7.9790000000000001</v>
      </c>
      <c r="C1007" s="1">
        <v>1.37354235060776E-2</v>
      </c>
      <c r="D1007" s="2">
        <f t="shared" si="30"/>
        <v>2.9962079462668108</v>
      </c>
      <c r="E1007" s="2">
        <f t="shared" si="31"/>
        <v>1.8621579453794213</v>
      </c>
    </row>
    <row r="1008" spans="1:5" x14ac:dyDescent="0.2">
      <c r="A1008" s="1" t="s">
        <v>1002</v>
      </c>
      <c r="B1008" s="1" t="s">
        <v>150</v>
      </c>
      <c r="C1008" s="1" t="s">
        <v>150</v>
      </c>
      <c r="D1008" s="2" t="e">
        <f t="shared" si="30"/>
        <v>#VALUE!</v>
      </c>
      <c r="E1008" s="2" t="e">
        <f t="shared" si="31"/>
        <v>#VALUE!</v>
      </c>
    </row>
    <row r="1009" spans="1:5" x14ac:dyDescent="0.2">
      <c r="A1009" s="1" t="s">
        <v>1003</v>
      </c>
      <c r="B1009" s="1">
        <v>0.93300000000000005</v>
      </c>
      <c r="C1009" s="1">
        <v>0.99947039099275503</v>
      </c>
      <c r="D1009" s="2">
        <f t="shared" si="30"/>
        <v>-0.10005101381032824</v>
      </c>
      <c r="E1009" s="2">
        <f t="shared" si="31"/>
        <v>2.300671976217864E-4</v>
      </c>
    </row>
    <row r="1010" spans="1:5" x14ac:dyDescent="0.2">
      <c r="A1010" s="1" t="s">
        <v>1004</v>
      </c>
      <c r="B1010" s="1">
        <v>1.9590000000000001</v>
      </c>
      <c r="C1010" s="1">
        <v>0.22091342416420001</v>
      </c>
      <c r="D1010" s="2">
        <f t="shared" si="30"/>
        <v>0.97011739760550009</v>
      </c>
      <c r="E1010" s="2">
        <f t="shared" si="31"/>
        <v>0.65577789271481823</v>
      </c>
    </row>
    <row r="1011" spans="1:5" x14ac:dyDescent="0.2">
      <c r="A1011" s="1" t="s">
        <v>1005</v>
      </c>
      <c r="B1011" s="1">
        <v>1.218</v>
      </c>
      <c r="C1011" s="1">
        <v>0.98887088756517605</v>
      </c>
      <c r="D1011" s="2">
        <f t="shared" si="30"/>
        <v>0.28451413324424535</v>
      </c>
      <c r="E1011" s="2">
        <f t="shared" si="31"/>
        <v>4.8604085832229769E-3</v>
      </c>
    </row>
    <row r="1012" spans="1:5" x14ac:dyDescent="0.2">
      <c r="A1012" s="1" t="s">
        <v>1006</v>
      </c>
      <c r="B1012" s="1">
        <v>2.5790000000000002</v>
      </c>
      <c r="C1012" s="1">
        <v>4.10276499962059E-4</v>
      </c>
      <c r="D1012" s="2">
        <f t="shared" si="30"/>
        <v>1.3668117731271272</v>
      </c>
      <c r="E1012" s="2">
        <f t="shared" si="31"/>
        <v>3.3869233580735147</v>
      </c>
    </row>
    <row r="1013" spans="1:5" x14ac:dyDescent="0.2">
      <c r="A1013" s="1" t="s">
        <v>1007</v>
      </c>
      <c r="B1013" s="1">
        <v>1.458</v>
      </c>
      <c r="C1013" s="1">
        <v>0.59716919665645596</v>
      </c>
      <c r="D1013" s="2">
        <f t="shared" si="30"/>
        <v>0.54399071966485002</v>
      </c>
      <c r="E1013" s="2">
        <f t="shared" si="31"/>
        <v>0.22390260226507325</v>
      </c>
    </row>
    <row r="1014" spans="1:5" x14ac:dyDescent="0.2">
      <c r="A1014" s="1" t="s">
        <v>1008</v>
      </c>
      <c r="B1014" s="1">
        <v>1.3069999999999999</v>
      </c>
      <c r="C1014" s="1">
        <v>0.923195005193026</v>
      </c>
      <c r="D1014" s="2">
        <f t="shared" si="30"/>
        <v>0.38625914113334614</v>
      </c>
      <c r="E1014" s="2">
        <f t="shared" si="31"/>
        <v>3.4706553866609695E-2</v>
      </c>
    </row>
    <row r="1015" spans="1:5" x14ac:dyDescent="0.2">
      <c r="A1015" s="1" t="s">
        <v>1009</v>
      </c>
      <c r="B1015" s="1">
        <v>5.101</v>
      </c>
      <c r="C1015" s="1">
        <v>3.18343490393225E-3</v>
      </c>
      <c r="D1015" s="2">
        <f t="shared" si="30"/>
        <v>2.3507801007348559</v>
      </c>
      <c r="E1015" s="2">
        <f t="shared" si="31"/>
        <v>2.497104026325367</v>
      </c>
    </row>
    <row r="1016" spans="1:5" x14ac:dyDescent="0.2">
      <c r="A1016" s="1" t="s">
        <v>1010</v>
      </c>
      <c r="B1016" s="1">
        <v>1000</v>
      </c>
      <c r="C1016" s="1" t="s">
        <v>150</v>
      </c>
      <c r="D1016" s="2">
        <f t="shared" si="30"/>
        <v>9.965784284662087</v>
      </c>
      <c r="E1016" s="2" t="e">
        <f t="shared" si="31"/>
        <v>#VALUE!</v>
      </c>
    </row>
    <row r="1017" spans="1:5" x14ac:dyDescent="0.2">
      <c r="A1017" s="1" t="s">
        <v>1011</v>
      </c>
      <c r="B1017" s="1" t="s">
        <v>150</v>
      </c>
      <c r="C1017" s="1" t="s">
        <v>150</v>
      </c>
      <c r="D1017" s="2" t="e">
        <f t="shared" si="30"/>
        <v>#VALUE!</v>
      </c>
      <c r="E1017" s="2" t="e">
        <f t="shared" si="31"/>
        <v>#VALUE!</v>
      </c>
    </row>
    <row r="1018" spans="1:5" x14ac:dyDescent="0.2">
      <c r="A1018" s="1" t="s">
        <v>1012</v>
      </c>
      <c r="B1018" s="1">
        <v>1.2230000000000001</v>
      </c>
      <c r="C1018" s="1">
        <v>0.99762211816997204</v>
      </c>
      <c r="D1018" s="2">
        <f t="shared" si="30"/>
        <v>0.29042440386529972</v>
      </c>
      <c r="E1018" s="2">
        <f t="shared" si="31"/>
        <v>1.0339307277061518E-3</v>
      </c>
    </row>
    <row r="1019" spans="1:5" x14ac:dyDescent="0.2">
      <c r="A1019" s="1" t="s">
        <v>1013</v>
      </c>
      <c r="B1019" s="1">
        <v>1.903</v>
      </c>
      <c r="C1019" s="1">
        <v>0.61944386887167502</v>
      </c>
      <c r="D1019" s="2">
        <f t="shared" si="30"/>
        <v>0.92827556161193492</v>
      </c>
      <c r="E1019" s="2">
        <f t="shared" si="31"/>
        <v>0.20799804125522425</v>
      </c>
    </row>
    <row r="1020" spans="1:5" x14ac:dyDescent="0.2">
      <c r="A1020" s="1" t="s">
        <v>1014</v>
      </c>
      <c r="B1020" s="1">
        <v>1.966</v>
      </c>
      <c r="C1020" s="1">
        <v>0.85283974089761705</v>
      </c>
      <c r="D1020" s="2">
        <f t="shared" si="30"/>
        <v>0.97526332167849361</v>
      </c>
      <c r="E1020" s="2">
        <f t="shared" si="31"/>
        <v>6.9132570453515327E-2</v>
      </c>
    </row>
    <row r="1021" spans="1:5" x14ac:dyDescent="0.2">
      <c r="A1021" s="1" t="s">
        <v>1015</v>
      </c>
      <c r="B1021" s="1">
        <v>1000</v>
      </c>
      <c r="C1021" s="1" t="s">
        <v>150</v>
      </c>
      <c r="D1021" s="2">
        <f t="shared" si="30"/>
        <v>9.965784284662087</v>
      </c>
      <c r="E1021" s="2" t="e">
        <f t="shared" si="31"/>
        <v>#VALUE!</v>
      </c>
    </row>
    <row r="1022" spans="1:5" x14ac:dyDescent="0.2">
      <c r="A1022" s="1" t="s">
        <v>1016</v>
      </c>
      <c r="B1022" s="1">
        <v>1.9159999999999999</v>
      </c>
      <c r="C1022" s="1" t="s">
        <v>150</v>
      </c>
      <c r="D1022" s="2">
        <f t="shared" si="30"/>
        <v>0.93809756107409326</v>
      </c>
      <c r="E1022" s="2" t="e">
        <f t="shared" si="31"/>
        <v>#VALUE!</v>
      </c>
    </row>
    <row r="1023" spans="1:5" x14ac:dyDescent="0.2">
      <c r="A1023" s="1" t="s">
        <v>1017</v>
      </c>
      <c r="B1023" s="1">
        <v>2.258</v>
      </c>
      <c r="C1023" s="1">
        <v>0.42097848685130101</v>
      </c>
      <c r="D1023" s="2">
        <f t="shared" si="30"/>
        <v>1.1750454861109139</v>
      </c>
      <c r="E1023" s="2">
        <f t="shared" si="31"/>
        <v>0.3757400972296327</v>
      </c>
    </row>
    <row r="1024" spans="1:5" x14ac:dyDescent="0.2">
      <c r="A1024" s="1" t="s">
        <v>1018</v>
      </c>
      <c r="B1024" s="1">
        <v>1.911</v>
      </c>
      <c r="C1024" s="1">
        <v>0.31043611184247399</v>
      </c>
      <c r="D1024" s="2">
        <f t="shared" si="30"/>
        <v>0.93432777831536951</v>
      </c>
      <c r="E1024" s="2">
        <f t="shared" si="31"/>
        <v>0.50802776466352473</v>
      </c>
    </row>
    <row r="1025" spans="1:5" x14ac:dyDescent="0.2">
      <c r="A1025" s="1" t="s">
        <v>1019</v>
      </c>
      <c r="B1025" s="1">
        <v>1000</v>
      </c>
      <c r="C1025" s="1" t="s">
        <v>150</v>
      </c>
      <c r="D1025" s="2">
        <f t="shared" si="30"/>
        <v>9.965784284662087</v>
      </c>
      <c r="E1025" s="2" t="e">
        <f t="shared" si="31"/>
        <v>#VALUE!</v>
      </c>
    </row>
    <row r="1026" spans="1:5" x14ac:dyDescent="0.2">
      <c r="A1026" s="1" t="s">
        <v>1020</v>
      </c>
      <c r="B1026" s="1">
        <v>5.0940000000000003</v>
      </c>
      <c r="C1026" s="1">
        <v>6.3002148469670804E-4</v>
      </c>
      <c r="D1026" s="2">
        <f t="shared" si="30"/>
        <v>2.3487989596121079</v>
      </c>
      <c r="E1026" s="2">
        <f t="shared" si="31"/>
        <v>3.200644640187484</v>
      </c>
    </row>
    <row r="1027" spans="1:5" x14ac:dyDescent="0.2">
      <c r="A1027" s="1" t="s">
        <v>1021</v>
      </c>
      <c r="B1027" s="1">
        <v>4.8650000000000002</v>
      </c>
      <c r="C1027" s="1">
        <v>1.11533737023883E-7</v>
      </c>
      <c r="D1027" s="2">
        <f t="shared" ref="D1027:D1090" si="32">LOG(B1027,2)</f>
        <v>2.282439805006387</v>
      </c>
      <c r="E1027" s="2">
        <f t="shared" ref="E1027:E1090" si="33">-LOG10(C1027)</f>
        <v>6.9525937461841938</v>
      </c>
    </row>
    <row r="1028" spans="1:5" x14ac:dyDescent="0.2">
      <c r="A1028" s="1" t="s">
        <v>1022</v>
      </c>
      <c r="B1028" s="1">
        <v>7.9020000000000001</v>
      </c>
      <c r="C1028" s="1" t="s">
        <v>150</v>
      </c>
      <c r="D1028" s="2">
        <f t="shared" si="32"/>
        <v>2.9822178463155837</v>
      </c>
      <c r="E1028" s="2" t="e">
        <f t="shared" si="33"/>
        <v>#VALUE!</v>
      </c>
    </row>
    <row r="1029" spans="1:5" x14ac:dyDescent="0.2">
      <c r="A1029" s="1" t="s">
        <v>1023</v>
      </c>
      <c r="B1029" s="1">
        <v>1000</v>
      </c>
      <c r="C1029" s="1" t="s">
        <v>150</v>
      </c>
      <c r="D1029" s="2">
        <f t="shared" si="32"/>
        <v>9.965784284662087</v>
      </c>
      <c r="E1029" s="2" t="e">
        <f t="shared" si="33"/>
        <v>#VALUE!</v>
      </c>
    </row>
    <row r="1030" spans="1:5" x14ac:dyDescent="0.2">
      <c r="A1030" s="1" t="s">
        <v>1024</v>
      </c>
      <c r="B1030" s="1">
        <v>1000</v>
      </c>
      <c r="C1030" s="1" t="s">
        <v>150</v>
      </c>
      <c r="D1030" s="2">
        <f t="shared" si="32"/>
        <v>9.965784284662087</v>
      </c>
      <c r="E1030" s="2" t="e">
        <f t="shared" si="33"/>
        <v>#VALUE!</v>
      </c>
    </row>
    <row r="1031" spans="1:5" x14ac:dyDescent="0.2">
      <c r="A1031" s="1" t="s">
        <v>1025</v>
      </c>
      <c r="B1031" s="1">
        <v>6.5990000000000002</v>
      </c>
      <c r="C1031" s="1">
        <v>7.2257267160377198E-2</v>
      </c>
      <c r="D1031" s="2">
        <f t="shared" si="32"/>
        <v>2.7222474177518472</v>
      </c>
      <c r="E1031" s="2">
        <f t="shared" si="33"/>
        <v>1.1411184678940949</v>
      </c>
    </row>
    <row r="1032" spans="1:5" x14ac:dyDescent="0.2">
      <c r="A1032" s="1" t="s">
        <v>1026</v>
      </c>
      <c r="B1032" s="1">
        <v>5.1130000000000004</v>
      </c>
      <c r="C1032" s="1">
        <v>1.0583821631483499E-3</v>
      </c>
      <c r="D1032" s="2">
        <f t="shared" si="32"/>
        <v>2.3541700260248564</v>
      </c>
      <c r="E1032" s="2">
        <f t="shared" si="33"/>
        <v>2.9753574878979561</v>
      </c>
    </row>
    <row r="1033" spans="1:5" x14ac:dyDescent="0.2">
      <c r="A1033" s="1" t="s">
        <v>1027</v>
      </c>
      <c r="B1033" s="1" t="s">
        <v>150</v>
      </c>
      <c r="C1033" s="1" t="s">
        <v>150</v>
      </c>
      <c r="D1033" s="2" t="e">
        <f t="shared" si="32"/>
        <v>#VALUE!</v>
      </c>
      <c r="E1033" s="2" t="e">
        <f t="shared" si="33"/>
        <v>#VALUE!</v>
      </c>
    </row>
    <row r="1034" spans="1:5" x14ac:dyDescent="0.2">
      <c r="A1034" s="1" t="s">
        <v>1028</v>
      </c>
      <c r="B1034" s="1">
        <v>1.9870000000000001</v>
      </c>
      <c r="C1034" s="1">
        <v>0.79264844938032697</v>
      </c>
      <c r="D1034" s="2">
        <f t="shared" si="32"/>
        <v>0.99059187258758319</v>
      </c>
      <c r="E1034" s="2">
        <f t="shared" si="33"/>
        <v>0.10091938562855574</v>
      </c>
    </row>
    <row r="1035" spans="1:5" x14ac:dyDescent="0.2">
      <c r="A1035" s="1" t="s">
        <v>1029</v>
      </c>
      <c r="B1035" s="1">
        <v>8.4060000000000006</v>
      </c>
      <c r="C1035" s="1">
        <v>9.9393035248803899E-2</v>
      </c>
      <c r="D1035" s="2">
        <f t="shared" si="32"/>
        <v>3.0714194564898878</v>
      </c>
      <c r="E1035" s="2">
        <f t="shared" si="33"/>
        <v>1.0026440467796114</v>
      </c>
    </row>
    <row r="1036" spans="1:5" x14ac:dyDescent="0.2">
      <c r="A1036" s="1" t="s">
        <v>1030</v>
      </c>
      <c r="B1036" s="1">
        <v>1000</v>
      </c>
      <c r="C1036" s="1" t="s">
        <v>150</v>
      </c>
      <c r="D1036" s="2">
        <f t="shared" si="32"/>
        <v>9.965784284662087</v>
      </c>
      <c r="E1036" s="2" t="e">
        <f t="shared" si="33"/>
        <v>#VALUE!</v>
      </c>
    </row>
    <row r="1037" spans="1:5" x14ac:dyDescent="0.2">
      <c r="A1037" s="1" t="s">
        <v>1031</v>
      </c>
      <c r="B1037" s="1">
        <v>4.8029999999999999</v>
      </c>
      <c r="C1037" s="1">
        <v>4.94922434457479E-6</v>
      </c>
      <c r="D1037" s="2">
        <f t="shared" si="32"/>
        <v>2.2639358085753258</v>
      </c>
      <c r="E1037" s="2">
        <f t="shared" si="33"/>
        <v>5.3054628595041411</v>
      </c>
    </row>
    <row r="1038" spans="1:5" x14ac:dyDescent="0.2">
      <c r="A1038" s="1" t="s">
        <v>1032</v>
      </c>
      <c r="B1038" s="1">
        <v>5.0910000000000002</v>
      </c>
      <c r="C1038" s="1">
        <v>5.4689311262973599E-2</v>
      </c>
      <c r="D1038" s="2">
        <f t="shared" si="32"/>
        <v>2.3479490656017323</v>
      </c>
      <c r="E1038" s="2">
        <f t="shared" si="33"/>
        <v>1.262097545935537</v>
      </c>
    </row>
    <row r="1039" spans="1:5" x14ac:dyDescent="0.2">
      <c r="A1039" s="1" t="s">
        <v>1033</v>
      </c>
      <c r="B1039" s="1">
        <v>1.429</v>
      </c>
      <c r="C1039" s="1">
        <v>0.78637302370128903</v>
      </c>
      <c r="D1039" s="2">
        <f t="shared" si="32"/>
        <v>0.5150059164337295</v>
      </c>
      <c r="E1039" s="2">
        <f t="shared" si="33"/>
        <v>0.10437139326674121</v>
      </c>
    </row>
    <row r="1040" spans="1:5" x14ac:dyDescent="0.2">
      <c r="A1040" s="1" t="s">
        <v>1034</v>
      </c>
      <c r="B1040" s="1">
        <v>2.1560000000000001</v>
      </c>
      <c r="C1040" s="1">
        <v>0.94157961313314498</v>
      </c>
      <c r="D1040" s="2">
        <f t="shared" si="32"/>
        <v>1.1083571780904184</v>
      </c>
      <c r="E1040" s="2">
        <f t="shared" si="33"/>
        <v>2.6142953307813209E-2</v>
      </c>
    </row>
    <row r="1041" spans="1:5" x14ac:dyDescent="0.2">
      <c r="A1041" s="1" t="s">
        <v>1035</v>
      </c>
      <c r="B1041" s="1">
        <v>1.53</v>
      </c>
      <c r="C1041" s="1" t="s">
        <v>150</v>
      </c>
      <c r="D1041" s="2">
        <f t="shared" si="32"/>
        <v>0.61353165291792711</v>
      </c>
      <c r="E1041" s="2" t="e">
        <f t="shared" si="33"/>
        <v>#VALUE!</v>
      </c>
    </row>
    <row r="1042" spans="1:5" x14ac:dyDescent="0.2">
      <c r="A1042" s="1" t="s">
        <v>1036</v>
      </c>
      <c r="B1042" s="1">
        <v>3.9860000000000002</v>
      </c>
      <c r="C1042" s="1">
        <v>0.45375131940019597</v>
      </c>
      <c r="D1042" s="2">
        <f t="shared" si="32"/>
        <v>1.9949417101769713</v>
      </c>
      <c r="E1042" s="2">
        <f t="shared" si="33"/>
        <v>0.343182099129624</v>
      </c>
    </row>
    <row r="1043" spans="1:5" x14ac:dyDescent="0.2">
      <c r="A1043" s="1" t="s">
        <v>1037</v>
      </c>
      <c r="B1043" s="1">
        <v>3.242</v>
      </c>
      <c r="C1043" s="1">
        <v>1.50251196486091E-2</v>
      </c>
      <c r="D1043" s="2">
        <f t="shared" si="32"/>
        <v>1.6968840908554546</v>
      </c>
      <c r="E1043" s="2">
        <f t="shared" si="33"/>
        <v>1.8231820609209763</v>
      </c>
    </row>
    <row r="1044" spans="1:5" x14ac:dyDescent="0.2">
      <c r="A1044" s="1" t="s">
        <v>1038</v>
      </c>
      <c r="B1044" s="1">
        <v>3.0329999999999999</v>
      </c>
      <c r="C1044" s="1">
        <v>0.123694896176599</v>
      </c>
      <c r="D1044" s="2">
        <f t="shared" si="32"/>
        <v>1.6007454979620839</v>
      </c>
      <c r="E1044" s="2">
        <f t="shared" si="33"/>
        <v>0.90764821959536002</v>
      </c>
    </row>
    <row r="1045" spans="1:5" x14ac:dyDescent="0.2">
      <c r="A1045" s="1" t="s">
        <v>1039</v>
      </c>
      <c r="B1045" s="1" t="s">
        <v>150</v>
      </c>
      <c r="C1045" s="1" t="s">
        <v>150</v>
      </c>
      <c r="D1045" s="2" t="e">
        <f t="shared" si="32"/>
        <v>#VALUE!</v>
      </c>
      <c r="E1045" s="2" t="e">
        <f t="shared" si="33"/>
        <v>#VALUE!</v>
      </c>
    </row>
    <row r="1046" spans="1:5" x14ac:dyDescent="0.2">
      <c r="A1046" s="1" t="s">
        <v>1040</v>
      </c>
      <c r="B1046" s="1" t="s">
        <v>150</v>
      </c>
      <c r="C1046" s="1" t="s">
        <v>150</v>
      </c>
      <c r="D1046" s="2" t="e">
        <f t="shared" si="32"/>
        <v>#VALUE!</v>
      </c>
      <c r="E1046" s="2" t="e">
        <f t="shared" si="33"/>
        <v>#VALUE!</v>
      </c>
    </row>
    <row r="1047" spans="1:5" x14ac:dyDescent="0.2">
      <c r="A1047" s="1" t="s">
        <v>1041</v>
      </c>
      <c r="B1047" s="1">
        <v>3.387</v>
      </c>
      <c r="C1047" s="1">
        <v>0.118566394881873</v>
      </c>
      <c r="D1047" s="2">
        <f t="shared" si="32"/>
        <v>1.7600079868320702</v>
      </c>
      <c r="E1047" s="2">
        <f t="shared" si="33"/>
        <v>0.92603838504783853</v>
      </c>
    </row>
    <row r="1048" spans="1:5" x14ac:dyDescent="0.2">
      <c r="A1048" s="1" t="s">
        <v>1042</v>
      </c>
      <c r="B1048" s="1">
        <v>5.4059999999999997</v>
      </c>
      <c r="C1048" s="1">
        <v>1.56319082879586E-3</v>
      </c>
      <c r="D1048" s="2">
        <f t="shared" si="32"/>
        <v>2.4345615118726078</v>
      </c>
      <c r="E1048" s="2">
        <f t="shared" si="33"/>
        <v>2.8059880016134255</v>
      </c>
    </row>
    <row r="1049" spans="1:5" x14ac:dyDescent="0.2">
      <c r="A1049" s="1" t="s">
        <v>1043</v>
      </c>
      <c r="B1049" s="1">
        <v>1E-3</v>
      </c>
      <c r="C1049" s="1" t="s">
        <v>150</v>
      </c>
      <c r="D1049" s="2">
        <f t="shared" si="32"/>
        <v>-9.965784284662087</v>
      </c>
      <c r="E1049" s="2" t="e">
        <f t="shared" si="33"/>
        <v>#VALUE!</v>
      </c>
    </row>
    <row r="1050" spans="1:5" x14ac:dyDescent="0.2">
      <c r="A1050" s="1" t="s">
        <v>1044</v>
      </c>
      <c r="B1050" s="1">
        <v>10.162000000000001</v>
      </c>
      <c r="C1050" s="1">
        <v>1.00042350901552E-4</v>
      </c>
      <c r="D1050" s="2">
        <f t="shared" si="32"/>
        <v>3.3451124641356258</v>
      </c>
      <c r="E1050" s="2">
        <f t="shared" si="33"/>
        <v>3.9998161113080348</v>
      </c>
    </row>
    <row r="1051" spans="1:5" x14ac:dyDescent="0.2">
      <c r="A1051" s="1" t="s">
        <v>1045</v>
      </c>
      <c r="B1051" s="1">
        <v>1E-3</v>
      </c>
      <c r="C1051" s="1" t="s">
        <v>150</v>
      </c>
      <c r="D1051" s="2">
        <f t="shared" si="32"/>
        <v>-9.965784284662087</v>
      </c>
      <c r="E1051" s="2" t="e">
        <f t="shared" si="33"/>
        <v>#VALUE!</v>
      </c>
    </row>
    <row r="1052" spans="1:5" x14ac:dyDescent="0.2">
      <c r="A1052" s="1" t="s">
        <v>1046</v>
      </c>
      <c r="B1052" s="1">
        <v>2.0510000000000002</v>
      </c>
      <c r="C1052" s="1">
        <v>0.99999999889177005</v>
      </c>
      <c r="D1052" s="2">
        <f t="shared" si="32"/>
        <v>1.0363274918177652</v>
      </c>
      <c r="E1052" s="2">
        <f t="shared" si="33"/>
        <v>4.8129815320935987E-10</v>
      </c>
    </row>
    <row r="1053" spans="1:5" x14ac:dyDescent="0.2">
      <c r="A1053" s="1" t="s">
        <v>1047</v>
      </c>
      <c r="B1053" s="1">
        <v>1E-3</v>
      </c>
      <c r="C1053" s="1" t="s">
        <v>150</v>
      </c>
      <c r="D1053" s="2">
        <f t="shared" si="32"/>
        <v>-9.965784284662087</v>
      </c>
      <c r="E1053" s="2" t="e">
        <f t="shared" si="33"/>
        <v>#VALUE!</v>
      </c>
    </row>
    <row r="1054" spans="1:5" x14ac:dyDescent="0.2">
      <c r="A1054" s="1" t="s">
        <v>1048</v>
      </c>
      <c r="B1054" s="1">
        <v>5.1959999999999997</v>
      </c>
      <c r="C1054" s="1">
        <v>1.42133822125208E-2</v>
      </c>
      <c r="D1054" s="2">
        <f t="shared" si="32"/>
        <v>2.377401430785794</v>
      </c>
      <c r="E1054" s="2">
        <f t="shared" si="33"/>
        <v>1.8473025651792261</v>
      </c>
    </row>
    <row r="1055" spans="1:5" x14ac:dyDescent="0.2">
      <c r="A1055" s="1" t="s">
        <v>1049</v>
      </c>
      <c r="B1055" s="1">
        <v>3.0880000000000001</v>
      </c>
      <c r="C1055" s="1" t="s">
        <v>150</v>
      </c>
      <c r="D1055" s="2">
        <f t="shared" si="32"/>
        <v>1.6266727526059934</v>
      </c>
      <c r="E1055" s="2" t="e">
        <f t="shared" si="33"/>
        <v>#VALUE!</v>
      </c>
    </row>
    <row r="1056" spans="1:5" x14ac:dyDescent="0.2">
      <c r="A1056" s="1" t="s">
        <v>1050</v>
      </c>
      <c r="B1056" s="1">
        <v>4.2619999999999996</v>
      </c>
      <c r="C1056" s="1">
        <v>3.8037950131937198E-2</v>
      </c>
      <c r="D1056" s="2">
        <f t="shared" si="32"/>
        <v>2.0915305931206163</v>
      </c>
      <c r="E1056" s="2">
        <f t="shared" si="33"/>
        <v>1.4197828952671052</v>
      </c>
    </row>
    <row r="1057" spans="1:5" x14ac:dyDescent="0.2">
      <c r="A1057" s="1" t="s">
        <v>1051</v>
      </c>
      <c r="B1057" s="1">
        <v>4.1470000000000002</v>
      </c>
      <c r="C1057" s="1">
        <v>0.124448077740869</v>
      </c>
      <c r="D1057" s="2">
        <f t="shared" si="32"/>
        <v>2.0520680472438748</v>
      </c>
      <c r="E1057" s="2">
        <f t="shared" si="33"/>
        <v>0.9050118072352259</v>
      </c>
    </row>
    <row r="1058" spans="1:5" x14ac:dyDescent="0.2">
      <c r="A1058" s="1" t="s">
        <v>1052</v>
      </c>
      <c r="B1058" s="1" t="s">
        <v>150</v>
      </c>
      <c r="C1058" s="1" t="s">
        <v>150</v>
      </c>
      <c r="D1058" s="2" t="e">
        <f t="shared" si="32"/>
        <v>#VALUE!</v>
      </c>
      <c r="E1058" s="2" t="e">
        <f t="shared" si="33"/>
        <v>#VALUE!</v>
      </c>
    </row>
    <row r="1059" spans="1:5" x14ac:dyDescent="0.2">
      <c r="A1059" s="1" t="s">
        <v>1053</v>
      </c>
      <c r="B1059" s="1">
        <v>3.835</v>
      </c>
      <c r="C1059" s="1">
        <v>7.7128953867688894E-5</v>
      </c>
      <c r="D1059" s="2">
        <f t="shared" si="32"/>
        <v>1.9392265777282087</v>
      </c>
      <c r="E1059" s="2">
        <f t="shared" si="33"/>
        <v>4.1127825591155158</v>
      </c>
    </row>
    <row r="1060" spans="1:5" x14ac:dyDescent="0.2">
      <c r="A1060" s="1" t="s">
        <v>1054</v>
      </c>
      <c r="B1060" s="1">
        <v>4.032</v>
      </c>
      <c r="C1060" s="1" t="s">
        <v>150</v>
      </c>
      <c r="D1060" s="2">
        <f t="shared" si="32"/>
        <v>2.0114956388378293</v>
      </c>
      <c r="E1060" s="2" t="e">
        <f t="shared" si="33"/>
        <v>#VALUE!</v>
      </c>
    </row>
    <row r="1061" spans="1:5" x14ac:dyDescent="0.2">
      <c r="A1061" s="1" t="s">
        <v>1055</v>
      </c>
      <c r="B1061" s="1">
        <v>1E-3</v>
      </c>
      <c r="C1061" s="1" t="s">
        <v>150</v>
      </c>
      <c r="D1061" s="2">
        <f t="shared" si="32"/>
        <v>-9.965784284662087</v>
      </c>
      <c r="E1061" s="2" t="e">
        <f t="shared" si="33"/>
        <v>#VALUE!</v>
      </c>
    </row>
    <row r="1062" spans="1:5" x14ac:dyDescent="0.2">
      <c r="A1062" s="1" t="s">
        <v>1056</v>
      </c>
      <c r="B1062" s="1">
        <v>0.83799999999999997</v>
      </c>
      <c r="C1062" s="1" t="s">
        <v>150</v>
      </c>
      <c r="D1062" s="2">
        <f t="shared" si="32"/>
        <v>-0.25497785096273551</v>
      </c>
      <c r="E1062" s="2" t="e">
        <f t="shared" si="33"/>
        <v>#VALUE!</v>
      </c>
    </row>
    <row r="1063" spans="1:5" x14ac:dyDescent="0.2">
      <c r="A1063" s="1" t="s">
        <v>1057</v>
      </c>
      <c r="B1063" s="1">
        <v>1000</v>
      </c>
      <c r="C1063" s="1" t="s">
        <v>150</v>
      </c>
      <c r="D1063" s="2">
        <f t="shared" si="32"/>
        <v>9.965784284662087</v>
      </c>
      <c r="E1063" s="2" t="e">
        <f t="shared" si="33"/>
        <v>#VALUE!</v>
      </c>
    </row>
    <row r="1064" spans="1:5" x14ac:dyDescent="0.2">
      <c r="A1064" s="1" t="s">
        <v>1058</v>
      </c>
      <c r="B1064" s="1">
        <v>3.1949999999999998</v>
      </c>
      <c r="C1064" s="1">
        <v>4.0068678664784099E-2</v>
      </c>
      <c r="D1064" s="2">
        <f t="shared" si="32"/>
        <v>1.6758159311722696</v>
      </c>
      <c r="E1064" s="2">
        <f t="shared" si="33"/>
        <v>1.3971949789562381</v>
      </c>
    </row>
    <row r="1065" spans="1:5" x14ac:dyDescent="0.2">
      <c r="A1065" s="1" t="s">
        <v>1059</v>
      </c>
      <c r="B1065" s="1">
        <v>1000</v>
      </c>
      <c r="C1065" s="1" t="s">
        <v>150</v>
      </c>
      <c r="D1065" s="2">
        <f t="shared" si="32"/>
        <v>9.965784284662087</v>
      </c>
      <c r="E1065" s="2" t="e">
        <f t="shared" si="33"/>
        <v>#VALUE!</v>
      </c>
    </row>
    <row r="1066" spans="1:5" x14ac:dyDescent="0.2">
      <c r="A1066" s="1" t="s">
        <v>1060</v>
      </c>
      <c r="B1066" s="1">
        <v>2.6459999999999999</v>
      </c>
      <c r="C1066" s="1">
        <v>0.21376768269723101</v>
      </c>
      <c r="D1066" s="2">
        <f t="shared" si="32"/>
        <v>1.4038130616165898</v>
      </c>
      <c r="E1066" s="2">
        <f t="shared" si="33"/>
        <v>0.67005795061053697</v>
      </c>
    </row>
    <row r="1067" spans="1:5" x14ac:dyDescent="0.2">
      <c r="A1067" s="1" t="s">
        <v>1061</v>
      </c>
      <c r="B1067" s="1">
        <v>2.992</v>
      </c>
      <c r="C1067" s="1">
        <v>6.5975820538444793E-2</v>
      </c>
      <c r="D1067" s="2">
        <f t="shared" si="32"/>
        <v>1.5811101752255496</v>
      </c>
      <c r="E1067" s="2">
        <f t="shared" si="33"/>
        <v>1.1806151997725165</v>
      </c>
    </row>
    <row r="1068" spans="1:5" x14ac:dyDescent="0.2">
      <c r="A1068" s="1" t="s">
        <v>1062</v>
      </c>
      <c r="B1068" s="1">
        <v>2.7010000000000001</v>
      </c>
      <c r="C1068" s="1">
        <v>8.0451979413606697E-2</v>
      </c>
      <c r="D1068" s="2">
        <f t="shared" si="32"/>
        <v>1.4334936398468801</v>
      </c>
      <c r="E1068" s="2">
        <f t="shared" si="33"/>
        <v>1.0944632661972518</v>
      </c>
    </row>
    <row r="1069" spans="1:5" x14ac:dyDescent="0.2">
      <c r="A1069" s="1" t="s">
        <v>1063</v>
      </c>
      <c r="B1069" s="1">
        <v>1.716</v>
      </c>
      <c r="C1069" s="1">
        <v>0.96664904798528395</v>
      </c>
      <c r="D1069" s="2">
        <f t="shared" si="32"/>
        <v>0.77904955283745858</v>
      </c>
      <c r="E1069" s="2">
        <f t="shared" si="33"/>
        <v>1.4731172440535173E-2</v>
      </c>
    </row>
    <row r="1070" spans="1:5" x14ac:dyDescent="0.2">
      <c r="A1070" s="1" t="s">
        <v>1064</v>
      </c>
      <c r="B1070" s="1">
        <v>1.706</v>
      </c>
      <c r="C1070" s="1">
        <v>0.77078165649124297</v>
      </c>
      <c r="D1070" s="2">
        <f t="shared" si="32"/>
        <v>0.77061764665620303</v>
      </c>
      <c r="E1070" s="2">
        <f t="shared" si="33"/>
        <v>0.11306862948548278</v>
      </c>
    </row>
    <row r="1071" spans="1:5" x14ac:dyDescent="0.2">
      <c r="A1071" s="1" t="s">
        <v>1065</v>
      </c>
      <c r="B1071" s="1" t="s">
        <v>150</v>
      </c>
      <c r="C1071" s="1" t="s">
        <v>150</v>
      </c>
      <c r="D1071" s="2" t="e">
        <f t="shared" si="32"/>
        <v>#VALUE!</v>
      </c>
      <c r="E1071" s="2" t="e">
        <f t="shared" si="33"/>
        <v>#VALUE!</v>
      </c>
    </row>
    <row r="1072" spans="1:5" x14ac:dyDescent="0.2">
      <c r="A1072" s="1" t="s">
        <v>1066</v>
      </c>
      <c r="B1072" s="1" t="s">
        <v>150</v>
      </c>
      <c r="C1072" s="1" t="s">
        <v>150</v>
      </c>
      <c r="D1072" s="2" t="e">
        <f t="shared" si="32"/>
        <v>#VALUE!</v>
      </c>
      <c r="E1072" s="2" t="e">
        <f t="shared" si="33"/>
        <v>#VALUE!</v>
      </c>
    </row>
    <row r="1073" spans="1:5" x14ac:dyDescent="0.2">
      <c r="A1073" s="1" t="s">
        <v>1067</v>
      </c>
      <c r="B1073" s="1">
        <v>1.9279999999999999</v>
      </c>
      <c r="C1073" s="1">
        <v>6.7266181194436905E-2</v>
      </c>
      <c r="D1073" s="2">
        <f t="shared" si="32"/>
        <v>0.9471050515678745</v>
      </c>
      <c r="E1073" s="2">
        <f t="shared" si="33"/>
        <v>1.172203227189504</v>
      </c>
    </row>
    <row r="1074" spans="1:5" x14ac:dyDescent="0.2">
      <c r="A1074" s="1" t="s">
        <v>1068</v>
      </c>
      <c r="B1074" s="1">
        <v>2.073</v>
      </c>
      <c r="C1074" s="1">
        <v>0.51181314796326505</v>
      </c>
      <c r="D1074" s="2">
        <f t="shared" si="32"/>
        <v>1.0517201164473278</v>
      </c>
      <c r="E1074" s="2">
        <f t="shared" si="33"/>
        <v>0.29088856171856675</v>
      </c>
    </row>
    <row r="1075" spans="1:5" x14ac:dyDescent="0.2">
      <c r="A1075" s="1" t="s">
        <v>1069</v>
      </c>
      <c r="B1075" s="1">
        <v>1000</v>
      </c>
      <c r="C1075" s="1" t="s">
        <v>150</v>
      </c>
      <c r="D1075" s="2">
        <f t="shared" si="32"/>
        <v>9.965784284662087</v>
      </c>
      <c r="E1075" s="2" t="e">
        <f t="shared" si="33"/>
        <v>#VALUE!</v>
      </c>
    </row>
    <row r="1076" spans="1:5" x14ac:dyDescent="0.2">
      <c r="A1076" s="1" t="s">
        <v>1070</v>
      </c>
      <c r="B1076" s="1">
        <v>1.246</v>
      </c>
      <c r="C1076" s="1">
        <v>0.97500981097523598</v>
      </c>
      <c r="D1076" s="2">
        <f t="shared" si="32"/>
        <v>0.31730406836191483</v>
      </c>
      <c r="E1076" s="2">
        <f t="shared" si="33"/>
        <v>1.0991014218417314E-2</v>
      </c>
    </row>
    <row r="1077" spans="1:5" x14ac:dyDescent="0.2">
      <c r="A1077" s="1" t="s">
        <v>1071</v>
      </c>
      <c r="B1077" s="1">
        <v>4.742</v>
      </c>
      <c r="C1077" s="1">
        <v>0.17115967323240999</v>
      </c>
      <c r="D1077" s="2">
        <f t="shared" si="32"/>
        <v>2.2454956628199207</v>
      </c>
      <c r="E1077" s="2">
        <f t="shared" si="33"/>
        <v>0.76659855131580212</v>
      </c>
    </row>
    <row r="1078" spans="1:5" x14ac:dyDescent="0.2">
      <c r="A1078" s="1" t="s">
        <v>1072</v>
      </c>
      <c r="B1078" s="1">
        <v>1.9419999999999999</v>
      </c>
      <c r="C1078" s="1">
        <v>5.3872943462910099E-2</v>
      </c>
      <c r="D1078" s="2">
        <f t="shared" si="32"/>
        <v>0.9575432007571052</v>
      </c>
      <c r="E1078" s="2">
        <f t="shared" si="33"/>
        <v>1.2686292952025735</v>
      </c>
    </row>
    <row r="1079" spans="1:5" x14ac:dyDescent="0.2">
      <c r="A1079" s="1" t="s">
        <v>1073</v>
      </c>
      <c r="B1079" s="1">
        <v>9.6</v>
      </c>
      <c r="C1079" s="1">
        <v>1.0725303892744599E-4</v>
      </c>
      <c r="D1079" s="2">
        <f t="shared" si="32"/>
        <v>3.2630344058337939</v>
      </c>
      <c r="E1079" s="2">
        <f t="shared" si="33"/>
        <v>3.969590393588712</v>
      </c>
    </row>
    <row r="1080" spans="1:5" x14ac:dyDescent="0.2">
      <c r="A1080" s="1" t="s">
        <v>1074</v>
      </c>
      <c r="B1080" s="1">
        <v>2.9980000000000002</v>
      </c>
      <c r="C1080" s="1">
        <v>6.9322852196011905E-2</v>
      </c>
      <c r="D1080" s="2">
        <f t="shared" si="32"/>
        <v>1.5840003832857728</v>
      </c>
      <c r="E1080" s="2">
        <f t="shared" si="33"/>
        <v>1.1591235771250747</v>
      </c>
    </row>
    <row r="1081" spans="1:5" x14ac:dyDescent="0.2">
      <c r="A1081" s="1" t="s">
        <v>1075</v>
      </c>
      <c r="B1081" s="1" t="s">
        <v>150</v>
      </c>
      <c r="C1081" s="1" t="s">
        <v>150</v>
      </c>
      <c r="D1081" s="2" t="e">
        <f t="shared" si="32"/>
        <v>#VALUE!</v>
      </c>
      <c r="E1081" s="2" t="e">
        <f t="shared" si="33"/>
        <v>#VALUE!</v>
      </c>
    </row>
    <row r="1082" spans="1:5" x14ac:dyDescent="0.2">
      <c r="A1082" s="1" t="s">
        <v>1076</v>
      </c>
      <c r="B1082" s="1">
        <v>1.6970000000000001</v>
      </c>
      <c r="C1082" s="1">
        <v>0.98718744661748503</v>
      </c>
      <c r="D1082" s="2">
        <f t="shared" si="32"/>
        <v>0.76298656488057648</v>
      </c>
      <c r="E1082" s="2">
        <f t="shared" si="33"/>
        <v>5.6003758993861388E-3</v>
      </c>
    </row>
    <row r="1083" spans="1:5" x14ac:dyDescent="0.2">
      <c r="A1083" s="1" t="s">
        <v>1077</v>
      </c>
      <c r="B1083" s="1">
        <v>3.173</v>
      </c>
      <c r="C1083" s="1">
        <v>0.361265068686904</v>
      </c>
      <c r="D1083" s="2">
        <f t="shared" si="32"/>
        <v>1.6658475212555506</v>
      </c>
      <c r="E1083" s="2">
        <f t="shared" si="33"/>
        <v>0.44217402904899616</v>
      </c>
    </row>
    <row r="1084" spans="1:5" x14ac:dyDescent="0.2">
      <c r="A1084" s="1" t="s">
        <v>1078</v>
      </c>
      <c r="B1084" s="1">
        <v>11.054</v>
      </c>
      <c r="C1084" s="1">
        <v>1.8123364571187599E-5</v>
      </c>
      <c r="D1084" s="2">
        <f t="shared" si="32"/>
        <v>3.4664966125520742</v>
      </c>
      <c r="E1084" s="2">
        <f t="shared" si="33"/>
        <v>4.7417611731571991</v>
      </c>
    </row>
    <row r="1085" spans="1:5" x14ac:dyDescent="0.2">
      <c r="A1085" s="1" t="s">
        <v>1079</v>
      </c>
      <c r="B1085" s="1">
        <v>1.609</v>
      </c>
      <c r="C1085" s="1" t="s">
        <v>150</v>
      </c>
      <c r="D1085" s="2">
        <f t="shared" si="32"/>
        <v>0.68616432606135924</v>
      </c>
      <c r="E1085" s="2" t="e">
        <f t="shared" si="33"/>
        <v>#VALUE!</v>
      </c>
    </row>
    <row r="1086" spans="1:5" x14ac:dyDescent="0.2">
      <c r="A1086" s="1" t="s">
        <v>1080</v>
      </c>
      <c r="B1086" s="1">
        <v>2.8050000000000002</v>
      </c>
      <c r="C1086" s="1">
        <v>0.22722642527352099</v>
      </c>
      <c r="D1086" s="2">
        <f t="shared" si="32"/>
        <v>1.4880007708340681</v>
      </c>
      <c r="E1086" s="2">
        <f t="shared" si="33"/>
        <v>0.64354116379232773</v>
      </c>
    </row>
    <row r="1087" spans="1:5" x14ac:dyDescent="0.2">
      <c r="A1087" s="1" t="s">
        <v>1081</v>
      </c>
      <c r="B1087" s="1">
        <v>2.4889999999999999</v>
      </c>
      <c r="C1087" s="1">
        <v>0.774206534071743</v>
      </c>
      <c r="D1087" s="2">
        <f t="shared" si="32"/>
        <v>1.3155662303189488</v>
      </c>
      <c r="E1087" s="2">
        <f t="shared" si="33"/>
        <v>0.11114316768597667</v>
      </c>
    </row>
    <row r="1088" spans="1:5" x14ac:dyDescent="0.2">
      <c r="A1088" s="1" t="s">
        <v>1082</v>
      </c>
      <c r="B1088" s="1" t="s">
        <v>150</v>
      </c>
      <c r="C1088" s="1" t="s">
        <v>150</v>
      </c>
      <c r="D1088" s="2" t="e">
        <f t="shared" si="32"/>
        <v>#VALUE!</v>
      </c>
      <c r="E1088" s="2" t="e">
        <f t="shared" si="33"/>
        <v>#VALUE!</v>
      </c>
    </row>
    <row r="1089" spans="1:5" x14ac:dyDescent="0.2">
      <c r="A1089" s="1" t="s">
        <v>1083</v>
      </c>
      <c r="B1089" s="1">
        <v>4.1779999999999999</v>
      </c>
      <c r="C1089" s="1">
        <v>9.5067951563684999E-2</v>
      </c>
      <c r="D1089" s="2">
        <f t="shared" si="32"/>
        <v>2.0628124924050213</v>
      </c>
      <c r="E1089" s="2">
        <f t="shared" si="33"/>
        <v>1.0219658637651445</v>
      </c>
    </row>
    <row r="1090" spans="1:5" x14ac:dyDescent="0.2">
      <c r="A1090" s="1" t="s">
        <v>1084</v>
      </c>
      <c r="B1090" s="1">
        <v>5.0999999999999996</v>
      </c>
      <c r="C1090" s="1">
        <v>8.3719048493691204E-7</v>
      </c>
      <c r="D1090" s="2">
        <f t="shared" si="32"/>
        <v>2.3504972470841334</v>
      </c>
      <c r="E1090" s="2">
        <f t="shared" si="33"/>
        <v>6.0771757162660753</v>
      </c>
    </row>
    <row r="1091" spans="1:5" x14ac:dyDescent="0.2">
      <c r="A1091" s="1" t="s">
        <v>1085</v>
      </c>
      <c r="B1091" s="1">
        <v>5.625</v>
      </c>
      <c r="C1091" s="1">
        <v>2.37618059206035E-2</v>
      </c>
      <c r="D1091" s="2">
        <f t="shared" ref="D1091:D1128" si="34">LOG(B1091,2)</f>
        <v>2.4918530963296748</v>
      </c>
      <c r="E1091" s="2">
        <f t="shared" ref="E1091:E1128" si="35">-LOG10(C1091)</f>
        <v>1.6241205556290486</v>
      </c>
    </row>
    <row r="1092" spans="1:5" x14ac:dyDescent="0.2">
      <c r="A1092" s="1" t="s">
        <v>150</v>
      </c>
      <c r="B1092" s="1">
        <v>18.006</v>
      </c>
      <c r="C1092" s="1">
        <v>4.3190392702063798E-5</v>
      </c>
      <c r="D1092" s="2">
        <f t="shared" si="34"/>
        <v>4.1704058196573577</v>
      </c>
      <c r="E1092" s="2">
        <f t="shared" si="35"/>
        <v>4.3646128471781553</v>
      </c>
    </row>
    <row r="1093" spans="1:5" x14ac:dyDescent="0.2">
      <c r="A1093" s="1" t="s">
        <v>1086</v>
      </c>
      <c r="B1093" s="1">
        <v>0.92400000000000004</v>
      </c>
      <c r="C1093" s="1" t="s">
        <v>150</v>
      </c>
      <c r="D1093" s="2">
        <f t="shared" si="34"/>
        <v>-0.11403524324602944</v>
      </c>
      <c r="E1093" s="2" t="e">
        <f t="shared" si="35"/>
        <v>#VALUE!</v>
      </c>
    </row>
    <row r="1094" spans="1:5" x14ac:dyDescent="0.2">
      <c r="A1094" s="1" t="s">
        <v>1087</v>
      </c>
      <c r="B1094" s="1">
        <v>1.5209999999999999</v>
      </c>
      <c r="C1094" s="1">
        <v>0.999999999999447</v>
      </c>
      <c r="D1094" s="2">
        <f t="shared" si="34"/>
        <v>0.60502015306240953</v>
      </c>
      <c r="E1094" s="2">
        <f t="shared" si="35"/>
        <v>2.4016575554516255E-13</v>
      </c>
    </row>
    <row r="1095" spans="1:5" x14ac:dyDescent="0.2">
      <c r="A1095" s="1" t="s">
        <v>1088</v>
      </c>
      <c r="B1095" s="1">
        <v>4.8710000000000004</v>
      </c>
      <c r="C1095" s="1">
        <v>4.3970515750741797E-2</v>
      </c>
      <c r="D1095" s="2">
        <f t="shared" si="34"/>
        <v>2.2842179831783613</v>
      </c>
      <c r="E1095" s="2">
        <f t="shared" si="35"/>
        <v>1.3568384403073448</v>
      </c>
    </row>
    <row r="1096" spans="1:5" x14ac:dyDescent="0.2">
      <c r="A1096" s="1" t="s">
        <v>1089</v>
      </c>
      <c r="B1096" s="1">
        <v>1.837</v>
      </c>
      <c r="C1096" s="1">
        <v>0.81324405694234303</v>
      </c>
      <c r="D1096" s="2">
        <f t="shared" si="34"/>
        <v>0.87735162644926246</v>
      </c>
      <c r="E1096" s="2">
        <f t="shared" si="35"/>
        <v>8.9779101789209878E-2</v>
      </c>
    </row>
    <row r="1097" spans="1:5" x14ac:dyDescent="0.2">
      <c r="A1097" s="1" t="s">
        <v>1090</v>
      </c>
      <c r="B1097" s="1">
        <v>1.1819999999999999</v>
      </c>
      <c r="C1097" s="1">
        <v>0.94008860536049599</v>
      </c>
      <c r="D1097" s="2">
        <f t="shared" si="34"/>
        <v>0.24123003551544536</v>
      </c>
      <c r="E1097" s="2">
        <f t="shared" si="35"/>
        <v>2.6831211287935648E-2</v>
      </c>
    </row>
    <row r="1098" spans="1:5" x14ac:dyDescent="0.2">
      <c r="A1098" s="1" t="s">
        <v>1091</v>
      </c>
      <c r="B1098" s="1">
        <v>55.2</v>
      </c>
      <c r="C1098" s="1" t="s">
        <v>150</v>
      </c>
      <c r="D1098" s="2">
        <f t="shared" si="34"/>
        <v>5.7865963618908074</v>
      </c>
      <c r="E1098" s="2" t="e">
        <f t="shared" si="35"/>
        <v>#VALUE!</v>
      </c>
    </row>
    <row r="1099" spans="1:5" x14ac:dyDescent="0.2">
      <c r="A1099" s="1" t="s">
        <v>1092</v>
      </c>
      <c r="B1099" s="1">
        <v>3.3620000000000001</v>
      </c>
      <c r="C1099" s="1">
        <v>0.14166603444874701</v>
      </c>
      <c r="D1099" s="2">
        <f t="shared" si="34"/>
        <v>1.7493197245740804</v>
      </c>
      <c r="E1099" s="2">
        <f t="shared" si="35"/>
        <v>0.84873426280605579</v>
      </c>
    </row>
    <row r="1100" spans="1:5" x14ac:dyDescent="0.2">
      <c r="A1100" s="1" t="s">
        <v>1093</v>
      </c>
      <c r="B1100" s="1">
        <v>1000</v>
      </c>
      <c r="C1100" s="1" t="s">
        <v>150</v>
      </c>
      <c r="D1100" s="2">
        <f t="shared" si="34"/>
        <v>9.965784284662087</v>
      </c>
      <c r="E1100" s="2" t="e">
        <f t="shared" si="35"/>
        <v>#VALUE!</v>
      </c>
    </row>
    <row r="1101" spans="1:5" x14ac:dyDescent="0.2">
      <c r="A1101" s="1" t="s">
        <v>1094</v>
      </c>
      <c r="B1101" s="1">
        <v>6.7329999999999997</v>
      </c>
      <c r="C1101" s="1">
        <v>2.1514811962187699E-2</v>
      </c>
      <c r="D1101" s="2">
        <f t="shared" si="34"/>
        <v>2.7512494648288039</v>
      </c>
      <c r="E1101" s="2">
        <f t="shared" si="35"/>
        <v>1.6672624452654201</v>
      </c>
    </row>
    <row r="1102" spans="1:5" x14ac:dyDescent="0.2">
      <c r="A1102" s="1" t="s">
        <v>1095</v>
      </c>
      <c r="B1102" s="1">
        <v>8.298</v>
      </c>
      <c r="C1102" s="1" t="s">
        <v>150</v>
      </c>
      <c r="D1102" s="2">
        <f t="shared" si="34"/>
        <v>3.0527636572095638</v>
      </c>
      <c r="E1102" s="2" t="e">
        <f t="shared" si="35"/>
        <v>#VALUE!</v>
      </c>
    </row>
    <row r="1103" spans="1:5" x14ac:dyDescent="0.2">
      <c r="A1103" s="1" t="s">
        <v>1096</v>
      </c>
      <c r="B1103" s="1">
        <v>1000</v>
      </c>
      <c r="C1103" s="1" t="s">
        <v>150</v>
      </c>
      <c r="D1103" s="2">
        <f t="shared" si="34"/>
        <v>9.965784284662087</v>
      </c>
      <c r="E1103" s="2" t="e">
        <f t="shared" si="35"/>
        <v>#VALUE!</v>
      </c>
    </row>
    <row r="1104" spans="1:5" x14ac:dyDescent="0.2">
      <c r="A1104" s="1" t="s">
        <v>1097</v>
      </c>
      <c r="B1104" s="1">
        <v>6.8150000000000004</v>
      </c>
      <c r="C1104" s="1">
        <v>3.1045599840917598E-4</v>
      </c>
      <c r="D1104" s="2">
        <f t="shared" si="34"/>
        <v>2.7687136570304851</v>
      </c>
      <c r="E1104" s="2">
        <f t="shared" si="35"/>
        <v>3.5079999446089838</v>
      </c>
    </row>
    <row r="1105" spans="1:5" x14ac:dyDescent="0.2">
      <c r="A1105" s="1" t="s">
        <v>1098</v>
      </c>
      <c r="B1105" s="1">
        <v>2.5489999999999999</v>
      </c>
      <c r="C1105" s="1">
        <v>4.0094418128195503E-2</v>
      </c>
      <c r="D1105" s="2">
        <f t="shared" si="34"/>
        <v>1.3499313733601146</v>
      </c>
      <c r="E1105" s="2">
        <f t="shared" si="35"/>
        <v>1.3969160848576292</v>
      </c>
    </row>
    <row r="1106" spans="1:5" x14ac:dyDescent="0.2">
      <c r="A1106" s="1" t="s">
        <v>1099</v>
      </c>
      <c r="B1106" s="1">
        <v>4.0739999999999998</v>
      </c>
      <c r="C1106" s="1">
        <v>8.7255704035449406E-6</v>
      </c>
      <c r="D1106" s="2">
        <f t="shared" si="34"/>
        <v>2.0264459803038006</v>
      </c>
      <c r="E1106" s="2">
        <f t="shared" si="35"/>
        <v>5.0592061729630711</v>
      </c>
    </row>
    <row r="1107" spans="1:5" x14ac:dyDescent="0.2">
      <c r="A1107" s="1" t="s">
        <v>1100</v>
      </c>
      <c r="B1107" s="1">
        <v>7.8769999999999998</v>
      </c>
      <c r="C1107" s="1">
        <v>5.9003599391549404E-3</v>
      </c>
      <c r="D1107" s="2">
        <f t="shared" si="34"/>
        <v>2.9776462757215114</v>
      </c>
      <c r="E1107" s="2">
        <f t="shared" si="35"/>
        <v>2.2291214943204425</v>
      </c>
    </row>
    <row r="1108" spans="1:5" x14ac:dyDescent="0.2">
      <c r="A1108" s="1" t="s">
        <v>1101</v>
      </c>
      <c r="B1108" s="1">
        <v>4.101</v>
      </c>
      <c r="C1108" s="1">
        <v>0.15189397261783499</v>
      </c>
      <c r="D1108" s="2">
        <f t="shared" si="34"/>
        <v>2.0359757436651291</v>
      </c>
      <c r="E1108" s="2">
        <f t="shared" si="35"/>
        <v>0.81845945925604335</v>
      </c>
    </row>
    <row r="1109" spans="1:5" x14ac:dyDescent="0.2">
      <c r="A1109" s="1" t="s">
        <v>1102</v>
      </c>
      <c r="B1109" s="1" t="s">
        <v>150</v>
      </c>
      <c r="C1109" s="1" t="s">
        <v>150</v>
      </c>
      <c r="D1109" s="2" t="e">
        <f t="shared" si="34"/>
        <v>#VALUE!</v>
      </c>
      <c r="E1109" s="2" t="e">
        <f t="shared" si="35"/>
        <v>#VALUE!</v>
      </c>
    </row>
    <row r="1110" spans="1:5" x14ac:dyDescent="0.2">
      <c r="A1110" s="1" t="s">
        <v>1103</v>
      </c>
      <c r="B1110" s="1">
        <v>2.839</v>
      </c>
      <c r="C1110" s="1">
        <v>0.82530144330119803</v>
      </c>
      <c r="D1110" s="2">
        <f t="shared" si="34"/>
        <v>1.5053828490623047</v>
      </c>
      <c r="E1110" s="2">
        <f t="shared" si="35"/>
        <v>8.3387395388414928E-2</v>
      </c>
    </row>
    <row r="1111" spans="1:5" x14ac:dyDescent="0.2">
      <c r="A1111" s="1" t="s">
        <v>1104</v>
      </c>
      <c r="B1111" s="1">
        <v>2.8980000000000001</v>
      </c>
      <c r="C1111" s="1">
        <v>3.6170029419593198E-3</v>
      </c>
      <c r="D1111" s="2">
        <f t="shared" si="34"/>
        <v>1.5350575948948424</v>
      </c>
      <c r="E1111" s="2">
        <f t="shared" si="35"/>
        <v>2.4416511379964176</v>
      </c>
    </row>
    <row r="1112" spans="1:5" x14ac:dyDescent="0.2">
      <c r="A1112" s="1" t="s">
        <v>1105</v>
      </c>
      <c r="B1112" s="1">
        <v>1.819</v>
      </c>
      <c r="C1112" s="1">
        <v>0.23634787782910799</v>
      </c>
      <c r="D1112" s="2">
        <f t="shared" si="34"/>
        <v>0.86314554298939927</v>
      </c>
      <c r="E1112" s="2">
        <f t="shared" si="35"/>
        <v>0.62644829287977166</v>
      </c>
    </row>
    <row r="1113" spans="1:5" x14ac:dyDescent="0.2">
      <c r="A1113" s="1" t="s">
        <v>1106</v>
      </c>
      <c r="B1113" s="1">
        <v>1000</v>
      </c>
      <c r="C1113" s="1" t="s">
        <v>150</v>
      </c>
      <c r="D1113" s="2">
        <f t="shared" si="34"/>
        <v>9.965784284662087</v>
      </c>
      <c r="E1113" s="2" t="e">
        <f t="shared" si="35"/>
        <v>#VALUE!</v>
      </c>
    </row>
    <row r="1114" spans="1:5" x14ac:dyDescent="0.2">
      <c r="A1114" s="1" t="s">
        <v>1107</v>
      </c>
      <c r="B1114" s="1">
        <v>6.1159999999999997</v>
      </c>
      <c r="C1114" s="1">
        <v>4.1977218218717197E-3</v>
      </c>
      <c r="D1114" s="2">
        <f t="shared" si="34"/>
        <v>2.6125884066987179</v>
      </c>
      <c r="E1114" s="2">
        <f t="shared" si="35"/>
        <v>2.376986344988735</v>
      </c>
    </row>
    <row r="1115" spans="1:5" x14ac:dyDescent="0.2">
      <c r="A1115" s="1" t="s">
        <v>1108</v>
      </c>
      <c r="B1115" s="1">
        <v>2.11</v>
      </c>
      <c r="C1115" s="1">
        <v>0.91686005195215403</v>
      </c>
      <c r="D1115" s="2">
        <f t="shared" si="34"/>
        <v>1.0772429989324603</v>
      </c>
      <c r="E1115" s="2">
        <f t="shared" si="35"/>
        <v>3.7696949284477942E-2</v>
      </c>
    </row>
    <row r="1116" spans="1:5" x14ac:dyDescent="0.2">
      <c r="A1116" s="1" t="s">
        <v>1109</v>
      </c>
      <c r="B1116" s="1">
        <v>2.0510000000000002</v>
      </c>
      <c r="C1116" s="1">
        <v>0.99999782502800905</v>
      </c>
      <c r="D1116" s="2">
        <f t="shared" si="34"/>
        <v>1.0363274918177652</v>
      </c>
      <c r="E1116" s="2">
        <f t="shared" si="35"/>
        <v>9.4457936118248691E-7</v>
      </c>
    </row>
    <row r="1117" spans="1:5" x14ac:dyDescent="0.2">
      <c r="A1117" s="1" t="s">
        <v>1110</v>
      </c>
      <c r="B1117" s="1">
        <v>3.0990000000000002</v>
      </c>
      <c r="C1117" s="1" t="s">
        <v>150</v>
      </c>
      <c r="D1117" s="2">
        <f t="shared" si="34"/>
        <v>1.631802754924129</v>
      </c>
      <c r="E1117" s="2" t="e">
        <f t="shared" si="35"/>
        <v>#VALUE!</v>
      </c>
    </row>
    <row r="1118" spans="1:5" x14ac:dyDescent="0.2">
      <c r="A1118" s="1" t="s">
        <v>1111</v>
      </c>
      <c r="B1118" s="1">
        <v>2.13</v>
      </c>
      <c r="C1118" s="1">
        <v>0.99948666015174004</v>
      </c>
      <c r="D1118" s="2">
        <f t="shared" si="34"/>
        <v>1.0908534304511135</v>
      </c>
      <c r="E1118" s="2">
        <f t="shared" si="35"/>
        <v>2.2299790519401261E-4</v>
      </c>
    </row>
    <row r="1119" spans="1:5" x14ac:dyDescent="0.2">
      <c r="A1119" s="1" t="s">
        <v>1112</v>
      </c>
      <c r="B1119" s="1">
        <v>1.1279999999999999</v>
      </c>
      <c r="C1119" s="1">
        <v>0.83273423386396805</v>
      </c>
      <c r="D1119" s="2">
        <f t="shared" si="34"/>
        <v>0.17376706773670639</v>
      </c>
      <c r="E1119" s="2">
        <f t="shared" si="35"/>
        <v>7.9493581045308695E-2</v>
      </c>
    </row>
    <row r="1120" spans="1:5" x14ac:dyDescent="0.2">
      <c r="A1120" s="1" t="s">
        <v>1113</v>
      </c>
      <c r="B1120" s="1">
        <v>4.7720000000000002</v>
      </c>
      <c r="C1120" s="1">
        <v>1.9571730498296699E-3</v>
      </c>
      <c r="D1120" s="2">
        <f t="shared" si="34"/>
        <v>2.254594043033141</v>
      </c>
      <c r="E1120" s="2">
        <f t="shared" si="35"/>
        <v>2.7083707730831827</v>
      </c>
    </row>
    <row r="1121" spans="1:5" x14ac:dyDescent="0.2">
      <c r="A1121" s="1" t="s">
        <v>1114</v>
      </c>
      <c r="B1121" s="1">
        <v>1000</v>
      </c>
      <c r="C1121" s="1" t="s">
        <v>150</v>
      </c>
      <c r="D1121" s="2">
        <f t="shared" si="34"/>
        <v>9.965784284662087</v>
      </c>
      <c r="E1121" s="2" t="e">
        <f t="shared" si="35"/>
        <v>#VALUE!</v>
      </c>
    </row>
    <row r="1122" spans="1:5" x14ac:dyDescent="0.2">
      <c r="A1122" s="1" t="s">
        <v>1115</v>
      </c>
      <c r="B1122" s="1">
        <v>3.585</v>
      </c>
      <c r="C1122" s="1">
        <v>2.94162699543551E-2</v>
      </c>
      <c r="D1122" s="2">
        <f t="shared" si="34"/>
        <v>1.84197311892718</v>
      </c>
      <c r="E1122" s="2">
        <f t="shared" si="35"/>
        <v>1.5314123975820542</v>
      </c>
    </row>
    <row r="1123" spans="1:5" x14ac:dyDescent="0.2">
      <c r="A1123" s="1" t="s">
        <v>1116</v>
      </c>
      <c r="B1123" s="1">
        <v>1E-3</v>
      </c>
      <c r="C1123" s="1" t="s">
        <v>150</v>
      </c>
      <c r="D1123" s="2">
        <f t="shared" si="34"/>
        <v>-9.965784284662087</v>
      </c>
      <c r="E1123" s="2" t="e">
        <f t="shared" si="35"/>
        <v>#VALUE!</v>
      </c>
    </row>
    <row r="1124" spans="1:5" x14ac:dyDescent="0.2">
      <c r="A1124" s="1" t="s">
        <v>1117</v>
      </c>
      <c r="B1124" s="1">
        <v>1000</v>
      </c>
      <c r="C1124" s="1" t="s">
        <v>150</v>
      </c>
      <c r="D1124" s="2">
        <f t="shared" si="34"/>
        <v>9.965784284662087</v>
      </c>
      <c r="E1124" s="2" t="e">
        <f t="shared" si="35"/>
        <v>#VALUE!</v>
      </c>
    </row>
    <row r="1125" spans="1:5" x14ac:dyDescent="0.2">
      <c r="A1125" s="1" t="s">
        <v>1118</v>
      </c>
      <c r="B1125" s="1">
        <v>3.6480000000000001</v>
      </c>
      <c r="C1125" s="1">
        <v>5.4555489390430797E-2</v>
      </c>
      <c r="D1125" s="2">
        <f t="shared" si="34"/>
        <v>1.8671057295026547</v>
      </c>
      <c r="E1125" s="2">
        <f t="shared" si="35"/>
        <v>1.2631615440301935</v>
      </c>
    </row>
    <row r="1126" spans="1:5" x14ac:dyDescent="0.2">
      <c r="A1126" s="1" t="s">
        <v>1119</v>
      </c>
      <c r="B1126" s="1">
        <v>1000</v>
      </c>
      <c r="C1126" s="1" t="s">
        <v>150</v>
      </c>
      <c r="D1126" s="2">
        <f t="shared" si="34"/>
        <v>9.965784284662087</v>
      </c>
      <c r="E1126" s="2" t="e">
        <f t="shared" si="35"/>
        <v>#VALUE!</v>
      </c>
    </row>
    <row r="1127" spans="1:5" x14ac:dyDescent="0.2">
      <c r="A1127" s="1" t="s">
        <v>1120</v>
      </c>
      <c r="B1127" s="1">
        <v>1.964</v>
      </c>
      <c r="C1127" s="1">
        <v>0.42680428962378703</v>
      </c>
      <c r="D1127" s="2">
        <f t="shared" si="34"/>
        <v>0.97379492965260606</v>
      </c>
      <c r="E1127" s="2">
        <f t="shared" si="35"/>
        <v>0.36977122432118953</v>
      </c>
    </row>
    <row r="1128" spans="1:5" x14ac:dyDescent="0.2">
      <c r="A1128" s="1" t="s">
        <v>1121</v>
      </c>
      <c r="B1128" s="1">
        <v>29.69</v>
      </c>
      <c r="C1128" s="1">
        <v>7.94975920648255E-8</v>
      </c>
      <c r="D1128" s="2">
        <f t="shared" si="34"/>
        <v>4.8919051882119309</v>
      </c>
      <c r="E1128" s="2">
        <f t="shared" si="35"/>
        <v>7.09964602566801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DCF7A-7F95-9341-B4AA-E4B783BEE918}">
  <dimension ref="A1:E1128"/>
  <sheetViews>
    <sheetView workbookViewId="0">
      <selection activeCell="C7" sqref="C7"/>
    </sheetView>
  </sheetViews>
  <sheetFormatPr baseColWidth="10" defaultRowHeight="16" x14ac:dyDescent="0.2"/>
  <cols>
    <col min="1" max="1" width="8.83203125" style="2"/>
    <col min="2" max="2" width="35" style="2" customWidth="1"/>
    <col min="3" max="3" width="35.33203125" style="2" customWidth="1"/>
    <col min="4" max="4" width="42.83203125" style="2" customWidth="1"/>
    <col min="5" max="5" width="39.33203125" style="2" customWidth="1"/>
  </cols>
  <sheetData>
    <row r="1" spans="1:5" x14ac:dyDescent="0.2">
      <c r="A1" s="1" t="s">
        <v>0</v>
      </c>
      <c r="B1" s="1" t="s">
        <v>1</v>
      </c>
      <c r="C1" s="1" t="s">
        <v>1123</v>
      </c>
      <c r="D1" s="1" t="s">
        <v>1122</v>
      </c>
      <c r="E1" s="1" t="s">
        <v>1124</v>
      </c>
    </row>
    <row r="2" spans="1:5" x14ac:dyDescent="0.2">
      <c r="A2" s="1" t="s">
        <v>2</v>
      </c>
      <c r="B2" s="1">
        <v>16.863</v>
      </c>
      <c r="C2" s="1">
        <v>3.452</v>
      </c>
      <c r="D2" s="1">
        <v>2.5470664967530698E-4</v>
      </c>
      <c r="E2" s="1">
        <v>4.9056711591422303E-2</v>
      </c>
    </row>
    <row r="3" spans="1:5" x14ac:dyDescent="0.2">
      <c r="A3" s="1" t="s">
        <v>3</v>
      </c>
      <c r="B3" s="1">
        <v>230.18799999999999</v>
      </c>
      <c r="C3" s="1">
        <v>19.905000000000001</v>
      </c>
      <c r="D3" s="1">
        <v>4.84057238736568E-14</v>
      </c>
      <c r="E3" s="1">
        <v>4.6787373975121196E-10</v>
      </c>
    </row>
    <row r="4" spans="1:5" x14ac:dyDescent="0.2">
      <c r="A4" s="1" t="s">
        <v>4</v>
      </c>
      <c r="B4" s="1">
        <v>2.0449999999999999</v>
      </c>
      <c r="C4" s="1">
        <v>2.4510000000000001</v>
      </c>
      <c r="D4" s="1">
        <v>8.4107572979871897E-2</v>
      </c>
      <c r="E4" s="1">
        <v>0.17488259267742501</v>
      </c>
    </row>
    <row r="5" spans="1:5" x14ac:dyDescent="0.2">
      <c r="A5" s="1" t="s">
        <v>5</v>
      </c>
      <c r="B5" s="1">
        <v>1.546</v>
      </c>
      <c r="C5" s="1">
        <v>1.532</v>
      </c>
      <c r="D5" s="1">
        <v>0.98365713784938102</v>
      </c>
      <c r="E5" s="1">
        <v>0.994571429008696</v>
      </c>
    </row>
    <row r="6" spans="1:5" x14ac:dyDescent="0.2">
      <c r="A6" s="1" t="s">
        <v>6</v>
      </c>
      <c r="B6" s="1">
        <v>618.64300000000003</v>
      </c>
      <c r="C6" s="1">
        <v>826.21400000000006</v>
      </c>
      <c r="D6" s="1">
        <v>1.20681242776755E-13</v>
      </c>
      <c r="E6" s="1">
        <v>1.0413891970984E-13</v>
      </c>
    </row>
    <row r="7" spans="1:5" x14ac:dyDescent="0.2">
      <c r="A7" s="1" t="s">
        <v>7</v>
      </c>
      <c r="B7" s="1">
        <v>1.601</v>
      </c>
      <c r="C7" s="1">
        <v>1.9159999999999999</v>
      </c>
      <c r="D7" s="1">
        <v>0.83484920471738799</v>
      </c>
      <c r="E7" s="1">
        <v>0.73053838858126496</v>
      </c>
    </row>
    <row r="8" spans="1:5" x14ac:dyDescent="0.2">
      <c r="A8" s="1" t="s">
        <v>8</v>
      </c>
      <c r="B8" s="1">
        <v>29.6</v>
      </c>
      <c r="C8" s="1">
        <v>22.436</v>
      </c>
      <c r="D8" s="1">
        <v>1.50481304228567E-6</v>
      </c>
      <c r="E8" s="1">
        <v>2.2224707220130898E-6</v>
      </c>
    </row>
    <row r="9" spans="1:5" x14ac:dyDescent="0.2">
      <c r="A9" s="1" t="s">
        <v>9</v>
      </c>
      <c r="B9" s="1">
        <v>66.781000000000006</v>
      </c>
      <c r="C9" s="1">
        <v>26.925000000000001</v>
      </c>
      <c r="D9" s="1">
        <v>1.1223355578238201E-11</v>
      </c>
      <c r="E9" s="1">
        <v>2.3401625082186699E-10</v>
      </c>
    </row>
    <row r="10" spans="1:5" x14ac:dyDescent="0.2">
      <c r="A10" s="1" t="s">
        <v>10</v>
      </c>
      <c r="B10" s="1">
        <v>5.3479999999999999</v>
      </c>
      <c r="C10" s="1">
        <v>4.4029999999999996</v>
      </c>
      <c r="D10" s="1">
        <v>3.97402725305085E-6</v>
      </c>
      <c r="E10" s="1">
        <v>8.9925366565379894E-6</v>
      </c>
    </row>
    <row r="11" spans="1:5" x14ac:dyDescent="0.2">
      <c r="A11" s="1" t="s">
        <v>11</v>
      </c>
      <c r="B11" s="1">
        <v>4.569</v>
      </c>
      <c r="C11" s="1">
        <v>4.585</v>
      </c>
      <c r="D11" s="1">
        <v>2.2866813945358298E-2</v>
      </c>
      <c r="E11" s="1">
        <v>1.99652860236504E-2</v>
      </c>
    </row>
    <row r="12" spans="1:5" x14ac:dyDescent="0.2">
      <c r="A12" s="1" t="s">
        <v>12</v>
      </c>
      <c r="B12" s="1">
        <v>1.46</v>
      </c>
      <c r="C12" s="1">
        <v>1.474</v>
      </c>
      <c r="D12" s="1">
        <v>0.88537435507124196</v>
      </c>
      <c r="E12" s="1">
        <v>0.94427463624093599</v>
      </c>
    </row>
    <row r="13" spans="1:5" x14ac:dyDescent="0.2">
      <c r="A13" s="1" t="s">
        <v>13</v>
      </c>
      <c r="B13" s="1">
        <v>45.054000000000002</v>
      </c>
      <c r="C13" s="1">
        <v>19.312999999999999</v>
      </c>
      <c r="D13" s="1">
        <v>4.6803338982215298E-11</v>
      </c>
      <c r="E13" s="1">
        <v>1.1350616002658901E-9</v>
      </c>
    </row>
    <row r="14" spans="1:5" x14ac:dyDescent="0.2">
      <c r="A14" s="1" t="s">
        <v>14</v>
      </c>
      <c r="B14" s="1">
        <v>5.9219999999999997</v>
      </c>
      <c r="C14" s="1">
        <v>23.9</v>
      </c>
      <c r="D14" s="1">
        <v>1.0200836654261601E-4</v>
      </c>
      <c r="E14" s="1">
        <v>1.8787556821386899E-7</v>
      </c>
    </row>
    <row r="15" spans="1:5" x14ac:dyDescent="0.2">
      <c r="A15" s="1" t="s">
        <v>15</v>
      </c>
      <c r="B15" s="1">
        <v>5.5190000000000001</v>
      </c>
      <c r="C15" s="1">
        <v>4.2270000000000003</v>
      </c>
      <c r="D15" s="1">
        <v>6.4161501778237096E-8</v>
      </c>
      <c r="E15" s="1">
        <v>6.1082979385673795E-7</v>
      </c>
    </row>
    <row r="16" spans="1:5" x14ac:dyDescent="0.2">
      <c r="A16" s="1" t="s">
        <v>16</v>
      </c>
      <c r="B16" s="1">
        <v>5.7489999999999997</v>
      </c>
      <c r="C16" s="1">
        <v>4.0309999999999997</v>
      </c>
      <c r="D16" s="1">
        <v>7.3950989665228004E-8</v>
      </c>
      <c r="E16" s="1">
        <v>1.01550175002352E-6</v>
      </c>
    </row>
    <row r="17" spans="1:5" x14ac:dyDescent="0.2">
      <c r="A17" s="1" t="s">
        <v>17</v>
      </c>
      <c r="B17" s="1">
        <v>54.386000000000003</v>
      </c>
      <c r="C17" s="1">
        <v>16.169</v>
      </c>
      <c r="D17" s="1">
        <v>4.1632808311931103E-11</v>
      </c>
      <c r="E17" s="1">
        <v>1.67864434574838E-8</v>
      </c>
    </row>
    <row r="18" spans="1:5" x14ac:dyDescent="0.2">
      <c r="A18" s="1" t="s">
        <v>18</v>
      </c>
      <c r="B18" s="1">
        <v>42.398000000000003</v>
      </c>
      <c r="C18" s="1">
        <v>14.882</v>
      </c>
      <c r="D18" s="1">
        <v>5.8182669793183095E-10</v>
      </c>
      <c r="E18" s="1">
        <v>2.2255559661843399E-7</v>
      </c>
    </row>
    <row r="19" spans="1:5" x14ac:dyDescent="0.2">
      <c r="A19" s="1" t="s">
        <v>19</v>
      </c>
      <c r="B19" s="1">
        <v>11.782999999999999</v>
      </c>
      <c r="C19" s="1">
        <v>8.2089999999999996</v>
      </c>
      <c r="D19" s="1">
        <v>3.5743341612049002E-6</v>
      </c>
      <c r="E19" s="1">
        <v>1.2924901830235801E-4</v>
      </c>
    </row>
    <row r="20" spans="1:5" x14ac:dyDescent="0.2">
      <c r="A20" s="1" t="s">
        <v>20</v>
      </c>
      <c r="B20" s="1">
        <v>6.63</v>
      </c>
      <c r="C20" s="1">
        <v>5.1760000000000002</v>
      </c>
      <c r="D20" s="1">
        <v>2.2209640626602599E-7</v>
      </c>
      <c r="E20" s="1">
        <v>1.6469925675499699E-6</v>
      </c>
    </row>
    <row r="21" spans="1:5" x14ac:dyDescent="0.2">
      <c r="A21" s="1" t="s">
        <v>21</v>
      </c>
      <c r="B21" s="1">
        <v>4.6449999999999996</v>
      </c>
      <c r="C21" s="1">
        <v>4.0670000000000002</v>
      </c>
      <c r="D21" s="1">
        <v>1.7826153016827801E-3</v>
      </c>
      <c r="E21" s="1">
        <v>2.8390552840432699E-3</v>
      </c>
    </row>
    <row r="22" spans="1:5" x14ac:dyDescent="0.2">
      <c r="A22" s="1" t="s">
        <v>22</v>
      </c>
      <c r="B22" s="1">
        <v>8.1440000000000001</v>
      </c>
      <c r="C22" s="1">
        <v>5.0229999999999997</v>
      </c>
      <c r="D22" s="1">
        <v>2.5331233256542501E-6</v>
      </c>
      <c r="E22" s="1">
        <v>2.43948766397439E-5</v>
      </c>
    </row>
    <row r="23" spans="1:5" x14ac:dyDescent="0.2">
      <c r="A23" s="1" t="s">
        <v>23</v>
      </c>
      <c r="B23" s="1">
        <v>3.8</v>
      </c>
      <c r="C23" s="1">
        <v>3.839</v>
      </c>
      <c r="D23" s="1">
        <v>5.4743499323550701E-5</v>
      </c>
      <c r="E23" s="1">
        <v>1.17731768924823E-4</v>
      </c>
    </row>
    <row r="24" spans="1:5" x14ac:dyDescent="0.2">
      <c r="A24" s="1" t="s">
        <v>24</v>
      </c>
      <c r="B24" s="1">
        <v>4.6260000000000003</v>
      </c>
      <c r="C24" s="1">
        <v>4.0650000000000004</v>
      </c>
      <c r="D24" s="1">
        <v>1.5329213626236199E-6</v>
      </c>
      <c r="E24" s="1">
        <v>4.7406231042934596E-6</v>
      </c>
    </row>
    <row r="25" spans="1:5" x14ac:dyDescent="0.2">
      <c r="A25" s="1" t="s">
        <v>25</v>
      </c>
      <c r="B25" s="1">
        <v>2.149</v>
      </c>
      <c r="C25" s="1">
        <v>7.1230000000000002</v>
      </c>
      <c r="D25" s="1">
        <v>0.11134902025787501</v>
      </c>
      <c r="E25" s="1">
        <v>2.05865745772971E-4</v>
      </c>
    </row>
    <row r="26" spans="1:5" x14ac:dyDescent="0.2">
      <c r="A26" s="1" t="s">
        <v>26</v>
      </c>
      <c r="B26" s="1">
        <v>38.926000000000002</v>
      </c>
      <c r="C26" s="1">
        <v>19.437000000000001</v>
      </c>
      <c r="D26" s="1">
        <v>5.64959190541003E-12</v>
      </c>
      <c r="E26" s="1">
        <v>1.48251744214178E-10</v>
      </c>
    </row>
    <row r="27" spans="1:5" x14ac:dyDescent="0.2">
      <c r="A27" s="1" t="s">
        <v>27</v>
      </c>
      <c r="B27" s="1">
        <v>5.5250000000000004</v>
      </c>
      <c r="C27" s="1">
        <v>3.0030000000000001</v>
      </c>
      <c r="D27" s="1">
        <v>0.11737740313937001</v>
      </c>
      <c r="E27" s="1">
        <v>0.26067671438647699</v>
      </c>
    </row>
    <row r="28" spans="1:5" x14ac:dyDescent="0.2">
      <c r="A28" s="1" t="s">
        <v>28</v>
      </c>
      <c r="B28" s="1">
        <v>4.8970000000000002</v>
      </c>
      <c r="C28" s="1">
        <v>1.823</v>
      </c>
      <c r="D28" s="1">
        <v>4.0945367170143196E-3</v>
      </c>
      <c r="E28" s="1">
        <v>8.2898929598446205E-2</v>
      </c>
    </row>
    <row r="29" spans="1:5" x14ac:dyDescent="0.2">
      <c r="A29" s="1" t="s">
        <v>29</v>
      </c>
      <c r="B29" s="1">
        <v>8.968</v>
      </c>
      <c r="C29" s="1">
        <v>9.0139999999999993</v>
      </c>
      <c r="D29" s="1">
        <v>6.2615670070820305E-5</v>
      </c>
      <c r="E29" s="1">
        <v>2.8859505573730599E-4</v>
      </c>
    </row>
    <row r="30" spans="1:5" x14ac:dyDescent="0.2">
      <c r="A30" s="1" t="s">
        <v>30</v>
      </c>
      <c r="B30" s="1">
        <v>16.526</v>
      </c>
      <c r="C30" s="1">
        <v>13.612</v>
      </c>
      <c r="D30" s="1">
        <v>4.8157504102253099E-6</v>
      </c>
      <c r="E30" s="1">
        <v>1.84245459804444E-5</v>
      </c>
    </row>
    <row r="31" spans="1:5" x14ac:dyDescent="0.2">
      <c r="A31" s="1" t="s">
        <v>31</v>
      </c>
      <c r="B31" s="1">
        <v>1.7370000000000001</v>
      </c>
      <c r="C31" s="1">
        <v>2.887</v>
      </c>
      <c r="D31" s="1">
        <v>4.3573880713157001E-2</v>
      </c>
      <c r="E31" s="1">
        <v>2.17681138547395E-2</v>
      </c>
    </row>
    <row r="32" spans="1:5" x14ac:dyDescent="0.2">
      <c r="A32" s="1" t="s">
        <v>32</v>
      </c>
      <c r="B32" s="1">
        <v>2.1720000000000002</v>
      </c>
      <c r="C32" s="1">
        <v>2.3439999999999999</v>
      </c>
      <c r="D32" s="1">
        <v>0.61088506966803102</v>
      </c>
      <c r="E32" s="1">
        <v>0.67313472085439097</v>
      </c>
    </row>
    <row r="33" spans="1:5" x14ac:dyDescent="0.2">
      <c r="A33" s="1" t="s">
        <v>33</v>
      </c>
      <c r="B33" s="1">
        <v>5.1289999999999996</v>
      </c>
      <c r="C33" s="1">
        <v>7.2149999999999999</v>
      </c>
      <c r="D33" s="1">
        <v>3.4831087791786799E-8</v>
      </c>
      <c r="E33" s="1">
        <v>7.36983807314573E-9</v>
      </c>
    </row>
    <row r="34" spans="1:5" x14ac:dyDescent="0.2">
      <c r="A34" s="1" t="s">
        <v>34</v>
      </c>
      <c r="B34" s="1">
        <v>5.4710000000000001</v>
      </c>
      <c r="C34" s="1">
        <v>5.4320000000000004</v>
      </c>
      <c r="D34" s="1">
        <v>4.15362639929584E-4</v>
      </c>
      <c r="E34" s="1">
        <v>2.4509811009931803E-4</v>
      </c>
    </row>
    <row r="35" spans="1:5" x14ac:dyDescent="0.2">
      <c r="A35" s="1" t="s">
        <v>35</v>
      </c>
      <c r="B35" s="1">
        <v>29.861000000000001</v>
      </c>
      <c r="C35" s="1">
        <v>154.559</v>
      </c>
      <c r="D35" s="1">
        <v>5.0222263844101902E-5</v>
      </c>
      <c r="E35" s="1">
        <v>1.0024399770269799E-6</v>
      </c>
    </row>
    <row r="36" spans="1:5" x14ac:dyDescent="0.2">
      <c r="A36" s="1" t="s">
        <v>36</v>
      </c>
      <c r="B36" s="1">
        <v>10.297000000000001</v>
      </c>
      <c r="C36" s="1">
        <v>5.423</v>
      </c>
      <c r="D36" s="1">
        <v>9.7096519713346693E-10</v>
      </c>
      <c r="E36" s="1">
        <v>8.2006930801625799E-8</v>
      </c>
    </row>
    <row r="37" spans="1:5" x14ac:dyDescent="0.2">
      <c r="A37" s="1" t="s">
        <v>37</v>
      </c>
      <c r="B37" s="1">
        <v>368.55200000000002</v>
      </c>
      <c r="C37" s="1">
        <v>685.38699999999994</v>
      </c>
      <c r="D37" s="1">
        <v>1.22060959117931E-8</v>
      </c>
      <c r="E37" s="1" t="s">
        <v>150</v>
      </c>
    </row>
    <row r="38" spans="1:5" x14ac:dyDescent="0.2">
      <c r="A38" s="1" t="s">
        <v>38</v>
      </c>
      <c r="B38" s="1">
        <v>2.0179999999999998</v>
      </c>
      <c r="C38" s="1">
        <v>1.7490000000000001</v>
      </c>
      <c r="D38" s="1">
        <v>1.44859940887632E-3</v>
      </c>
      <c r="E38" s="1">
        <v>2.64383841084215E-2</v>
      </c>
    </row>
    <row r="39" spans="1:5" x14ac:dyDescent="0.2">
      <c r="A39" s="1" t="s">
        <v>39</v>
      </c>
      <c r="B39" s="1">
        <v>25.044</v>
      </c>
      <c r="C39" s="1">
        <v>7.3129999999999997</v>
      </c>
      <c r="D39" s="1">
        <v>8.1178032812279099E-4</v>
      </c>
      <c r="E39" s="1">
        <v>2.5836683934223701E-2</v>
      </c>
    </row>
    <row r="40" spans="1:5" x14ac:dyDescent="0.2">
      <c r="A40" s="1" t="s">
        <v>40</v>
      </c>
      <c r="B40" s="1">
        <v>2.3260000000000001</v>
      </c>
      <c r="C40" s="1">
        <v>3.03</v>
      </c>
      <c r="D40" s="1">
        <v>1.2989294852539001E-4</v>
      </c>
      <c r="E40" s="1">
        <v>1.7343497094812802E-5</v>
      </c>
    </row>
    <row r="41" spans="1:5" x14ac:dyDescent="0.2">
      <c r="A41" s="1" t="s">
        <v>41</v>
      </c>
      <c r="B41" s="1">
        <v>1.111</v>
      </c>
      <c r="C41" s="1">
        <v>9.8650000000000002</v>
      </c>
      <c r="D41" s="1">
        <v>0.99999999959387498</v>
      </c>
      <c r="E41" s="1">
        <v>9.3285756378458407E-6</v>
      </c>
    </row>
    <row r="42" spans="1:5" x14ac:dyDescent="0.2">
      <c r="A42" s="1" t="s">
        <v>42</v>
      </c>
      <c r="B42" s="1">
        <v>1.655</v>
      </c>
      <c r="C42" s="1">
        <v>3.8170000000000002</v>
      </c>
      <c r="D42" s="1">
        <v>2.7998696714984499E-2</v>
      </c>
      <c r="E42" s="1">
        <v>8.1317502497435501E-4</v>
      </c>
    </row>
    <row r="43" spans="1:5" x14ac:dyDescent="0.2">
      <c r="A43" s="1" t="s">
        <v>43</v>
      </c>
      <c r="B43" s="1">
        <v>32.570999999999998</v>
      </c>
      <c r="C43" s="1">
        <v>24.378</v>
      </c>
      <c r="D43" s="1">
        <v>5.2557735941149999E-11</v>
      </c>
      <c r="E43" s="1">
        <v>1.7478429814588E-10</v>
      </c>
    </row>
    <row r="44" spans="1:5" x14ac:dyDescent="0.2">
      <c r="A44" s="1" t="s">
        <v>44</v>
      </c>
      <c r="B44" s="1">
        <v>0.83299999999999996</v>
      </c>
      <c r="C44" s="1">
        <v>1.8080000000000001</v>
      </c>
      <c r="D44" s="1">
        <v>0.88815197910507204</v>
      </c>
      <c r="E44" s="1">
        <v>0.59946252444730197</v>
      </c>
    </row>
    <row r="45" spans="1:5" x14ac:dyDescent="0.2">
      <c r="A45" s="1" t="s">
        <v>45</v>
      </c>
      <c r="B45" s="1">
        <v>3.7069999999999999</v>
      </c>
      <c r="C45" s="1">
        <v>17.956</v>
      </c>
      <c r="D45" s="1">
        <v>1.3251430289497E-3</v>
      </c>
      <c r="E45" s="1">
        <v>1.4838121731308699E-7</v>
      </c>
    </row>
    <row r="46" spans="1:5" x14ac:dyDescent="0.2">
      <c r="A46" s="1" t="s">
        <v>46</v>
      </c>
      <c r="B46" s="1">
        <v>3.887</v>
      </c>
      <c r="C46" s="1">
        <v>2.637</v>
      </c>
      <c r="D46" s="1">
        <v>7.4734701389782597E-3</v>
      </c>
      <c r="E46" s="1">
        <v>0.14440973202772001</v>
      </c>
    </row>
    <row r="47" spans="1:5" x14ac:dyDescent="0.2">
      <c r="A47" s="1" t="s">
        <v>47</v>
      </c>
      <c r="B47" s="1">
        <v>1.657</v>
      </c>
      <c r="C47" s="1">
        <v>1.585</v>
      </c>
      <c r="D47" s="1">
        <v>0.97866068065501399</v>
      </c>
      <c r="E47" s="1">
        <v>0.95737632696093</v>
      </c>
    </row>
    <row r="48" spans="1:5" x14ac:dyDescent="0.2">
      <c r="A48" s="1" t="s">
        <v>48</v>
      </c>
      <c r="B48" s="1">
        <v>3.2709999999999999</v>
      </c>
      <c r="C48" s="1">
        <v>2.7970000000000002</v>
      </c>
      <c r="D48" s="1">
        <v>4.27884035213766E-4</v>
      </c>
      <c r="E48" s="1">
        <v>2.3761263860568901E-3</v>
      </c>
    </row>
    <row r="49" spans="1:5" x14ac:dyDescent="0.2">
      <c r="A49" s="1" t="s">
        <v>49</v>
      </c>
      <c r="B49" s="1">
        <v>1.5640000000000001</v>
      </c>
      <c r="C49" s="1">
        <v>1.6439999999999999</v>
      </c>
      <c r="D49" s="1">
        <v>0.86561960732298004</v>
      </c>
      <c r="E49" s="1">
        <v>0.94843151216291699</v>
      </c>
    </row>
    <row r="50" spans="1:5" x14ac:dyDescent="0.2">
      <c r="A50" s="1" t="s">
        <v>50</v>
      </c>
      <c r="B50" s="1">
        <v>4.657</v>
      </c>
      <c r="C50" s="1">
        <v>2.8769999999999998</v>
      </c>
      <c r="D50" s="1">
        <v>1.98868681137276E-4</v>
      </c>
      <c r="E50" s="1">
        <v>1.34626250272831E-2</v>
      </c>
    </row>
    <row r="51" spans="1:5" x14ac:dyDescent="0.2">
      <c r="A51" s="1" t="s">
        <v>51</v>
      </c>
      <c r="B51" s="1">
        <v>2.5670000000000002</v>
      </c>
      <c r="C51" s="1">
        <v>3.0409999999999999</v>
      </c>
      <c r="D51" s="1">
        <v>5.8830427487188697E-4</v>
      </c>
      <c r="E51" s="1">
        <v>5.3453525943347702E-4</v>
      </c>
    </row>
    <row r="52" spans="1:5" x14ac:dyDescent="0.2">
      <c r="A52" s="1" t="s">
        <v>52</v>
      </c>
      <c r="B52" s="1">
        <v>1000</v>
      </c>
      <c r="C52" s="1">
        <v>6.7869999999999999</v>
      </c>
      <c r="D52" s="1">
        <v>1.93056132087754E-4</v>
      </c>
      <c r="E52" s="1">
        <v>0.25917125059818102</v>
      </c>
    </row>
    <row r="53" spans="1:5" x14ac:dyDescent="0.2">
      <c r="A53" s="1" t="s">
        <v>53</v>
      </c>
      <c r="B53" s="1">
        <v>5.407</v>
      </c>
      <c r="C53" s="1">
        <v>8.5459999999999994</v>
      </c>
      <c r="D53" s="1">
        <v>6.8809745457776295E-4</v>
      </c>
      <c r="E53" s="1">
        <v>4.9328018839944801E-5</v>
      </c>
    </row>
    <row r="54" spans="1:5" x14ac:dyDescent="0.2">
      <c r="A54" s="1" t="s">
        <v>54</v>
      </c>
      <c r="B54" s="1">
        <v>5.1210000000000004</v>
      </c>
      <c r="C54" s="1">
        <v>8.3369999999999997</v>
      </c>
      <c r="D54" s="1">
        <v>5.7591580306171097E-4</v>
      </c>
      <c r="E54" s="1">
        <v>4.7775614135181499E-4</v>
      </c>
    </row>
    <row r="55" spans="1:5" x14ac:dyDescent="0.2">
      <c r="A55" s="1" t="s">
        <v>55</v>
      </c>
      <c r="B55" s="1">
        <v>1.9850000000000001</v>
      </c>
      <c r="C55" s="1">
        <v>2.9590000000000001</v>
      </c>
      <c r="D55" s="1">
        <v>3.2361306899443401E-2</v>
      </c>
      <c r="E55" s="1">
        <v>2.4213687518686001E-3</v>
      </c>
    </row>
    <row r="56" spans="1:5" x14ac:dyDescent="0.2">
      <c r="A56" s="1" t="s">
        <v>56</v>
      </c>
      <c r="B56" s="1">
        <v>1.6579999999999999</v>
      </c>
      <c r="C56" s="1">
        <v>1.665</v>
      </c>
      <c r="D56" s="1">
        <v>0.86689475003648997</v>
      </c>
      <c r="E56" s="1">
        <v>0.79548755887980704</v>
      </c>
    </row>
    <row r="57" spans="1:5" x14ac:dyDescent="0.2">
      <c r="A57" s="1" t="s">
        <v>57</v>
      </c>
      <c r="B57" s="1">
        <v>667.23500000000001</v>
      </c>
      <c r="C57" s="1">
        <v>15.256</v>
      </c>
      <c r="D57" s="1">
        <v>1.30832465150554E-6</v>
      </c>
      <c r="E57" s="1">
        <v>6.2914382497885101E-3</v>
      </c>
    </row>
    <row r="58" spans="1:5" x14ac:dyDescent="0.2">
      <c r="A58" s="1" t="s">
        <v>58</v>
      </c>
      <c r="B58" s="1">
        <v>4.2240000000000002</v>
      </c>
      <c r="C58" s="1">
        <v>4.0970000000000004</v>
      </c>
      <c r="D58" s="1">
        <v>3.9398199221452003E-4</v>
      </c>
      <c r="E58" s="1">
        <v>8.4232425849295499E-4</v>
      </c>
    </row>
    <row r="59" spans="1:5" x14ac:dyDescent="0.2">
      <c r="A59" s="1" t="s">
        <v>59</v>
      </c>
      <c r="B59" s="1">
        <v>13.457000000000001</v>
      </c>
      <c r="C59" s="1">
        <v>6.7850000000000001</v>
      </c>
      <c r="D59" s="1">
        <v>6.7658587399321806E-8</v>
      </c>
      <c r="E59" s="1">
        <v>7.88809860874373E-7</v>
      </c>
    </row>
    <row r="60" spans="1:5" x14ac:dyDescent="0.2">
      <c r="A60" s="1" t="s">
        <v>60</v>
      </c>
      <c r="B60" s="1">
        <v>7.359</v>
      </c>
      <c r="C60" s="1">
        <v>3.149</v>
      </c>
      <c r="D60" s="1">
        <v>1.15453058101456E-4</v>
      </c>
      <c r="E60" s="1">
        <v>1.78667057886907E-2</v>
      </c>
    </row>
    <row r="61" spans="1:5" x14ac:dyDescent="0.2">
      <c r="A61" s="1" t="s">
        <v>61</v>
      </c>
      <c r="B61" s="1">
        <v>3.6040000000000001</v>
      </c>
      <c r="C61" s="1">
        <v>2.7080000000000002</v>
      </c>
      <c r="D61" s="1">
        <v>1.31941765448118E-3</v>
      </c>
      <c r="E61" s="1">
        <v>4.7307391958847402E-3</v>
      </c>
    </row>
    <row r="62" spans="1:5" x14ac:dyDescent="0.2">
      <c r="A62" s="1" t="s">
        <v>62</v>
      </c>
      <c r="B62" s="1">
        <v>8.0269999999999992</v>
      </c>
      <c r="C62" s="1">
        <v>1.8859999999999999</v>
      </c>
      <c r="D62" s="1">
        <v>0.15574739274413199</v>
      </c>
      <c r="E62" s="1">
        <v>0.96859180685275503</v>
      </c>
    </row>
    <row r="63" spans="1:5" x14ac:dyDescent="0.2">
      <c r="A63" s="1" t="s">
        <v>63</v>
      </c>
      <c r="B63" s="1">
        <v>4.085</v>
      </c>
      <c r="C63" s="1">
        <v>6.2210000000000001</v>
      </c>
      <c r="D63" s="1">
        <v>6.9259311864411407E-5</v>
      </c>
      <c r="E63" s="1">
        <v>7.3802854255733399E-6</v>
      </c>
    </row>
    <row r="64" spans="1:5" x14ac:dyDescent="0.2">
      <c r="A64" s="1" t="s">
        <v>64</v>
      </c>
      <c r="B64" s="1">
        <v>2.4550000000000001</v>
      </c>
      <c r="C64" s="1">
        <v>1.145</v>
      </c>
      <c r="D64" s="1">
        <v>2.2701905338473601E-2</v>
      </c>
      <c r="E64" s="1">
        <v>0.99989907317592097</v>
      </c>
    </row>
    <row r="65" spans="1:5" x14ac:dyDescent="0.2">
      <c r="A65" s="1" t="s">
        <v>65</v>
      </c>
      <c r="B65" s="1">
        <v>3.8479999999999999</v>
      </c>
      <c r="C65" s="1">
        <v>3.4220000000000002</v>
      </c>
      <c r="D65" s="1">
        <v>7.6516965894923795E-4</v>
      </c>
      <c r="E65" s="1">
        <v>2.7577521292324598E-3</v>
      </c>
    </row>
    <row r="66" spans="1:5" x14ac:dyDescent="0.2">
      <c r="A66" s="1" t="s">
        <v>66</v>
      </c>
      <c r="B66" s="1">
        <v>1.782</v>
      </c>
      <c r="C66" s="1">
        <v>2.3260000000000001</v>
      </c>
      <c r="D66" s="1">
        <v>0.20070871378312599</v>
      </c>
      <c r="E66" s="1">
        <v>0.10243676621113799</v>
      </c>
    </row>
    <row r="67" spans="1:5" x14ac:dyDescent="0.2">
      <c r="A67" s="1" t="s">
        <v>67</v>
      </c>
      <c r="B67" s="1">
        <v>2.4969999999999999</v>
      </c>
      <c r="C67" s="1">
        <v>3.6850000000000001</v>
      </c>
      <c r="D67" s="1">
        <v>1.65539179703289E-3</v>
      </c>
      <c r="E67" s="1">
        <v>3.8210453809917103E-5</v>
      </c>
    </row>
    <row r="68" spans="1:5" x14ac:dyDescent="0.2">
      <c r="A68" s="1" t="s">
        <v>68</v>
      </c>
      <c r="B68" s="1">
        <v>4.1120000000000001</v>
      </c>
      <c r="C68" s="1">
        <v>4.2930000000000001</v>
      </c>
      <c r="D68" s="1">
        <v>9.1714694142042101E-5</v>
      </c>
      <c r="E68" s="1">
        <v>7.7819198511130895E-5</v>
      </c>
    </row>
    <row r="69" spans="1:5" x14ac:dyDescent="0.2">
      <c r="A69" s="1" t="s">
        <v>69</v>
      </c>
      <c r="B69" s="1">
        <v>2.8639999999999999</v>
      </c>
      <c r="C69" s="1">
        <v>8.6080000000000005</v>
      </c>
      <c r="D69" s="1">
        <v>3.8204195464600701E-2</v>
      </c>
      <c r="E69" s="1">
        <v>9.8293141648608806E-4</v>
      </c>
    </row>
    <row r="70" spans="1:5" x14ac:dyDescent="0.2">
      <c r="A70" s="1" t="s">
        <v>70</v>
      </c>
      <c r="B70" s="1">
        <v>57.017000000000003</v>
      </c>
      <c r="C70" s="1">
        <v>3.294</v>
      </c>
      <c r="D70" s="1">
        <v>7.1426875682956096E-5</v>
      </c>
      <c r="E70" s="1">
        <v>0.20572947033848499</v>
      </c>
    </row>
    <row r="71" spans="1:5" x14ac:dyDescent="0.2">
      <c r="A71" s="1" t="s">
        <v>71</v>
      </c>
      <c r="B71" s="1">
        <v>2.6139999999999999</v>
      </c>
      <c r="C71" s="1">
        <v>5.1879999999999997</v>
      </c>
      <c r="D71" s="1">
        <v>2.5571094703778101E-2</v>
      </c>
      <c r="E71" s="1">
        <v>1.1157980233655899E-5</v>
      </c>
    </row>
    <row r="72" spans="1:5" x14ac:dyDescent="0.2">
      <c r="A72" s="1" t="s">
        <v>72</v>
      </c>
      <c r="B72" s="1">
        <v>3.306</v>
      </c>
      <c r="C72" s="1">
        <v>4.1769999999999996</v>
      </c>
      <c r="D72" s="1">
        <v>5.6863212754554297E-5</v>
      </c>
      <c r="E72" s="1">
        <v>3.7512234720149502E-5</v>
      </c>
    </row>
    <row r="73" spans="1:5" x14ac:dyDescent="0.2">
      <c r="A73" s="1" t="s">
        <v>73</v>
      </c>
      <c r="B73" s="1">
        <v>30.831</v>
      </c>
      <c r="C73" s="1">
        <v>2.7320000000000002</v>
      </c>
      <c r="D73" s="1">
        <v>1.05899727872449E-5</v>
      </c>
      <c r="E73" s="1">
        <v>0.17608030203420699</v>
      </c>
    </row>
    <row r="74" spans="1:5" x14ac:dyDescent="0.2">
      <c r="A74" s="1" t="s">
        <v>74</v>
      </c>
      <c r="B74" s="1">
        <v>4.3390000000000004</v>
      </c>
      <c r="C74" s="1">
        <v>3.1549999999999998</v>
      </c>
      <c r="D74" s="1">
        <v>2.8568106608228801E-5</v>
      </c>
      <c r="E74" s="1">
        <v>1.4413682290692601E-4</v>
      </c>
    </row>
    <row r="75" spans="1:5" x14ac:dyDescent="0.2">
      <c r="A75" s="1" t="s">
        <v>75</v>
      </c>
      <c r="B75" s="1">
        <v>5.3140000000000001</v>
      </c>
      <c r="C75" s="1">
        <v>4.2030000000000003</v>
      </c>
      <c r="D75" s="1">
        <v>4.21583490710242E-3</v>
      </c>
      <c r="E75" s="1">
        <v>2.03864940364883E-2</v>
      </c>
    </row>
    <row r="76" spans="1:5" x14ac:dyDescent="0.2">
      <c r="A76" s="1" t="s">
        <v>76</v>
      </c>
      <c r="B76" s="1">
        <v>2.85</v>
      </c>
      <c r="C76" s="1">
        <v>2.0099999999999998</v>
      </c>
      <c r="D76" s="1">
        <v>1.05880556054616E-3</v>
      </c>
      <c r="E76" s="1">
        <v>1.0201938834327099E-2</v>
      </c>
    </row>
    <row r="77" spans="1:5" x14ac:dyDescent="0.2">
      <c r="A77" s="1" t="s">
        <v>77</v>
      </c>
      <c r="B77" s="1">
        <v>0.91600000000000004</v>
      </c>
      <c r="C77" s="1">
        <v>0.69799999999999995</v>
      </c>
      <c r="D77" s="1">
        <v>0.97642992554004104</v>
      </c>
      <c r="E77" s="1">
        <v>0.43925440661850901</v>
      </c>
    </row>
    <row r="78" spans="1:5" x14ac:dyDescent="0.2">
      <c r="A78" s="1" t="s">
        <v>78</v>
      </c>
      <c r="B78" s="1">
        <v>14.493</v>
      </c>
      <c r="C78" s="1">
        <v>9.4809999999999999</v>
      </c>
      <c r="D78" s="1" t="s">
        <v>150</v>
      </c>
      <c r="E78" s="1" t="s">
        <v>150</v>
      </c>
    </row>
    <row r="79" spans="1:5" x14ac:dyDescent="0.2">
      <c r="A79" s="1" t="s">
        <v>79</v>
      </c>
      <c r="B79" s="1">
        <v>1.083</v>
      </c>
      <c r="C79" s="1">
        <v>2.3610000000000002</v>
      </c>
      <c r="D79" s="1">
        <v>0.99070840205682598</v>
      </c>
      <c r="E79" s="1">
        <v>2.6401122279919899E-2</v>
      </c>
    </row>
    <row r="80" spans="1:5" x14ac:dyDescent="0.2">
      <c r="A80" s="1" t="s">
        <v>80</v>
      </c>
      <c r="B80" s="1">
        <v>5.218</v>
      </c>
      <c r="C80" s="1">
        <v>1.133</v>
      </c>
      <c r="D80" s="1">
        <v>0.120917826133645</v>
      </c>
      <c r="E80" s="1">
        <v>0.99307682568905398</v>
      </c>
    </row>
    <row r="81" spans="1:5" x14ac:dyDescent="0.2">
      <c r="A81" s="1" t="s">
        <v>81</v>
      </c>
      <c r="B81" s="1">
        <v>2.2719999999999998</v>
      </c>
      <c r="C81" s="1">
        <v>1.2370000000000001</v>
      </c>
      <c r="D81" s="1">
        <v>0.70528129191076805</v>
      </c>
      <c r="E81" s="1">
        <v>0.99993230666886201</v>
      </c>
    </row>
    <row r="82" spans="1:5" x14ac:dyDescent="0.2">
      <c r="A82" s="1" t="s">
        <v>82</v>
      </c>
      <c r="B82" s="1">
        <v>14.266999999999999</v>
      </c>
      <c r="C82" s="1">
        <v>10.353</v>
      </c>
      <c r="D82" s="1">
        <v>9.2685563668482002E-9</v>
      </c>
      <c r="E82" s="1">
        <v>1.0565641594961799E-7</v>
      </c>
    </row>
    <row r="83" spans="1:5" x14ac:dyDescent="0.2">
      <c r="A83" s="1" t="s">
        <v>83</v>
      </c>
      <c r="B83" s="1">
        <v>3.556</v>
      </c>
      <c r="C83" s="1">
        <v>3.4809999999999999</v>
      </c>
      <c r="D83" s="1">
        <v>8.6303053229750404E-3</v>
      </c>
      <c r="E83" s="1">
        <v>5.85500246792148E-3</v>
      </c>
    </row>
    <row r="84" spans="1:5" x14ac:dyDescent="0.2">
      <c r="A84" s="1" t="s">
        <v>84</v>
      </c>
      <c r="B84" s="1">
        <v>833.66700000000003</v>
      </c>
      <c r="C84" s="1">
        <v>7.27</v>
      </c>
      <c r="D84" s="1">
        <v>4.3889746783352104E-3</v>
      </c>
      <c r="E84" s="1">
        <v>0.63023784758267198</v>
      </c>
    </row>
    <row r="85" spans="1:5" x14ac:dyDescent="0.2">
      <c r="A85" s="1" t="s">
        <v>85</v>
      </c>
      <c r="B85" s="1">
        <v>4.4710000000000001</v>
      </c>
      <c r="C85" s="1">
        <v>4.1529999999999996</v>
      </c>
      <c r="D85" s="1">
        <v>3.0423208452479102E-7</v>
      </c>
      <c r="E85" s="1">
        <v>1.6772383865104601E-6</v>
      </c>
    </row>
    <row r="86" spans="1:5" x14ac:dyDescent="0.2">
      <c r="A86" s="1" t="s">
        <v>86</v>
      </c>
      <c r="B86" s="1">
        <v>898.27200000000005</v>
      </c>
      <c r="C86" s="1">
        <v>1000</v>
      </c>
      <c r="D86" s="1">
        <v>1.06881170580664E-12</v>
      </c>
      <c r="E86" s="1">
        <v>8.7607698873171103E-13</v>
      </c>
    </row>
    <row r="87" spans="1:5" x14ac:dyDescent="0.2">
      <c r="A87" s="1" t="s">
        <v>87</v>
      </c>
      <c r="B87" s="1">
        <v>4.984</v>
      </c>
      <c r="C87" s="1">
        <v>5.1079999999999997</v>
      </c>
      <c r="D87" s="1">
        <v>5.3717713006329299E-5</v>
      </c>
      <c r="E87" s="1">
        <v>1.01348581603711E-5</v>
      </c>
    </row>
    <row r="88" spans="1:5" x14ac:dyDescent="0.2">
      <c r="A88" s="1" t="s">
        <v>88</v>
      </c>
      <c r="B88" s="1">
        <v>31.391999999999999</v>
      </c>
      <c r="C88" s="1">
        <v>2.718</v>
      </c>
      <c r="D88" s="1">
        <v>1.4612301906691301E-5</v>
      </c>
      <c r="E88" s="1">
        <v>0.283920126197025</v>
      </c>
    </row>
    <row r="89" spans="1:5" x14ac:dyDescent="0.2">
      <c r="A89" s="1" t="s">
        <v>89</v>
      </c>
      <c r="B89" s="1">
        <v>71.117999999999995</v>
      </c>
      <c r="C89" s="1">
        <v>1E-3</v>
      </c>
      <c r="D89" s="1">
        <v>1.2715478692648701E-4</v>
      </c>
      <c r="E89" s="1" t="s">
        <v>150</v>
      </c>
    </row>
    <row r="90" spans="1:5" x14ac:dyDescent="0.2">
      <c r="A90" s="1" t="s">
        <v>90</v>
      </c>
      <c r="B90" s="1">
        <v>1E-3</v>
      </c>
      <c r="C90" s="1">
        <v>8.9670000000000005</v>
      </c>
      <c r="D90" s="1" t="s">
        <v>150</v>
      </c>
      <c r="E90" s="1">
        <v>1.32719901164702E-5</v>
      </c>
    </row>
    <row r="91" spans="1:5" x14ac:dyDescent="0.2">
      <c r="A91" s="1" t="s">
        <v>91</v>
      </c>
      <c r="B91" s="1">
        <v>1.1140000000000001</v>
      </c>
      <c r="C91" s="1">
        <v>1.649</v>
      </c>
      <c r="D91" s="1">
        <v>0.69503572476516995</v>
      </c>
      <c r="E91" s="1">
        <v>0.507186691856512</v>
      </c>
    </row>
    <row r="92" spans="1:5" x14ac:dyDescent="0.2">
      <c r="A92" s="1" t="s">
        <v>92</v>
      </c>
      <c r="B92" s="1">
        <v>2.9710000000000001</v>
      </c>
      <c r="C92" s="1">
        <v>2.6960000000000002</v>
      </c>
      <c r="D92" s="1">
        <v>7.0371768787180799E-4</v>
      </c>
      <c r="E92" s="1">
        <v>4.1450891330196998E-4</v>
      </c>
    </row>
    <row r="93" spans="1:5" x14ac:dyDescent="0.2">
      <c r="A93" s="1" t="s">
        <v>93</v>
      </c>
      <c r="B93" s="1">
        <v>5.9950000000000001</v>
      </c>
      <c r="C93" s="1">
        <v>5.5970000000000004</v>
      </c>
      <c r="D93" s="1">
        <v>2.2804823807121001E-8</v>
      </c>
      <c r="E93" s="1">
        <v>2.02692890249878E-8</v>
      </c>
    </row>
    <row r="94" spans="1:5" x14ac:dyDescent="0.2">
      <c r="A94" s="1" t="s">
        <v>94</v>
      </c>
      <c r="B94" s="1">
        <v>7.0090000000000003</v>
      </c>
      <c r="C94" s="1">
        <v>6.7809999999999997</v>
      </c>
      <c r="D94" s="1">
        <v>3.7992681009013698E-6</v>
      </c>
      <c r="E94" s="1">
        <v>4.2120507870446702E-7</v>
      </c>
    </row>
    <row r="95" spans="1:5" x14ac:dyDescent="0.2">
      <c r="A95" s="1" t="s">
        <v>95</v>
      </c>
      <c r="B95" s="1">
        <v>1.448</v>
      </c>
      <c r="C95" s="1">
        <v>1.7669999999999999</v>
      </c>
      <c r="D95" s="1">
        <v>0.99243986861965305</v>
      </c>
      <c r="E95" s="1">
        <v>0.97574904663614603</v>
      </c>
    </row>
    <row r="96" spans="1:5" x14ac:dyDescent="0.2">
      <c r="A96" s="1" t="s">
        <v>96</v>
      </c>
      <c r="B96" s="1">
        <v>10.035</v>
      </c>
      <c r="C96" s="1">
        <v>5.4729999999999999</v>
      </c>
      <c r="D96" s="1">
        <v>1.7028345719880501E-3</v>
      </c>
      <c r="E96" s="1">
        <v>1.01095332286332E-2</v>
      </c>
    </row>
    <row r="97" spans="1:5" x14ac:dyDescent="0.2">
      <c r="A97" s="1" t="s">
        <v>97</v>
      </c>
      <c r="B97" s="1">
        <v>2.4889999999999999</v>
      </c>
      <c r="C97" s="1">
        <v>1.004</v>
      </c>
      <c r="D97" s="1">
        <v>1.7442500490681999E-3</v>
      </c>
      <c r="E97" s="1">
        <v>0.97503331898281798</v>
      </c>
    </row>
    <row r="98" spans="1:5" x14ac:dyDescent="0.2">
      <c r="A98" s="1" t="s">
        <v>98</v>
      </c>
      <c r="B98" s="1">
        <v>5.3289999999999997</v>
      </c>
      <c r="C98" s="1">
        <v>7.5140000000000002</v>
      </c>
      <c r="D98" s="1">
        <v>2.7121411246500101E-5</v>
      </c>
      <c r="E98" s="1">
        <v>3.4282319275824598E-5</v>
      </c>
    </row>
    <row r="99" spans="1:5" x14ac:dyDescent="0.2">
      <c r="A99" s="1" t="s">
        <v>99</v>
      </c>
      <c r="B99" s="1">
        <v>334.49</v>
      </c>
      <c r="C99" s="1">
        <v>16.468</v>
      </c>
      <c r="D99" s="1">
        <v>7.6486101386885608E-6</v>
      </c>
      <c r="E99" s="1" t="s">
        <v>150</v>
      </c>
    </row>
    <row r="100" spans="1:5" x14ac:dyDescent="0.2">
      <c r="A100" s="1" t="s">
        <v>100</v>
      </c>
      <c r="B100" s="1">
        <v>0.79400000000000004</v>
      </c>
      <c r="C100" s="1">
        <v>1.8660000000000001</v>
      </c>
      <c r="D100" s="1">
        <v>0.85461554746789103</v>
      </c>
      <c r="E100" s="1">
        <v>1.3170536415400299E-2</v>
      </c>
    </row>
    <row r="101" spans="1:5" x14ac:dyDescent="0.2">
      <c r="A101" s="1" t="s">
        <v>101</v>
      </c>
      <c r="B101" s="1">
        <v>6.2519999999999998</v>
      </c>
      <c r="C101" s="1">
        <v>5.3289999999999997</v>
      </c>
      <c r="D101" s="1">
        <v>2.0564416116586299E-4</v>
      </c>
      <c r="E101" s="1">
        <v>1.8323228918359899E-4</v>
      </c>
    </row>
    <row r="102" spans="1:5" x14ac:dyDescent="0.2">
      <c r="A102" s="1" t="s">
        <v>102</v>
      </c>
      <c r="B102" s="1">
        <v>3.5009999999999999</v>
      </c>
      <c r="C102" s="1">
        <v>3.8759999999999999</v>
      </c>
      <c r="D102" s="1">
        <v>2.37521530778384E-4</v>
      </c>
      <c r="E102" s="1">
        <v>3.0536674258341299E-5</v>
      </c>
    </row>
    <row r="103" spans="1:5" x14ac:dyDescent="0.2">
      <c r="A103" s="1" t="s">
        <v>103</v>
      </c>
      <c r="B103" s="1">
        <v>4.0209999999999999</v>
      </c>
      <c r="C103" s="1">
        <v>3.097</v>
      </c>
      <c r="D103" s="1">
        <v>1.17478499137125E-4</v>
      </c>
      <c r="E103" s="1">
        <v>5.6816541871104204E-3</v>
      </c>
    </row>
    <row r="104" spans="1:5" x14ac:dyDescent="0.2">
      <c r="A104" s="1" t="s">
        <v>104</v>
      </c>
      <c r="B104" s="1">
        <v>71.799000000000007</v>
      </c>
      <c r="C104" s="1">
        <v>17.628</v>
      </c>
      <c r="D104" s="1">
        <v>1.9890378233355901E-10</v>
      </c>
      <c r="E104" s="1">
        <v>5.6981539486855601E-8</v>
      </c>
    </row>
    <row r="105" spans="1:5" x14ac:dyDescent="0.2">
      <c r="A105" s="1" t="s">
        <v>105</v>
      </c>
      <c r="B105" s="1">
        <v>2.0070000000000001</v>
      </c>
      <c r="C105" s="1">
        <v>9.8699999999999992</v>
      </c>
      <c r="D105" s="1" t="s">
        <v>150</v>
      </c>
      <c r="E105" s="1">
        <v>4.5013690752604401E-6</v>
      </c>
    </row>
    <row r="106" spans="1:5" x14ac:dyDescent="0.2">
      <c r="A106" s="1" t="s">
        <v>106</v>
      </c>
      <c r="B106" s="1">
        <v>5.016</v>
      </c>
      <c r="C106" s="1">
        <v>3.9870000000000001</v>
      </c>
      <c r="D106" s="1">
        <v>9.7577022128980699E-8</v>
      </c>
      <c r="E106" s="1">
        <v>2.78004041232016E-7</v>
      </c>
    </row>
    <row r="107" spans="1:5" x14ac:dyDescent="0.2">
      <c r="A107" s="1" t="s">
        <v>107</v>
      </c>
      <c r="B107" s="1">
        <v>2.0819999999999999</v>
      </c>
      <c r="C107" s="1">
        <v>5.3780000000000001</v>
      </c>
      <c r="D107" s="1">
        <v>0.392855999936642</v>
      </c>
      <c r="E107" s="1">
        <v>4.3665601076681198E-4</v>
      </c>
    </row>
    <row r="108" spans="1:5" x14ac:dyDescent="0.2">
      <c r="A108" s="1" t="s">
        <v>108</v>
      </c>
      <c r="B108" s="1">
        <v>5.8250000000000002</v>
      </c>
      <c r="C108" s="1">
        <v>4.0620000000000003</v>
      </c>
      <c r="D108" s="1">
        <v>3.8298067051023599E-8</v>
      </c>
      <c r="E108" s="1">
        <v>4.8623312010054299E-7</v>
      </c>
    </row>
    <row r="109" spans="1:5" x14ac:dyDescent="0.2">
      <c r="A109" s="1" t="s">
        <v>109</v>
      </c>
      <c r="B109" s="1">
        <v>2.7519999999999998</v>
      </c>
      <c r="C109" s="1">
        <v>3.7989999999999999</v>
      </c>
      <c r="D109" s="1">
        <v>0.38943516831435898</v>
      </c>
      <c r="E109" s="1">
        <v>8.8812728901332995E-3</v>
      </c>
    </row>
    <row r="110" spans="1:5" x14ac:dyDescent="0.2">
      <c r="A110" s="1" t="s">
        <v>110</v>
      </c>
      <c r="B110" s="1">
        <v>2.3279999999999998</v>
      </c>
      <c r="C110" s="1">
        <v>2.3580000000000001</v>
      </c>
      <c r="D110" s="1">
        <v>5.2519760957456502E-2</v>
      </c>
      <c r="E110" s="1">
        <v>3.26861813915112E-2</v>
      </c>
    </row>
    <row r="111" spans="1:5" x14ac:dyDescent="0.2">
      <c r="A111" s="1" t="s">
        <v>111</v>
      </c>
      <c r="B111" s="1">
        <v>272.072</v>
      </c>
      <c r="C111" s="1">
        <v>3.4510000000000001</v>
      </c>
      <c r="D111" s="1">
        <v>1.87299160813836E-4</v>
      </c>
      <c r="E111" s="1">
        <v>0.61510869226966902</v>
      </c>
    </row>
    <row r="112" spans="1:5" x14ac:dyDescent="0.2">
      <c r="A112" s="1" t="s">
        <v>112</v>
      </c>
      <c r="B112" s="1">
        <v>2.0739999999999998</v>
      </c>
      <c r="C112" s="1">
        <v>3.2090000000000001</v>
      </c>
      <c r="D112" s="1">
        <v>8.5658587740138296E-3</v>
      </c>
      <c r="E112" s="1">
        <v>9.3164289767166996E-4</v>
      </c>
    </row>
    <row r="113" spans="1:5" x14ac:dyDescent="0.2">
      <c r="A113" s="1" t="s">
        <v>113</v>
      </c>
      <c r="B113" s="1">
        <v>14.807</v>
      </c>
      <c r="C113" s="1">
        <v>2.4510000000000001</v>
      </c>
      <c r="D113" s="1">
        <v>1.0966957774471999E-4</v>
      </c>
      <c r="E113" s="1">
        <v>0.199216795936622</v>
      </c>
    </row>
    <row r="114" spans="1:5" x14ac:dyDescent="0.2">
      <c r="A114" s="1" t="s">
        <v>114</v>
      </c>
      <c r="B114" s="1">
        <v>1.506</v>
      </c>
      <c r="C114" s="1">
        <v>1.7609999999999999</v>
      </c>
      <c r="D114" s="1">
        <v>0.31477312988942402</v>
      </c>
      <c r="E114" s="1">
        <v>0.83887265301737302</v>
      </c>
    </row>
    <row r="115" spans="1:5" x14ac:dyDescent="0.2">
      <c r="A115" s="1" t="s">
        <v>115</v>
      </c>
      <c r="B115" s="1">
        <v>9.5210000000000008</v>
      </c>
      <c r="C115" s="1">
        <v>4.7190000000000003</v>
      </c>
      <c r="D115" s="1">
        <v>0.18227564175556099</v>
      </c>
      <c r="E115" s="1">
        <v>0.70681495346560697</v>
      </c>
    </row>
    <row r="116" spans="1:5" x14ac:dyDescent="0.2">
      <c r="A116" s="1" t="s">
        <v>116</v>
      </c>
      <c r="B116" s="1">
        <v>3.2240000000000002</v>
      </c>
      <c r="C116" s="1">
        <v>1.8029999999999999</v>
      </c>
      <c r="D116" s="1">
        <v>0.21289439441382799</v>
      </c>
      <c r="E116" s="1">
        <v>0.66601539123447595</v>
      </c>
    </row>
    <row r="117" spans="1:5" x14ac:dyDescent="0.2">
      <c r="A117" s="1" t="s">
        <v>117</v>
      </c>
      <c r="B117" s="1">
        <v>1E-3</v>
      </c>
      <c r="C117" s="1">
        <v>24.483000000000001</v>
      </c>
      <c r="D117" s="1" t="s">
        <v>150</v>
      </c>
      <c r="E117" s="1">
        <v>8.7946986371267897E-7</v>
      </c>
    </row>
    <row r="118" spans="1:5" x14ac:dyDescent="0.2">
      <c r="A118" s="1" t="s">
        <v>118</v>
      </c>
      <c r="B118" s="1">
        <v>4.2640000000000002</v>
      </c>
      <c r="C118" s="1">
        <v>2.855</v>
      </c>
      <c r="D118" s="1">
        <v>1.3096454787487E-2</v>
      </c>
      <c r="E118" s="1">
        <v>8.2278182132580202E-2</v>
      </c>
    </row>
    <row r="119" spans="1:5" x14ac:dyDescent="0.2">
      <c r="A119" s="1" t="s">
        <v>119</v>
      </c>
      <c r="B119" s="1">
        <v>4.3449999999999998</v>
      </c>
      <c r="C119" s="1">
        <v>3.3119999999999998</v>
      </c>
      <c r="D119" s="1">
        <v>1.6296189888603801E-3</v>
      </c>
      <c r="E119" s="1">
        <v>2.1585461165716199E-3</v>
      </c>
    </row>
    <row r="120" spans="1:5" x14ac:dyDescent="0.2">
      <c r="A120" s="1" t="s">
        <v>120</v>
      </c>
      <c r="B120" s="1">
        <v>5.3079999999999998</v>
      </c>
      <c r="C120" s="1">
        <v>4.2709999999999999</v>
      </c>
      <c r="D120" s="1">
        <v>2.26033166159434E-4</v>
      </c>
      <c r="E120" s="1">
        <v>7.0883722934572697E-3</v>
      </c>
    </row>
    <row r="121" spans="1:5" x14ac:dyDescent="0.2">
      <c r="A121" s="1" t="s">
        <v>121</v>
      </c>
      <c r="B121" s="1">
        <v>3.1389999999999998</v>
      </c>
      <c r="C121" s="1">
        <v>4.0229999999999997</v>
      </c>
      <c r="D121" s="1">
        <v>2.0523476026212998E-5</v>
      </c>
      <c r="E121" s="1">
        <v>2.8718304436736701E-6</v>
      </c>
    </row>
    <row r="122" spans="1:5" x14ac:dyDescent="0.2">
      <c r="A122" s="1" t="s">
        <v>122</v>
      </c>
      <c r="B122" s="1">
        <v>6.4660000000000002</v>
      </c>
      <c r="C122" s="1">
        <v>6.1520000000000001</v>
      </c>
      <c r="D122" s="1">
        <v>7.8933222680044297E-5</v>
      </c>
      <c r="E122" s="1">
        <v>1.99032222741313E-4</v>
      </c>
    </row>
    <row r="123" spans="1:5" x14ac:dyDescent="0.2">
      <c r="A123" s="1" t="s">
        <v>123</v>
      </c>
      <c r="B123" s="1">
        <v>36.476999999999997</v>
      </c>
      <c r="C123" s="1">
        <v>16.117999999999999</v>
      </c>
      <c r="D123" s="1">
        <v>1.5919598972402602E-11</v>
      </c>
      <c r="E123" s="1">
        <v>1.0343723655381601E-9</v>
      </c>
    </row>
    <row r="124" spans="1:5" x14ac:dyDescent="0.2">
      <c r="A124" s="1" t="s">
        <v>124</v>
      </c>
      <c r="B124" s="1">
        <v>6.1120000000000001</v>
      </c>
      <c r="C124" s="1">
        <v>4.4880000000000004</v>
      </c>
      <c r="D124" s="1">
        <v>2.8343568176825199E-5</v>
      </c>
      <c r="E124" s="1">
        <v>1.7940160354279499E-4</v>
      </c>
    </row>
    <row r="125" spans="1:5" x14ac:dyDescent="0.2">
      <c r="A125" s="1" t="s">
        <v>125</v>
      </c>
      <c r="B125" s="1">
        <v>4.9219999999999997</v>
      </c>
      <c r="C125" s="1">
        <v>5.0220000000000002</v>
      </c>
      <c r="D125" s="1">
        <v>1.0819675712883099E-3</v>
      </c>
      <c r="E125" s="1">
        <v>1.90406181392466E-3</v>
      </c>
    </row>
    <row r="126" spans="1:5" x14ac:dyDescent="0.2">
      <c r="A126" s="1" t="s">
        <v>126</v>
      </c>
      <c r="B126" s="1">
        <v>5.9160000000000004</v>
      </c>
      <c r="C126" s="1">
        <v>4.0229999999999997</v>
      </c>
      <c r="D126" s="1">
        <v>1.8115940479512798E-5</v>
      </c>
      <c r="E126" s="1">
        <v>3.9062031027980998E-4</v>
      </c>
    </row>
    <row r="127" spans="1:5" x14ac:dyDescent="0.2">
      <c r="A127" s="1" t="s">
        <v>127</v>
      </c>
      <c r="B127" s="1">
        <v>3.12</v>
      </c>
      <c r="C127" s="1">
        <v>3.1579999999999999</v>
      </c>
      <c r="D127" s="1">
        <v>9.3005861590511607E-3</v>
      </c>
      <c r="E127" s="1">
        <v>2.0509001521151799E-3</v>
      </c>
    </row>
    <row r="128" spans="1:5" x14ac:dyDescent="0.2">
      <c r="A128" s="1" t="s">
        <v>128</v>
      </c>
      <c r="B128" s="1">
        <v>7.2220000000000004</v>
      </c>
      <c r="C128" s="1">
        <v>4.1639999999999997</v>
      </c>
      <c r="D128" s="1">
        <v>1.2950490357988001E-5</v>
      </c>
      <c r="E128" s="1">
        <v>1.1800559902119799E-4</v>
      </c>
    </row>
    <row r="129" spans="1:5" x14ac:dyDescent="0.2">
      <c r="A129" s="1" t="s">
        <v>129</v>
      </c>
      <c r="B129" s="1">
        <v>1.901</v>
      </c>
      <c r="C129" s="1">
        <v>1.609</v>
      </c>
      <c r="D129" s="1">
        <v>0.94556505342275299</v>
      </c>
      <c r="E129" s="1">
        <v>0.94193324809448598</v>
      </c>
    </row>
    <row r="130" spans="1:5" x14ac:dyDescent="0.2">
      <c r="A130" s="1" t="s">
        <v>130</v>
      </c>
      <c r="B130" s="1">
        <v>5.1109999999999998</v>
      </c>
      <c r="C130" s="1">
        <v>3.5579999999999998</v>
      </c>
      <c r="D130" s="1">
        <v>1.3684798851765201E-4</v>
      </c>
      <c r="E130" s="1">
        <v>5.1825005515382405E-4</v>
      </c>
    </row>
    <row r="131" spans="1:5" x14ac:dyDescent="0.2">
      <c r="A131" s="1" t="s">
        <v>131</v>
      </c>
      <c r="B131" s="1">
        <v>8.0960000000000001</v>
      </c>
      <c r="C131" s="1">
        <v>4.274</v>
      </c>
      <c r="D131" s="1">
        <v>3.3001189868486801E-4</v>
      </c>
      <c r="E131" s="1">
        <v>4.2155331335134204E-3</v>
      </c>
    </row>
    <row r="132" spans="1:5" x14ac:dyDescent="0.2">
      <c r="A132" s="1" t="s">
        <v>132</v>
      </c>
      <c r="B132" s="1">
        <v>6.1109999999999998</v>
      </c>
      <c r="C132" s="1">
        <v>4.9089999999999998</v>
      </c>
      <c r="D132" s="1">
        <v>2.4319504898517901E-4</v>
      </c>
      <c r="E132" s="1">
        <v>2.7440153332491902E-4</v>
      </c>
    </row>
    <row r="133" spans="1:5" x14ac:dyDescent="0.2">
      <c r="A133" s="1" t="s">
        <v>133</v>
      </c>
      <c r="B133" s="1">
        <v>2.206</v>
      </c>
      <c r="C133" s="1">
        <v>1.081</v>
      </c>
      <c r="D133" s="1">
        <v>0.13301023356102101</v>
      </c>
      <c r="E133" s="1">
        <v>0.99996961778972104</v>
      </c>
    </row>
    <row r="134" spans="1:5" x14ac:dyDescent="0.2">
      <c r="A134" s="1" t="s">
        <v>134</v>
      </c>
      <c r="B134" s="1">
        <v>5.2350000000000003</v>
      </c>
      <c r="C134" s="1">
        <v>4.3920000000000003</v>
      </c>
      <c r="D134" s="1">
        <v>1.7717823646679099E-5</v>
      </c>
      <c r="E134" s="1">
        <v>2.8630404518858999E-4</v>
      </c>
    </row>
    <row r="135" spans="1:5" x14ac:dyDescent="0.2">
      <c r="A135" s="1" t="s">
        <v>135</v>
      </c>
      <c r="B135" s="1">
        <v>10.377000000000001</v>
      </c>
      <c r="C135" s="1">
        <v>12.573</v>
      </c>
      <c r="D135" s="1">
        <v>1.75508477806563E-6</v>
      </c>
      <c r="E135" s="1">
        <v>7.5746833771983504E-7</v>
      </c>
    </row>
    <row r="136" spans="1:5" x14ac:dyDescent="0.2">
      <c r="A136" s="1" t="s">
        <v>136</v>
      </c>
      <c r="B136" s="1">
        <v>8.0429999999999993</v>
      </c>
      <c r="C136" s="1">
        <v>5.7610000000000001</v>
      </c>
      <c r="D136" s="1">
        <v>2.6282057233095701E-5</v>
      </c>
      <c r="E136" s="1">
        <v>1.9898639611748401E-4</v>
      </c>
    </row>
    <row r="137" spans="1:5" x14ac:dyDescent="0.2">
      <c r="A137" s="1" t="s">
        <v>137</v>
      </c>
      <c r="B137" s="1">
        <v>1.476</v>
      </c>
      <c r="C137" s="1">
        <v>3.56</v>
      </c>
      <c r="D137" s="1">
        <v>0.54422399558238599</v>
      </c>
      <c r="E137" s="1">
        <v>2.8266718089187099E-4</v>
      </c>
    </row>
    <row r="138" spans="1:5" x14ac:dyDescent="0.2">
      <c r="A138" s="1" t="s">
        <v>138</v>
      </c>
      <c r="B138" s="1">
        <v>2.367</v>
      </c>
      <c r="C138" s="1">
        <v>0.96899999999999997</v>
      </c>
      <c r="D138" s="1">
        <v>6.3293641231132501E-3</v>
      </c>
      <c r="E138" s="1">
        <v>0.99998809410176204</v>
      </c>
    </row>
    <row r="139" spans="1:5" x14ac:dyDescent="0.2">
      <c r="A139" s="1" t="s">
        <v>139</v>
      </c>
      <c r="B139" s="1">
        <v>1.33</v>
      </c>
      <c r="C139" s="1">
        <v>2.8420000000000001</v>
      </c>
      <c r="D139" s="1">
        <v>0.94757076275034102</v>
      </c>
      <c r="E139" s="1">
        <v>0.15037459414894799</v>
      </c>
    </row>
    <row r="140" spans="1:5" x14ac:dyDescent="0.2">
      <c r="A140" s="1" t="s">
        <v>140</v>
      </c>
      <c r="B140" s="1">
        <v>1.2190000000000001</v>
      </c>
      <c r="C140" s="1">
        <v>0.82899999999999996</v>
      </c>
      <c r="D140" s="1">
        <v>0.56448311816168095</v>
      </c>
      <c r="E140" s="1">
        <v>0.99632949023012995</v>
      </c>
    </row>
    <row r="141" spans="1:5" x14ac:dyDescent="0.2">
      <c r="A141" s="1" t="s">
        <v>141</v>
      </c>
      <c r="B141" s="1">
        <v>545.42600000000004</v>
      </c>
      <c r="C141" s="1">
        <v>3.3959999999999999</v>
      </c>
      <c r="D141" s="1">
        <v>9.30725496672835E-10</v>
      </c>
      <c r="E141" s="1">
        <v>9.6096012220015195E-2</v>
      </c>
    </row>
    <row r="142" spans="1:5" x14ac:dyDescent="0.2">
      <c r="A142" s="1" t="s">
        <v>142</v>
      </c>
      <c r="B142" s="1">
        <v>39.656999999999996</v>
      </c>
      <c r="C142" s="1">
        <v>31.361000000000001</v>
      </c>
      <c r="D142" s="1">
        <v>5.95334248565393E-9</v>
      </c>
      <c r="E142" s="1">
        <v>2.9136880130842301E-8</v>
      </c>
    </row>
    <row r="143" spans="1:5" x14ac:dyDescent="0.2">
      <c r="A143" s="1" t="s">
        <v>143</v>
      </c>
      <c r="B143" s="1">
        <v>918.71699999999998</v>
      </c>
      <c r="C143" s="1">
        <v>16.542999999999999</v>
      </c>
      <c r="D143" s="1">
        <v>2.1355277546319898E-9</v>
      </c>
      <c r="E143" s="1">
        <v>2.52439218654033E-4</v>
      </c>
    </row>
    <row r="144" spans="1:5" x14ac:dyDescent="0.2">
      <c r="A144" s="1" t="s">
        <v>144</v>
      </c>
      <c r="B144" s="1">
        <v>1.109</v>
      </c>
      <c r="C144" s="1">
        <v>1.169</v>
      </c>
      <c r="D144" s="1">
        <v>0.35987931200296502</v>
      </c>
      <c r="E144" s="1">
        <v>0.18990492204757201</v>
      </c>
    </row>
    <row r="145" spans="1:5" x14ac:dyDescent="0.2">
      <c r="A145" s="1" t="s">
        <v>145</v>
      </c>
      <c r="B145" s="1">
        <v>1.589</v>
      </c>
      <c r="C145" s="1">
        <v>0.88600000000000001</v>
      </c>
      <c r="D145" s="1">
        <v>0.999937054083614</v>
      </c>
      <c r="E145" s="1">
        <v>0.999987269850239</v>
      </c>
    </row>
    <row r="146" spans="1:5" x14ac:dyDescent="0.2">
      <c r="A146" s="1" t="s">
        <v>146</v>
      </c>
      <c r="B146" s="1">
        <v>3.956</v>
      </c>
      <c r="C146" s="1">
        <v>5.8140000000000001</v>
      </c>
      <c r="D146" s="1">
        <v>2.06364354883437E-2</v>
      </c>
      <c r="E146" s="1">
        <v>2.8383982642300201E-2</v>
      </c>
    </row>
    <row r="147" spans="1:5" x14ac:dyDescent="0.2">
      <c r="A147" s="1" t="s">
        <v>147</v>
      </c>
      <c r="B147" s="1">
        <v>4.1619999999999999</v>
      </c>
      <c r="C147" s="1">
        <v>5.8659999999999997</v>
      </c>
      <c r="D147" s="1">
        <v>0.14359372490441299</v>
      </c>
      <c r="E147" s="1">
        <v>1.9090180474558001E-3</v>
      </c>
    </row>
    <row r="148" spans="1:5" x14ac:dyDescent="0.2">
      <c r="A148" s="1" t="s">
        <v>148</v>
      </c>
      <c r="B148" s="1">
        <v>2.7970000000000002</v>
      </c>
      <c r="C148" s="1">
        <v>3.0409999999999999</v>
      </c>
      <c r="D148" s="1">
        <v>1.0713141768146099E-3</v>
      </c>
      <c r="E148" s="1">
        <v>7.2825469174864197E-5</v>
      </c>
    </row>
    <row r="149" spans="1:5" x14ac:dyDescent="0.2">
      <c r="A149" s="1" t="s">
        <v>149</v>
      </c>
      <c r="B149" s="1">
        <v>3.1469999999999998</v>
      </c>
      <c r="C149" s="1">
        <v>4.9850000000000003</v>
      </c>
      <c r="D149" s="1">
        <v>3.1395089078964898E-2</v>
      </c>
      <c r="E149" s="1">
        <v>1.2288100564759E-3</v>
      </c>
    </row>
    <row r="150" spans="1:5" x14ac:dyDescent="0.2">
      <c r="A150" s="1" t="s">
        <v>150</v>
      </c>
      <c r="B150" s="1">
        <v>0.82199999999999995</v>
      </c>
      <c r="C150" s="1">
        <v>0.91</v>
      </c>
      <c r="D150" s="1">
        <v>0.99767002204354605</v>
      </c>
      <c r="E150" s="1">
        <v>0.99945505263641199</v>
      </c>
    </row>
    <row r="151" spans="1:5" x14ac:dyDescent="0.2">
      <c r="A151" s="1" t="s">
        <v>151</v>
      </c>
      <c r="B151" s="1">
        <v>14.53</v>
      </c>
      <c r="C151" s="1">
        <v>7.2140000000000004</v>
      </c>
      <c r="D151" s="1">
        <v>3.0073832313348703E-11</v>
      </c>
      <c r="E151" s="1">
        <v>2.2599271343182202E-9</v>
      </c>
    </row>
    <row r="152" spans="1:5" x14ac:dyDescent="0.2">
      <c r="A152" s="1" t="s">
        <v>152</v>
      </c>
      <c r="B152" s="1">
        <v>1E-3</v>
      </c>
      <c r="C152" s="1">
        <v>28.411999999999999</v>
      </c>
      <c r="D152" s="1" t="s">
        <v>150</v>
      </c>
      <c r="E152" s="1">
        <v>1.13213527634937E-5</v>
      </c>
    </row>
    <row r="153" spans="1:5" x14ac:dyDescent="0.2">
      <c r="A153" s="1" t="s">
        <v>153</v>
      </c>
      <c r="B153" s="1">
        <v>1000</v>
      </c>
      <c r="C153" s="1">
        <v>288.95800000000003</v>
      </c>
      <c r="D153" s="1">
        <v>7.3492656404994198E-11</v>
      </c>
      <c r="E153" s="1">
        <v>3.3823047695946701E-9</v>
      </c>
    </row>
    <row r="154" spans="1:5" x14ac:dyDescent="0.2">
      <c r="A154" s="1" t="s">
        <v>154</v>
      </c>
      <c r="B154" s="1">
        <v>1.881</v>
      </c>
      <c r="C154" s="1">
        <v>2.7269999999999999</v>
      </c>
      <c r="D154" s="1">
        <v>6.6886461992900395E-2</v>
      </c>
      <c r="E154" s="1">
        <v>1.06463263309702E-2</v>
      </c>
    </row>
    <row r="155" spans="1:5" x14ac:dyDescent="0.2">
      <c r="A155" s="1" t="s">
        <v>155</v>
      </c>
      <c r="B155" s="1">
        <v>2.0499999999999998</v>
      </c>
      <c r="C155" s="1">
        <v>2.657</v>
      </c>
      <c r="D155" s="1">
        <v>0.222062030859598</v>
      </c>
      <c r="E155" s="1">
        <v>2.47526025293076E-2</v>
      </c>
    </row>
    <row r="156" spans="1:5" x14ac:dyDescent="0.2">
      <c r="A156" s="1" t="s">
        <v>156</v>
      </c>
      <c r="B156" s="1">
        <v>2.3029999999999999</v>
      </c>
      <c r="C156" s="1">
        <v>2.2919999999999998</v>
      </c>
      <c r="D156" s="1">
        <v>2.6232170181949101E-2</v>
      </c>
      <c r="E156" s="1">
        <v>1.4313614316099999E-2</v>
      </c>
    </row>
    <row r="157" spans="1:5" x14ac:dyDescent="0.2">
      <c r="A157" s="1" t="s">
        <v>157</v>
      </c>
      <c r="B157" s="1">
        <v>5.181</v>
      </c>
      <c r="C157" s="1">
        <v>2.9729999999999999</v>
      </c>
      <c r="D157" s="1">
        <v>6.2432673098944402E-4</v>
      </c>
      <c r="E157" s="1">
        <v>1.0408570067437299E-2</v>
      </c>
    </row>
    <row r="158" spans="1:5" x14ac:dyDescent="0.2">
      <c r="A158" s="1" t="s">
        <v>158</v>
      </c>
      <c r="B158" s="1">
        <v>1.56</v>
      </c>
      <c r="C158" s="1">
        <v>1.093</v>
      </c>
      <c r="D158" s="1">
        <v>0.105068601637193</v>
      </c>
      <c r="E158" s="1">
        <v>0.99957150628529001</v>
      </c>
    </row>
    <row r="159" spans="1:5" x14ac:dyDescent="0.2">
      <c r="A159" s="1" t="s">
        <v>159</v>
      </c>
      <c r="B159" s="1">
        <v>1.522</v>
      </c>
      <c r="C159" s="1">
        <v>2.282</v>
      </c>
      <c r="D159" s="1">
        <v>9.5764359348387604E-2</v>
      </c>
      <c r="E159" s="1">
        <v>0.156472715926364</v>
      </c>
    </row>
    <row r="160" spans="1:5" x14ac:dyDescent="0.2">
      <c r="A160" s="1" t="s">
        <v>160</v>
      </c>
      <c r="B160" s="1">
        <v>5.1390000000000002</v>
      </c>
      <c r="C160" s="1">
        <v>6.0430000000000001</v>
      </c>
      <c r="D160" s="1">
        <v>1.4046320113369999E-5</v>
      </c>
      <c r="E160" s="1">
        <v>1.2678416372313699E-6</v>
      </c>
    </row>
    <row r="161" spans="1:5" x14ac:dyDescent="0.2">
      <c r="A161" s="1" t="s">
        <v>161</v>
      </c>
      <c r="B161" s="1">
        <v>1.6619999999999999</v>
      </c>
      <c r="C161" s="1">
        <v>1.9419999999999999</v>
      </c>
      <c r="D161" s="1">
        <v>0.17900073259791799</v>
      </c>
      <c r="E161" s="1">
        <v>0.66537988506632595</v>
      </c>
    </row>
    <row r="162" spans="1:5" x14ac:dyDescent="0.2">
      <c r="A162" s="1" t="s">
        <v>162</v>
      </c>
      <c r="B162" s="1">
        <v>368.39299999999997</v>
      </c>
      <c r="C162" s="1">
        <v>5.4080000000000004</v>
      </c>
      <c r="D162" s="1">
        <v>2.19667334199869E-4</v>
      </c>
      <c r="E162" s="1">
        <v>0.31435634243888599</v>
      </c>
    </row>
    <row r="163" spans="1:5" x14ac:dyDescent="0.2">
      <c r="A163" s="1" t="s">
        <v>163</v>
      </c>
      <c r="B163" s="1">
        <v>2.5939999999999999</v>
      </c>
      <c r="C163" s="1">
        <v>4.1349999999999998</v>
      </c>
      <c r="D163" s="1">
        <v>3.6143381917213301E-2</v>
      </c>
      <c r="E163" s="1">
        <v>4.4738550503740102E-3</v>
      </c>
    </row>
    <row r="164" spans="1:5" x14ac:dyDescent="0.2">
      <c r="A164" s="1" t="s">
        <v>164</v>
      </c>
      <c r="B164" s="1">
        <v>1.62</v>
      </c>
      <c r="C164" s="1">
        <v>2.7549999999999999</v>
      </c>
      <c r="D164" s="1">
        <v>0.99990707910018695</v>
      </c>
      <c r="E164" s="1">
        <v>0.58821514835696598</v>
      </c>
    </row>
    <row r="165" spans="1:5" x14ac:dyDescent="0.2">
      <c r="A165" s="1" t="s">
        <v>165</v>
      </c>
      <c r="B165" s="1">
        <v>2.6640000000000001</v>
      </c>
      <c r="C165" s="1">
        <v>3.35</v>
      </c>
      <c r="D165" s="1">
        <v>9.7510853409109102E-2</v>
      </c>
      <c r="E165" s="1">
        <v>5.5923771749574698E-2</v>
      </c>
    </row>
    <row r="166" spans="1:5" x14ac:dyDescent="0.2">
      <c r="A166" s="1" t="s">
        <v>166</v>
      </c>
      <c r="B166" s="1">
        <v>1.718</v>
      </c>
      <c r="C166" s="1">
        <v>1.974</v>
      </c>
      <c r="D166" s="1">
        <v>0.24065980158747199</v>
      </c>
      <c r="E166" s="1">
        <v>0.34164855724416698</v>
      </c>
    </row>
    <row r="167" spans="1:5" x14ac:dyDescent="0.2">
      <c r="A167" s="1" t="s">
        <v>167</v>
      </c>
      <c r="B167" s="1">
        <v>2.5670000000000002</v>
      </c>
      <c r="C167" s="1">
        <v>0.84899999999999998</v>
      </c>
      <c r="D167" s="1">
        <v>8.1460021922419301E-3</v>
      </c>
      <c r="E167" s="1">
        <v>0.999976274539633</v>
      </c>
    </row>
    <row r="168" spans="1:5" x14ac:dyDescent="0.2">
      <c r="A168" s="1" t="s">
        <v>168</v>
      </c>
      <c r="B168" s="1">
        <v>7.52</v>
      </c>
      <c r="C168" s="1">
        <v>3.2389999999999999</v>
      </c>
      <c r="D168" s="1">
        <v>1.8429183617008101E-4</v>
      </c>
      <c r="E168" s="1">
        <v>3.08894950258999E-2</v>
      </c>
    </row>
    <row r="169" spans="1:5" x14ac:dyDescent="0.2">
      <c r="A169" s="1" t="s">
        <v>169</v>
      </c>
      <c r="B169" s="1">
        <v>9.3059999999999992</v>
      </c>
      <c r="C169" s="1">
        <v>5.6509999999999998</v>
      </c>
      <c r="D169" s="1">
        <v>1.63638447236991E-9</v>
      </c>
      <c r="E169" s="1">
        <v>7.1005344715047198E-8</v>
      </c>
    </row>
    <row r="170" spans="1:5" x14ac:dyDescent="0.2">
      <c r="A170" s="1" t="s">
        <v>170</v>
      </c>
      <c r="B170" s="1">
        <v>6.173</v>
      </c>
      <c r="C170" s="1">
        <v>5.4279999999999999</v>
      </c>
      <c r="D170" s="1">
        <v>1.88784396233932E-4</v>
      </c>
      <c r="E170" s="1">
        <v>4.7506442455458298E-4</v>
      </c>
    </row>
    <row r="171" spans="1:5" x14ac:dyDescent="0.2">
      <c r="A171" s="1" t="s">
        <v>171</v>
      </c>
      <c r="B171" s="1">
        <v>9.9160000000000004</v>
      </c>
      <c r="C171" s="1">
        <v>9.5079999999999991</v>
      </c>
      <c r="D171" s="1">
        <v>1.26184357254577E-3</v>
      </c>
      <c r="E171" s="1">
        <v>3.80562316576927E-3</v>
      </c>
    </row>
    <row r="172" spans="1:5" x14ac:dyDescent="0.2">
      <c r="A172" s="1" t="s">
        <v>172</v>
      </c>
      <c r="B172" s="1">
        <v>1.524</v>
      </c>
      <c r="C172" s="1">
        <v>2.5859999999999999</v>
      </c>
      <c r="D172" s="1">
        <v>0.99902637601672795</v>
      </c>
      <c r="E172" s="1">
        <v>0.92187661756797601</v>
      </c>
    </row>
    <row r="173" spans="1:5" x14ac:dyDescent="0.2">
      <c r="A173" s="1" t="s">
        <v>173</v>
      </c>
      <c r="B173" s="1">
        <v>11.871</v>
      </c>
      <c r="C173" s="1">
        <v>7.0960000000000001</v>
      </c>
      <c r="D173" s="1">
        <v>7.0455693851334502E-6</v>
      </c>
      <c r="E173" s="1">
        <v>2.9876992408306401E-5</v>
      </c>
    </row>
    <row r="174" spans="1:5" x14ac:dyDescent="0.2">
      <c r="A174" s="1" t="s">
        <v>174</v>
      </c>
      <c r="B174" s="1">
        <v>3.7010000000000001</v>
      </c>
      <c r="C174" s="1">
        <v>3.347</v>
      </c>
      <c r="D174" s="1">
        <v>7.7762199875985905E-6</v>
      </c>
      <c r="E174" s="1">
        <v>1.30181898342352E-4</v>
      </c>
    </row>
    <row r="175" spans="1:5" x14ac:dyDescent="0.2">
      <c r="A175" s="1" t="s">
        <v>175</v>
      </c>
      <c r="B175" s="1">
        <v>188.43</v>
      </c>
      <c r="C175" s="1">
        <v>3.6789999999999998</v>
      </c>
      <c r="D175" s="1">
        <v>2.8842376840410001E-3</v>
      </c>
      <c r="E175" s="1">
        <v>0.82916196898754602</v>
      </c>
    </row>
    <row r="176" spans="1:5" x14ac:dyDescent="0.2">
      <c r="A176" s="1" t="s">
        <v>176</v>
      </c>
      <c r="B176" s="1">
        <v>0.95899999999999996</v>
      </c>
      <c r="C176" s="1">
        <v>1.8979999999999999</v>
      </c>
      <c r="D176" s="1">
        <v>0.53249850916948005</v>
      </c>
      <c r="E176" s="1">
        <v>0.82585700528736405</v>
      </c>
    </row>
    <row r="177" spans="1:5" x14ac:dyDescent="0.2">
      <c r="A177" s="1" t="s">
        <v>177</v>
      </c>
      <c r="B177" s="1">
        <v>4.3170000000000002</v>
      </c>
      <c r="C177" s="1">
        <v>7.2649999999999997</v>
      </c>
      <c r="D177" s="1">
        <v>3.9690028523701397E-2</v>
      </c>
      <c r="E177" s="1">
        <v>3.1209719211666698E-4</v>
      </c>
    </row>
    <row r="178" spans="1:5" x14ac:dyDescent="0.2">
      <c r="A178" s="1" t="s">
        <v>178</v>
      </c>
      <c r="B178" s="1">
        <v>1000</v>
      </c>
      <c r="C178" s="1">
        <v>1E-3</v>
      </c>
      <c r="D178" s="1" t="s">
        <v>150</v>
      </c>
      <c r="E178" s="1" t="s">
        <v>150</v>
      </c>
    </row>
    <row r="179" spans="1:5" x14ac:dyDescent="0.2">
      <c r="A179" s="1" t="s">
        <v>179</v>
      </c>
      <c r="B179" s="1">
        <v>3.67</v>
      </c>
      <c r="C179" s="1">
        <v>4.0469999999999997</v>
      </c>
      <c r="D179" s="1">
        <v>0.121447878219116</v>
      </c>
      <c r="E179" s="1">
        <v>9.6549549941407894E-2</v>
      </c>
    </row>
    <row r="180" spans="1:5" x14ac:dyDescent="0.2">
      <c r="A180" s="1" t="s">
        <v>180</v>
      </c>
      <c r="B180" s="1">
        <v>5.8929999999999998</v>
      </c>
      <c r="C180" s="1">
        <v>4.0369999999999999</v>
      </c>
      <c r="D180" s="1">
        <v>3.65600809404398E-7</v>
      </c>
      <c r="E180" s="1">
        <v>8.9982987488967902E-6</v>
      </c>
    </row>
    <row r="181" spans="1:5" x14ac:dyDescent="0.2">
      <c r="A181" s="1" t="s">
        <v>181</v>
      </c>
      <c r="B181" s="1">
        <v>1000</v>
      </c>
      <c r="C181" s="1">
        <v>11.07</v>
      </c>
      <c r="D181" s="1" t="s">
        <v>150</v>
      </c>
      <c r="E181" s="1">
        <v>1.36042203180065E-3</v>
      </c>
    </row>
    <row r="182" spans="1:5" x14ac:dyDescent="0.2">
      <c r="A182" s="1" t="s">
        <v>182</v>
      </c>
      <c r="B182" s="1">
        <v>20.445</v>
      </c>
      <c r="C182" s="1">
        <v>10.303000000000001</v>
      </c>
      <c r="D182" s="1">
        <v>1.6870705106474301E-3</v>
      </c>
      <c r="E182" s="1">
        <v>2.05858358387307E-2</v>
      </c>
    </row>
    <row r="183" spans="1:5" x14ac:dyDescent="0.2">
      <c r="A183" s="1" t="s">
        <v>183</v>
      </c>
      <c r="B183" s="1">
        <v>6.2619999999999996</v>
      </c>
      <c r="C183" s="1">
        <v>1.9019999999999999</v>
      </c>
      <c r="D183" s="1">
        <v>3.08262312516175E-2</v>
      </c>
      <c r="E183" s="1">
        <v>0.89612651005940003</v>
      </c>
    </row>
    <row r="184" spans="1:5" x14ac:dyDescent="0.2">
      <c r="A184" s="1" t="s">
        <v>184</v>
      </c>
      <c r="B184" s="1">
        <v>6.0629999999999997</v>
      </c>
      <c r="C184" s="1">
        <v>8.4420000000000002</v>
      </c>
      <c r="D184" s="1">
        <v>1.5277188128117701E-3</v>
      </c>
      <c r="E184" s="1">
        <v>1.61227539488173E-3</v>
      </c>
    </row>
    <row r="185" spans="1:5" x14ac:dyDescent="0.2">
      <c r="A185" s="1" t="s">
        <v>185</v>
      </c>
      <c r="B185" s="1">
        <v>5.77</v>
      </c>
      <c r="C185" s="1">
        <v>4.3849999999999998</v>
      </c>
      <c r="D185" s="1">
        <v>1.2715833861420799E-6</v>
      </c>
      <c r="E185" s="1">
        <v>2.0620736368437399E-6</v>
      </c>
    </row>
    <row r="186" spans="1:5" x14ac:dyDescent="0.2">
      <c r="A186" s="1" t="s">
        <v>186</v>
      </c>
      <c r="B186" s="1">
        <v>0.77</v>
      </c>
      <c r="C186" s="1">
        <v>40.045000000000002</v>
      </c>
      <c r="D186" s="1">
        <v>0.98783827851916395</v>
      </c>
      <c r="E186" s="1">
        <v>5.3628783758109297E-2</v>
      </c>
    </row>
    <row r="187" spans="1:5" x14ac:dyDescent="0.2">
      <c r="A187" s="1" t="s">
        <v>187</v>
      </c>
      <c r="B187" s="1">
        <v>3.6739999999999999</v>
      </c>
      <c r="C187" s="1">
        <v>5.45</v>
      </c>
      <c r="D187" s="1">
        <v>2.8903468134167099E-4</v>
      </c>
      <c r="E187" s="1">
        <v>5.2445037750392697E-4</v>
      </c>
    </row>
    <row r="188" spans="1:5" x14ac:dyDescent="0.2">
      <c r="A188" s="1" t="s">
        <v>188</v>
      </c>
      <c r="B188" s="1">
        <v>2.6970000000000001</v>
      </c>
      <c r="C188" s="1">
        <v>4.8819999999999997</v>
      </c>
      <c r="D188" s="1">
        <v>0.29830196709648998</v>
      </c>
      <c r="E188" s="1">
        <v>1.17409885317394E-2</v>
      </c>
    </row>
    <row r="189" spans="1:5" x14ac:dyDescent="0.2">
      <c r="A189" s="1" t="s">
        <v>189</v>
      </c>
      <c r="B189" s="1">
        <v>9.3049999999999997</v>
      </c>
      <c r="C189" s="1">
        <v>6.3970000000000002</v>
      </c>
      <c r="D189" s="1">
        <v>1.4514142644417301E-6</v>
      </c>
      <c r="E189" s="1">
        <v>2.1978764314312099E-5</v>
      </c>
    </row>
    <row r="190" spans="1:5" x14ac:dyDescent="0.2">
      <c r="A190" s="1" t="s">
        <v>190</v>
      </c>
      <c r="B190" s="1">
        <v>11.206</v>
      </c>
      <c r="C190" s="1">
        <v>3.2370000000000001</v>
      </c>
      <c r="D190" s="1">
        <v>3.9613970992391501E-9</v>
      </c>
      <c r="E190" s="1">
        <v>6.0559588849318197E-5</v>
      </c>
    </row>
    <row r="191" spans="1:5" x14ac:dyDescent="0.2">
      <c r="A191" s="1" t="s">
        <v>191</v>
      </c>
      <c r="B191" s="1">
        <v>279.73</v>
      </c>
      <c r="C191" s="1">
        <v>2.2010000000000001</v>
      </c>
      <c r="D191" s="1">
        <v>2.0261073929717099E-9</v>
      </c>
      <c r="E191" s="1">
        <v>0.35709412312683902</v>
      </c>
    </row>
    <row r="192" spans="1:5" x14ac:dyDescent="0.2">
      <c r="A192" s="1" t="s">
        <v>192</v>
      </c>
      <c r="B192" s="1">
        <v>102.931</v>
      </c>
      <c r="C192" s="1">
        <v>10.805</v>
      </c>
      <c r="D192" s="1">
        <v>2.9318438595693502E-4</v>
      </c>
      <c r="E192" s="1">
        <v>0.125448340511882</v>
      </c>
    </row>
    <row r="193" spans="1:5" x14ac:dyDescent="0.2">
      <c r="A193" s="1" t="s">
        <v>193</v>
      </c>
      <c r="B193" s="1">
        <v>6.1109999999999998</v>
      </c>
      <c r="C193" s="1">
        <v>2.548</v>
      </c>
      <c r="D193" s="1">
        <v>4.0044001259564899E-5</v>
      </c>
      <c r="E193" s="1">
        <v>2.18715462149075E-2</v>
      </c>
    </row>
    <row r="194" spans="1:5" x14ac:dyDescent="0.2">
      <c r="A194" s="1" t="s">
        <v>194</v>
      </c>
      <c r="B194" s="1">
        <v>1.0209999999999999</v>
      </c>
      <c r="C194" s="1" t="s">
        <v>150</v>
      </c>
      <c r="D194" s="1">
        <v>0.99999999996826605</v>
      </c>
      <c r="E194" s="1" t="s">
        <v>150</v>
      </c>
    </row>
    <row r="195" spans="1:5" x14ac:dyDescent="0.2">
      <c r="A195" s="1" t="s">
        <v>195</v>
      </c>
      <c r="B195" s="1">
        <v>4.2279999999999998</v>
      </c>
      <c r="C195" s="1">
        <v>2.3929999999999998</v>
      </c>
      <c r="D195" s="1">
        <v>8.8148060787789397E-3</v>
      </c>
      <c r="E195" s="1">
        <v>0.154515940457672</v>
      </c>
    </row>
    <row r="196" spans="1:5" x14ac:dyDescent="0.2">
      <c r="A196" s="1" t="s">
        <v>196</v>
      </c>
      <c r="B196" s="1">
        <v>2.6429999999999998</v>
      </c>
      <c r="C196" s="1">
        <v>3.778</v>
      </c>
      <c r="D196" s="1">
        <v>0.33280383513782402</v>
      </c>
      <c r="E196" s="1">
        <v>0.13539893769243</v>
      </c>
    </row>
    <row r="197" spans="1:5" x14ac:dyDescent="0.2">
      <c r="A197" s="1" t="s">
        <v>197</v>
      </c>
      <c r="B197" s="1">
        <v>447.75599999999997</v>
      </c>
      <c r="C197" s="1">
        <v>190.36099999999999</v>
      </c>
      <c r="D197" s="1">
        <v>6.0007496749392397E-9</v>
      </c>
      <c r="E197" s="1">
        <v>2.10037909287308E-8</v>
      </c>
    </row>
    <row r="198" spans="1:5" x14ac:dyDescent="0.2">
      <c r="A198" s="1" t="s">
        <v>198</v>
      </c>
      <c r="B198" s="1">
        <v>1.512</v>
      </c>
      <c r="C198" s="1">
        <v>2.528</v>
      </c>
      <c r="D198" s="1">
        <v>0.469297040726463</v>
      </c>
      <c r="E198" s="1">
        <v>2.95547360063237E-2</v>
      </c>
    </row>
    <row r="199" spans="1:5" x14ac:dyDescent="0.2">
      <c r="A199" s="1" t="s">
        <v>199</v>
      </c>
      <c r="B199" s="1">
        <v>1000</v>
      </c>
      <c r="C199" s="1">
        <v>3.6549999999999998</v>
      </c>
      <c r="D199" s="1">
        <v>9.5056151838690498E-10</v>
      </c>
      <c r="E199" s="1">
        <v>0.236043695544563</v>
      </c>
    </row>
    <row r="200" spans="1:5" x14ac:dyDescent="0.2">
      <c r="A200" s="1" t="s">
        <v>200</v>
      </c>
      <c r="B200" s="1">
        <v>14.757999999999999</v>
      </c>
      <c r="C200" s="1">
        <v>17.632999999999999</v>
      </c>
      <c r="D200" s="1">
        <v>2.6368585093194998E-10</v>
      </c>
      <c r="E200" s="1">
        <v>4.4897530138143799E-11</v>
      </c>
    </row>
    <row r="201" spans="1:5" x14ac:dyDescent="0.2">
      <c r="A201" s="1" t="s">
        <v>201</v>
      </c>
      <c r="B201" s="1">
        <v>1.5389999999999999</v>
      </c>
      <c r="C201" s="1">
        <v>1.2490000000000001</v>
      </c>
      <c r="D201" s="1">
        <v>0.95997269513961403</v>
      </c>
      <c r="E201" s="1">
        <v>0.99888852457772104</v>
      </c>
    </row>
    <row r="202" spans="1:5" x14ac:dyDescent="0.2">
      <c r="A202" s="1" t="s">
        <v>202</v>
      </c>
      <c r="B202" s="1">
        <v>4.4000000000000004</v>
      </c>
      <c r="C202" s="1">
        <v>10.153</v>
      </c>
      <c r="D202" s="1">
        <v>3.4430032477341298E-2</v>
      </c>
      <c r="E202" s="1">
        <v>2.9856443164808502E-3</v>
      </c>
    </row>
    <row r="203" spans="1:5" x14ac:dyDescent="0.2">
      <c r="A203" s="1" t="s">
        <v>203</v>
      </c>
      <c r="B203" s="1">
        <v>8.5630000000000006</v>
      </c>
      <c r="C203" s="1">
        <v>7.5919999999999996</v>
      </c>
      <c r="D203" s="1">
        <v>2.3878541123289999E-6</v>
      </c>
      <c r="E203" s="1">
        <v>7.4912153424922E-7</v>
      </c>
    </row>
    <row r="204" spans="1:5" x14ac:dyDescent="0.2">
      <c r="A204" s="1" t="s">
        <v>204</v>
      </c>
      <c r="B204" s="1">
        <v>6.5410000000000004</v>
      </c>
      <c r="C204" s="1">
        <v>5.5220000000000002</v>
      </c>
      <c r="D204" s="1">
        <v>1.4758609074361201E-4</v>
      </c>
      <c r="E204" s="1">
        <v>9.5093367987741901E-5</v>
      </c>
    </row>
    <row r="205" spans="1:5" x14ac:dyDescent="0.2">
      <c r="A205" s="1" t="s">
        <v>205</v>
      </c>
      <c r="B205" s="1">
        <v>5.952</v>
      </c>
      <c r="C205" s="1">
        <v>3.3210000000000002</v>
      </c>
      <c r="D205" s="1">
        <v>5.7102041278902496E-3</v>
      </c>
      <c r="E205" s="1">
        <v>5.7649415414650101E-2</v>
      </c>
    </row>
    <row r="206" spans="1:5" x14ac:dyDescent="0.2">
      <c r="A206" s="1" t="s">
        <v>206</v>
      </c>
      <c r="B206" s="1">
        <v>5.0910000000000002</v>
      </c>
      <c r="C206" s="1">
        <v>6.4589999999999996</v>
      </c>
      <c r="D206" s="1">
        <v>3.3733608531087999E-3</v>
      </c>
      <c r="E206" s="1">
        <v>7.5525639761764296E-5</v>
      </c>
    </row>
    <row r="207" spans="1:5" x14ac:dyDescent="0.2">
      <c r="A207" s="1" t="s">
        <v>207</v>
      </c>
      <c r="B207" s="1">
        <v>3.7610000000000001</v>
      </c>
      <c r="C207" s="1">
        <v>2.8780000000000001</v>
      </c>
      <c r="D207" s="1">
        <v>9.1919642841020699E-4</v>
      </c>
      <c r="E207" s="1">
        <v>2.5703909126492501E-2</v>
      </c>
    </row>
    <row r="208" spans="1:5" x14ac:dyDescent="0.2">
      <c r="A208" s="1" t="s">
        <v>208</v>
      </c>
      <c r="B208" s="1">
        <v>1.488</v>
      </c>
      <c r="C208" s="1">
        <v>1.569</v>
      </c>
      <c r="D208" s="1">
        <v>8.2087616069161595E-2</v>
      </c>
      <c r="E208" s="1">
        <v>0.45104862402630802</v>
      </c>
    </row>
    <row r="209" spans="1:5" x14ac:dyDescent="0.2">
      <c r="A209" s="1" t="s">
        <v>209</v>
      </c>
      <c r="B209" s="1">
        <v>4.5609999999999999</v>
      </c>
      <c r="C209" s="1">
        <v>4.1509999999999998</v>
      </c>
      <c r="D209" s="1">
        <v>1.2620764998127999E-4</v>
      </c>
      <c r="E209" s="1">
        <v>5.7299191795812099E-4</v>
      </c>
    </row>
    <row r="210" spans="1:5" x14ac:dyDescent="0.2">
      <c r="A210" s="1" t="s">
        <v>210</v>
      </c>
      <c r="B210" s="1">
        <v>4.1760000000000002</v>
      </c>
      <c r="C210" s="1">
        <v>3.577</v>
      </c>
      <c r="D210" s="1">
        <v>1.3143395891536101E-3</v>
      </c>
      <c r="E210" s="1">
        <v>2.6118809021567998E-3</v>
      </c>
    </row>
    <row r="211" spans="1:5" x14ac:dyDescent="0.2">
      <c r="A211" s="1" t="s">
        <v>211</v>
      </c>
      <c r="B211" s="1">
        <v>3.5169999999999999</v>
      </c>
      <c r="C211" s="1">
        <v>3.6869999999999998</v>
      </c>
      <c r="D211" s="1">
        <v>3.26664384968856E-3</v>
      </c>
      <c r="E211" s="1">
        <v>1.6910135447764101E-3</v>
      </c>
    </row>
    <row r="212" spans="1:5" x14ac:dyDescent="0.2">
      <c r="A212" s="1" t="s">
        <v>212</v>
      </c>
      <c r="B212" s="1">
        <v>1.3480000000000001</v>
      </c>
      <c r="C212" s="1">
        <v>2.093</v>
      </c>
      <c r="D212" s="1">
        <v>0.97489770456893998</v>
      </c>
      <c r="E212" s="1">
        <v>0.62718248421801504</v>
      </c>
    </row>
    <row r="213" spans="1:5" x14ac:dyDescent="0.2">
      <c r="A213" s="1" t="s">
        <v>213</v>
      </c>
      <c r="B213" s="1">
        <v>9.6319999999999997</v>
      </c>
      <c r="C213" s="1">
        <v>5.1619999999999999</v>
      </c>
      <c r="D213" s="1">
        <v>6.8021620325264799E-7</v>
      </c>
      <c r="E213" s="1">
        <v>6.2214585093023399E-4</v>
      </c>
    </row>
    <row r="214" spans="1:5" x14ac:dyDescent="0.2">
      <c r="A214" s="1" t="s">
        <v>214</v>
      </c>
      <c r="B214" s="1">
        <v>3.1219999999999999</v>
      </c>
      <c r="C214" s="1">
        <v>4.2530000000000001</v>
      </c>
      <c r="D214" s="1" t="s">
        <v>150</v>
      </c>
      <c r="E214" s="1">
        <v>1.5544328591188299E-4</v>
      </c>
    </row>
    <row r="215" spans="1:5" x14ac:dyDescent="0.2">
      <c r="A215" s="1" t="s">
        <v>215</v>
      </c>
      <c r="B215" s="1">
        <v>16.135000000000002</v>
      </c>
      <c r="C215" s="1">
        <v>6.056</v>
      </c>
      <c r="D215" s="1">
        <v>8.02645669928381E-8</v>
      </c>
      <c r="E215" s="1">
        <v>2.13937888309257E-5</v>
      </c>
    </row>
    <row r="216" spans="1:5" x14ac:dyDescent="0.2">
      <c r="A216" s="1" t="s">
        <v>216</v>
      </c>
      <c r="B216" s="1">
        <v>1.2450000000000001</v>
      </c>
      <c r="C216" s="1">
        <v>2.0499999999999998</v>
      </c>
      <c r="D216" s="1">
        <v>0.228038635454203</v>
      </c>
      <c r="E216" s="1">
        <v>0.43317359444388098</v>
      </c>
    </row>
    <row r="217" spans="1:5" x14ac:dyDescent="0.2">
      <c r="A217" s="1" t="s">
        <v>217</v>
      </c>
      <c r="B217" s="1">
        <v>3.8610000000000002</v>
      </c>
      <c r="C217" s="1">
        <v>3.3439999999999999</v>
      </c>
      <c r="D217" s="1">
        <v>1.2384902417661401E-4</v>
      </c>
      <c r="E217" s="1">
        <v>4.51303311168605E-4</v>
      </c>
    </row>
    <row r="218" spans="1:5" x14ac:dyDescent="0.2">
      <c r="A218" s="1" t="s">
        <v>218</v>
      </c>
      <c r="B218" s="1">
        <v>1.1120000000000001</v>
      </c>
      <c r="C218" s="1">
        <v>1.847</v>
      </c>
      <c r="D218" s="1">
        <v>0.99842391156671095</v>
      </c>
      <c r="E218" s="1">
        <v>0.77072689423104401</v>
      </c>
    </row>
    <row r="219" spans="1:5" x14ac:dyDescent="0.2">
      <c r="A219" s="1" t="s">
        <v>219</v>
      </c>
      <c r="B219" s="1">
        <v>16.030999999999999</v>
      </c>
      <c r="C219" s="1">
        <v>19.059999999999999</v>
      </c>
      <c r="D219" s="1">
        <v>4.6372493173463302E-4</v>
      </c>
      <c r="E219" s="1">
        <v>3.5472317629037199E-4</v>
      </c>
    </row>
    <row r="220" spans="1:5" x14ac:dyDescent="0.2">
      <c r="A220" s="1" t="s">
        <v>220</v>
      </c>
      <c r="B220" s="1">
        <v>9.3559999999999999</v>
      </c>
      <c r="C220" s="1">
        <v>1.637</v>
      </c>
      <c r="D220" s="1">
        <v>5.0480375952180996E-3</v>
      </c>
      <c r="E220" s="1">
        <v>0.82423511875432598</v>
      </c>
    </row>
    <row r="221" spans="1:5" x14ac:dyDescent="0.2">
      <c r="A221" s="1" t="s">
        <v>221</v>
      </c>
      <c r="B221" s="1">
        <v>528.08500000000004</v>
      </c>
      <c r="C221" s="1">
        <v>0.98399999999999999</v>
      </c>
      <c r="D221" s="1">
        <v>3.55363294346489E-10</v>
      </c>
      <c r="E221" s="1">
        <v>0.99998166715700998</v>
      </c>
    </row>
    <row r="222" spans="1:5" x14ac:dyDescent="0.2">
      <c r="A222" s="1" t="s">
        <v>222</v>
      </c>
      <c r="B222" s="1">
        <v>4.0880000000000001</v>
      </c>
      <c r="C222" s="1">
        <v>3.351</v>
      </c>
      <c r="D222" s="1">
        <v>2.2277973615136799E-4</v>
      </c>
      <c r="E222" s="1">
        <v>1.3684430538158899E-3</v>
      </c>
    </row>
    <row r="223" spans="1:5" x14ac:dyDescent="0.2">
      <c r="A223" s="1" t="s">
        <v>223</v>
      </c>
      <c r="B223" s="1">
        <v>1E-3</v>
      </c>
      <c r="C223" s="1">
        <v>1000</v>
      </c>
      <c r="D223" s="1" t="s">
        <v>150</v>
      </c>
      <c r="E223" s="1" t="s">
        <v>150</v>
      </c>
    </row>
    <row r="224" spans="1:5" x14ac:dyDescent="0.2">
      <c r="A224" s="1" t="s">
        <v>224</v>
      </c>
      <c r="B224" s="1">
        <v>7.5519999999999996</v>
      </c>
      <c r="C224" s="1">
        <v>10.507</v>
      </c>
      <c r="D224" s="1">
        <v>2.4941620630244001E-2</v>
      </c>
      <c r="E224" s="1">
        <v>4.9815078980447597E-2</v>
      </c>
    </row>
    <row r="225" spans="1:5" x14ac:dyDescent="0.2">
      <c r="A225" s="1" t="s">
        <v>225</v>
      </c>
      <c r="B225" s="1">
        <v>1.6220000000000001</v>
      </c>
      <c r="C225" s="1">
        <v>1.5529999999999999</v>
      </c>
      <c r="D225" s="1">
        <v>0.60252140390752396</v>
      </c>
      <c r="E225" s="1">
        <v>0.97371720451778199</v>
      </c>
    </row>
    <row r="226" spans="1:5" x14ac:dyDescent="0.2">
      <c r="A226" s="1" t="s">
        <v>226</v>
      </c>
      <c r="B226" s="1">
        <v>2.95</v>
      </c>
      <c r="C226" s="1">
        <v>3.9420000000000002</v>
      </c>
      <c r="D226" s="1">
        <v>1.90567018692578E-4</v>
      </c>
      <c r="E226" s="1">
        <v>4.8327435560158199E-5</v>
      </c>
    </row>
    <row r="227" spans="1:5" x14ac:dyDescent="0.2">
      <c r="A227" s="1" t="s">
        <v>227</v>
      </c>
      <c r="B227" s="1">
        <v>4.2069999999999999</v>
      </c>
      <c r="C227" s="1">
        <v>2.8460000000000001</v>
      </c>
      <c r="D227" s="1">
        <v>0.114904572998294</v>
      </c>
      <c r="E227" s="1">
        <v>0.35639554604498203</v>
      </c>
    </row>
    <row r="228" spans="1:5" x14ac:dyDescent="0.2">
      <c r="A228" s="1" t="s">
        <v>228</v>
      </c>
      <c r="B228" s="1">
        <v>42.234000000000002</v>
      </c>
      <c r="C228" s="1">
        <v>49.167999999999999</v>
      </c>
      <c r="D228" s="1">
        <v>2.9507507548487398E-12</v>
      </c>
      <c r="E228" s="1">
        <v>1.6496803922905199E-12</v>
      </c>
    </row>
    <row r="229" spans="1:5" x14ac:dyDescent="0.2">
      <c r="A229" s="1" t="s">
        <v>229</v>
      </c>
      <c r="B229" s="1">
        <v>5.4249999999999998</v>
      </c>
      <c r="C229" s="1">
        <v>3.198</v>
      </c>
      <c r="D229" s="1">
        <v>4.7636062820734799E-2</v>
      </c>
      <c r="E229" s="1">
        <v>3.8692354756700298E-2</v>
      </c>
    </row>
    <row r="230" spans="1:5" x14ac:dyDescent="0.2">
      <c r="A230" s="1" t="s">
        <v>230</v>
      </c>
      <c r="B230" s="1">
        <v>6.4820000000000002</v>
      </c>
      <c r="C230" s="1">
        <v>4.694</v>
      </c>
      <c r="D230" s="1">
        <v>6.7807357792248901E-4</v>
      </c>
      <c r="E230" s="1">
        <v>8.1988205772688394E-3</v>
      </c>
    </row>
    <row r="231" spans="1:5" x14ac:dyDescent="0.2">
      <c r="A231" s="1" t="s">
        <v>231</v>
      </c>
      <c r="B231" s="1">
        <v>5.34</v>
      </c>
      <c r="C231" s="1">
        <v>4.7220000000000004</v>
      </c>
      <c r="D231" s="1">
        <v>3.9463344596146802E-5</v>
      </c>
      <c r="E231" s="1">
        <v>7.8410196944434004E-5</v>
      </c>
    </row>
    <row r="232" spans="1:5" x14ac:dyDescent="0.2">
      <c r="A232" s="1" t="s">
        <v>232</v>
      </c>
      <c r="B232" s="1">
        <v>0.95599999999999996</v>
      </c>
      <c r="C232" s="1">
        <v>1.482</v>
      </c>
      <c r="D232" s="1">
        <v>0.92394416601045803</v>
      </c>
      <c r="E232" s="1">
        <v>0.91547467433019403</v>
      </c>
    </row>
    <row r="233" spans="1:5" x14ac:dyDescent="0.2">
      <c r="A233" s="1" t="s">
        <v>233</v>
      </c>
      <c r="B233" s="1">
        <v>5.6539999999999999</v>
      </c>
      <c r="C233" s="1">
        <v>8.85</v>
      </c>
      <c r="D233" s="1">
        <v>2.53269878277562E-5</v>
      </c>
      <c r="E233" s="1">
        <v>2.0172240501326002E-6</v>
      </c>
    </row>
    <row r="234" spans="1:5" x14ac:dyDescent="0.2">
      <c r="A234" s="1" t="s">
        <v>234</v>
      </c>
      <c r="B234" s="1">
        <v>5.2460000000000004</v>
      </c>
      <c r="C234" s="1">
        <v>2.391</v>
      </c>
      <c r="D234" s="1">
        <v>1.16165998235759E-2</v>
      </c>
      <c r="E234" s="1">
        <v>0.20831616126813601</v>
      </c>
    </row>
    <row r="235" spans="1:5" x14ac:dyDescent="0.2">
      <c r="A235" s="1" t="s">
        <v>235</v>
      </c>
      <c r="B235" s="1">
        <v>3.1909999999999998</v>
      </c>
      <c r="C235" s="1">
        <v>3.7909999999999999</v>
      </c>
      <c r="D235" s="1">
        <v>2.1935616620971702E-3</v>
      </c>
      <c r="E235" s="1">
        <v>2.09029296992902E-3</v>
      </c>
    </row>
    <row r="236" spans="1:5" x14ac:dyDescent="0.2">
      <c r="A236" s="1" t="s">
        <v>236</v>
      </c>
      <c r="B236" s="1">
        <v>1.952</v>
      </c>
      <c r="C236" s="1">
        <v>1.179</v>
      </c>
      <c r="D236" s="1">
        <v>0.104550916742922</v>
      </c>
      <c r="E236" s="1">
        <v>0.99826154325655303</v>
      </c>
    </row>
    <row r="237" spans="1:5" x14ac:dyDescent="0.2">
      <c r="A237" s="1" t="s">
        <v>237</v>
      </c>
      <c r="B237" s="1">
        <v>1.7609999999999999</v>
      </c>
      <c r="C237" s="1">
        <v>1.2989999999999999</v>
      </c>
      <c r="D237" s="1">
        <v>0.13289128438322001</v>
      </c>
      <c r="E237" s="1">
        <v>0.55378515828233299</v>
      </c>
    </row>
    <row r="238" spans="1:5" x14ac:dyDescent="0.2">
      <c r="A238" s="1" t="s">
        <v>238</v>
      </c>
      <c r="B238" s="1">
        <v>7.0640000000000001</v>
      </c>
      <c r="C238" s="1">
        <v>7.6390000000000002</v>
      </c>
      <c r="D238" s="1">
        <v>6.6103090001767799E-8</v>
      </c>
      <c r="E238" s="1">
        <v>1.7504554428171599E-7</v>
      </c>
    </row>
    <row r="239" spans="1:5" x14ac:dyDescent="0.2">
      <c r="A239" s="1" t="s">
        <v>239</v>
      </c>
      <c r="B239" s="1">
        <v>2.73</v>
      </c>
      <c r="C239" s="1">
        <v>3.2229999999999999</v>
      </c>
      <c r="D239" s="1">
        <v>0.469552076059992</v>
      </c>
      <c r="E239" s="1">
        <v>4.3147614655653303E-2</v>
      </c>
    </row>
    <row r="240" spans="1:5" x14ac:dyDescent="0.2">
      <c r="A240" s="1" t="s">
        <v>240</v>
      </c>
      <c r="B240" s="1">
        <v>1.859</v>
      </c>
      <c r="C240" s="1">
        <v>2.0150000000000001</v>
      </c>
      <c r="D240" s="1">
        <v>0.27866819579308899</v>
      </c>
      <c r="E240" s="1">
        <v>0.37897637538409701</v>
      </c>
    </row>
    <row r="241" spans="1:5" x14ac:dyDescent="0.2">
      <c r="A241" s="1" t="s">
        <v>241</v>
      </c>
      <c r="B241" s="1">
        <v>4.2210000000000001</v>
      </c>
      <c r="C241" s="1">
        <v>2.4929999999999999</v>
      </c>
      <c r="D241" s="1">
        <v>0.13931314298124101</v>
      </c>
      <c r="E241" s="1">
        <v>0.95255701739337495</v>
      </c>
    </row>
    <row r="242" spans="1:5" x14ac:dyDescent="0.2">
      <c r="A242" s="1" t="s">
        <v>242</v>
      </c>
      <c r="B242" s="1">
        <v>179.10599999999999</v>
      </c>
      <c r="C242" s="1">
        <v>16.574000000000002</v>
      </c>
      <c r="D242" s="1">
        <v>1.4832047258162E-6</v>
      </c>
      <c r="E242" s="1">
        <v>2.1858520372242099E-4</v>
      </c>
    </row>
    <row r="243" spans="1:5" x14ac:dyDescent="0.2">
      <c r="A243" s="1" t="s">
        <v>243</v>
      </c>
      <c r="B243" s="1">
        <v>1.802</v>
      </c>
      <c r="C243" s="1">
        <v>2.3690000000000002</v>
      </c>
      <c r="D243" s="1">
        <v>0.99028176599045004</v>
      </c>
      <c r="E243" s="1">
        <v>0.60847187404943204</v>
      </c>
    </row>
    <row r="244" spans="1:5" x14ac:dyDescent="0.2">
      <c r="A244" s="1" t="s">
        <v>244</v>
      </c>
      <c r="B244" s="1">
        <v>56.835999999999999</v>
      </c>
      <c r="C244" s="1">
        <v>40.435000000000002</v>
      </c>
      <c r="D244" s="1">
        <v>2.0272149703348701E-7</v>
      </c>
      <c r="E244" s="1">
        <v>3.57581778742677E-7</v>
      </c>
    </row>
    <row r="245" spans="1:5" x14ac:dyDescent="0.2">
      <c r="A245" s="1" t="s">
        <v>245</v>
      </c>
      <c r="B245" s="1">
        <v>3.7210000000000001</v>
      </c>
      <c r="C245" s="1">
        <v>6.7080000000000002</v>
      </c>
      <c r="D245" s="1">
        <v>1.5298768841765001E-5</v>
      </c>
      <c r="E245" s="1">
        <v>2.23189349990438E-6</v>
      </c>
    </row>
    <row r="246" spans="1:5" x14ac:dyDescent="0.2">
      <c r="A246" s="1" t="s">
        <v>246</v>
      </c>
      <c r="B246" s="1">
        <v>1.0269999999999999</v>
      </c>
      <c r="C246" s="1">
        <v>0.877</v>
      </c>
      <c r="D246" s="1">
        <v>0.96011142962830798</v>
      </c>
      <c r="E246" s="1">
        <v>0.99910692952732005</v>
      </c>
    </row>
    <row r="247" spans="1:5" x14ac:dyDescent="0.2">
      <c r="A247" s="1" t="s">
        <v>247</v>
      </c>
      <c r="B247" s="1">
        <v>8.0579999999999998</v>
      </c>
      <c r="C247" s="1">
        <v>4.8789999999999996</v>
      </c>
      <c r="D247" s="1">
        <v>7.6083443154573203E-6</v>
      </c>
      <c r="E247" s="1">
        <v>1.00617544396719E-4</v>
      </c>
    </row>
    <row r="248" spans="1:5" x14ac:dyDescent="0.2">
      <c r="A248" s="1" t="s">
        <v>248</v>
      </c>
      <c r="B248" s="1">
        <v>5.5350000000000001</v>
      </c>
      <c r="C248" s="1">
        <v>4.5629999999999997</v>
      </c>
      <c r="D248" s="1">
        <v>8.6432762591573301E-2</v>
      </c>
      <c r="E248" s="1">
        <v>8.3919757954299207E-2</v>
      </c>
    </row>
    <row r="249" spans="1:5" x14ac:dyDescent="0.2">
      <c r="A249" s="1" t="s">
        <v>249</v>
      </c>
      <c r="B249" s="1">
        <v>8.1669999999999998</v>
      </c>
      <c r="C249" s="1">
        <v>1000</v>
      </c>
      <c r="D249" s="1">
        <v>1.08374379092235E-3</v>
      </c>
      <c r="E249" s="1" t="s">
        <v>150</v>
      </c>
    </row>
    <row r="250" spans="1:5" x14ac:dyDescent="0.2">
      <c r="A250" s="1" t="s">
        <v>250</v>
      </c>
      <c r="B250" s="1">
        <v>65.72</v>
      </c>
      <c r="C250" s="1">
        <v>31.09</v>
      </c>
      <c r="D250" s="1">
        <v>8.2169721276059704E-6</v>
      </c>
      <c r="E250" s="1">
        <v>1.5413907344497001E-5</v>
      </c>
    </row>
    <row r="251" spans="1:5" x14ac:dyDescent="0.2">
      <c r="A251" s="1" t="s">
        <v>251</v>
      </c>
      <c r="B251" s="1">
        <v>11.526</v>
      </c>
      <c r="C251" s="1">
        <v>6.6950000000000003</v>
      </c>
      <c r="D251" s="1">
        <v>1.4017091156781599E-5</v>
      </c>
      <c r="E251" s="1">
        <v>1.88314974596371E-4</v>
      </c>
    </row>
    <row r="252" spans="1:5" x14ac:dyDescent="0.2">
      <c r="A252" s="1" t="s">
        <v>252</v>
      </c>
      <c r="B252" s="1">
        <v>2.0449999999999999</v>
      </c>
      <c r="C252" s="1">
        <v>2.0680000000000001</v>
      </c>
      <c r="D252" s="1">
        <v>0.53515502243858604</v>
      </c>
      <c r="E252" s="1">
        <v>0.43517259397368901</v>
      </c>
    </row>
    <row r="253" spans="1:5" x14ac:dyDescent="0.2">
      <c r="A253" s="1" t="s">
        <v>253</v>
      </c>
      <c r="B253" s="1">
        <v>0.64600000000000002</v>
      </c>
      <c r="C253" s="1">
        <v>3.1059999999999999</v>
      </c>
      <c r="D253" s="1" t="s">
        <v>150</v>
      </c>
      <c r="E253" s="1">
        <v>6.18068273501204E-2</v>
      </c>
    </row>
    <row r="254" spans="1:5" x14ac:dyDescent="0.2">
      <c r="A254" s="1" t="s">
        <v>254</v>
      </c>
      <c r="B254" s="1">
        <v>11.135</v>
      </c>
      <c r="C254" s="1">
        <v>4.5449999999999999</v>
      </c>
      <c r="D254" s="1">
        <v>8.2020595870702095E-8</v>
      </c>
      <c r="E254" s="1">
        <v>3.59258277052854E-5</v>
      </c>
    </row>
    <row r="255" spans="1:5" x14ac:dyDescent="0.2">
      <c r="A255" s="1" t="s">
        <v>255</v>
      </c>
      <c r="B255" s="1">
        <v>5.4850000000000003</v>
      </c>
      <c r="C255" s="1">
        <v>1.4330000000000001</v>
      </c>
      <c r="D255" s="1">
        <v>5.1710377636220703E-2</v>
      </c>
      <c r="E255" s="1">
        <v>0.85549204024737802</v>
      </c>
    </row>
    <row r="256" spans="1:5" x14ac:dyDescent="0.2">
      <c r="A256" s="1" t="s">
        <v>256</v>
      </c>
      <c r="B256" s="1">
        <v>0.84799999999999998</v>
      </c>
      <c r="C256" s="1">
        <v>2.597</v>
      </c>
      <c r="D256" s="1">
        <v>0.97863897096253305</v>
      </c>
      <c r="E256" s="1">
        <v>0.83457999427577301</v>
      </c>
    </row>
    <row r="257" spans="1:5" x14ac:dyDescent="0.2">
      <c r="A257" s="1" t="s">
        <v>257</v>
      </c>
      <c r="B257" s="1">
        <v>4.4710000000000001</v>
      </c>
      <c r="C257" s="1">
        <v>5.641</v>
      </c>
      <c r="D257" s="1">
        <v>3.1318718988204699E-6</v>
      </c>
      <c r="E257" s="1">
        <v>3.1851824168205299E-6</v>
      </c>
    </row>
    <row r="258" spans="1:5" x14ac:dyDescent="0.2">
      <c r="A258" s="1" t="s">
        <v>258</v>
      </c>
      <c r="B258" s="1">
        <v>5.327</v>
      </c>
      <c r="C258" s="1">
        <v>5.08</v>
      </c>
      <c r="D258" s="1">
        <v>8.7284756060313301E-2</v>
      </c>
      <c r="E258" s="1">
        <v>0.12957580178056799</v>
      </c>
    </row>
    <row r="259" spans="1:5" x14ac:dyDescent="0.2">
      <c r="A259" s="1" t="s">
        <v>259</v>
      </c>
      <c r="B259" s="1">
        <v>2.875</v>
      </c>
      <c r="C259" s="1">
        <v>3.39</v>
      </c>
      <c r="D259" s="1">
        <v>0.46565986359067202</v>
      </c>
      <c r="E259" s="1">
        <v>0.172944599282922</v>
      </c>
    </row>
    <row r="260" spans="1:5" x14ac:dyDescent="0.2">
      <c r="A260" s="1" t="s">
        <v>260</v>
      </c>
      <c r="B260" s="1">
        <v>5.0309999999999997</v>
      </c>
      <c r="C260" s="1">
        <v>14.589</v>
      </c>
      <c r="D260" s="1">
        <v>1.5761779352025901E-3</v>
      </c>
      <c r="E260" s="1">
        <v>7.6847525214973595E-5</v>
      </c>
    </row>
    <row r="261" spans="1:5" x14ac:dyDescent="0.2">
      <c r="A261" s="1" t="s">
        <v>261</v>
      </c>
      <c r="B261" s="1">
        <v>3.1680000000000001</v>
      </c>
      <c r="C261" s="1">
        <v>2.6829999999999998</v>
      </c>
      <c r="D261" s="1">
        <v>0.12304049578538399</v>
      </c>
      <c r="E261" s="1">
        <v>0.110192005561299</v>
      </c>
    </row>
    <row r="262" spans="1:5" x14ac:dyDescent="0.2">
      <c r="A262" s="1" t="s">
        <v>262</v>
      </c>
      <c r="B262" s="1" t="s">
        <v>150</v>
      </c>
      <c r="C262" s="1">
        <v>1000</v>
      </c>
      <c r="D262" s="1" t="s">
        <v>150</v>
      </c>
      <c r="E262" s="1" t="s">
        <v>150</v>
      </c>
    </row>
    <row r="263" spans="1:5" x14ac:dyDescent="0.2">
      <c r="A263" s="1" t="s">
        <v>150</v>
      </c>
      <c r="B263" s="1">
        <v>2.3090000000000002</v>
      </c>
      <c r="C263" s="1">
        <v>2.2320000000000002</v>
      </c>
      <c r="D263" s="1">
        <v>0.58918903922929</v>
      </c>
      <c r="E263" s="1">
        <v>0.838255148716612</v>
      </c>
    </row>
    <row r="264" spans="1:5" x14ac:dyDescent="0.2">
      <c r="A264" s="1" t="s">
        <v>263</v>
      </c>
      <c r="B264" s="1">
        <v>1E-3</v>
      </c>
      <c r="C264" s="1">
        <v>4.944</v>
      </c>
      <c r="D264" s="1" t="s">
        <v>150</v>
      </c>
      <c r="E264" s="1">
        <v>4.6521291589884898E-5</v>
      </c>
    </row>
    <row r="265" spans="1:5" x14ac:dyDescent="0.2">
      <c r="A265" s="1" t="s">
        <v>264</v>
      </c>
      <c r="B265" s="1">
        <v>6.6630000000000003</v>
      </c>
      <c r="C265" s="1">
        <v>3.8439999999999999</v>
      </c>
      <c r="D265" s="1">
        <v>1.17867349908707E-4</v>
      </c>
      <c r="E265" s="1">
        <v>8.2584687717945898E-3</v>
      </c>
    </row>
    <row r="266" spans="1:5" x14ac:dyDescent="0.2">
      <c r="A266" s="1" t="s">
        <v>265</v>
      </c>
      <c r="B266" s="1">
        <v>9.4090000000000007</v>
      </c>
      <c r="C266" s="1">
        <v>3.915</v>
      </c>
      <c r="D266" s="1">
        <v>6.0774861068702002E-5</v>
      </c>
      <c r="E266" s="1">
        <v>2.5487139658633601E-2</v>
      </c>
    </row>
    <row r="267" spans="1:5" x14ac:dyDescent="0.2">
      <c r="A267" s="1" t="s">
        <v>266</v>
      </c>
      <c r="B267" s="1">
        <v>4.3390000000000004</v>
      </c>
      <c r="C267" s="1">
        <v>6.5369999999999999</v>
      </c>
      <c r="D267" s="1">
        <v>1.50462470505097E-5</v>
      </c>
      <c r="E267" s="1">
        <v>3.6795826880986499E-6</v>
      </c>
    </row>
    <row r="268" spans="1:5" x14ac:dyDescent="0.2">
      <c r="A268" s="1" t="s">
        <v>267</v>
      </c>
      <c r="B268" s="1">
        <v>5.39</v>
      </c>
      <c r="C268" s="1">
        <v>7.0739999999999998</v>
      </c>
      <c r="D268" s="1">
        <v>3.7014377183175503E-5</v>
      </c>
      <c r="E268" s="1">
        <v>3.52979016722266E-5</v>
      </c>
    </row>
    <row r="269" spans="1:5" x14ac:dyDescent="0.2">
      <c r="A269" s="1" t="s">
        <v>268</v>
      </c>
      <c r="B269" s="1">
        <v>2.0720000000000001</v>
      </c>
      <c r="C269" s="1">
        <v>2.2989999999999999</v>
      </c>
      <c r="D269" s="1">
        <v>0.50784787392015995</v>
      </c>
      <c r="E269" s="1">
        <v>1.3005198699726999E-2</v>
      </c>
    </row>
    <row r="270" spans="1:5" x14ac:dyDescent="0.2">
      <c r="A270" s="1" t="s">
        <v>269</v>
      </c>
      <c r="B270" s="1">
        <v>2.75</v>
      </c>
      <c r="C270" s="1">
        <v>3.802</v>
      </c>
      <c r="D270" s="1">
        <v>0.162758465947556</v>
      </c>
      <c r="E270" s="1">
        <v>4.5566328510751597E-2</v>
      </c>
    </row>
    <row r="271" spans="1:5" x14ac:dyDescent="0.2">
      <c r="A271" s="1" t="s">
        <v>270</v>
      </c>
      <c r="B271" s="1">
        <v>11.057</v>
      </c>
      <c r="C271" s="1">
        <v>14.471</v>
      </c>
      <c r="D271" s="1">
        <v>1.03419218908662E-5</v>
      </c>
      <c r="E271" s="1">
        <v>3.2687831922229002E-5</v>
      </c>
    </row>
    <row r="272" spans="1:5" x14ac:dyDescent="0.2">
      <c r="A272" s="1" t="s">
        <v>271</v>
      </c>
      <c r="B272" s="1">
        <v>1000</v>
      </c>
      <c r="C272" s="1">
        <v>4.585</v>
      </c>
      <c r="D272" s="1" t="s">
        <v>150</v>
      </c>
      <c r="E272" s="1">
        <v>4.2700877713963699E-5</v>
      </c>
    </row>
    <row r="273" spans="1:5" x14ac:dyDescent="0.2">
      <c r="A273" s="1" t="s">
        <v>272</v>
      </c>
      <c r="B273" s="1">
        <v>0.85599999999999998</v>
      </c>
      <c r="C273" s="1">
        <v>0.66300000000000003</v>
      </c>
      <c r="D273" s="1">
        <v>0.99999993241429097</v>
      </c>
      <c r="E273" s="1">
        <v>0.68045479731087399</v>
      </c>
    </row>
    <row r="274" spans="1:5" x14ac:dyDescent="0.2">
      <c r="A274" s="1" t="s">
        <v>273</v>
      </c>
      <c r="B274" s="1">
        <v>7.109</v>
      </c>
      <c r="C274" s="1">
        <v>3.7480000000000002</v>
      </c>
      <c r="D274" s="1">
        <v>9.5822565320480307E-5</v>
      </c>
      <c r="E274" s="1">
        <v>1.04552142347314E-2</v>
      </c>
    </row>
    <row r="275" spans="1:5" x14ac:dyDescent="0.2">
      <c r="A275" s="1" t="s">
        <v>274</v>
      </c>
      <c r="B275" s="1">
        <v>2.637</v>
      </c>
      <c r="C275" s="1">
        <v>1.867</v>
      </c>
      <c r="D275" s="1">
        <v>2.68816744854413E-2</v>
      </c>
      <c r="E275" s="1">
        <v>0.59272321296032204</v>
      </c>
    </row>
    <row r="276" spans="1:5" x14ac:dyDescent="0.2">
      <c r="A276" s="1" t="s">
        <v>275</v>
      </c>
      <c r="B276" s="1">
        <v>3.589</v>
      </c>
      <c r="C276" s="1">
        <v>3.62</v>
      </c>
      <c r="D276" s="1">
        <v>9.2097126244805594E-5</v>
      </c>
      <c r="E276" s="1">
        <v>1.05956569784738E-4</v>
      </c>
    </row>
    <row r="277" spans="1:5" x14ac:dyDescent="0.2">
      <c r="A277" s="1" t="s">
        <v>276</v>
      </c>
      <c r="B277" s="1">
        <v>4.8890000000000002</v>
      </c>
      <c r="C277" s="1">
        <v>2.9359999999999999</v>
      </c>
      <c r="D277" s="1">
        <v>3.9092247453575996E-6</v>
      </c>
      <c r="E277" s="1">
        <v>5.6515524331690603E-4</v>
      </c>
    </row>
    <row r="278" spans="1:5" x14ac:dyDescent="0.2">
      <c r="A278" s="1" t="s">
        <v>277</v>
      </c>
      <c r="B278" s="1">
        <v>13.487</v>
      </c>
      <c r="C278" s="1">
        <v>2.2509999999999999</v>
      </c>
      <c r="D278" s="1">
        <v>8.5346584966389902E-2</v>
      </c>
      <c r="E278" s="1">
        <v>0.73351450461638201</v>
      </c>
    </row>
    <row r="279" spans="1:5" x14ac:dyDescent="0.2">
      <c r="A279" s="1" t="s">
        <v>278</v>
      </c>
      <c r="B279" s="1">
        <v>3.2170000000000001</v>
      </c>
      <c r="C279" s="1">
        <v>1.923</v>
      </c>
      <c r="D279" s="1">
        <v>2.4414431048104299E-2</v>
      </c>
      <c r="E279" s="1">
        <v>0.40802787976674998</v>
      </c>
    </row>
    <row r="280" spans="1:5" x14ac:dyDescent="0.2">
      <c r="A280" s="1" t="s">
        <v>279</v>
      </c>
      <c r="B280" s="1">
        <v>8.5749999999999993</v>
      </c>
      <c r="C280" s="1">
        <v>5.34</v>
      </c>
      <c r="D280" s="1">
        <v>5.6461381681138802E-8</v>
      </c>
      <c r="E280" s="1">
        <v>1.4053419635784401E-6</v>
      </c>
    </row>
    <row r="281" spans="1:5" x14ac:dyDescent="0.2">
      <c r="A281" s="1" t="s">
        <v>280</v>
      </c>
      <c r="B281" s="1">
        <v>4.0330000000000004</v>
      </c>
      <c r="C281" s="1">
        <v>2.9540000000000002</v>
      </c>
      <c r="D281" s="1">
        <v>0.22926525575459999</v>
      </c>
      <c r="E281" s="1">
        <v>0.43465593798070601</v>
      </c>
    </row>
    <row r="282" spans="1:5" x14ac:dyDescent="0.2">
      <c r="A282" s="1" t="s">
        <v>281</v>
      </c>
      <c r="B282" s="1">
        <v>3.5030000000000001</v>
      </c>
      <c r="C282" s="1">
        <v>7.2080000000000002</v>
      </c>
      <c r="D282" s="1">
        <v>2.4407898997758099E-3</v>
      </c>
      <c r="E282" s="1">
        <v>1.89495272936435E-5</v>
      </c>
    </row>
    <row r="283" spans="1:5" x14ac:dyDescent="0.2">
      <c r="A283" s="1" t="s">
        <v>282</v>
      </c>
      <c r="B283" s="1">
        <v>23.222000000000001</v>
      </c>
      <c r="C283" s="1">
        <v>16.841000000000001</v>
      </c>
      <c r="D283" s="1">
        <v>7.0134635876684098E-9</v>
      </c>
      <c r="E283" s="1">
        <v>2.3440019725207201E-7</v>
      </c>
    </row>
    <row r="284" spans="1:5" x14ac:dyDescent="0.2">
      <c r="A284" s="1" t="s">
        <v>283</v>
      </c>
      <c r="B284" s="1" t="s">
        <v>150</v>
      </c>
      <c r="C284" s="1">
        <v>1000</v>
      </c>
      <c r="D284" s="1" t="s">
        <v>150</v>
      </c>
      <c r="E284" s="1" t="s">
        <v>150</v>
      </c>
    </row>
    <row r="285" spans="1:5" x14ac:dyDescent="0.2">
      <c r="A285" s="1" t="s">
        <v>284</v>
      </c>
      <c r="B285" s="1">
        <v>3.601</v>
      </c>
      <c r="C285" s="1">
        <v>5.649</v>
      </c>
      <c r="D285" s="1">
        <v>1.66382976130297E-3</v>
      </c>
      <c r="E285" s="1">
        <v>1.64674499839701E-4</v>
      </c>
    </row>
    <row r="286" spans="1:5" x14ac:dyDescent="0.2">
      <c r="A286" s="1" t="s">
        <v>285</v>
      </c>
      <c r="B286" s="1">
        <v>2.7509999999999999</v>
      </c>
      <c r="C286" s="1">
        <v>3.6070000000000002</v>
      </c>
      <c r="D286" s="1">
        <v>1.45182332793933E-2</v>
      </c>
      <c r="E286" s="1">
        <v>3.0208834233370001E-2</v>
      </c>
    </row>
    <row r="287" spans="1:5" x14ac:dyDescent="0.2">
      <c r="A287" s="1" t="s">
        <v>286</v>
      </c>
      <c r="B287" s="1">
        <v>1.609</v>
      </c>
      <c r="C287" s="1">
        <v>5.5490000000000004</v>
      </c>
      <c r="D287" s="1">
        <v>0.23298408578929</v>
      </c>
      <c r="E287" s="1">
        <v>3.55884732848089E-3</v>
      </c>
    </row>
    <row r="288" spans="1:5" x14ac:dyDescent="0.2">
      <c r="A288" s="1" t="s">
        <v>287</v>
      </c>
      <c r="B288" s="1">
        <v>3.798</v>
      </c>
      <c r="C288" s="1">
        <v>7.556</v>
      </c>
      <c r="D288" s="1">
        <v>2.62126293835977E-2</v>
      </c>
      <c r="E288" s="1">
        <v>2.6201590582072099E-2</v>
      </c>
    </row>
    <row r="289" spans="1:5" x14ac:dyDescent="0.2">
      <c r="A289" s="1" t="s">
        <v>288</v>
      </c>
      <c r="B289" s="1">
        <v>4.0119999999999996</v>
      </c>
      <c r="C289" s="1">
        <v>4.6559999999999997</v>
      </c>
      <c r="D289" s="1">
        <v>4.9686284449301798E-4</v>
      </c>
      <c r="E289" s="1">
        <v>1.57219906650075E-4</v>
      </c>
    </row>
    <row r="290" spans="1:5" x14ac:dyDescent="0.2">
      <c r="A290" s="1" t="s">
        <v>289</v>
      </c>
      <c r="B290" s="1">
        <v>1.7330000000000001</v>
      </c>
      <c r="C290" s="1">
        <v>2.9420000000000002</v>
      </c>
      <c r="D290" s="1">
        <v>0.56803238612194096</v>
      </c>
      <c r="E290" s="1">
        <v>5.8569819912418303E-2</v>
      </c>
    </row>
    <row r="291" spans="1:5" x14ac:dyDescent="0.2">
      <c r="A291" s="1" t="s">
        <v>290</v>
      </c>
      <c r="B291" s="1">
        <v>6.0640000000000001</v>
      </c>
      <c r="C291" s="1">
        <v>5.2320000000000002</v>
      </c>
      <c r="D291" s="1">
        <v>1.7637070327536401E-5</v>
      </c>
      <c r="E291" s="1">
        <v>3.5456311066606197E-5</v>
      </c>
    </row>
    <row r="292" spans="1:5" x14ac:dyDescent="0.2">
      <c r="A292" s="1" t="s">
        <v>291</v>
      </c>
      <c r="B292" s="1">
        <v>5.3440000000000003</v>
      </c>
      <c r="C292" s="1">
        <v>3.6739999999999999</v>
      </c>
      <c r="D292" s="1">
        <v>7.3041451078004194E-5</v>
      </c>
      <c r="E292" s="1">
        <v>2.4126505992170299E-3</v>
      </c>
    </row>
    <row r="293" spans="1:5" x14ac:dyDescent="0.2">
      <c r="A293" s="1" t="s">
        <v>292</v>
      </c>
      <c r="B293" s="1">
        <v>119.932</v>
      </c>
      <c r="C293" s="1">
        <v>1000</v>
      </c>
      <c r="D293" s="1" t="s">
        <v>150</v>
      </c>
      <c r="E293" s="1" t="s">
        <v>150</v>
      </c>
    </row>
    <row r="294" spans="1:5" x14ac:dyDescent="0.2">
      <c r="A294" s="1" t="s">
        <v>293</v>
      </c>
      <c r="B294" s="1">
        <v>3.45</v>
      </c>
      <c r="C294" s="1">
        <v>3.3730000000000002</v>
      </c>
      <c r="D294" s="1">
        <v>8.9015387841324498E-2</v>
      </c>
      <c r="E294" s="1">
        <v>0.124670686816656</v>
      </c>
    </row>
    <row r="295" spans="1:5" x14ac:dyDescent="0.2">
      <c r="A295" s="1" t="s">
        <v>294</v>
      </c>
      <c r="B295" s="1">
        <v>2.8149999999999999</v>
      </c>
      <c r="C295" s="1">
        <v>1.8360000000000001</v>
      </c>
      <c r="D295" s="1">
        <v>2.2440827488767702E-3</v>
      </c>
      <c r="E295" s="1">
        <v>3.11548586518169E-2</v>
      </c>
    </row>
    <row r="296" spans="1:5" x14ac:dyDescent="0.2">
      <c r="A296" s="1" t="s">
        <v>295</v>
      </c>
      <c r="B296" s="1">
        <v>7.5730000000000004</v>
      </c>
      <c r="C296" s="1">
        <v>8.4689999999999994</v>
      </c>
      <c r="D296" s="1">
        <v>4.34313540687015E-8</v>
      </c>
      <c r="E296" s="1">
        <v>4.7998808261340303E-9</v>
      </c>
    </row>
    <row r="297" spans="1:5" x14ac:dyDescent="0.2">
      <c r="A297" s="1" t="s">
        <v>296</v>
      </c>
      <c r="B297" s="1">
        <v>3.3250000000000002</v>
      </c>
      <c r="C297" s="1">
        <v>9.1310000000000002</v>
      </c>
      <c r="D297" s="1">
        <v>0.48064278373087899</v>
      </c>
      <c r="E297" s="1">
        <v>8.6045693857933498E-3</v>
      </c>
    </row>
    <row r="298" spans="1:5" x14ac:dyDescent="0.2">
      <c r="A298" s="1" t="s">
        <v>297</v>
      </c>
      <c r="B298" s="1">
        <v>5.3369999999999997</v>
      </c>
      <c r="C298" s="1">
        <v>5.8419999999999996</v>
      </c>
      <c r="D298" s="1">
        <v>0.79806183261151498</v>
      </c>
      <c r="E298" s="1">
        <v>7.6901881509787495E-2</v>
      </c>
    </row>
    <row r="299" spans="1:5" x14ac:dyDescent="0.2">
      <c r="A299" s="1" t="s">
        <v>298</v>
      </c>
      <c r="B299" s="1">
        <v>3.95</v>
      </c>
      <c r="C299" s="1">
        <v>5.1390000000000002</v>
      </c>
      <c r="D299" s="1">
        <v>1.1957775798099301E-5</v>
      </c>
      <c r="E299" s="1">
        <v>5.3873836345697E-5</v>
      </c>
    </row>
    <row r="300" spans="1:5" x14ac:dyDescent="0.2">
      <c r="A300" s="1" t="s">
        <v>299</v>
      </c>
      <c r="B300" s="1">
        <v>17.109000000000002</v>
      </c>
      <c r="C300" s="1">
        <v>6.9189999999999996</v>
      </c>
      <c r="D300" s="1">
        <v>8.6665428389309795E-8</v>
      </c>
      <c r="E300" s="1">
        <v>1.5421031015816499E-5</v>
      </c>
    </row>
    <row r="301" spans="1:5" x14ac:dyDescent="0.2">
      <c r="A301" s="1" t="s">
        <v>300</v>
      </c>
      <c r="B301" s="1">
        <v>5.0430000000000001</v>
      </c>
      <c r="C301" s="1">
        <v>3.734</v>
      </c>
      <c r="D301" s="1">
        <v>1.2719995834409301E-7</v>
      </c>
      <c r="E301" s="1">
        <v>2.2270141973867999E-6</v>
      </c>
    </row>
    <row r="302" spans="1:5" x14ac:dyDescent="0.2">
      <c r="A302" s="1" t="s">
        <v>301</v>
      </c>
      <c r="B302" s="1">
        <v>0.78200000000000003</v>
      </c>
      <c r="C302" s="1">
        <v>0.64100000000000001</v>
      </c>
      <c r="D302" s="1">
        <v>0.99986945812568195</v>
      </c>
      <c r="E302" s="1">
        <v>0.99037033088659598</v>
      </c>
    </row>
    <row r="303" spans="1:5" x14ac:dyDescent="0.2">
      <c r="A303" s="1" t="s">
        <v>302</v>
      </c>
      <c r="B303" s="1">
        <v>4.0759999999999996</v>
      </c>
      <c r="C303" s="1">
        <v>1.8959999999999999</v>
      </c>
      <c r="D303" s="1">
        <v>0.11025739614233999</v>
      </c>
      <c r="E303" s="1">
        <v>0.84351284167377305</v>
      </c>
    </row>
    <row r="304" spans="1:5" x14ac:dyDescent="0.2">
      <c r="A304" s="1" t="s">
        <v>303</v>
      </c>
      <c r="B304" s="1">
        <v>4.84</v>
      </c>
      <c r="C304" s="1">
        <v>3.609</v>
      </c>
      <c r="D304" s="1">
        <v>6.9223344629654204E-4</v>
      </c>
      <c r="E304" s="1">
        <v>8.0188330274584291E-3</v>
      </c>
    </row>
    <row r="305" spans="1:5" x14ac:dyDescent="0.2">
      <c r="A305" s="1" t="s">
        <v>304</v>
      </c>
      <c r="B305" s="1">
        <v>54.518999999999998</v>
      </c>
      <c r="C305" s="1">
        <v>40.107999999999997</v>
      </c>
      <c r="D305" s="1">
        <v>1.0000000000000001E-15</v>
      </c>
      <c r="E305" s="1">
        <v>5.9026117327221097E-12</v>
      </c>
    </row>
    <row r="306" spans="1:5" x14ac:dyDescent="0.2">
      <c r="A306" s="1" t="s">
        <v>305</v>
      </c>
      <c r="B306" s="1">
        <v>4.6070000000000002</v>
      </c>
      <c r="C306" s="1">
        <v>3.5539999999999998</v>
      </c>
      <c r="D306" s="1">
        <v>2.3943060833975201E-7</v>
      </c>
      <c r="E306" s="1">
        <v>6.2932065225673697E-7</v>
      </c>
    </row>
    <row r="307" spans="1:5" x14ac:dyDescent="0.2">
      <c r="A307" s="1" t="s">
        <v>306</v>
      </c>
      <c r="B307" s="1">
        <v>1.522</v>
      </c>
      <c r="C307" s="1">
        <v>1.9419999999999999</v>
      </c>
      <c r="D307" s="1" t="s">
        <v>150</v>
      </c>
      <c r="E307" s="1">
        <v>0.78687851760535699</v>
      </c>
    </row>
    <row r="308" spans="1:5" x14ac:dyDescent="0.2">
      <c r="A308" s="1" t="s">
        <v>307</v>
      </c>
      <c r="B308" s="1">
        <v>2.1349999999999998</v>
      </c>
      <c r="C308" s="1">
        <v>2.66</v>
      </c>
      <c r="D308" s="1">
        <v>0.14525948295191099</v>
      </c>
      <c r="E308" s="1">
        <v>6.2140534781931498E-3</v>
      </c>
    </row>
    <row r="309" spans="1:5" x14ac:dyDescent="0.2">
      <c r="A309" s="1" t="s">
        <v>308</v>
      </c>
      <c r="B309" s="1">
        <v>6.9130000000000003</v>
      </c>
      <c r="C309" s="1">
        <v>4.49</v>
      </c>
      <c r="D309" s="1">
        <v>8.3013503237664397E-3</v>
      </c>
      <c r="E309" s="1">
        <v>0.14386079104588301</v>
      </c>
    </row>
    <row r="310" spans="1:5" x14ac:dyDescent="0.2">
      <c r="A310" s="1" t="s">
        <v>309</v>
      </c>
      <c r="B310" s="1">
        <v>2.702</v>
      </c>
      <c r="C310" s="1">
        <v>3.508</v>
      </c>
      <c r="D310" s="1">
        <v>9.46993422112907E-5</v>
      </c>
      <c r="E310" s="1">
        <v>5.0323976433785902E-6</v>
      </c>
    </row>
    <row r="311" spans="1:5" x14ac:dyDescent="0.2">
      <c r="A311" s="1" t="s">
        <v>310</v>
      </c>
      <c r="B311" s="1">
        <v>85.897999999999996</v>
      </c>
      <c r="C311" s="1">
        <v>45.774999999999999</v>
      </c>
      <c r="D311" s="1">
        <v>6.6613381477509405E-14</v>
      </c>
      <c r="E311" s="1">
        <v>1.63113966777928E-12</v>
      </c>
    </row>
    <row r="312" spans="1:5" x14ac:dyDescent="0.2">
      <c r="A312" s="1" t="s">
        <v>311</v>
      </c>
      <c r="B312" s="1">
        <v>16.018000000000001</v>
      </c>
      <c r="C312" s="1">
        <v>3.7650000000000001</v>
      </c>
      <c r="D312" s="1">
        <v>2.79388063773034E-5</v>
      </c>
      <c r="E312" s="1">
        <v>1.3457943684791701E-2</v>
      </c>
    </row>
    <row r="313" spans="1:5" x14ac:dyDescent="0.2">
      <c r="A313" s="1" t="s">
        <v>312</v>
      </c>
      <c r="B313" s="1">
        <v>6.0860000000000003</v>
      </c>
      <c r="C313" s="1">
        <v>14.752000000000001</v>
      </c>
      <c r="D313" s="1">
        <v>1.8451379214360498E-2</v>
      </c>
      <c r="E313" s="1">
        <v>3.0986952371783198E-3</v>
      </c>
    </row>
    <row r="314" spans="1:5" x14ac:dyDescent="0.2">
      <c r="A314" s="1" t="s">
        <v>313</v>
      </c>
      <c r="B314" s="1">
        <v>62.426000000000002</v>
      </c>
      <c r="C314" s="1">
        <v>1000</v>
      </c>
      <c r="D314" s="1">
        <v>1.7926533789600599E-3</v>
      </c>
      <c r="E314" s="1" t="s">
        <v>150</v>
      </c>
    </row>
    <row r="315" spans="1:5" x14ac:dyDescent="0.2">
      <c r="A315" s="1" t="s">
        <v>314</v>
      </c>
      <c r="B315" s="1">
        <v>5.5380000000000003</v>
      </c>
      <c r="C315" s="1">
        <v>5.3710000000000004</v>
      </c>
      <c r="D315" s="1">
        <v>2.07187909246898E-5</v>
      </c>
      <c r="E315" s="1">
        <v>4.0143152822969003E-6</v>
      </c>
    </row>
    <row r="316" spans="1:5" x14ac:dyDescent="0.2">
      <c r="A316" s="1" t="s">
        <v>315</v>
      </c>
      <c r="B316" s="1">
        <v>8.8789999999999996</v>
      </c>
      <c r="C316" s="1">
        <v>7.3959999999999999</v>
      </c>
      <c r="D316" s="1">
        <v>2.1667845294670602E-6</v>
      </c>
      <c r="E316" s="1">
        <v>4.1438380345981702E-6</v>
      </c>
    </row>
    <row r="317" spans="1:5" x14ac:dyDescent="0.2">
      <c r="A317" s="1" t="s">
        <v>316</v>
      </c>
      <c r="B317" s="1">
        <v>46.677</v>
      </c>
      <c r="C317" s="1">
        <v>28.564</v>
      </c>
      <c r="D317" s="1">
        <v>1.16799125926548E-9</v>
      </c>
      <c r="E317" s="1">
        <v>8.2387324740196294E-9</v>
      </c>
    </row>
    <row r="318" spans="1:5" x14ac:dyDescent="0.2">
      <c r="A318" s="1" t="s">
        <v>317</v>
      </c>
      <c r="B318" s="1">
        <v>1.5589999999999999</v>
      </c>
      <c r="C318" s="1">
        <v>2.4449999999999998</v>
      </c>
      <c r="D318" s="1" t="s">
        <v>150</v>
      </c>
      <c r="E318" s="1">
        <v>0.157745500992657</v>
      </c>
    </row>
    <row r="319" spans="1:5" x14ac:dyDescent="0.2">
      <c r="A319" s="1" t="s">
        <v>318</v>
      </c>
      <c r="B319" s="1">
        <v>1.8380000000000001</v>
      </c>
      <c r="C319" s="1">
        <v>0.71199999999999997</v>
      </c>
      <c r="D319" s="1" t="s">
        <v>150</v>
      </c>
      <c r="E319" s="1">
        <v>0.97588398365483997</v>
      </c>
    </row>
    <row r="320" spans="1:5" x14ac:dyDescent="0.2">
      <c r="A320" s="1" t="s">
        <v>319</v>
      </c>
      <c r="B320" s="1">
        <v>5.8769999999999998</v>
      </c>
      <c r="C320" s="1">
        <v>2.8330000000000002</v>
      </c>
      <c r="D320" s="1">
        <v>1.7196831181330301E-2</v>
      </c>
      <c r="E320" s="1">
        <v>0.11366691047152901</v>
      </c>
    </row>
    <row r="321" spans="1:5" x14ac:dyDescent="0.2">
      <c r="A321" s="1" t="s">
        <v>320</v>
      </c>
      <c r="B321" s="1">
        <v>1000</v>
      </c>
      <c r="C321" s="1">
        <v>6.1820000000000004</v>
      </c>
      <c r="D321" s="1" t="s">
        <v>150</v>
      </c>
      <c r="E321" s="1">
        <v>0.15726386392164099</v>
      </c>
    </row>
    <row r="322" spans="1:5" x14ac:dyDescent="0.2">
      <c r="A322" s="1" t="s">
        <v>321</v>
      </c>
      <c r="B322" s="1">
        <v>8.9160000000000004</v>
      </c>
      <c r="C322" s="1">
        <v>5.0469999999999997</v>
      </c>
      <c r="D322" s="1">
        <v>2.8778901004611301E-5</v>
      </c>
      <c r="E322" s="1">
        <v>4.3856277697829098E-4</v>
      </c>
    </row>
    <row r="323" spans="1:5" x14ac:dyDescent="0.2">
      <c r="A323" s="1" t="s">
        <v>322</v>
      </c>
      <c r="B323" s="1">
        <v>0.92200000000000004</v>
      </c>
      <c r="C323" s="1">
        <v>2.0659999999999998</v>
      </c>
      <c r="D323" s="1">
        <v>0.57355304419103004</v>
      </c>
      <c r="E323" s="1">
        <v>0.31704284323672899</v>
      </c>
    </row>
    <row r="324" spans="1:5" x14ac:dyDescent="0.2">
      <c r="A324" s="1" t="s">
        <v>323</v>
      </c>
      <c r="B324" s="1">
        <v>1.081</v>
      </c>
      <c r="C324" s="1">
        <v>2.4340000000000002</v>
      </c>
      <c r="D324" s="1" t="s">
        <v>150</v>
      </c>
      <c r="E324" s="1">
        <v>0.29619851582308199</v>
      </c>
    </row>
    <row r="325" spans="1:5" x14ac:dyDescent="0.2">
      <c r="A325" s="1" t="s">
        <v>324</v>
      </c>
      <c r="B325" s="1">
        <v>2.706</v>
      </c>
      <c r="C325" s="1">
        <v>1.133</v>
      </c>
      <c r="D325" s="1">
        <v>3.0329780147765301E-2</v>
      </c>
      <c r="E325" s="1">
        <v>0.99727060602095396</v>
      </c>
    </row>
    <row r="326" spans="1:5" x14ac:dyDescent="0.2">
      <c r="A326" s="1" t="s">
        <v>325</v>
      </c>
      <c r="B326" s="1">
        <v>4.1349999999999998</v>
      </c>
      <c r="C326" s="1">
        <v>3.9929999999999999</v>
      </c>
      <c r="D326" s="1">
        <v>1.9148672369295701E-5</v>
      </c>
      <c r="E326" s="1">
        <v>3.66313389225104E-5</v>
      </c>
    </row>
    <row r="327" spans="1:5" x14ac:dyDescent="0.2">
      <c r="A327" s="1" t="s">
        <v>326</v>
      </c>
      <c r="B327" s="1">
        <v>7.03</v>
      </c>
      <c r="C327" s="1">
        <v>4.9029999999999996</v>
      </c>
      <c r="D327" s="1">
        <v>4.95658203469862E-6</v>
      </c>
      <c r="E327" s="1">
        <v>1.19064380560197E-4</v>
      </c>
    </row>
    <row r="328" spans="1:5" x14ac:dyDescent="0.2">
      <c r="A328" s="1" t="s">
        <v>327</v>
      </c>
      <c r="B328" s="1">
        <v>2.7629999999999999</v>
      </c>
      <c r="C328" s="1">
        <v>2.0979999999999999</v>
      </c>
      <c r="D328" s="1">
        <v>2.1885847689584001E-2</v>
      </c>
      <c r="E328" s="1">
        <v>0.109197622098165</v>
      </c>
    </row>
    <row r="329" spans="1:5" x14ac:dyDescent="0.2">
      <c r="A329" s="1" t="s">
        <v>328</v>
      </c>
      <c r="B329" s="1">
        <v>20.443999999999999</v>
      </c>
      <c r="C329" s="1">
        <v>6.0030000000000001</v>
      </c>
      <c r="D329" s="1">
        <v>6.2944913813423E-6</v>
      </c>
      <c r="E329" s="1">
        <v>1.3675517662268301E-3</v>
      </c>
    </row>
    <row r="330" spans="1:5" x14ac:dyDescent="0.2">
      <c r="A330" s="1" t="s">
        <v>329</v>
      </c>
      <c r="B330" s="1">
        <v>6.327</v>
      </c>
      <c r="C330" s="1">
        <v>5.6630000000000003</v>
      </c>
      <c r="D330" s="1">
        <v>2.46287606682216E-5</v>
      </c>
      <c r="E330" s="1">
        <v>4.8191319651502704E-6</v>
      </c>
    </row>
    <row r="331" spans="1:5" x14ac:dyDescent="0.2">
      <c r="A331" s="1" t="s">
        <v>330</v>
      </c>
      <c r="B331" s="1">
        <v>1.1859999999999999</v>
      </c>
      <c r="C331" s="1">
        <v>1.2230000000000001</v>
      </c>
      <c r="D331" s="1">
        <v>0.98508874795257295</v>
      </c>
      <c r="E331" s="1">
        <v>0.98956804249646702</v>
      </c>
    </row>
    <row r="332" spans="1:5" x14ac:dyDescent="0.2">
      <c r="A332" s="1" t="s">
        <v>331</v>
      </c>
      <c r="B332" s="1">
        <v>3.665</v>
      </c>
      <c r="C332" s="1">
        <v>2.9409999999999998</v>
      </c>
      <c r="D332" s="1">
        <v>4.9933741939507401E-3</v>
      </c>
      <c r="E332" s="1">
        <v>1.27991521457528E-2</v>
      </c>
    </row>
    <row r="333" spans="1:5" x14ac:dyDescent="0.2">
      <c r="A333" s="1" t="s">
        <v>332</v>
      </c>
      <c r="B333" s="1">
        <v>2.2999999999999998</v>
      </c>
      <c r="C333" s="1">
        <v>3.2879999999999998</v>
      </c>
      <c r="D333" s="1">
        <v>0.59051630115379905</v>
      </c>
      <c r="E333" s="1">
        <v>7.13581154911513E-2</v>
      </c>
    </row>
    <row r="334" spans="1:5" x14ac:dyDescent="0.2">
      <c r="A334" s="1" t="s">
        <v>333</v>
      </c>
      <c r="B334" s="1">
        <v>1.8939999999999999</v>
      </c>
      <c r="C334" s="1">
        <v>3.4209999999999998</v>
      </c>
      <c r="D334" s="1">
        <v>2.0273278863104402E-3</v>
      </c>
      <c r="E334" s="1">
        <v>4.18351458830735E-6</v>
      </c>
    </row>
    <row r="335" spans="1:5" x14ac:dyDescent="0.2">
      <c r="A335" s="1" t="s">
        <v>334</v>
      </c>
      <c r="B335" s="1">
        <v>57.218000000000004</v>
      </c>
      <c r="C335" s="1">
        <v>3.12</v>
      </c>
      <c r="D335" s="1">
        <v>4.3573231950366801E-6</v>
      </c>
      <c r="E335" s="1">
        <v>0.25101998573671302</v>
      </c>
    </row>
    <row r="336" spans="1:5" x14ac:dyDescent="0.2">
      <c r="A336" s="1" t="s">
        <v>335</v>
      </c>
      <c r="B336" s="1">
        <v>2.6469999999999998</v>
      </c>
      <c r="C336" s="1">
        <v>1.714</v>
      </c>
      <c r="D336" s="1">
        <v>0.27328054633117299</v>
      </c>
      <c r="E336" s="1">
        <v>0.77881945247908102</v>
      </c>
    </row>
    <row r="337" spans="1:5" x14ac:dyDescent="0.2">
      <c r="A337" s="1" t="s">
        <v>336</v>
      </c>
      <c r="B337" s="1">
        <v>1.627</v>
      </c>
      <c r="C337" s="1">
        <v>3.1930000000000001</v>
      </c>
      <c r="D337" s="1">
        <v>0.41011056826023401</v>
      </c>
      <c r="E337" s="1">
        <v>7.9622077352300299E-2</v>
      </c>
    </row>
    <row r="338" spans="1:5" x14ac:dyDescent="0.2">
      <c r="A338" s="1" t="s">
        <v>337</v>
      </c>
      <c r="B338" s="1" t="s">
        <v>150</v>
      </c>
      <c r="C338" s="1">
        <v>2.4129999999999998</v>
      </c>
      <c r="D338" s="1" t="s">
        <v>150</v>
      </c>
      <c r="E338" s="1" t="s">
        <v>150</v>
      </c>
    </row>
    <row r="339" spans="1:5" x14ac:dyDescent="0.2">
      <c r="A339" s="1" t="s">
        <v>338</v>
      </c>
      <c r="B339" s="1">
        <v>10.695</v>
      </c>
      <c r="C339" s="1">
        <v>2.819</v>
      </c>
      <c r="D339" s="1">
        <v>1.1837248442681E-4</v>
      </c>
      <c r="E339" s="1">
        <v>4.6612728516492799E-2</v>
      </c>
    </row>
    <row r="340" spans="1:5" x14ac:dyDescent="0.2">
      <c r="A340" s="1" t="s">
        <v>339</v>
      </c>
      <c r="B340" s="1">
        <v>7.4560000000000004</v>
      </c>
      <c r="C340" s="1">
        <v>6.3659999999999997</v>
      </c>
      <c r="D340" s="1">
        <v>4.35818592769976E-7</v>
      </c>
      <c r="E340" s="1">
        <v>1.4517303396077699E-6</v>
      </c>
    </row>
    <row r="341" spans="1:5" x14ac:dyDescent="0.2">
      <c r="A341" s="1" t="s">
        <v>340</v>
      </c>
      <c r="B341" s="1">
        <v>3.6320000000000001</v>
      </c>
      <c r="C341" s="1">
        <v>3.2829999999999999</v>
      </c>
      <c r="D341" s="1">
        <v>5.5981425359156199E-2</v>
      </c>
      <c r="E341" s="1">
        <v>0.52278309825642499</v>
      </c>
    </row>
    <row r="342" spans="1:5" x14ac:dyDescent="0.2">
      <c r="A342" s="1" t="s">
        <v>341</v>
      </c>
      <c r="B342" s="1">
        <v>6.9989999999999997</v>
      </c>
      <c r="C342" s="1">
        <v>2.548</v>
      </c>
      <c r="D342" s="1">
        <v>4.7737655237134503E-5</v>
      </c>
      <c r="E342" s="1">
        <v>5.2446164185223597E-2</v>
      </c>
    </row>
    <row r="343" spans="1:5" x14ac:dyDescent="0.2">
      <c r="A343" s="1" t="s">
        <v>342</v>
      </c>
      <c r="B343" s="1">
        <v>15.018000000000001</v>
      </c>
      <c r="C343" s="1">
        <v>5.3289999999999997</v>
      </c>
      <c r="D343" s="1">
        <v>1.1372950698618199E-4</v>
      </c>
      <c r="E343" s="1">
        <v>1.34251375070148E-2</v>
      </c>
    </row>
    <row r="344" spans="1:5" x14ac:dyDescent="0.2">
      <c r="A344" s="1" t="s">
        <v>343</v>
      </c>
      <c r="B344" s="1">
        <v>172.077</v>
      </c>
      <c r="C344" s="1">
        <v>77.326999999999998</v>
      </c>
      <c r="D344" s="1">
        <v>2.97180835495681E-10</v>
      </c>
      <c r="E344" s="1">
        <v>1.9514495575023699E-9</v>
      </c>
    </row>
    <row r="345" spans="1:5" x14ac:dyDescent="0.2">
      <c r="A345" s="1" t="s">
        <v>344</v>
      </c>
      <c r="B345" s="1">
        <v>4.2190000000000003</v>
      </c>
      <c r="C345" s="1">
        <v>5.4340000000000002</v>
      </c>
      <c r="D345" s="1">
        <v>3.1859560403746399E-5</v>
      </c>
      <c r="E345" s="1">
        <v>2.1773707018502E-6</v>
      </c>
    </row>
    <row r="346" spans="1:5" x14ac:dyDescent="0.2">
      <c r="A346" s="1" t="s">
        <v>345</v>
      </c>
      <c r="B346" s="1">
        <v>3.2730000000000001</v>
      </c>
      <c r="C346" s="1">
        <v>2.1419999999999999</v>
      </c>
      <c r="D346" s="1">
        <v>9.4635208510940303E-5</v>
      </c>
      <c r="E346" s="1">
        <v>0.173422291820617</v>
      </c>
    </row>
    <row r="347" spans="1:5" x14ac:dyDescent="0.2">
      <c r="A347" s="1" t="s">
        <v>346</v>
      </c>
      <c r="B347" s="1">
        <v>12.000999999999999</v>
      </c>
      <c r="C347" s="1">
        <v>4.8579999999999997</v>
      </c>
      <c r="D347" s="1">
        <v>2.6647574341565099E-6</v>
      </c>
      <c r="E347" s="1">
        <v>4.8037417374546798E-4</v>
      </c>
    </row>
    <row r="348" spans="1:5" x14ac:dyDescent="0.2">
      <c r="A348" s="1" t="s">
        <v>347</v>
      </c>
      <c r="B348" s="1">
        <v>1E-3</v>
      </c>
      <c r="C348" s="1">
        <v>1E-3</v>
      </c>
      <c r="D348" s="1" t="s">
        <v>150</v>
      </c>
      <c r="E348" s="1" t="s">
        <v>150</v>
      </c>
    </row>
    <row r="349" spans="1:5" x14ac:dyDescent="0.2">
      <c r="A349" s="1" t="s">
        <v>348</v>
      </c>
      <c r="B349" s="1">
        <v>1.8129999999999999</v>
      </c>
      <c r="C349" s="1">
        <v>2.8759999999999999</v>
      </c>
      <c r="D349" s="1">
        <v>0.99985598651569496</v>
      </c>
      <c r="E349" s="1">
        <v>0.194034174235553</v>
      </c>
    </row>
    <row r="350" spans="1:5" x14ac:dyDescent="0.2">
      <c r="A350" s="1" t="s">
        <v>349</v>
      </c>
      <c r="B350" s="1">
        <v>6.8529999999999998</v>
      </c>
      <c r="C350" s="1">
        <v>7.3220000000000001</v>
      </c>
      <c r="D350" s="1">
        <v>2.9685534644099398E-3</v>
      </c>
      <c r="E350" s="1">
        <v>1.9476331756611599E-3</v>
      </c>
    </row>
    <row r="351" spans="1:5" x14ac:dyDescent="0.2">
      <c r="A351" s="1" t="s">
        <v>350</v>
      </c>
      <c r="B351" s="1">
        <v>9.15</v>
      </c>
      <c r="C351" s="1">
        <v>5.4189999999999996</v>
      </c>
      <c r="D351" s="1">
        <v>7.5580751268677904E-7</v>
      </c>
      <c r="E351" s="1">
        <v>9.6138453583583006E-6</v>
      </c>
    </row>
    <row r="352" spans="1:5" x14ac:dyDescent="0.2">
      <c r="A352" s="1" t="s">
        <v>351</v>
      </c>
      <c r="B352" s="1">
        <v>2.9260000000000002</v>
      </c>
      <c r="C352" s="1">
        <v>1.2330000000000001</v>
      </c>
      <c r="D352" s="1">
        <v>0.30221479616452002</v>
      </c>
      <c r="E352" s="1">
        <v>0.92991757573853095</v>
      </c>
    </row>
    <row r="353" spans="1:5" x14ac:dyDescent="0.2">
      <c r="A353" s="1" t="s">
        <v>352</v>
      </c>
      <c r="B353" s="1">
        <v>2.1269999999999998</v>
      </c>
      <c r="C353" s="1" t="s">
        <v>150</v>
      </c>
      <c r="D353" s="1" t="s">
        <v>150</v>
      </c>
      <c r="E353" s="1" t="s">
        <v>150</v>
      </c>
    </row>
    <row r="354" spans="1:5" x14ac:dyDescent="0.2">
      <c r="A354" s="1" t="s">
        <v>353</v>
      </c>
      <c r="B354" s="1">
        <v>1000</v>
      </c>
      <c r="C354" s="1">
        <v>13.79</v>
      </c>
      <c r="D354" s="1" t="s">
        <v>150</v>
      </c>
      <c r="E354" s="1" t="s">
        <v>150</v>
      </c>
    </row>
    <row r="355" spans="1:5" x14ac:dyDescent="0.2">
      <c r="A355" s="1" t="s">
        <v>354</v>
      </c>
      <c r="B355" s="1">
        <v>2.8849999999999998</v>
      </c>
      <c r="C355" s="1">
        <v>2.8149999999999999</v>
      </c>
      <c r="D355" s="1">
        <v>5.1230500275481497E-2</v>
      </c>
      <c r="E355" s="1">
        <v>5.7068909559722103E-2</v>
      </c>
    </row>
    <row r="356" spans="1:5" x14ac:dyDescent="0.2">
      <c r="A356" s="1" t="s">
        <v>355</v>
      </c>
      <c r="B356" s="1">
        <v>1.522</v>
      </c>
      <c r="C356" s="1">
        <v>0.621</v>
      </c>
      <c r="D356" s="1">
        <v>0.88183012854957199</v>
      </c>
      <c r="E356" s="1">
        <v>0.99999471464123901</v>
      </c>
    </row>
    <row r="357" spans="1:5" x14ac:dyDescent="0.2">
      <c r="A357" s="1" t="s">
        <v>356</v>
      </c>
      <c r="B357" s="1">
        <v>7.1879999999999997</v>
      </c>
      <c r="C357" s="1">
        <v>5.1790000000000003</v>
      </c>
      <c r="D357" s="1">
        <v>1.7443592038812701E-5</v>
      </c>
      <c r="E357" s="1">
        <v>1.76888590891489E-4</v>
      </c>
    </row>
    <row r="358" spans="1:5" x14ac:dyDescent="0.2">
      <c r="A358" s="1" t="s">
        <v>357</v>
      </c>
      <c r="B358" s="1">
        <v>4.0880000000000001</v>
      </c>
      <c r="C358" s="1">
        <v>3.2480000000000002</v>
      </c>
      <c r="D358" s="1">
        <v>1.22329804460586E-5</v>
      </c>
      <c r="E358" s="1">
        <v>1.77473677286599E-4</v>
      </c>
    </row>
    <row r="359" spans="1:5" x14ac:dyDescent="0.2">
      <c r="A359" s="1" t="s">
        <v>358</v>
      </c>
      <c r="B359" s="1">
        <v>13.472</v>
      </c>
      <c r="C359" s="1">
        <v>6.734</v>
      </c>
      <c r="D359" s="1">
        <v>4.6986713519991998E-8</v>
      </c>
      <c r="E359" s="1">
        <v>3.7667403486318901E-6</v>
      </c>
    </row>
    <row r="360" spans="1:5" x14ac:dyDescent="0.2">
      <c r="A360" s="1" t="s">
        <v>359</v>
      </c>
      <c r="B360" s="1">
        <v>4.1849999999999996</v>
      </c>
      <c r="C360" s="1">
        <v>1.845</v>
      </c>
      <c r="D360" s="1">
        <v>2.2345189816134199E-3</v>
      </c>
      <c r="E360" s="1">
        <v>0.39285881088762598</v>
      </c>
    </row>
    <row r="361" spans="1:5" x14ac:dyDescent="0.2">
      <c r="A361" s="1" t="s">
        <v>360</v>
      </c>
      <c r="B361" s="1">
        <v>0.92600000000000005</v>
      </c>
      <c r="C361" s="1">
        <v>1.615</v>
      </c>
      <c r="D361" s="1" t="s">
        <v>150</v>
      </c>
      <c r="E361" s="1">
        <v>0.32496582738146801</v>
      </c>
    </row>
    <row r="362" spans="1:5" x14ac:dyDescent="0.2">
      <c r="A362" s="1" t="s">
        <v>361</v>
      </c>
      <c r="B362" s="1">
        <v>2.8180000000000001</v>
      </c>
      <c r="C362" s="1">
        <v>2.4780000000000002</v>
      </c>
      <c r="D362" s="1">
        <v>0.22924496748353401</v>
      </c>
      <c r="E362" s="1">
        <v>4.5372931137616403E-2</v>
      </c>
    </row>
    <row r="363" spans="1:5" x14ac:dyDescent="0.2">
      <c r="A363" s="1" t="s">
        <v>362</v>
      </c>
      <c r="B363" s="1">
        <v>8.157</v>
      </c>
      <c r="C363" s="1">
        <v>4.9279999999999999</v>
      </c>
      <c r="D363" s="1">
        <v>1.19779664434772E-5</v>
      </c>
      <c r="E363" s="1">
        <v>2.27380421032763E-4</v>
      </c>
    </row>
    <row r="364" spans="1:5" x14ac:dyDescent="0.2">
      <c r="A364" s="1" t="s">
        <v>363</v>
      </c>
      <c r="B364" s="1">
        <v>6.1740000000000004</v>
      </c>
      <c r="C364" s="1">
        <v>5.2839999999999998</v>
      </c>
      <c r="D364" s="1">
        <v>1.17669933557973E-3</v>
      </c>
      <c r="E364" s="1">
        <v>6.3920271417429201E-3</v>
      </c>
    </row>
    <row r="365" spans="1:5" x14ac:dyDescent="0.2">
      <c r="A365" s="1" t="s">
        <v>364</v>
      </c>
      <c r="B365" s="1">
        <v>1.65</v>
      </c>
      <c r="C365" s="1">
        <v>2.4159999999999999</v>
      </c>
      <c r="D365" s="1">
        <v>0.85476536999722996</v>
      </c>
      <c r="E365" s="1">
        <v>0.94723931348746904</v>
      </c>
    </row>
    <row r="366" spans="1:5" x14ac:dyDescent="0.2">
      <c r="A366" s="1" t="s">
        <v>365</v>
      </c>
      <c r="B366" s="1">
        <v>7.09</v>
      </c>
      <c r="C366" s="1">
        <v>5.2069999999999999</v>
      </c>
      <c r="D366" s="1">
        <v>5.59685901280194E-6</v>
      </c>
      <c r="E366" s="1">
        <v>1.3242592817552801E-4</v>
      </c>
    </row>
    <row r="367" spans="1:5" x14ac:dyDescent="0.2">
      <c r="A367" s="1" t="s">
        <v>366</v>
      </c>
      <c r="B367" s="1">
        <v>1E-3</v>
      </c>
      <c r="C367" s="1">
        <v>13.083</v>
      </c>
      <c r="D367" s="1" t="s">
        <v>150</v>
      </c>
      <c r="E367" s="1">
        <v>1.4067498233960601E-4</v>
      </c>
    </row>
    <row r="368" spans="1:5" x14ac:dyDescent="0.2">
      <c r="A368" s="1" t="s">
        <v>367</v>
      </c>
      <c r="B368" s="1">
        <v>1.32</v>
      </c>
      <c r="C368" s="1">
        <v>1.097</v>
      </c>
      <c r="D368" s="1">
        <v>0.99711625100293999</v>
      </c>
      <c r="E368" s="1">
        <v>0.99939564239482204</v>
      </c>
    </row>
    <row r="369" spans="1:5" x14ac:dyDescent="0.2">
      <c r="A369" s="1" t="s">
        <v>368</v>
      </c>
      <c r="B369" s="1">
        <v>5.3280000000000003</v>
      </c>
      <c r="C369" s="1">
        <v>7.1459999999999999</v>
      </c>
      <c r="D369" s="1">
        <v>9.9237430937793008E-3</v>
      </c>
      <c r="E369" s="1">
        <v>2.4971516873849601E-3</v>
      </c>
    </row>
    <row r="370" spans="1:5" x14ac:dyDescent="0.2">
      <c r="A370" s="1" t="s">
        <v>369</v>
      </c>
      <c r="B370" s="1">
        <v>8.77</v>
      </c>
      <c r="C370" s="1">
        <v>2.8159999999999998</v>
      </c>
      <c r="D370" s="1">
        <v>7.0409226554674102E-3</v>
      </c>
      <c r="E370" s="1">
        <v>0.75804203385664903</v>
      </c>
    </row>
    <row r="371" spans="1:5" x14ac:dyDescent="0.2">
      <c r="A371" s="1" t="s">
        <v>370</v>
      </c>
      <c r="B371" s="1">
        <v>2.6760000000000002</v>
      </c>
      <c r="C371" s="1">
        <v>4.9089999999999998</v>
      </c>
      <c r="D371" s="1">
        <v>6.1214135991958997E-2</v>
      </c>
      <c r="E371" s="1">
        <v>8.7670634059480203E-3</v>
      </c>
    </row>
    <row r="372" spans="1:5" x14ac:dyDescent="0.2">
      <c r="A372" s="1" t="s">
        <v>371</v>
      </c>
      <c r="B372" s="1">
        <v>11.897</v>
      </c>
      <c r="C372" s="1">
        <v>8.3059999999999992</v>
      </c>
      <c r="D372" s="1">
        <v>7.0062046025887204E-6</v>
      </c>
      <c r="E372" s="1">
        <v>2.2269150766307499E-5</v>
      </c>
    </row>
    <row r="373" spans="1:5" x14ac:dyDescent="0.2">
      <c r="A373" s="1" t="s">
        <v>372</v>
      </c>
      <c r="B373" s="1">
        <v>1.127</v>
      </c>
      <c r="C373" s="1">
        <v>3.4140000000000001</v>
      </c>
      <c r="D373" s="1">
        <v>0.90730633077084799</v>
      </c>
      <c r="E373" s="1">
        <v>4.4596386195883096E-3</v>
      </c>
    </row>
    <row r="374" spans="1:5" x14ac:dyDescent="0.2">
      <c r="A374" s="1" t="s">
        <v>373</v>
      </c>
      <c r="B374" s="1">
        <v>4.1109999999999998</v>
      </c>
      <c r="C374" s="1">
        <v>2.73</v>
      </c>
      <c r="D374" s="1">
        <v>0.56806658075350702</v>
      </c>
      <c r="E374" s="1">
        <v>0.80227215851449996</v>
      </c>
    </row>
    <row r="375" spans="1:5" x14ac:dyDescent="0.2">
      <c r="A375" s="1" t="s">
        <v>374</v>
      </c>
      <c r="B375" s="1">
        <v>1E-3</v>
      </c>
      <c r="C375" s="1">
        <v>1000</v>
      </c>
      <c r="D375" s="1" t="s">
        <v>150</v>
      </c>
      <c r="E375" s="1" t="s">
        <v>150</v>
      </c>
    </row>
    <row r="376" spans="1:5" x14ac:dyDescent="0.2">
      <c r="A376" s="1" t="s">
        <v>375</v>
      </c>
      <c r="B376" s="1">
        <v>4.9429999999999996</v>
      </c>
      <c r="C376" s="1">
        <v>2.4249999999999998</v>
      </c>
      <c r="D376" s="1">
        <v>3.52597092926343E-5</v>
      </c>
      <c r="E376" s="1">
        <v>7.8778756310633503E-3</v>
      </c>
    </row>
    <row r="377" spans="1:5" x14ac:dyDescent="0.2">
      <c r="A377" s="1" t="s">
        <v>376</v>
      </c>
      <c r="B377" s="1">
        <v>47.915999999999997</v>
      </c>
      <c r="C377" s="1">
        <v>24.135000000000002</v>
      </c>
      <c r="D377" s="1">
        <v>1.3372193274907601E-6</v>
      </c>
      <c r="E377" s="1">
        <v>3.9664403038153197E-5</v>
      </c>
    </row>
    <row r="378" spans="1:5" x14ac:dyDescent="0.2">
      <c r="A378" s="1" t="s">
        <v>377</v>
      </c>
      <c r="B378" s="1">
        <v>8.7110000000000003</v>
      </c>
      <c r="C378" s="1">
        <v>5.8339999999999996</v>
      </c>
      <c r="D378" s="1">
        <v>5.2645410253404601E-9</v>
      </c>
      <c r="E378" s="1">
        <v>1.56625012959211E-7</v>
      </c>
    </row>
    <row r="379" spans="1:5" x14ac:dyDescent="0.2">
      <c r="A379" s="1" t="s">
        <v>378</v>
      </c>
      <c r="B379" s="1">
        <v>9.2880000000000003</v>
      </c>
      <c r="C379" s="1">
        <v>9.7970000000000006</v>
      </c>
      <c r="D379" s="1">
        <v>1.75116441047529E-3</v>
      </c>
      <c r="E379" s="1">
        <v>1.43236170363117E-2</v>
      </c>
    </row>
    <row r="380" spans="1:5" x14ac:dyDescent="0.2">
      <c r="A380" s="1" t="s">
        <v>379</v>
      </c>
      <c r="B380" s="1">
        <v>4.4180000000000001</v>
      </c>
      <c r="C380" s="1">
        <v>3.0920000000000001</v>
      </c>
      <c r="D380" s="1">
        <v>1.2614219238635699E-2</v>
      </c>
      <c r="E380" s="1">
        <v>0.216545436637643</v>
      </c>
    </row>
    <row r="381" spans="1:5" x14ac:dyDescent="0.2">
      <c r="A381" s="1" t="s">
        <v>380</v>
      </c>
      <c r="B381" s="1">
        <v>71.251999999999995</v>
      </c>
      <c r="C381" s="1">
        <v>28.329000000000001</v>
      </c>
      <c r="D381" s="1">
        <v>4.85841489261674E-9</v>
      </c>
      <c r="E381" s="1">
        <v>1.48966083024504E-7</v>
      </c>
    </row>
    <row r="382" spans="1:5" x14ac:dyDescent="0.2">
      <c r="A382" s="1" t="s">
        <v>381</v>
      </c>
      <c r="B382" s="1">
        <v>5.3029999999999999</v>
      </c>
      <c r="C382" s="1">
        <v>5.5949999999999998</v>
      </c>
      <c r="D382" s="1">
        <v>3.4862925103117401E-3</v>
      </c>
      <c r="E382" s="1">
        <v>4.2727848991978004E-3</v>
      </c>
    </row>
    <row r="383" spans="1:5" x14ac:dyDescent="0.2">
      <c r="A383" s="1" t="s">
        <v>150</v>
      </c>
      <c r="B383" s="1">
        <v>14.86</v>
      </c>
      <c r="C383" s="1">
        <v>4.8220000000000001</v>
      </c>
      <c r="D383" s="1">
        <v>4.34796411652449E-7</v>
      </c>
      <c r="E383" s="1">
        <v>3.92498779743233E-4</v>
      </c>
    </row>
    <row r="384" spans="1:5" x14ac:dyDescent="0.2">
      <c r="A384" s="1" t="s">
        <v>382</v>
      </c>
      <c r="B384" s="1" t="s">
        <v>150</v>
      </c>
      <c r="C384" s="1">
        <v>1E-3</v>
      </c>
      <c r="D384" s="1" t="s">
        <v>150</v>
      </c>
      <c r="E384" s="1" t="s">
        <v>150</v>
      </c>
    </row>
    <row r="385" spans="1:5" x14ac:dyDescent="0.2">
      <c r="A385" s="1" t="s">
        <v>383</v>
      </c>
      <c r="B385" s="1">
        <v>5.2729999999999997</v>
      </c>
      <c r="C385" s="1">
        <v>2.8839999999999999</v>
      </c>
      <c r="D385" s="1">
        <v>7.2997824748333195E-4</v>
      </c>
      <c r="E385" s="1">
        <v>1.4256876311975E-2</v>
      </c>
    </row>
    <row r="386" spans="1:5" x14ac:dyDescent="0.2">
      <c r="A386" s="1" t="s">
        <v>384</v>
      </c>
      <c r="B386" s="1">
        <v>1.0249999999999999</v>
      </c>
      <c r="C386" s="1">
        <v>0.58699999999999997</v>
      </c>
      <c r="D386" s="1">
        <v>0.99999881076621999</v>
      </c>
      <c r="E386" s="1">
        <v>0.99990944832587603</v>
      </c>
    </row>
    <row r="387" spans="1:5" x14ac:dyDescent="0.2">
      <c r="A387" s="1" t="s">
        <v>385</v>
      </c>
      <c r="B387" s="1">
        <v>4.6749999999999998</v>
      </c>
      <c r="C387" s="1">
        <v>3.9</v>
      </c>
      <c r="D387" s="1">
        <v>2.9897768414011101E-4</v>
      </c>
      <c r="E387" s="1">
        <v>1.08488226761294E-3</v>
      </c>
    </row>
    <row r="388" spans="1:5" x14ac:dyDescent="0.2">
      <c r="A388" s="1" t="s">
        <v>386</v>
      </c>
      <c r="B388" s="1">
        <v>8.0549999999999997</v>
      </c>
      <c r="C388" s="1">
        <v>8.8610000000000007</v>
      </c>
      <c r="D388" s="1">
        <v>1.6255398024966901E-5</v>
      </c>
      <c r="E388" s="1">
        <v>2.4238591062930602E-5</v>
      </c>
    </row>
    <row r="389" spans="1:5" x14ac:dyDescent="0.2">
      <c r="A389" s="1" t="s">
        <v>387</v>
      </c>
      <c r="B389" s="1">
        <v>1.6890000000000001</v>
      </c>
      <c r="C389" s="1">
        <v>5.4</v>
      </c>
      <c r="D389" s="1">
        <v>0.18835000794859399</v>
      </c>
      <c r="E389" s="1">
        <v>7.2160747086103005E-4</v>
      </c>
    </row>
    <row r="390" spans="1:5" x14ac:dyDescent="0.2">
      <c r="A390" s="1" t="s">
        <v>388</v>
      </c>
      <c r="B390" s="1">
        <v>3.988</v>
      </c>
      <c r="C390" s="1">
        <v>8.3239999999999998</v>
      </c>
      <c r="D390" s="1">
        <v>9.8687180204943808E-3</v>
      </c>
      <c r="E390" s="1">
        <v>1.6175697016319599E-3</v>
      </c>
    </row>
    <row r="391" spans="1:5" x14ac:dyDescent="0.2">
      <c r="A391" s="1" t="s">
        <v>389</v>
      </c>
      <c r="B391" s="1">
        <v>0.76300000000000001</v>
      </c>
      <c r="C391" s="1">
        <v>1.841</v>
      </c>
      <c r="D391" s="1">
        <v>0.80961293422445602</v>
      </c>
      <c r="E391" s="1">
        <v>0.80524181940239303</v>
      </c>
    </row>
    <row r="392" spans="1:5" x14ac:dyDescent="0.2">
      <c r="A392" s="1" t="s">
        <v>390</v>
      </c>
      <c r="B392" s="1">
        <v>2.13</v>
      </c>
      <c r="C392" s="1">
        <v>0.97399999999999998</v>
      </c>
      <c r="D392" s="1">
        <v>4.36386644090071E-2</v>
      </c>
      <c r="E392" s="1">
        <v>0.99369513503683904</v>
      </c>
    </row>
    <row r="393" spans="1:5" x14ac:dyDescent="0.2">
      <c r="A393" s="1" t="s">
        <v>391</v>
      </c>
      <c r="B393" s="1">
        <v>2.0190000000000001</v>
      </c>
      <c r="C393" s="1">
        <v>3.633</v>
      </c>
      <c r="D393" s="1">
        <v>0.57055784894569295</v>
      </c>
      <c r="E393" s="1">
        <v>1.23720738779893E-2</v>
      </c>
    </row>
    <row r="394" spans="1:5" x14ac:dyDescent="0.2">
      <c r="A394" s="1" t="s">
        <v>392</v>
      </c>
      <c r="B394" s="1">
        <v>1.5660000000000001</v>
      </c>
      <c r="C394" s="1">
        <v>3.87</v>
      </c>
      <c r="D394" s="1">
        <v>0.126609104026499</v>
      </c>
      <c r="E394" s="1">
        <v>6.5080574327388702E-2</v>
      </c>
    </row>
    <row r="395" spans="1:5" x14ac:dyDescent="0.2">
      <c r="A395" s="1" t="s">
        <v>393</v>
      </c>
      <c r="B395" s="1" t="s">
        <v>150</v>
      </c>
      <c r="C395" s="1">
        <v>1E-3</v>
      </c>
      <c r="D395" s="1" t="s">
        <v>150</v>
      </c>
      <c r="E395" s="1" t="s">
        <v>150</v>
      </c>
    </row>
    <row r="396" spans="1:5" x14ac:dyDescent="0.2">
      <c r="A396" s="1" t="s">
        <v>394</v>
      </c>
      <c r="B396" s="1">
        <v>9.8369999999999997</v>
      </c>
      <c r="C396" s="1">
        <v>5.1130000000000004</v>
      </c>
      <c r="D396" s="1">
        <v>1.30652233476525E-9</v>
      </c>
      <c r="E396" s="1">
        <v>2.12814198374822E-7</v>
      </c>
    </row>
    <row r="397" spans="1:5" x14ac:dyDescent="0.2">
      <c r="A397" s="1" t="s">
        <v>395</v>
      </c>
      <c r="B397" s="1">
        <v>4.8730000000000002</v>
      </c>
      <c r="C397" s="1">
        <v>8.8510000000000009</v>
      </c>
      <c r="D397" s="1">
        <v>2.6231277787276399E-3</v>
      </c>
      <c r="E397" s="1">
        <v>4.2532149227886302E-3</v>
      </c>
    </row>
    <row r="398" spans="1:5" x14ac:dyDescent="0.2">
      <c r="A398" s="1" t="s">
        <v>396</v>
      </c>
      <c r="B398" s="1">
        <v>1.3180000000000001</v>
      </c>
      <c r="C398" s="1">
        <v>0.82899999999999996</v>
      </c>
      <c r="D398" s="1">
        <v>0.997360012383818</v>
      </c>
      <c r="E398" s="1">
        <v>0.99999999983072596</v>
      </c>
    </row>
    <row r="399" spans="1:5" x14ac:dyDescent="0.2">
      <c r="A399" s="1" t="s">
        <v>397</v>
      </c>
      <c r="B399" s="1">
        <v>5.85</v>
      </c>
      <c r="C399" s="1">
        <v>4.3120000000000003</v>
      </c>
      <c r="D399" s="1">
        <v>4.5251894120745797E-8</v>
      </c>
      <c r="E399" s="1">
        <v>7.4069711675228699E-7</v>
      </c>
    </row>
    <row r="400" spans="1:5" x14ac:dyDescent="0.2">
      <c r="A400" s="1" t="s">
        <v>398</v>
      </c>
      <c r="B400" s="1">
        <v>27.884</v>
      </c>
      <c r="C400" s="1">
        <v>25.933</v>
      </c>
      <c r="D400" s="1">
        <v>1.1656195386291501E-3</v>
      </c>
      <c r="E400" s="1">
        <v>1.38314705288689E-4</v>
      </c>
    </row>
    <row r="401" spans="1:5" x14ac:dyDescent="0.2">
      <c r="A401" s="1" t="s">
        <v>399</v>
      </c>
      <c r="B401" s="1">
        <v>1000</v>
      </c>
      <c r="C401" s="1">
        <v>7.8109999999999999</v>
      </c>
      <c r="D401" s="1" t="s">
        <v>150</v>
      </c>
      <c r="E401" s="1" t="s">
        <v>150</v>
      </c>
    </row>
    <row r="402" spans="1:5" x14ac:dyDescent="0.2">
      <c r="A402" s="1" t="s">
        <v>400</v>
      </c>
      <c r="B402" s="1">
        <v>0.248</v>
      </c>
      <c r="C402" s="1">
        <v>0.64</v>
      </c>
      <c r="D402" s="1">
        <v>4.6506124397540597E-3</v>
      </c>
      <c r="E402" s="1" t="s">
        <v>150</v>
      </c>
    </row>
    <row r="403" spans="1:5" x14ac:dyDescent="0.2">
      <c r="A403" s="1" t="s">
        <v>401</v>
      </c>
      <c r="B403" s="1">
        <v>8.1549999999999994</v>
      </c>
      <c r="C403" s="1">
        <v>12.747</v>
      </c>
      <c r="D403" s="1">
        <v>7.32547990416776E-4</v>
      </c>
      <c r="E403" s="1">
        <v>1.3119325958932401E-4</v>
      </c>
    </row>
    <row r="404" spans="1:5" x14ac:dyDescent="0.2">
      <c r="A404" s="1" t="s">
        <v>402</v>
      </c>
      <c r="B404" s="1">
        <v>5.1269999999999998</v>
      </c>
      <c r="C404" s="1">
        <v>4.7670000000000003</v>
      </c>
      <c r="D404" s="1">
        <v>1.73897520616695E-6</v>
      </c>
      <c r="E404" s="1">
        <v>9.6208271305187097E-7</v>
      </c>
    </row>
    <row r="405" spans="1:5" x14ac:dyDescent="0.2">
      <c r="A405" s="1" t="s">
        <v>403</v>
      </c>
      <c r="B405" s="1">
        <v>8.6530000000000005</v>
      </c>
      <c r="C405" s="1">
        <v>5.1319999999999997</v>
      </c>
      <c r="D405" s="1">
        <v>2.0962974510263501E-5</v>
      </c>
      <c r="E405" s="1">
        <v>2.8309108038049302E-4</v>
      </c>
    </row>
    <row r="406" spans="1:5" x14ac:dyDescent="0.2">
      <c r="A406" s="1" t="s">
        <v>404</v>
      </c>
      <c r="B406" s="1">
        <v>2.0659999999999998</v>
      </c>
      <c r="C406" s="1">
        <v>2.0089999999999999</v>
      </c>
      <c r="D406" s="1">
        <v>2.3841869451529701E-2</v>
      </c>
      <c r="E406" s="1">
        <v>2.6927935295433501E-2</v>
      </c>
    </row>
    <row r="407" spans="1:5" x14ac:dyDescent="0.2">
      <c r="A407" s="1" t="s">
        <v>405</v>
      </c>
      <c r="B407" s="1">
        <v>5.4960000000000004</v>
      </c>
      <c r="C407" s="1">
        <v>3.5190000000000001</v>
      </c>
      <c r="D407" s="1">
        <v>2.1543652597032299E-2</v>
      </c>
      <c r="E407" s="1">
        <v>2.1198390167981099E-2</v>
      </c>
    </row>
    <row r="408" spans="1:5" x14ac:dyDescent="0.2">
      <c r="A408" s="1" t="s">
        <v>406</v>
      </c>
      <c r="B408" s="1" t="s">
        <v>150</v>
      </c>
      <c r="C408" s="1">
        <v>5.0490000000000004</v>
      </c>
      <c r="D408" s="1" t="s">
        <v>150</v>
      </c>
      <c r="E408" s="1" t="s">
        <v>150</v>
      </c>
    </row>
    <row r="409" spans="1:5" x14ac:dyDescent="0.2">
      <c r="A409" s="1" t="s">
        <v>407</v>
      </c>
      <c r="B409" s="1">
        <v>20.106999999999999</v>
      </c>
      <c r="C409" s="1">
        <v>7.0149999999999997</v>
      </c>
      <c r="D409" s="1">
        <v>6.7846805351998701E-3</v>
      </c>
      <c r="E409" s="1">
        <v>0.11536564058361801</v>
      </c>
    </row>
    <row r="410" spans="1:5" x14ac:dyDescent="0.2">
      <c r="A410" s="1" t="s">
        <v>408</v>
      </c>
      <c r="B410" s="1">
        <v>5.2720000000000002</v>
      </c>
      <c r="C410" s="1">
        <v>3.8879999999999999</v>
      </c>
      <c r="D410" s="1">
        <v>8.7885022592715195E-9</v>
      </c>
      <c r="E410" s="1">
        <v>1.6236096322952399E-7</v>
      </c>
    </row>
    <row r="411" spans="1:5" x14ac:dyDescent="0.2">
      <c r="A411" s="1" t="s">
        <v>409</v>
      </c>
      <c r="B411" s="1">
        <v>1.7050000000000001</v>
      </c>
      <c r="C411" s="1">
        <v>0.64</v>
      </c>
      <c r="D411" s="1">
        <v>0.93979685197229801</v>
      </c>
      <c r="E411" s="1">
        <v>0.99296090921412905</v>
      </c>
    </row>
    <row r="412" spans="1:5" x14ac:dyDescent="0.2">
      <c r="A412" s="1" t="s">
        <v>410</v>
      </c>
      <c r="B412" s="1">
        <v>2.7429999999999999</v>
      </c>
      <c r="C412" s="1">
        <v>2.528</v>
      </c>
      <c r="D412" s="1">
        <v>1.6719051135857001E-2</v>
      </c>
      <c r="E412" s="1">
        <v>7.7576509463491697E-3</v>
      </c>
    </row>
    <row r="413" spans="1:5" x14ac:dyDescent="0.2">
      <c r="A413" s="1" t="s">
        <v>411</v>
      </c>
      <c r="B413" s="1">
        <v>5.3140000000000001</v>
      </c>
      <c r="C413" s="1">
        <v>2.7210000000000001</v>
      </c>
      <c r="D413" s="1">
        <v>5.2057101544576998E-3</v>
      </c>
      <c r="E413" s="1">
        <v>0.37061054025658502</v>
      </c>
    </row>
    <row r="414" spans="1:5" x14ac:dyDescent="0.2">
      <c r="A414" s="1" t="s">
        <v>412</v>
      </c>
      <c r="B414" s="1" t="s">
        <v>150</v>
      </c>
      <c r="C414" s="1" t="s">
        <v>150</v>
      </c>
      <c r="D414" s="1" t="s">
        <v>150</v>
      </c>
      <c r="E414" s="1" t="s">
        <v>150</v>
      </c>
    </row>
    <row r="415" spans="1:5" x14ac:dyDescent="0.2">
      <c r="A415" s="1" t="s">
        <v>413</v>
      </c>
      <c r="B415" s="1">
        <v>2.1930000000000001</v>
      </c>
      <c r="C415" s="1">
        <v>2.8969999999999998</v>
      </c>
      <c r="D415" s="1">
        <v>0.99135471781474904</v>
      </c>
      <c r="E415" s="1">
        <v>0.21966017647719999</v>
      </c>
    </row>
    <row r="416" spans="1:5" x14ac:dyDescent="0.2">
      <c r="A416" s="1" t="s">
        <v>414</v>
      </c>
      <c r="B416" s="1">
        <v>9.5990000000000002</v>
      </c>
      <c r="C416" s="1">
        <v>11.532</v>
      </c>
      <c r="D416" s="1">
        <v>6.3010929929330196E-7</v>
      </c>
      <c r="E416" s="1">
        <v>2.5988506391350102E-7</v>
      </c>
    </row>
    <row r="417" spans="1:5" x14ac:dyDescent="0.2">
      <c r="A417" s="1" t="s">
        <v>415</v>
      </c>
      <c r="B417" s="1">
        <v>6.6070000000000002</v>
      </c>
      <c r="C417" s="1">
        <v>2.1709999999999998</v>
      </c>
      <c r="D417" s="1">
        <v>4.4831877361667702E-2</v>
      </c>
      <c r="E417" s="1">
        <v>0.18877418692061601</v>
      </c>
    </row>
    <row r="418" spans="1:5" x14ac:dyDescent="0.2">
      <c r="A418" s="1" t="s">
        <v>416</v>
      </c>
      <c r="B418" s="1">
        <v>4.2640000000000002</v>
      </c>
      <c r="C418" s="1">
        <v>4.6059999999999999</v>
      </c>
      <c r="D418" s="1">
        <v>1.13491470953897E-3</v>
      </c>
      <c r="E418" s="1">
        <v>2.4623660475574499E-3</v>
      </c>
    </row>
    <row r="419" spans="1:5" x14ac:dyDescent="0.2">
      <c r="A419" s="1" t="s">
        <v>417</v>
      </c>
      <c r="B419" s="1">
        <v>66.709000000000003</v>
      </c>
      <c r="C419" s="1">
        <v>157.59</v>
      </c>
      <c r="D419" s="1">
        <v>3.3735065962936497E-8</v>
      </c>
      <c r="E419" s="1">
        <v>4.9146908764896596E-9</v>
      </c>
    </row>
    <row r="420" spans="1:5" x14ac:dyDescent="0.2">
      <c r="A420" s="1" t="s">
        <v>418</v>
      </c>
      <c r="B420" s="1">
        <v>3.3660000000000001</v>
      </c>
      <c r="C420" s="1">
        <v>3.9590000000000001</v>
      </c>
      <c r="D420" s="1">
        <v>0.119749865505487</v>
      </c>
      <c r="E420" s="1">
        <v>5.1544393437060699E-3</v>
      </c>
    </row>
    <row r="421" spans="1:5" x14ac:dyDescent="0.2">
      <c r="A421" s="1" t="s">
        <v>419</v>
      </c>
      <c r="B421" s="1">
        <v>7.4619999999999997</v>
      </c>
      <c r="C421" s="1">
        <v>4.88</v>
      </c>
      <c r="D421" s="1">
        <v>5.4196522772129198E-2</v>
      </c>
      <c r="E421" s="1">
        <v>9.2802787062226E-2</v>
      </c>
    </row>
    <row r="422" spans="1:5" x14ac:dyDescent="0.2">
      <c r="A422" s="1" t="s">
        <v>420</v>
      </c>
      <c r="B422" s="1">
        <v>6.9009999999999998</v>
      </c>
      <c r="C422" s="1">
        <v>5.7350000000000003</v>
      </c>
      <c r="D422" s="1">
        <v>1.71933276060798E-5</v>
      </c>
      <c r="E422" s="1">
        <v>1.0962325919416899E-4</v>
      </c>
    </row>
    <row r="423" spans="1:5" x14ac:dyDescent="0.2">
      <c r="A423" s="1" t="s">
        <v>421</v>
      </c>
      <c r="B423" s="1">
        <v>3.9950000000000001</v>
      </c>
      <c r="C423" s="1">
        <v>10.023</v>
      </c>
      <c r="D423" s="1">
        <v>1.4033342773833101E-2</v>
      </c>
      <c r="E423" s="1">
        <v>1.40952849945197E-5</v>
      </c>
    </row>
    <row r="424" spans="1:5" x14ac:dyDescent="0.2">
      <c r="A424" s="1" t="s">
        <v>422</v>
      </c>
      <c r="B424" s="1">
        <v>1.1240000000000001</v>
      </c>
      <c r="C424" s="1">
        <v>1.55</v>
      </c>
      <c r="D424" s="1">
        <v>0.99499641457410304</v>
      </c>
      <c r="E424" s="1">
        <v>0.92141929054291904</v>
      </c>
    </row>
    <row r="425" spans="1:5" x14ac:dyDescent="0.2">
      <c r="A425" s="1" t="s">
        <v>423</v>
      </c>
      <c r="B425" s="1">
        <v>12.31</v>
      </c>
      <c r="C425" s="1">
        <v>7.8609999999999998</v>
      </c>
      <c r="D425" s="1">
        <v>2.7402989210001398E-6</v>
      </c>
      <c r="E425" s="1">
        <v>1.7817203183057001E-5</v>
      </c>
    </row>
    <row r="426" spans="1:5" x14ac:dyDescent="0.2">
      <c r="A426" s="1" t="s">
        <v>424</v>
      </c>
      <c r="B426" s="1">
        <v>3.7850000000000001</v>
      </c>
      <c r="C426" s="1">
        <v>3.8719999999999999</v>
      </c>
      <c r="D426" s="1">
        <v>1.21564492916226E-4</v>
      </c>
      <c r="E426" s="1">
        <v>1.8685204782720199E-4</v>
      </c>
    </row>
    <row r="427" spans="1:5" x14ac:dyDescent="0.2">
      <c r="A427" s="1" t="s">
        <v>425</v>
      </c>
      <c r="B427" s="1">
        <v>1.256</v>
      </c>
      <c r="C427" s="1">
        <v>6.399</v>
      </c>
      <c r="D427" s="1">
        <v>0.73725526456702395</v>
      </c>
      <c r="E427" s="1">
        <v>3.3940312247555803E-2</v>
      </c>
    </row>
    <row r="428" spans="1:5" x14ac:dyDescent="0.2">
      <c r="A428" s="1" t="s">
        <v>426</v>
      </c>
      <c r="B428" s="1">
        <v>5.1120000000000001</v>
      </c>
      <c r="C428" s="1">
        <v>5.6870000000000003</v>
      </c>
      <c r="D428" s="1">
        <v>2.77231990203229E-2</v>
      </c>
      <c r="E428" s="1">
        <v>6.8280991817196704E-3</v>
      </c>
    </row>
    <row r="429" spans="1:5" x14ac:dyDescent="0.2">
      <c r="A429" s="1" t="s">
        <v>427</v>
      </c>
      <c r="B429" s="1">
        <v>10.782</v>
      </c>
      <c r="C429" s="1">
        <v>8.3970000000000002</v>
      </c>
      <c r="D429" s="1">
        <v>9.4986420551279604E-7</v>
      </c>
      <c r="E429" s="1">
        <v>1.07646920655124E-6</v>
      </c>
    </row>
    <row r="430" spans="1:5" x14ac:dyDescent="0.2">
      <c r="A430" s="1" t="s">
        <v>428</v>
      </c>
      <c r="B430" s="1">
        <v>4.8529999999999998</v>
      </c>
      <c r="C430" s="1">
        <v>5.0309999999999997</v>
      </c>
      <c r="D430" s="1">
        <v>1.3038814885486199E-2</v>
      </c>
      <c r="E430" s="1">
        <v>3.9633512043928301E-2</v>
      </c>
    </row>
    <row r="431" spans="1:5" x14ac:dyDescent="0.2">
      <c r="A431" s="1" t="s">
        <v>429</v>
      </c>
      <c r="B431" s="1">
        <v>8.7219999999999995</v>
      </c>
      <c r="C431" s="1">
        <v>3.8940000000000001</v>
      </c>
      <c r="D431" s="1">
        <v>2.7341987784978999E-7</v>
      </c>
      <c r="E431" s="1">
        <v>3.6554181276238198E-5</v>
      </c>
    </row>
    <row r="432" spans="1:5" x14ac:dyDescent="0.2">
      <c r="A432" s="1" t="s">
        <v>430</v>
      </c>
      <c r="B432" s="1">
        <v>1.66</v>
      </c>
      <c r="C432" s="1">
        <v>1.68</v>
      </c>
      <c r="D432" s="1">
        <v>0.70779981698342198</v>
      </c>
      <c r="E432" s="1">
        <v>0.80775518620326703</v>
      </c>
    </row>
    <row r="433" spans="1:5" x14ac:dyDescent="0.2">
      <c r="A433" s="1" t="s">
        <v>431</v>
      </c>
      <c r="B433" s="1">
        <v>24.036999999999999</v>
      </c>
      <c r="C433" s="1">
        <v>26.882999999999999</v>
      </c>
      <c r="D433" s="1">
        <v>7.1222541306870096E-6</v>
      </c>
      <c r="E433" s="1">
        <v>5.7605717587172503E-6</v>
      </c>
    </row>
    <row r="434" spans="1:5" x14ac:dyDescent="0.2">
      <c r="A434" s="1" t="s">
        <v>432</v>
      </c>
      <c r="B434" s="1">
        <v>2.8580000000000001</v>
      </c>
      <c r="C434" s="1">
        <v>5.19</v>
      </c>
      <c r="D434" s="1">
        <v>5.5957377813061803E-3</v>
      </c>
      <c r="E434" s="1">
        <v>1.00209026080822E-3</v>
      </c>
    </row>
    <row r="435" spans="1:5" x14ac:dyDescent="0.2">
      <c r="A435" s="1" t="s">
        <v>433</v>
      </c>
      <c r="B435" s="1">
        <v>12.813000000000001</v>
      </c>
      <c r="C435" s="1">
        <v>2.286</v>
      </c>
      <c r="D435" s="1">
        <v>2.3182934963172898E-5</v>
      </c>
      <c r="E435" s="1">
        <v>8.9951811177142002E-2</v>
      </c>
    </row>
    <row r="436" spans="1:5" x14ac:dyDescent="0.2">
      <c r="A436" s="1" t="s">
        <v>434</v>
      </c>
      <c r="B436" s="1">
        <v>2.1030000000000002</v>
      </c>
      <c r="C436" s="1">
        <v>2.3530000000000002</v>
      </c>
      <c r="D436" s="1">
        <v>0.17428804558602601</v>
      </c>
      <c r="E436" s="1">
        <v>0.29134113063184802</v>
      </c>
    </row>
    <row r="437" spans="1:5" x14ac:dyDescent="0.2">
      <c r="A437" s="1" t="s">
        <v>435</v>
      </c>
      <c r="B437" s="1">
        <v>8.5440000000000005</v>
      </c>
      <c r="C437" s="1">
        <v>5.93</v>
      </c>
      <c r="D437" s="1">
        <v>1.6569882207440001E-6</v>
      </c>
      <c r="E437" s="1">
        <v>6.9405654570586797E-5</v>
      </c>
    </row>
    <row r="438" spans="1:5" x14ac:dyDescent="0.2">
      <c r="A438" s="1" t="s">
        <v>436</v>
      </c>
      <c r="B438" s="1">
        <v>2.585</v>
      </c>
      <c r="C438" s="1">
        <v>2.282</v>
      </c>
      <c r="D438" s="1">
        <v>6.7528378860142197E-3</v>
      </c>
      <c r="E438" s="1">
        <v>8.0712614527067905E-2</v>
      </c>
    </row>
    <row r="439" spans="1:5" x14ac:dyDescent="0.2">
      <c r="A439" s="1" t="s">
        <v>437</v>
      </c>
      <c r="B439" s="1">
        <v>6.0010000000000003</v>
      </c>
      <c r="C439" s="1">
        <v>5.3250000000000002</v>
      </c>
      <c r="D439" s="1">
        <v>1.4912492558916099E-5</v>
      </c>
      <c r="E439" s="1">
        <v>1.02554271790289E-4</v>
      </c>
    </row>
    <row r="440" spans="1:5" x14ac:dyDescent="0.2">
      <c r="A440" s="1" t="s">
        <v>438</v>
      </c>
      <c r="B440" s="1">
        <v>8.4440000000000008</v>
      </c>
      <c r="C440" s="1">
        <v>4.1520000000000001</v>
      </c>
      <c r="D440" s="1">
        <v>7.7600459860882598E-4</v>
      </c>
      <c r="E440" s="1">
        <v>7.4019132046747602E-3</v>
      </c>
    </row>
    <row r="441" spans="1:5" x14ac:dyDescent="0.2">
      <c r="A441" s="1" t="s">
        <v>439</v>
      </c>
      <c r="B441" s="1">
        <v>3.3759999999999999</v>
      </c>
      <c r="C441" s="1">
        <v>1.7210000000000001</v>
      </c>
      <c r="D441" s="1">
        <v>0.20058389507416299</v>
      </c>
      <c r="E441" s="1">
        <v>0.92012035081636001</v>
      </c>
    </row>
    <row r="442" spans="1:5" x14ac:dyDescent="0.2">
      <c r="A442" s="1" t="s">
        <v>440</v>
      </c>
      <c r="B442" s="1">
        <v>1.663</v>
      </c>
      <c r="C442" s="1">
        <v>1.8839999999999999</v>
      </c>
      <c r="D442" s="1">
        <v>0.99013241833396703</v>
      </c>
      <c r="E442" s="1">
        <v>0.91747747224713405</v>
      </c>
    </row>
    <row r="443" spans="1:5" x14ac:dyDescent="0.2">
      <c r="A443" s="1" t="s">
        <v>441</v>
      </c>
      <c r="B443" s="1">
        <v>2.5110000000000001</v>
      </c>
      <c r="C443" s="1">
        <v>2.6059999999999999</v>
      </c>
      <c r="D443" s="1">
        <v>3.2976389808400102E-3</v>
      </c>
      <c r="E443" s="1">
        <v>5.1064770951248003E-3</v>
      </c>
    </row>
    <row r="444" spans="1:5" x14ac:dyDescent="0.2">
      <c r="A444" s="1" t="s">
        <v>442</v>
      </c>
      <c r="B444" s="1">
        <v>1.278</v>
      </c>
      <c r="C444" s="1">
        <v>0.72399999999999998</v>
      </c>
      <c r="D444" s="1">
        <v>1</v>
      </c>
      <c r="E444" s="1">
        <v>0.99940003630962304</v>
      </c>
    </row>
    <row r="445" spans="1:5" x14ac:dyDescent="0.2">
      <c r="A445" s="1" t="s">
        <v>443</v>
      </c>
      <c r="B445" s="1">
        <v>6.56</v>
      </c>
      <c r="C445" s="1">
        <v>2.7170000000000001</v>
      </c>
      <c r="D445" s="1">
        <v>2.2754328360652401E-4</v>
      </c>
      <c r="E445" s="1">
        <v>2.71811737781835E-2</v>
      </c>
    </row>
    <row r="446" spans="1:5" x14ac:dyDescent="0.2">
      <c r="A446" s="1" t="s">
        <v>444</v>
      </c>
      <c r="B446" s="1">
        <v>6.07</v>
      </c>
      <c r="C446" s="1">
        <v>3.101</v>
      </c>
      <c r="D446" s="1">
        <v>2.3894184542716499E-4</v>
      </c>
      <c r="E446" s="1">
        <v>3.4915350407385098E-3</v>
      </c>
    </row>
    <row r="447" spans="1:5" x14ac:dyDescent="0.2">
      <c r="A447" s="1" t="s">
        <v>445</v>
      </c>
      <c r="B447" s="1">
        <v>18.571000000000002</v>
      </c>
      <c r="C447" s="1">
        <v>8.2880000000000003</v>
      </c>
      <c r="D447" s="1">
        <v>2.4250229491151699E-8</v>
      </c>
      <c r="E447" s="1">
        <v>1.3013847828258201E-6</v>
      </c>
    </row>
    <row r="448" spans="1:5" x14ac:dyDescent="0.2">
      <c r="A448" s="1" t="s">
        <v>446</v>
      </c>
      <c r="B448" s="1">
        <v>1.173</v>
      </c>
      <c r="C448" s="1">
        <v>1.429</v>
      </c>
      <c r="D448" s="1">
        <v>0.999842217044282</v>
      </c>
      <c r="E448" s="1">
        <v>0.99999764498233601</v>
      </c>
    </row>
    <row r="449" spans="1:5" x14ac:dyDescent="0.2">
      <c r="A449" s="1" t="s">
        <v>447</v>
      </c>
      <c r="B449" s="1">
        <v>7.6970000000000001</v>
      </c>
      <c r="C449" s="1">
        <v>2.48</v>
      </c>
      <c r="D449" s="1">
        <v>0.19708873791939699</v>
      </c>
      <c r="E449" s="1">
        <v>0.58037406851284701</v>
      </c>
    </row>
    <row r="450" spans="1:5" x14ac:dyDescent="0.2">
      <c r="A450" s="1" t="s">
        <v>448</v>
      </c>
      <c r="B450" s="1">
        <v>5.0490000000000004</v>
      </c>
      <c r="C450" s="1">
        <v>3.5329999999999999</v>
      </c>
      <c r="D450" s="1">
        <v>2.12637159748841E-4</v>
      </c>
      <c r="E450" s="1">
        <v>5.7487693567381804E-4</v>
      </c>
    </row>
    <row r="451" spans="1:5" x14ac:dyDescent="0.2">
      <c r="A451" s="1" t="s">
        <v>449</v>
      </c>
      <c r="B451" s="1">
        <v>1.175</v>
      </c>
      <c r="C451" s="1">
        <v>2.415</v>
      </c>
      <c r="D451" s="1">
        <v>0.99997413296206095</v>
      </c>
      <c r="E451" s="1">
        <v>0.97327395814294204</v>
      </c>
    </row>
    <row r="452" spans="1:5" x14ac:dyDescent="0.2">
      <c r="A452" s="1" t="s">
        <v>450</v>
      </c>
      <c r="B452" s="1">
        <v>2.0859999999999999</v>
      </c>
      <c r="C452" s="1">
        <v>2.4</v>
      </c>
      <c r="D452" s="1">
        <v>0.910549568127064</v>
      </c>
      <c r="E452" s="1">
        <v>0.80743438728475103</v>
      </c>
    </row>
    <row r="453" spans="1:5" x14ac:dyDescent="0.2">
      <c r="A453" s="1" t="s">
        <v>451</v>
      </c>
      <c r="B453" s="1">
        <v>6.8550000000000004</v>
      </c>
      <c r="C453" s="1">
        <v>1.3759999999999999</v>
      </c>
      <c r="D453" s="1">
        <v>0.151973610051886</v>
      </c>
      <c r="E453" s="1">
        <v>0.99629936114468898</v>
      </c>
    </row>
    <row r="454" spans="1:5" x14ac:dyDescent="0.2">
      <c r="A454" s="1" t="s">
        <v>452</v>
      </c>
      <c r="B454" s="1" t="s">
        <v>150</v>
      </c>
      <c r="C454" s="1">
        <v>1000</v>
      </c>
      <c r="D454" s="1" t="s">
        <v>150</v>
      </c>
      <c r="E454" s="1" t="s">
        <v>150</v>
      </c>
    </row>
    <row r="455" spans="1:5" x14ac:dyDescent="0.2">
      <c r="A455" s="1" t="s">
        <v>453</v>
      </c>
      <c r="B455" s="1">
        <v>7.0220000000000002</v>
      </c>
      <c r="C455" s="1">
        <v>5.516</v>
      </c>
      <c r="D455" s="1">
        <v>4.4681963706771899E-7</v>
      </c>
      <c r="E455" s="1">
        <v>3.5335347799980701E-6</v>
      </c>
    </row>
    <row r="456" spans="1:5" x14ac:dyDescent="0.2">
      <c r="A456" s="1" t="s">
        <v>454</v>
      </c>
      <c r="B456" s="1">
        <v>10.118</v>
      </c>
      <c r="C456" s="1">
        <v>4.4240000000000004</v>
      </c>
      <c r="D456" s="1">
        <v>1.5838743111507001E-5</v>
      </c>
      <c r="E456" s="1">
        <v>2.8543310307209699E-3</v>
      </c>
    </row>
    <row r="457" spans="1:5" x14ac:dyDescent="0.2">
      <c r="A457" s="1" t="s">
        <v>455</v>
      </c>
      <c r="B457" s="1">
        <v>5.4269999999999996</v>
      </c>
      <c r="C457" s="1">
        <v>2.4750000000000001</v>
      </c>
      <c r="D457" s="1">
        <v>2.7186178779079001E-2</v>
      </c>
      <c r="E457" s="1">
        <v>0.14035964157741901</v>
      </c>
    </row>
    <row r="458" spans="1:5" x14ac:dyDescent="0.2">
      <c r="A458" s="1" t="s">
        <v>456</v>
      </c>
      <c r="B458" s="1">
        <v>13.156000000000001</v>
      </c>
      <c r="C458" s="1">
        <v>4.8239999999999998</v>
      </c>
      <c r="D458" s="1">
        <v>1.02808750401806E-9</v>
      </c>
      <c r="E458" s="1">
        <v>2.3482787183670699E-6</v>
      </c>
    </row>
    <row r="459" spans="1:5" x14ac:dyDescent="0.2">
      <c r="A459" s="1" t="s">
        <v>457</v>
      </c>
      <c r="B459" s="1">
        <v>4.2750000000000004</v>
      </c>
      <c r="C459" s="1">
        <v>4.226</v>
      </c>
      <c r="D459" s="1">
        <v>6.2117939275685403E-5</v>
      </c>
      <c r="E459" s="1">
        <v>6.1451289216019099E-4</v>
      </c>
    </row>
    <row r="460" spans="1:5" x14ac:dyDescent="0.2">
      <c r="A460" s="1" t="s">
        <v>458</v>
      </c>
      <c r="B460" s="1">
        <v>4.4870000000000001</v>
      </c>
      <c r="C460" s="1">
        <v>1.2789999999999999</v>
      </c>
      <c r="D460" s="1">
        <v>0.231602881679149</v>
      </c>
      <c r="E460" s="1">
        <v>0.99951269354247396</v>
      </c>
    </row>
    <row r="461" spans="1:5" x14ac:dyDescent="0.2">
      <c r="A461" s="1" t="s">
        <v>459</v>
      </c>
      <c r="B461" s="1">
        <v>221.03100000000001</v>
      </c>
      <c r="C461" s="1">
        <v>1.0529999999999999</v>
      </c>
      <c r="D461" s="1">
        <v>9.3104551591727292E-6</v>
      </c>
      <c r="E461" s="1">
        <v>0.98940420883924396</v>
      </c>
    </row>
    <row r="462" spans="1:5" x14ac:dyDescent="0.2">
      <c r="A462" s="1" t="s">
        <v>460</v>
      </c>
      <c r="B462" s="1">
        <v>5.2030000000000003</v>
      </c>
      <c r="C462" s="1">
        <v>5.0110000000000001</v>
      </c>
      <c r="D462" s="1">
        <v>3.4184750615839899E-4</v>
      </c>
      <c r="E462" s="1">
        <v>3.3988007265994802E-4</v>
      </c>
    </row>
    <row r="463" spans="1:5" x14ac:dyDescent="0.2">
      <c r="A463" s="1" t="s">
        <v>461</v>
      </c>
      <c r="B463" s="1" t="s">
        <v>150</v>
      </c>
      <c r="C463" s="1" t="s">
        <v>150</v>
      </c>
      <c r="D463" s="1" t="s">
        <v>150</v>
      </c>
      <c r="E463" s="1" t="s">
        <v>150</v>
      </c>
    </row>
    <row r="464" spans="1:5" x14ac:dyDescent="0.2">
      <c r="A464" s="1" t="s">
        <v>462</v>
      </c>
      <c r="B464" s="1">
        <v>5.5810000000000004</v>
      </c>
      <c r="C464" s="1">
        <v>6.2629999999999999</v>
      </c>
      <c r="D464" s="1">
        <v>3.29134469188141E-4</v>
      </c>
      <c r="E464" s="1">
        <v>1.6514876139905901E-4</v>
      </c>
    </row>
    <row r="465" spans="1:5" x14ac:dyDescent="0.2">
      <c r="A465" s="1" t="s">
        <v>463</v>
      </c>
      <c r="B465" s="1">
        <v>4.2130000000000001</v>
      </c>
      <c r="C465" s="1">
        <v>5.5819999999999999</v>
      </c>
      <c r="D465" s="1">
        <v>1.8369315447650601E-2</v>
      </c>
      <c r="E465" s="1">
        <v>2.07426863721472E-3</v>
      </c>
    </row>
    <row r="466" spans="1:5" x14ac:dyDescent="0.2">
      <c r="A466" s="1" t="s">
        <v>464</v>
      </c>
      <c r="B466" s="1">
        <v>4.7880000000000003</v>
      </c>
      <c r="C466" s="1">
        <v>3.3820000000000001</v>
      </c>
      <c r="D466" s="1">
        <v>5.8789169695443498E-3</v>
      </c>
      <c r="E466" s="1">
        <v>3.6326637314590703E-2</v>
      </c>
    </row>
    <row r="467" spans="1:5" x14ac:dyDescent="0.2">
      <c r="A467" s="1" t="s">
        <v>465</v>
      </c>
      <c r="B467" s="1" t="s">
        <v>150</v>
      </c>
      <c r="C467" s="1">
        <v>1E-3</v>
      </c>
      <c r="D467" s="1" t="s">
        <v>150</v>
      </c>
      <c r="E467" s="1" t="s">
        <v>150</v>
      </c>
    </row>
    <row r="468" spans="1:5" x14ac:dyDescent="0.2">
      <c r="A468" s="1" t="s">
        <v>466</v>
      </c>
      <c r="B468" s="1">
        <v>0.995</v>
      </c>
      <c r="C468" s="1">
        <v>1.0940000000000001</v>
      </c>
      <c r="D468" s="1">
        <v>0.99999992782007596</v>
      </c>
      <c r="E468" s="1">
        <v>0.99914465192091095</v>
      </c>
    </row>
    <row r="469" spans="1:5" x14ac:dyDescent="0.2">
      <c r="A469" s="1" t="s">
        <v>467</v>
      </c>
      <c r="B469" s="1">
        <v>35.719000000000001</v>
      </c>
      <c r="C469" s="1">
        <v>5.4089999999999998</v>
      </c>
      <c r="D469" s="1">
        <v>1.61179403157519E-10</v>
      </c>
      <c r="E469" s="1">
        <v>3.10038840323212E-6</v>
      </c>
    </row>
    <row r="470" spans="1:5" x14ac:dyDescent="0.2">
      <c r="A470" s="1" t="s">
        <v>468</v>
      </c>
      <c r="B470" s="1">
        <v>3.6150000000000002</v>
      </c>
      <c r="C470" s="1">
        <v>3.2709999999999999</v>
      </c>
      <c r="D470" s="1">
        <v>4.4361955467781398E-2</v>
      </c>
      <c r="E470" s="1">
        <v>2.99915533885011E-2</v>
      </c>
    </row>
    <row r="471" spans="1:5" x14ac:dyDescent="0.2">
      <c r="A471" s="1" t="s">
        <v>469</v>
      </c>
      <c r="B471" s="1">
        <v>5.0949999999999998</v>
      </c>
      <c r="C471" s="1">
        <v>5.1120000000000001</v>
      </c>
      <c r="D471" s="1">
        <v>6.7657757618633201E-8</v>
      </c>
      <c r="E471" s="1">
        <v>3.4131544590643199E-8</v>
      </c>
    </row>
    <row r="472" spans="1:5" x14ac:dyDescent="0.2">
      <c r="A472" s="1" t="s">
        <v>470</v>
      </c>
      <c r="B472" s="1">
        <v>2.3610000000000002</v>
      </c>
      <c r="C472" s="1">
        <v>4.8730000000000002</v>
      </c>
      <c r="D472" s="1">
        <v>0.386021890903676</v>
      </c>
      <c r="E472" s="1">
        <v>0.20791131616036301</v>
      </c>
    </row>
    <row r="473" spans="1:5" x14ac:dyDescent="0.2">
      <c r="A473" s="1" t="s">
        <v>471</v>
      </c>
      <c r="B473" s="1">
        <v>1.5369999999999999</v>
      </c>
      <c r="C473" s="1">
        <v>5.48</v>
      </c>
      <c r="D473" s="1">
        <v>0.216976128420799</v>
      </c>
      <c r="E473" s="1">
        <v>7.7261843126497098E-4</v>
      </c>
    </row>
    <row r="474" spans="1:5" x14ac:dyDescent="0.2">
      <c r="A474" s="1" t="s">
        <v>472</v>
      </c>
      <c r="B474" s="1">
        <v>133.624</v>
      </c>
      <c r="C474" s="1">
        <v>1000</v>
      </c>
      <c r="D474" s="1">
        <v>2.38594269171166E-4</v>
      </c>
      <c r="E474" s="1" t="s">
        <v>150</v>
      </c>
    </row>
    <row r="475" spans="1:5" x14ac:dyDescent="0.2">
      <c r="A475" s="1" t="s">
        <v>473</v>
      </c>
      <c r="B475" s="1">
        <v>2.3090000000000002</v>
      </c>
      <c r="C475" s="1">
        <v>5.2210000000000001</v>
      </c>
      <c r="D475" s="1">
        <v>0.27450641787837698</v>
      </c>
      <c r="E475" s="1">
        <v>0.56974191982488898</v>
      </c>
    </row>
    <row r="476" spans="1:5" x14ac:dyDescent="0.2">
      <c r="A476" s="1" t="s">
        <v>474</v>
      </c>
      <c r="B476" s="1">
        <v>3.6389999999999998</v>
      </c>
      <c r="C476" s="1">
        <v>3.85</v>
      </c>
      <c r="D476" s="1" t="s">
        <v>150</v>
      </c>
      <c r="E476" s="1">
        <v>0.50952835937631802</v>
      </c>
    </row>
    <row r="477" spans="1:5" x14ac:dyDescent="0.2">
      <c r="A477" s="1" t="s">
        <v>475</v>
      </c>
      <c r="B477" s="1">
        <v>7.718</v>
      </c>
      <c r="C477" s="1">
        <v>4.8879999999999999</v>
      </c>
      <c r="D477" s="1">
        <v>2.5421189214502898E-4</v>
      </c>
      <c r="E477" s="1">
        <v>0.18763872484598401</v>
      </c>
    </row>
    <row r="478" spans="1:5" x14ac:dyDescent="0.2">
      <c r="A478" s="1" t="s">
        <v>476</v>
      </c>
      <c r="B478" s="1">
        <v>54.960999999999999</v>
      </c>
      <c r="C478" s="1">
        <v>6.5880000000000001</v>
      </c>
      <c r="D478" s="1">
        <v>3.5885348334541197E-5</v>
      </c>
      <c r="E478" s="1">
        <v>9.3835353854485604E-3</v>
      </c>
    </row>
    <row r="479" spans="1:5" x14ac:dyDescent="0.2">
      <c r="A479" s="1" t="s">
        <v>477</v>
      </c>
      <c r="B479" s="1">
        <v>2.0390000000000001</v>
      </c>
      <c r="C479" s="1">
        <v>1.7909999999999999</v>
      </c>
      <c r="D479" s="1">
        <v>0.24816106603521801</v>
      </c>
      <c r="E479" s="1">
        <v>0.58489547838067601</v>
      </c>
    </row>
    <row r="480" spans="1:5" x14ac:dyDescent="0.2">
      <c r="A480" s="1" t="s">
        <v>478</v>
      </c>
      <c r="B480" s="1">
        <v>3.323</v>
      </c>
      <c r="C480" s="1">
        <v>13.798999999999999</v>
      </c>
      <c r="D480" s="1" t="s">
        <v>150</v>
      </c>
      <c r="E480" s="1">
        <v>7.5175154589746096E-4</v>
      </c>
    </row>
    <row r="481" spans="1:5" x14ac:dyDescent="0.2">
      <c r="A481" s="1" t="s">
        <v>150</v>
      </c>
      <c r="B481" s="1">
        <v>3.371</v>
      </c>
      <c r="C481" s="1">
        <v>2.427</v>
      </c>
      <c r="D481" s="1">
        <v>3.3688019659108101E-2</v>
      </c>
      <c r="E481" s="1">
        <v>0.109741625018345</v>
      </c>
    </row>
    <row r="482" spans="1:5" x14ac:dyDescent="0.2">
      <c r="A482" s="1" t="s">
        <v>479</v>
      </c>
      <c r="B482" s="1">
        <v>37.664999999999999</v>
      </c>
      <c r="C482" s="1">
        <v>8.4920000000000009</v>
      </c>
      <c r="D482" s="1">
        <v>2.4863861494529601E-3</v>
      </c>
      <c r="E482" s="1">
        <v>2.7305528270338799E-2</v>
      </c>
    </row>
    <row r="483" spans="1:5" x14ac:dyDescent="0.2">
      <c r="A483" s="1" t="s">
        <v>480</v>
      </c>
      <c r="B483" s="1">
        <v>9.4149999999999991</v>
      </c>
      <c r="C483" s="1">
        <v>5.2320000000000002</v>
      </c>
      <c r="D483" s="1">
        <v>4.74579550121534E-5</v>
      </c>
      <c r="E483" s="1">
        <v>1.9117384531464101E-4</v>
      </c>
    </row>
    <row r="484" spans="1:5" x14ac:dyDescent="0.2">
      <c r="A484" s="1" t="s">
        <v>481</v>
      </c>
      <c r="B484" s="1">
        <v>100.977</v>
      </c>
      <c r="C484" s="1">
        <v>1000</v>
      </c>
      <c r="D484" s="1">
        <v>4.9455994854952199E-12</v>
      </c>
      <c r="E484" s="1" t="s">
        <v>150</v>
      </c>
    </row>
    <row r="485" spans="1:5" x14ac:dyDescent="0.2">
      <c r="A485" s="1" t="s">
        <v>482</v>
      </c>
      <c r="B485" s="1">
        <v>56.466000000000001</v>
      </c>
      <c r="C485" s="1">
        <v>60.061</v>
      </c>
      <c r="D485" s="1">
        <v>2.0611411666315899E-7</v>
      </c>
      <c r="E485" s="1" t="s">
        <v>150</v>
      </c>
    </row>
    <row r="486" spans="1:5" x14ac:dyDescent="0.2">
      <c r="A486" s="1" t="s">
        <v>483</v>
      </c>
      <c r="B486" s="1">
        <v>3.5230000000000001</v>
      </c>
      <c r="C486" s="1">
        <v>7.8239999999999998</v>
      </c>
      <c r="D486" s="1">
        <v>0.40015172787976799</v>
      </c>
      <c r="E486" s="1">
        <v>0.14786415267590999</v>
      </c>
    </row>
    <row r="487" spans="1:5" x14ac:dyDescent="0.2">
      <c r="A487" s="1" t="s">
        <v>484</v>
      </c>
      <c r="B487" s="1">
        <v>1.9730000000000001</v>
      </c>
      <c r="C487" s="1">
        <v>1.7030000000000001</v>
      </c>
      <c r="D487" s="1">
        <v>0.18677871862464501</v>
      </c>
      <c r="E487" s="1" t="s">
        <v>150</v>
      </c>
    </row>
    <row r="488" spans="1:5" x14ac:dyDescent="0.2">
      <c r="A488" s="1" t="s">
        <v>485</v>
      </c>
      <c r="B488" s="1">
        <v>7.508</v>
      </c>
      <c r="C488" s="1">
        <v>5.77</v>
      </c>
      <c r="D488" s="1">
        <v>4.5289526563618799E-4</v>
      </c>
      <c r="E488" s="1">
        <v>9.9776334416160593E-3</v>
      </c>
    </row>
    <row r="489" spans="1:5" x14ac:dyDescent="0.2">
      <c r="A489" s="1" t="s">
        <v>486</v>
      </c>
      <c r="B489" s="1">
        <v>4.4989999999999997</v>
      </c>
      <c r="C489" s="1">
        <v>4.33</v>
      </c>
      <c r="D489" s="1">
        <v>9.8549227598332401E-5</v>
      </c>
      <c r="E489" s="1">
        <v>4.0153455518887597E-5</v>
      </c>
    </row>
    <row r="490" spans="1:5" x14ac:dyDescent="0.2">
      <c r="A490" s="1" t="s">
        <v>487</v>
      </c>
      <c r="B490" s="1">
        <v>1000</v>
      </c>
      <c r="C490" s="1">
        <v>1000</v>
      </c>
      <c r="D490" s="1" t="s">
        <v>150</v>
      </c>
      <c r="E490" s="1" t="s">
        <v>150</v>
      </c>
    </row>
    <row r="491" spans="1:5" x14ac:dyDescent="0.2">
      <c r="A491" s="1" t="s">
        <v>488</v>
      </c>
      <c r="B491" s="1">
        <v>6.3440000000000003</v>
      </c>
      <c r="C491" s="1">
        <v>9.11</v>
      </c>
      <c r="D491" s="1">
        <v>3.6391727188109799E-3</v>
      </c>
      <c r="E491" s="1">
        <v>6.8957455363639602E-3</v>
      </c>
    </row>
    <row r="492" spans="1:5" x14ac:dyDescent="0.2">
      <c r="A492" s="1" t="s">
        <v>489</v>
      </c>
      <c r="B492" s="1">
        <v>34.073999999999998</v>
      </c>
      <c r="C492" s="1">
        <v>8.0850000000000009</v>
      </c>
      <c r="D492" s="1">
        <v>1.14714659993354E-9</v>
      </c>
      <c r="E492" s="1">
        <v>1.4954598914762601E-7</v>
      </c>
    </row>
    <row r="493" spans="1:5" x14ac:dyDescent="0.2">
      <c r="A493" s="1" t="s">
        <v>490</v>
      </c>
      <c r="B493" s="1">
        <v>1.968</v>
      </c>
      <c r="C493" s="1">
        <v>4.4740000000000002</v>
      </c>
      <c r="D493" s="1">
        <v>0.52454458647999302</v>
      </c>
      <c r="E493" s="1">
        <v>0.146789749158969</v>
      </c>
    </row>
    <row r="494" spans="1:5" x14ac:dyDescent="0.2">
      <c r="A494" s="1" t="s">
        <v>491</v>
      </c>
      <c r="B494" s="1">
        <v>6.2060000000000004</v>
      </c>
      <c r="C494" s="1">
        <v>5.0090000000000003</v>
      </c>
      <c r="D494" s="1">
        <v>2.53228912239944E-3</v>
      </c>
      <c r="E494" s="1">
        <v>3.4970782388256101E-3</v>
      </c>
    </row>
    <row r="495" spans="1:5" x14ac:dyDescent="0.2">
      <c r="A495" s="1" t="s">
        <v>492</v>
      </c>
      <c r="B495" s="1">
        <v>5.96</v>
      </c>
      <c r="C495" s="1">
        <v>2.617</v>
      </c>
      <c r="D495" s="1">
        <v>0.30524150353986101</v>
      </c>
      <c r="E495" s="1">
        <v>0.47250945734143401</v>
      </c>
    </row>
    <row r="496" spans="1:5" x14ac:dyDescent="0.2">
      <c r="A496" s="1" t="s">
        <v>493</v>
      </c>
      <c r="B496" s="1">
        <v>68.843000000000004</v>
      </c>
      <c r="C496" s="1">
        <v>50.914999999999999</v>
      </c>
      <c r="D496" s="1">
        <v>1.1562294455203001E-9</v>
      </c>
      <c r="E496" s="1">
        <v>2.1531573746180801E-8</v>
      </c>
    </row>
    <row r="497" spans="1:5" x14ac:dyDescent="0.2">
      <c r="A497" s="1" t="s">
        <v>494</v>
      </c>
      <c r="B497" s="1">
        <v>30.702000000000002</v>
      </c>
      <c r="C497" s="1">
        <v>30.263000000000002</v>
      </c>
      <c r="D497" s="1">
        <v>1.3227530182291499E-11</v>
      </c>
      <c r="E497" s="1">
        <v>1.8540724511240101E-11</v>
      </c>
    </row>
    <row r="498" spans="1:5" x14ac:dyDescent="0.2">
      <c r="A498" s="1" t="s">
        <v>495</v>
      </c>
      <c r="B498" s="1">
        <v>1.776</v>
      </c>
      <c r="C498" s="1">
        <v>1.4039999999999999</v>
      </c>
      <c r="D498" s="1">
        <v>0.99999999984747401</v>
      </c>
      <c r="E498" s="1">
        <v>0.99881307782492801</v>
      </c>
    </row>
    <row r="499" spans="1:5" x14ac:dyDescent="0.2">
      <c r="A499" s="1" t="s">
        <v>496</v>
      </c>
      <c r="B499" s="1">
        <v>10.715</v>
      </c>
      <c r="C499" s="1">
        <v>5.3979999999999997</v>
      </c>
      <c r="D499" s="1">
        <v>2.28555049075485E-5</v>
      </c>
      <c r="E499" s="1">
        <v>3.4176413349573702E-4</v>
      </c>
    </row>
    <row r="500" spans="1:5" x14ac:dyDescent="0.2">
      <c r="A500" s="1" t="s">
        <v>497</v>
      </c>
      <c r="B500" s="1">
        <v>50.277000000000001</v>
      </c>
      <c r="C500" s="1">
        <v>5.1079999999999997</v>
      </c>
      <c r="D500" s="1">
        <v>4.9977141314272403E-9</v>
      </c>
      <c r="E500" s="1">
        <v>4.2945832248142402E-4</v>
      </c>
    </row>
    <row r="501" spans="1:5" x14ac:dyDescent="0.2">
      <c r="A501" s="1" t="s">
        <v>498</v>
      </c>
      <c r="B501" s="1">
        <v>3.6669999999999998</v>
      </c>
      <c r="C501" s="1">
        <v>4.4560000000000004</v>
      </c>
      <c r="D501" s="1">
        <v>1.30809282020254E-2</v>
      </c>
      <c r="E501" s="1">
        <v>3.3555850175208297E-2</v>
      </c>
    </row>
    <row r="502" spans="1:5" x14ac:dyDescent="0.2">
      <c r="A502" s="1" t="s">
        <v>499</v>
      </c>
      <c r="B502" s="1">
        <v>3.3159999999999998</v>
      </c>
      <c r="C502" s="1">
        <v>3.294</v>
      </c>
      <c r="D502" s="1">
        <v>0.14846041118342401</v>
      </c>
      <c r="E502" s="1">
        <v>0.147549806394807</v>
      </c>
    </row>
    <row r="503" spans="1:5" x14ac:dyDescent="0.2">
      <c r="A503" s="1" t="s">
        <v>500</v>
      </c>
      <c r="B503" s="1">
        <v>0.91700000000000004</v>
      </c>
      <c r="C503" s="1">
        <v>0.66300000000000003</v>
      </c>
      <c r="D503" s="1">
        <v>0.99999919214158794</v>
      </c>
      <c r="E503" s="1">
        <v>0.99991211702606897</v>
      </c>
    </row>
    <row r="504" spans="1:5" x14ac:dyDescent="0.2">
      <c r="A504" s="1" t="s">
        <v>501</v>
      </c>
      <c r="B504" s="1">
        <v>2.766</v>
      </c>
      <c r="C504" s="1">
        <v>3.4039999999999999</v>
      </c>
      <c r="D504" s="1">
        <v>0.26297180261409803</v>
      </c>
      <c r="E504" s="1">
        <v>0.143918743354152</v>
      </c>
    </row>
    <row r="505" spans="1:5" x14ac:dyDescent="0.2">
      <c r="A505" s="1" t="s">
        <v>502</v>
      </c>
      <c r="B505" s="1">
        <v>3.855</v>
      </c>
      <c r="C505" s="1">
        <v>3.6269999999999998</v>
      </c>
      <c r="D505" s="1">
        <v>5.99055723312092E-4</v>
      </c>
      <c r="E505" s="1">
        <v>1.99519684748961E-3</v>
      </c>
    </row>
    <row r="506" spans="1:5" x14ac:dyDescent="0.2">
      <c r="A506" s="1" t="s">
        <v>503</v>
      </c>
      <c r="B506" s="1">
        <v>1E-3</v>
      </c>
      <c r="C506" s="1">
        <v>3.4249999999999998</v>
      </c>
      <c r="D506" s="1" t="s">
        <v>150</v>
      </c>
      <c r="E506" s="1">
        <v>1.13339492779363E-4</v>
      </c>
    </row>
    <row r="507" spans="1:5" x14ac:dyDescent="0.2">
      <c r="A507" s="1" t="s">
        <v>504</v>
      </c>
      <c r="B507" s="1">
        <v>5.5179999999999998</v>
      </c>
      <c r="C507" s="1">
        <v>4.992</v>
      </c>
      <c r="D507" s="1">
        <v>4.8428722704112998E-2</v>
      </c>
      <c r="E507" s="1">
        <v>4.7345235785029001E-3</v>
      </c>
    </row>
    <row r="508" spans="1:5" x14ac:dyDescent="0.2">
      <c r="A508" s="1" t="s">
        <v>505</v>
      </c>
      <c r="B508" s="1">
        <v>0.63300000000000001</v>
      </c>
      <c r="C508" s="1">
        <v>1.5620000000000001</v>
      </c>
      <c r="D508" s="1">
        <v>0.99999975919264905</v>
      </c>
      <c r="E508" s="1">
        <v>0.99599598541774803</v>
      </c>
    </row>
    <row r="509" spans="1:5" x14ac:dyDescent="0.2">
      <c r="A509" s="1" t="s">
        <v>506</v>
      </c>
      <c r="B509" s="1">
        <v>5.7279999999999998</v>
      </c>
      <c r="C509" s="1">
        <v>6.1479999999999997</v>
      </c>
      <c r="D509" s="1">
        <v>5.3177303917024696E-3</v>
      </c>
      <c r="E509" s="1">
        <v>3.1823433263845201E-2</v>
      </c>
    </row>
    <row r="510" spans="1:5" x14ac:dyDescent="0.2">
      <c r="A510" s="1" t="s">
        <v>507</v>
      </c>
      <c r="B510" s="1">
        <v>7.2889999999999997</v>
      </c>
      <c r="C510" s="1">
        <v>5.7119999999999997</v>
      </c>
      <c r="D510" s="1">
        <v>3.3528328435838999E-7</v>
      </c>
      <c r="E510" s="1">
        <v>1.0144699266190201E-6</v>
      </c>
    </row>
    <row r="511" spans="1:5" x14ac:dyDescent="0.2">
      <c r="A511" s="1" t="s">
        <v>508</v>
      </c>
      <c r="B511" s="1">
        <v>1E-3</v>
      </c>
      <c r="C511" s="1">
        <v>1.97</v>
      </c>
      <c r="D511" s="1" t="s">
        <v>150</v>
      </c>
      <c r="E511" s="1" t="s">
        <v>150</v>
      </c>
    </row>
    <row r="512" spans="1:5" x14ac:dyDescent="0.2">
      <c r="A512" s="1" t="s">
        <v>509</v>
      </c>
      <c r="B512" s="1">
        <v>1.028</v>
      </c>
      <c r="C512" s="1">
        <v>1.5449999999999999</v>
      </c>
      <c r="D512" s="1">
        <v>0.92599294266119303</v>
      </c>
      <c r="E512" s="1">
        <v>0.96567337016733901</v>
      </c>
    </row>
    <row r="513" spans="1:5" x14ac:dyDescent="0.2">
      <c r="A513" s="1" t="s">
        <v>510</v>
      </c>
      <c r="B513" s="1">
        <v>3.1230000000000002</v>
      </c>
      <c r="C513" s="1">
        <v>6.7030000000000003</v>
      </c>
      <c r="D513" s="1">
        <v>1.63534422289813E-3</v>
      </c>
      <c r="E513" s="1">
        <v>2.3494376061305999E-6</v>
      </c>
    </row>
    <row r="514" spans="1:5" x14ac:dyDescent="0.2">
      <c r="A514" s="1" t="s">
        <v>511</v>
      </c>
      <c r="B514" s="1">
        <v>4.351</v>
      </c>
      <c r="C514" s="1">
        <v>7.782</v>
      </c>
      <c r="D514" s="1">
        <v>5.8447094941627101E-9</v>
      </c>
      <c r="E514" s="1">
        <v>1.5991918900226701E-10</v>
      </c>
    </row>
    <row r="515" spans="1:5" x14ac:dyDescent="0.2">
      <c r="A515" s="1" t="s">
        <v>512</v>
      </c>
      <c r="B515" s="1">
        <v>11.252000000000001</v>
      </c>
      <c r="C515" s="1">
        <v>36.334000000000003</v>
      </c>
      <c r="D515" s="1">
        <v>7.6656638863248395E-6</v>
      </c>
      <c r="E515" s="1">
        <v>1.0664212357625001E-7</v>
      </c>
    </row>
    <row r="516" spans="1:5" x14ac:dyDescent="0.2">
      <c r="A516" s="1" t="s">
        <v>513</v>
      </c>
      <c r="B516" s="1">
        <v>6.2539999999999996</v>
      </c>
      <c r="C516" s="1">
        <v>7.601</v>
      </c>
      <c r="D516" s="1">
        <v>7.3349834583957797E-7</v>
      </c>
      <c r="E516" s="1">
        <v>2.58215702708675E-7</v>
      </c>
    </row>
    <row r="517" spans="1:5" x14ac:dyDescent="0.2">
      <c r="A517" s="1" t="s">
        <v>514</v>
      </c>
      <c r="B517" s="1">
        <v>0.98499999999999999</v>
      </c>
      <c r="C517" s="1">
        <v>0.51900000000000002</v>
      </c>
      <c r="D517" s="1">
        <v>0.99918582364081698</v>
      </c>
      <c r="E517" s="1">
        <v>0.99535911961989598</v>
      </c>
    </row>
    <row r="518" spans="1:5" x14ac:dyDescent="0.2">
      <c r="A518" s="1" t="s">
        <v>515</v>
      </c>
      <c r="B518" s="1">
        <v>10.935</v>
      </c>
      <c r="C518" s="1">
        <v>4.6349999999999998</v>
      </c>
      <c r="D518" s="1">
        <v>4.6923143861565802E-6</v>
      </c>
      <c r="E518" s="1">
        <v>1.74587147843019E-4</v>
      </c>
    </row>
    <row r="519" spans="1:5" x14ac:dyDescent="0.2">
      <c r="A519" s="1" t="s">
        <v>516</v>
      </c>
      <c r="B519" s="1">
        <v>2.1560000000000001</v>
      </c>
      <c r="C519" s="1">
        <v>2.0590000000000002</v>
      </c>
      <c r="D519" s="1">
        <v>0.105100427766182</v>
      </c>
      <c r="E519" s="1">
        <v>0.50481174842069798</v>
      </c>
    </row>
    <row r="520" spans="1:5" x14ac:dyDescent="0.2">
      <c r="A520" s="1" t="s">
        <v>517</v>
      </c>
      <c r="B520" s="1">
        <v>4.5369999999999999</v>
      </c>
      <c r="C520" s="1">
        <v>4.9829999999999997</v>
      </c>
      <c r="D520" s="1">
        <v>7.9464220455782698E-4</v>
      </c>
      <c r="E520" s="1">
        <v>1.7726179376612101E-2</v>
      </c>
    </row>
    <row r="521" spans="1:5" x14ac:dyDescent="0.2">
      <c r="A521" s="1" t="s">
        <v>518</v>
      </c>
      <c r="B521" s="1">
        <v>4.7569999999999997</v>
      </c>
      <c r="C521" s="1">
        <v>9.6709999999999994</v>
      </c>
      <c r="D521" s="1" t="s">
        <v>150</v>
      </c>
      <c r="E521" s="1" t="s">
        <v>150</v>
      </c>
    </row>
    <row r="522" spans="1:5" x14ac:dyDescent="0.2">
      <c r="A522" s="1" t="s">
        <v>519</v>
      </c>
      <c r="B522" s="1">
        <v>16.405000000000001</v>
      </c>
      <c r="C522" s="1">
        <v>15.154999999999999</v>
      </c>
      <c r="D522" s="1">
        <v>6.3361840740849797E-7</v>
      </c>
      <c r="E522" s="1">
        <v>9.0109343442446001E-7</v>
      </c>
    </row>
    <row r="523" spans="1:5" x14ac:dyDescent="0.2">
      <c r="A523" s="1" t="s">
        <v>520</v>
      </c>
      <c r="B523" s="1">
        <v>84.468000000000004</v>
      </c>
      <c r="C523" s="1">
        <v>26.193999999999999</v>
      </c>
      <c r="D523" s="1">
        <v>4.0467474058392101E-5</v>
      </c>
      <c r="E523" s="1">
        <v>1.1721354644866899E-3</v>
      </c>
    </row>
    <row r="524" spans="1:5" x14ac:dyDescent="0.2">
      <c r="A524" s="1" t="s">
        <v>521</v>
      </c>
      <c r="B524" s="1">
        <v>8.3490000000000002</v>
      </c>
      <c r="C524" s="1">
        <v>4.8600000000000003</v>
      </c>
      <c r="D524" s="1">
        <v>9.9289500402388597E-5</v>
      </c>
      <c r="E524" s="1">
        <v>6.7411297568575901E-4</v>
      </c>
    </row>
    <row r="525" spans="1:5" x14ac:dyDescent="0.2">
      <c r="A525" s="1" t="s">
        <v>522</v>
      </c>
      <c r="B525" s="1">
        <v>2.512</v>
      </c>
      <c r="C525" s="1">
        <v>4.4809999999999999</v>
      </c>
      <c r="D525" s="1">
        <v>0.84121412409817098</v>
      </c>
      <c r="E525" s="1">
        <v>8.5538378774150398E-3</v>
      </c>
    </row>
    <row r="526" spans="1:5" x14ac:dyDescent="0.2">
      <c r="A526" s="1" t="s">
        <v>523</v>
      </c>
      <c r="B526" s="1">
        <v>2.4449999999999998</v>
      </c>
      <c r="C526" s="1">
        <v>5.7080000000000002</v>
      </c>
      <c r="D526" s="1">
        <v>0.982546079826077</v>
      </c>
      <c r="E526" s="1">
        <v>0.147786869949002</v>
      </c>
    </row>
    <row r="527" spans="1:5" x14ac:dyDescent="0.2">
      <c r="A527" s="1" t="s">
        <v>524</v>
      </c>
      <c r="B527" s="1">
        <v>9.9540000000000006</v>
      </c>
      <c r="C527" s="1">
        <v>3.048</v>
      </c>
      <c r="D527" s="1">
        <v>5.9723348488915897E-10</v>
      </c>
      <c r="E527" s="1">
        <v>2.1946407994022399E-5</v>
      </c>
    </row>
    <row r="528" spans="1:5" x14ac:dyDescent="0.2">
      <c r="A528" s="1" t="s">
        <v>525</v>
      </c>
      <c r="B528" s="1">
        <v>1.363</v>
      </c>
      <c r="C528" s="1">
        <v>2.222</v>
      </c>
      <c r="D528" s="1">
        <v>0.25080825263036999</v>
      </c>
      <c r="E528" s="1">
        <v>0.74154170675388997</v>
      </c>
    </row>
    <row r="529" spans="1:5" x14ac:dyDescent="0.2">
      <c r="A529" s="1" t="s">
        <v>526</v>
      </c>
      <c r="B529" s="1">
        <v>6.8869999999999996</v>
      </c>
      <c r="C529" s="1">
        <v>0.74399999999999999</v>
      </c>
      <c r="D529" s="1">
        <v>0.79360714127822296</v>
      </c>
      <c r="E529" s="1">
        <v>1</v>
      </c>
    </row>
    <row r="530" spans="1:5" x14ac:dyDescent="0.2">
      <c r="A530" s="1" t="s">
        <v>527</v>
      </c>
      <c r="B530" s="1">
        <v>24.798999999999999</v>
      </c>
      <c r="C530" s="1">
        <v>5.4930000000000003</v>
      </c>
      <c r="D530" s="1">
        <v>7.6560002226777599E-8</v>
      </c>
      <c r="E530" s="1">
        <v>1.81731875055768E-4</v>
      </c>
    </row>
    <row r="531" spans="1:5" x14ac:dyDescent="0.2">
      <c r="A531" s="1" t="s">
        <v>528</v>
      </c>
      <c r="B531" s="1">
        <v>4.3550000000000004</v>
      </c>
      <c r="C531" s="1">
        <v>5.774</v>
      </c>
      <c r="D531" s="1">
        <v>9.2989768259998906E-6</v>
      </c>
      <c r="E531" s="1">
        <v>1.0484692638534901E-6</v>
      </c>
    </row>
    <row r="532" spans="1:5" x14ac:dyDescent="0.2">
      <c r="A532" s="1" t="s">
        <v>529</v>
      </c>
      <c r="B532" s="1">
        <v>1E-3</v>
      </c>
      <c r="C532" s="1">
        <v>2.1829999999999998</v>
      </c>
      <c r="D532" s="1" t="s">
        <v>150</v>
      </c>
      <c r="E532" s="1" t="s">
        <v>150</v>
      </c>
    </row>
    <row r="533" spans="1:5" x14ac:dyDescent="0.2">
      <c r="A533" s="1" t="s">
        <v>530</v>
      </c>
      <c r="B533" s="1">
        <v>7.3289999999999997</v>
      </c>
      <c r="C533" s="1">
        <v>5.4749999999999996</v>
      </c>
      <c r="D533" s="1">
        <v>3.7320489043590802E-7</v>
      </c>
      <c r="E533" s="1">
        <v>1.4489191343392001E-5</v>
      </c>
    </row>
    <row r="534" spans="1:5" x14ac:dyDescent="0.2">
      <c r="A534" s="1" t="s">
        <v>531</v>
      </c>
      <c r="B534" s="1">
        <v>26.271000000000001</v>
      </c>
      <c r="C534" s="1">
        <v>4.242</v>
      </c>
      <c r="D534" s="1">
        <v>1.8572634735702901E-6</v>
      </c>
      <c r="E534" s="1">
        <v>5.1149136300432396E-4</v>
      </c>
    </row>
    <row r="535" spans="1:5" x14ac:dyDescent="0.2">
      <c r="A535" s="1" t="s">
        <v>532</v>
      </c>
      <c r="B535" s="1">
        <v>2.097</v>
      </c>
      <c r="C535" s="1">
        <v>5.6790000000000003</v>
      </c>
      <c r="D535" s="1">
        <v>0.21258008818987201</v>
      </c>
      <c r="E535" s="1">
        <v>7.5546297523265707E-5</v>
      </c>
    </row>
    <row r="536" spans="1:5" x14ac:dyDescent="0.2">
      <c r="A536" s="1" t="s">
        <v>533</v>
      </c>
      <c r="B536" s="1">
        <v>6.1529999999999996</v>
      </c>
      <c r="C536" s="1">
        <v>2.69</v>
      </c>
      <c r="D536" s="1">
        <v>1.29123322580449E-2</v>
      </c>
      <c r="E536" s="1">
        <v>0.26178145134547998</v>
      </c>
    </row>
    <row r="537" spans="1:5" x14ac:dyDescent="0.2">
      <c r="A537" s="1" t="s">
        <v>534</v>
      </c>
      <c r="B537" s="1">
        <v>1.0589999999999999</v>
      </c>
      <c r="C537" s="1">
        <v>6.6040000000000001</v>
      </c>
      <c r="D537" s="1">
        <v>0.66085834394813603</v>
      </c>
      <c r="E537" s="1">
        <v>1.39505425719166E-5</v>
      </c>
    </row>
    <row r="538" spans="1:5" x14ac:dyDescent="0.2">
      <c r="A538" s="1" t="s">
        <v>535</v>
      </c>
      <c r="B538" s="1">
        <v>6.2590000000000003</v>
      </c>
      <c r="C538" s="1">
        <v>3.87</v>
      </c>
      <c r="D538" s="1">
        <v>6.2645718835584605E-2</v>
      </c>
      <c r="E538" s="1">
        <v>0.21533984742842999</v>
      </c>
    </row>
    <row r="539" spans="1:5" x14ac:dyDescent="0.2">
      <c r="A539" s="1" t="s">
        <v>536</v>
      </c>
      <c r="B539" s="1">
        <v>6.39</v>
      </c>
      <c r="C539" s="1">
        <v>6.7460000000000004</v>
      </c>
      <c r="D539" s="1">
        <v>8.7755484666773904E-6</v>
      </c>
      <c r="E539" s="1">
        <v>2.93315605859323E-5</v>
      </c>
    </row>
    <row r="540" spans="1:5" x14ac:dyDescent="0.2">
      <c r="A540" s="1" t="s">
        <v>537</v>
      </c>
      <c r="B540" s="1">
        <v>21.137</v>
      </c>
      <c r="C540" s="1">
        <v>8.9220000000000006</v>
      </c>
      <c r="D540" s="1">
        <v>2.87143967058201E-5</v>
      </c>
      <c r="E540" s="1">
        <v>1.05340448924296E-4</v>
      </c>
    </row>
    <row r="541" spans="1:5" x14ac:dyDescent="0.2">
      <c r="A541" s="1" t="s">
        <v>538</v>
      </c>
      <c r="B541" s="1">
        <v>2.8330000000000002</v>
      </c>
      <c r="C541" s="1">
        <v>6.7450000000000001</v>
      </c>
      <c r="D541" s="1">
        <v>0.54504143656987503</v>
      </c>
      <c r="E541" s="1">
        <v>2.6778767128125901E-2</v>
      </c>
    </row>
    <row r="542" spans="1:5" x14ac:dyDescent="0.2">
      <c r="A542" s="1" t="s">
        <v>539</v>
      </c>
      <c r="B542" s="1">
        <v>6.99</v>
      </c>
      <c r="C542" s="1">
        <v>6.2320000000000002</v>
      </c>
      <c r="D542" s="1">
        <v>2.5575301504932001E-5</v>
      </c>
      <c r="E542" s="1">
        <v>9.1906967181642999E-5</v>
      </c>
    </row>
    <row r="543" spans="1:5" x14ac:dyDescent="0.2">
      <c r="A543" s="1" t="s">
        <v>540</v>
      </c>
      <c r="B543" s="1">
        <v>7.77</v>
      </c>
      <c r="C543" s="1">
        <v>7.008</v>
      </c>
      <c r="D543" s="1">
        <v>2.04251021651558E-8</v>
      </c>
      <c r="E543" s="1">
        <v>8.2505722365233693E-8</v>
      </c>
    </row>
    <row r="544" spans="1:5" x14ac:dyDescent="0.2">
      <c r="A544" s="1" t="s">
        <v>541</v>
      </c>
      <c r="B544" s="1">
        <v>3.1549999999999998</v>
      </c>
      <c r="C544" s="1">
        <v>12.199</v>
      </c>
      <c r="D544" s="1">
        <v>1.2023157919551801E-3</v>
      </c>
      <c r="E544" s="1">
        <v>1.39522643223255E-5</v>
      </c>
    </row>
    <row r="545" spans="1:5" x14ac:dyDescent="0.2">
      <c r="A545" s="1" t="s">
        <v>542</v>
      </c>
      <c r="B545" s="1">
        <v>4.0430000000000001</v>
      </c>
      <c r="C545" s="1">
        <v>4.056</v>
      </c>
      <c r="D545" s="1">
        <v>2.5120907602391201E-2</v>
      </c>
      <c r="E545" s="1">
        <v>8.1889389669781903E-2</v>
      </c>
    </row>
    <row r="546" spans="1:5" x14ac:dyDescent="0.2">
      <c r="A546" s="1" t="s">
        <v>543</v>
      </c>
      <c r="B546" s="1">
        <v>2.806</v>
      </c>
      <c r="C546" s="1">
        <v>2.2450000000000001</v>
      </c>
      <c r="D546" s="1">
        <v>3.8438424977602102E-2</v>
      </c>
      <c r="E546" s="1">
        <v>0.25162215142442101</v>
      </c>
    </row>
    <row r="547" spans="1:5" x14ac:dyDescent="0.2">
      <c r="A547" s="1" t="s">
        <v>544</v>
      </c>
      <c r="B547" s="1">
        <v>2.722</v>
      </c>
      <c r="C547" s="1">
        <v>2.6320000000000001</v>
      </c>
      <c r="D547" s="1">
        <v>0.87541854795347795</v>
      </c>
      <c r="E547" s="1">
        <v>0.56150017466215596</v>
      </c>
    </row>
    <row r="548" spans="1:5" x14ac:dyDescent="0.2">
      <c r="A548" s="1" t="s">
        <v>545</v>
      </c>
      <c r="B548" s="1">
        <v>9.43</v>
      </c>
      <c r="C548" s="1">
        <v>3.62</v>
      </c>
      <c r="D548" s="1">
        <v>4.1348110204251203E-3</v>
      </c>
      <c r="E548" s="1">
        <v>4.3795964872011497E-2</v>
      </c>
    </row>
    <row r="549" spans="1:5" x14ac:dyDescent="0.2">
      <c r="A549" s="1" t="s">
        <v>546</v>
      </c>
      <c r="B549" s="1">
        <v>6.508</v>
      </c>
      <c r="C549" s="1">
        <v>6.63</v>
      </c>
      <c r="D549" s="1">
        <v>1.1470058507425699E-3</v>
      </c>
      <c r="E549" s="1">
        <v>2.1106148602796399E-3</v>
      </c>
    </row>
    <row r="550" spans="1:5" x14ac:dyDescent="0.2">
      <c r="A550" s="1" t="s">
        <v>547</v>
      </c>
      <c r="B550" s="1">
        <v>4.077</v>
      </c>
      <c r="C550" s="1">
        <v>5.8869999999999996</v>
      </c>
      <c r="D550" s="1">
        <v>4.9534949447094202E-4</v>
      </c>
      <c r="E550" s="1">
        <v>9.0808693797261896E-4</v>
      </c>
    </row>
    <row r="551" spans="1:5" x14ac:dyDescent="0.2">
      <c r="A551" s="1" t="s">
        <v>548</v>
      </c>
      <c r="B551" s="1">
        <v>7.7519999999999998</v>
      </c>
      <c r="C551" s="1">
        <v>6.3319999999999999</v>
      </c>
      <c r="D551" s="1">
        <v>2.1697628309792498E-3</v>
      </c>
      <c r="E551" s="1">
        <v>8.94004435398499E-3</v>
      </c>
    </row>
    <row r="552" spans="1:5" x14ac:dyDescent="0.2">
      <c r="A552" s="1" t="s">
        <v>549</v>
      </c>
      <c r="B552" s="1">
        <v>0.82599999999999996</v>
      </c>
      <c r="C552" s="1">
        <v>1.3680000000000001</v>
      </c>
      <c r="D552" s="1">
        <v>0.99961153983903195</v>
      </c>
      <c r="E552" s="1">
        <v>0.99969567381273094</v>
      </c>
    </row>
    <row r="553" spans="1:5" x14ac:dyDescent="0.2">
      <c r="A553" s="1" t="s">
        <v>550</v>
      </c>
      <c r="B553" s="1">
        <v>4.9450000000000003</v>
      </c>
      <c r="C553" s="1">
        <v>7.085</v>
      </c>
      <c r="D553" s="1">
        <v>3.2321455031292199E-6</v>
      </c>
      <c r="E553" s="1">
        <v>6.0818126224049304E-7</v>
      </c>
    </row>
    <row r="554" spans="1:5" x14ac:dyDescent="0.2">
      <c r="A554" s="1" t="s">
        <v>551</v>
      </c>
      <c r="B554" s="1">
        <v>2.8119999999999998</v>
      </c>
      <c r="C554" s="1">
        <v>3.9460000000000002</v>
      </c>
      <c r="D554" s="1">
        <v>1.3911578259584399E-5</v>
      </c>
      <c r="E554" s="1">
        <v>4.5775886826637802E-6</v>
      </c>
    </row>
    <row r="555" spans="1:5" x14ac:dyDescent="0.2">
      <c r="A555" s="1" t="s">
        <v>552</v>
      </c>
      <c r="B555" s="1">
        <v>2.1160000000000001</v>
      </c>
      <c r="C555" s="1">
        <v>0.88600000000000001</v>
      </c>
      <c r="D555" s="1">
        <v>0.30256829342973901</v>
      </c>
      <c r="E555" s="1">
        <v>0.99999619803157103</v>
      </c>
    </row>
    <row r="556" spans="1:5" x14ac:dyDescent="0.2">
      <c r="A556" s="1" t="s">
        <v>553</v>
      </c>
      <c r="B556" s="1">
        <v>10.225</v>
      </c>
      <c r="C556" s="1">
        <v>4.2290000000000001</v>
      </c>
      <c r="D556" s="1">
        <v>8.0766901500162205E-8</v>
      </c>
      <c r="E556" s="1">
        <v>3.9360415441169702E-5</v>
      </c>
    </row>
    <row r="557" spans="1:5" x14ac:dyDescent="0.2">
      <c r="A557" s="1" t="s">
        <v>554</v>
      </c>
      <c r="B557" s="1">
        <v>2.8490000000000002</v>
      </c>
      <c r="C557" s="1">
        <v>2.2909999999999999</v>
      </c>
      <c r="D557" s="1">
        <v>0.61554483658748904</v>
      </c>
      <c r="E557" s="1">
        <v>0.86767093628179703</v>
      </c>
    </row>
    <row r="558" spans="1:5" x14ac:dyDescent="0.2">
      <c r="A558" s="1" t="s">
        <v>555</v>
      </c>
      <c r="B558" s="1">
        <v>2.2839999999999998</v>
      </c>
      <c r="C558" s="1">
        <v>2.6240000000000001</v>
      </c>
      <c r="D558" s="1">
        <v>0.86075341994198895</v>
      </c>
      <c r="E558" s="1">
        <v>0.28972776093559899</v>
      </c>
    </row>
    <row r="559" spans="1:5" x14ac:dyDescent="0.2">
      <c r="A559" s="1" t="s">
        <v>556</v>
      </c>
      <c r="B559" s="1">
        <v>4.1609999999999996</v>
      </c>
      <c r="C559" s="1">
        <v>6.1989999999999998</v>
      </c>
      <c r="D559" s="1">
        <v>5.14626836356502E-6</v>
      </c>
      <c r="E559" s="1">
        <v>3.3884489358815299E-7</v>
      </c>
    </row>
    <row r="560" spans="1:5" x14ac:dyDescent="0.2">
      <c r="A560" s="1" t="s">
        <v>557</v>
      </c>
      <c r="B560" s="1">
        <v>0.77300000000000002</v>
      </c>
      <c r="C560" s="1">
        <v>0.76300000000000001</v>
      </c>
      <c r="D560" s="1">
        <v>0.90044074916758798</v>
      </c>
      <c r="E560" s="1">
        <v>0.91604602956724102</v>
      </c>
    </row>
    <row r="561" spans="1:5" x14ac:dyDescent="0.2">
      <c r="A561" s="1" t="s">
        <v>558</v>
      </c>
      <c r="B561" s="1">
        <v>6.6280000000000001</v>
      </c>
      <c r="C561" s="1">
        <v>7.5750000000000002</v>
      </c>
      <c r="D561" s="1">
        <v>1.55070449623058E-2</v>
      </c>
      <c r="E561" s="1">
        <v>6.48502583067012E-2</v>
      </c>
    </row>
    <row r="562" spans="1:5" x14ac:dyDescent="0.2">
      <c r="A562" s="1" t="s">
        <v>559</v>
      </c>
      <c r="B562" s="1">
        <v>7.4779999999999998</v>
      </c>
      <c r="C562" s="1">
        <v>1000</v>
      </c>
      <c r="D562" s="1">
        <v>8.4781751835760798E-4</v>
      </c>
      <c r="E562" s="1" t="s">
        <v>150</v>
      </c>
    </row>
    <row r="563" spans="1:5" x14ac:dyDescent="0.2">
      <c r="A563" s="1" t="s">
        <v>560</v>
      </c>
      <c r="B563" s="1">
        <v>2.778</v>
      </c>
      <c r="C563" s="1">
        <v>2.6629999999999998</v>
      </c>
      <c r="D563" s="1">
        <v>2.3885988122914802E-3</v>
      </c>
      <c r="E563" s="1">
        <v>3.0693203015484699E-2</v>
      </c>
    </row>
    <row r="564" spans="1:5" x14ac:dyDescent="0.2">
      <c r="A564" s="1" t="s">
        <v>561</v>
      </c>
      <c r="B564" s="1">
        <v>3.0859999999999999</v>
      </c>
      <c r="C564" s="1">
        <v>3.1280000000000001</v>
      </c>
      <c r="D564" s="1">
        <v>0.43000612114831999</v>
      </c>
      <c r="E564" s="1">
        <v>0.73655782068313902</v>
      </c>
    </row>
    <row r="565" spans="1:5" x14ac:dyDescent="0.2">
      <c r="A565" s="1" t="s">
        <v>562</v>
      </c>
      <c r="B565" s="1">
        <v>5.2670000000000003</v>
      </c>
      <c r="C565" s="1">
        <v>9.3219999999999992</v>
      </c>
      <c r="D565" s="1">
        <v>3.2673276325123602E-4</v>
      </c>
      <c r="E565" s="1">
        <v>2.0868362131665199E-6</v>
      </c>
    </row>
    <row r="566" spans="1:5" x14ac:dyDescent="0.2">
      <c r="A566" s="1" t="s">
        <v>563</v>
      </c>
      <c r="B566" s="1">
        <v>2.3650000000000002</v>
      </c>
      <c r="C566" s="1">
        <v>3.9580000000000002</v>
      </c>
      <c r="D566" s="1">
        <v>2.1818072018366902E-3</v>
      </c>
      <c r="E566" s="1">
        <v>3.0999933740671899E-5</v>
      </c>
    </row>
    <row r="567" spans="1:5" x14ac:dyDescent="0.2">
      <c r="A567" s="1" t="s">
        <v>564</v>
      </c>
      <c r="B567" s="1">
        <v>1.871</v>
      </c>
      <c r="C567" s="1">
        <v>1.6659999999999999</v>
      </c>
      <c r="D567" s="1">
        <v>2.5788184567277099E-2</v>
      </c>
      <c r="E567" s="1">
        <v>0.239316736648679</v>
      </c>
    </row>
    <row r="568" spans="1:5" x14ac:dyDescent="0.2">
      <c r="A568" s="1" t="s">
        <v>565</v>
      </c>
      <c r="B568" s="1">
        <v>3.1579999999999999</v>
      </c>
      <c r="C568" s="1">
        <v>0.70399999999999996</v>
      </c>
      <c r="D568" s="1">
        <v>0.71780090192182699</v>
      </c>
      <c r="E568" s="1">
        <v>0.99617515696220904</v>
      </c>
    </row>
    <row r="569" spans="1:5" x14ac:dyDescent="0.2">
      <c r="A569" s="1" t="s">
        <v>566</v>
      </c>
      <c r="B569" s="1">
        <v>3.1509999999999998</v>
      </c>
      <c r="C569" s="1">
        <v>2.0049999999999999</v>
      </c>
      <c r="D569" s="1">
        <v>0.632125390809398</v>
      </c>
      <c r="E569" s="1">
        <v>0.68677624777105095</v>
      </c>
    </row>
    <row r="570" spans="1:5" x14ac:dyDescent="0.2">
      <c r="A570" s="1" t="s">
        <v>567</v>
      </c>
      <c r="B570" s="1">
        <v>1000</v>
      </c>
      <c r="C570" s="1">
        <v>1000</v>
      </c>
      <c r="D570" s="1" t="s">
        <v>150</v>
      </c>
      <c r="E570" s="1" t="s">
        <v>150</v>
      </c>
    </row>
    <row r="571" spans="1:5" x14ac:dyDescent="0.2">
      <c r="A571" s="1" t="s">
        <v>568</v>
      </c>
      <c r="B571" s="1">
        <v>489.37599999999998</v>
      </c>
      <c r="C571" s="1">
        <v>12.404</v>
      </c>
      <c r="D571" s="1" t="s">
        <v>150</v>
      </c>
      <c r="E571" s="1" t="s">
        <v>150</v>
      </c>
    </row>
    <row r="572" spans="1:5" x14ac:dyDescent="0.2">
      <c r="A572" s="1" t="s">
        <v>569</v>
      </c>
      <c r="B572" s="1">
        <v>5.5949999999999998</v>
      </c>
      <c r="C572" s="1">
        <v>8.3320000000000007</v>
      </c>
      <c r="D572" s="1">
        <v>3.6984725538072899E-3</v>
      </c>
      <c r="E572" s="1">
        <v>1.1802524885246E-3</v>
      </c>
    </row>
    <row r="573" spans="1:5" x14ac:dyDescent="0.2">
      <c r="A573" s="1" t="s">
        <v>570</v>
      </c>
      <c r="B573" s="1">
        <v>33.104999999999997</v>
      </c>
      <c r="C573" s="1">
        <v>1000</v>
      </c>
      <c r="D573" s="1" t="s">
        <v>150</v>
      </c>
      <c r="E573" s="1" t="s">
        <v>150</v>
      </c>
    </row>
    <row r="574" spans="1:5" x14ac:dyDescent="0.2">
      <c r="A574" s="1" t="s">
        <v>571</v>
      </c>
      <c r="B574" s="1">
        <v>4.8419999999999996</v>
      </c>
      <c r="C574" s="1">
        <v>3.5390000000000001</v>
      </c>
      <c r="D574" s="1">
        <v>2.8395803889951901E-2</v>
      </c>
      <c r="E574" s="1" t="s">
        <v>150</v>
      </c>
    </row>
    <row r="575" spans="1:5" x14ac:dyDescent="0.2">
      <c r="A575" s="1" t="s">
        <v>572</v>
      </c>
      <c r="B575" s="1">
        <v>9.6039999999999992</v>
      </c>
      <c r="C575" s="1">
        <v>7.4290000000000003</v>
      </c>
      <c r="D575" s="1">
        <v>0.49369449722098602</v>
      </c>
      <c r="E575" s="1">
        <v>0.47949620220233502</v>
      </c>
    </row>
    <row r="576" spans="1:5" x14ac:dyDescent="0.2">
      <c r="A576" s="1" t="s">
        <v>573</v>
      </c>
      <c r="B576" s="1">
        <v>2.71</v>
      </c>
      <c r="C576" s="1">
        <v>6.3689999999999998</v>
      </c>
      <c r="D576" s="1">
        <v>6.8797397506348301E-4</v>
      </c>
      <c r="E576" s="1">
        <v>3.43445495942785E-6</v>
      </c>
    </row>
    <row r="577" spans="1:5" x14ac:dyDescent="0.2">
      <c r="A577" s="1" t="s">
        <v>574</v>
      </c>
      <c r="B577" s="1">
        <v>5.2249999999999996</v>
      </c>
      <c r="C577" s="1">
        <v>4.0999999999999996</v>
      </c>
      <c r="D577" s="1">
        <v>1.7545485847547702E-2</v>
      </c>
      <c r="E577" s="1">
        <v>4.7052825457702202E-2</v>
      </c>
    </row>
    <row r="578" spans="1:5" x14ac:dyDescent="0.2">
      <c r="A578" s="1" t="s">
        <v>575</v>
      </c>
      <c r="B578" s="1">
        <v>1.163</v>
      </c>
      <c r="C578" s="1">
        <v>1.1020000000000001</v>
      </c>
      <c r="D578" s="1">
        <v>0.99995970412289104</v>
      </c>
      <c r="E578" s="1">
        <v>0.99977388335058504</v>
      </c>
    </row>
    <row r="579" spans="1:5" x14ac:dyDescent="0.2">
      <c r="A579" s="1" t="s">
        <v>576</v>
      </c>
      <c r="B579" s="1">
        <v>1.903</v>
      </c>
      <c r="C579" s="1">
        <v>1.46</v>
      </c>
      <c r="D579" s="1">
        <v>0.39040627369668601</v>
      </c>
      <c r="E579" s="1">
        <v>0.80901229744524406</v>
      </c>
    </row>
    <row r="580" spans="1:5" x14ac:dyDescent="0.2">
      <c r="A580" s="1" t="s">
        <v>577</v>
      </c>
      <c r="B580" s="1">
        <v>8.3859999999999992</v>
      </c>
      <c r="C580" s="1">
        <v>4.6550000000000002</v>
      </c>
      <c r="D580" s="1">
        <v>4.8021286946919903E-10</v>
      </c>
      <c r="E580" s="1">
        <v>5.5117654329528401E-8</v>
      </c>
    </row>
    <row r="581" spans="1:5" x14ac:dyDescent="0.2">
      <c r="A581" s="1" t="s">
        <v>578</v>
      </c>
      <c r="B581" s="1">
        <v>4.5289999999999999</v>
      </c>
      <c r="C581" s="1">
        <v>3.9889999999999999</v>
      </c>
      <c r="D581" s="1">
        <v>4.9216056577414697E-3</v>
      </c>
      <c r="E581" s="1">
        <v>8.5157377092185405E-3</v>
      </c>
    </row>
    <row r="582" spans="1:5" x14ac:dyDescent="0.2">
      <c r="A582" s="1" t="s">
        <v>579</v>
      </c>
      <c r="B582" s="1">
        <v>3.4780000000000002</v>
      </c>
      <c r="C582" s="1">
        <v>2.4449999999999998</v>
      </c>
      <c r="D582" s="1">
        <v>3.3902662615936697E-5</v>
      </c>
      <c r="E582" s="1">
        <v>6.2284622564996502E-3</v>
      </c>
    </row>
    <row r="583" spans="1:5" x14ac:dyDescent="0.2">
      <c r="A583" s="1" t="s">
        <v>580</v>
      </c>
      <c r="B583" s="1">
        <v>3.508</v>
      </c>
      <c r="C583" s="1">
        <v>3.944</v>
      </c>
      <c r="D583" s="1">
        <v>1.06712878497062E-5</v>
      </c>
      <c r="E583" s="1">
        <v>1.7817575265644002E-5</v>
      </c>
    </row>
    <row r="584" spans="1:5" x14ac:dyDescent="0.2">
      <c r="A584" s="1" t="s">
        <v>581</v>
      </c>
      <c r="B584" s="1">
        <v>0.73499999999999999</v>
      </c>
      <c r="C584" s="1">
        <v>1.2130000000000001</v>
      </c>
      <c r="D584" s="1">
        <v>0.84095291222121904</v>
      </c>
      <c r="E584" s="1">
        <v>0.99952023865742601</v>
      </c>
    </row>
    <row r="585" spans="1:5" x14ac:dyDescent="0.2">
      <c r="A585" s="1" t="s">
        <v>582</v>
      </c>
      <c r="B585" s="1">
        <v>5.226</v>
      </c>
      <c r="C585" s="1">
        <v>3.6779999999999999</v>
      </c>
      <c r="D585" s="1">
        <v>8.1335148616844502E-2</v>
      </c>
      <c r="E585" s="1">
        <v>0.17209059222294701</v>
      </c>
    </row>
    <row r="586" spans="1:5" x14ac:dyDescent="0.2">
      <c r="A586" s="1" t="s">
        <v>583</v>
      </c>
      <c r="B586" s="1">
        <v>1000</v>
      </c>
      <c r="C586" s="1">
        <v>5.8259999999999996</v>
      </c>
      <c r="D586" s="1" t="s">
        <v>150</v>
      </c>
      <c r="E586" s="1">
        <v>2.01233534873524E-3</v>
      </c>
    </row>
    <row r="587" spans="1:5" x14ac:dyDescent="0.2">
      <c r="A587" s="1" t="s">
        <v>584</v>
      </c>
      <c r="B587" s="1">
        <v>4.9130000000000003</v>
      </c>
      <c r="C587" s="1">
        <v>3.4649999999999999</v>
      </c>
      <c r="D587" s="1">
        <v>4.2261155060155299E-2</v>
      </c>
      <c r="E587" s="1">
        <v>0.17004606462952701</v>
      </c>
    </row>
    <row r="588" spans="1:5" x14ac:dyDescent="0.2">
      <c r="A588" s="1" t="s">
        <v>585</v>
      </c>
      <c r="B588" s="1">
        <v>3.5790000000000002</v>
      </c>
      <c r="C588" s="1">
        <v>3.4620000000000002</v>
      </c>
      <c r="D588" s="1">
        <v>1.2360357027174599E-4</v>
      </c>
      <c r="E588" s="1">
        <v>6.2608438089928299E-4</v>
      </c>
    </row>
    <row r="589" spans="1:5" x14ac:dyDescent="0.2">
      <c r="A589" s="1" t="s">
        <v>586</v>
      </c>
      <c r="B589" s="1">
        <v>9.2490000000000006</v>
      </c>
      <c r="C589" s="1">
        <v>1.8029999999999999</v>
      </c>
      <c r="D589" s="1">
        <v>0.13038468128591199</v>
      </c>
      <c r="E589" s="1">
        <v>0.99000049066998297</v>
      </c>
    </row>
    <row r="590" spans="1:5" x14ac:dyDescent="0.2">
      <c r="A590" s="1" t="s">
        <v>587</v>
      </c>
      <c r="B590" s="1">
        <v>9.0559999999999992</v>
      </c>
      <c r="C590" s="1">
        <v>8.4309999999999992</v>
      </c>
      <c r="D590" s="1">
        <v>2.04696804601062E-2</v>
      </c>
      <c r="E590" s="1">
        <v>2.9534058828727401E-2</v>
      </c>
    </row>
    <row r="591" spans="1:5" x14ac:dyDescent="0.2">
      <c r="A591" s="1" t="s">
        <v>588</v>
      </c>
      <c r="B591" s="1">
        <v>3.306</v>
      </c>
      <c r="C591" s="1">
        <v>3.165</v>
      </c>
      <c r="D591" s="1">
        <v>5.94174950723622E-2</v>
      </c>
      <c r="E591" s="1">
        <v>1.0137274248929899E-2</v>
      </c>
    </row>
    <row r="592" spans="1:5" x14ac:dyDescent="0.2">
      <c r="A592" s="1" t="s">
        <v>589</v>
      </c>
      <c r="B592" s="1">
        <v>2.3969999999999998</v>
      </c>
      <c r="C592" s="1">
        <v>2.851</v>
      </c>
      <c r="D592" s="1">
        <v>6.7938359879803302E-3</v>
      </c>
      <c r="E592" s="1">
        <v>3.3298290807833898E-3</v>
      </c>
    </row>
    <row r="593" spans="1:5" x14ac:dyDescent="0.2">
      <c r="A593" s="1" t="s">
        <v>590</v>
      </c>
      <c r="B593" s="1">
        <v>3.5150000000000001</v>
      </c>
      <c r="C593" s="1">
        <v>4.109</v>
      </c>
      <c r="D593" s="1">
        <v>0.324040466238531</v>
      </c>
      <c r="E593" s="1">
        <v>0.17555083378354699</v>
      </c>
    </row>
    <row r="594" spans="1:5" x14ac:dyDescent="0.2">
      <c r="A594" s="1" t="s">
        <v>591</v>
      </c>
      <c r="B594" s="1">
        <v>2.7349999999999999</v>
      </c>
      <c r="C594" s="1">
        <v>15.348000000000001</v>
      </c>
      <c r="D594" s="1">
        <v>0.38257740891358999</v>
      </c>
      <c r="E594" s="1">
        <v>3.3099459595382599E-3</v>
      </c>
    </row>
    <row r="595" spans="1:5" x14ac:dyDescent="0.2">
      <c r="A595" s="1" t="s">
        <v>592</v>
      </c>
      <c r="B595" s="1">
        <v>3.43</v>
      </c>
      <c r="C595" s="1">
        <v>4.9619999999999997</v>
      </c>
      <c r="D595" s="1">
        <v>0.201917869552412</v>
      </c>
      <c r="E595" s="1" t="s">
        <v>150</v>
      </c>
    </row>
    <row r="596" spans="1:5" x14ac:dyDescent="0.2">
      <c r="A596" s="1" t="s">
        <v>593</v>
      </c>
      <c r="B596" s="1">
        <v>10.981999999999999</v>
      </c>
      <c r="C596" s="1">
        <v>3.9649999999999999</v>
      </c>
      <c r="D596" s="1">
        <v>2.5559393452338E-2</v>
      </c>
      <c r="E596" s="1">
        <v>0.52882275265475998</v>
      </c>
    </row>
    <row r="597" spans="1:5" x14ac:dyDescent="0.2">
      <c r="A597" s="1" t="s">
        <v>594</v>
      </c>
      <c r="B597" s="1">
        <v>4.2610000000000001</v>
      </c>
      <c r="C597" s="1">
        <v>2.202</v>
      </c>
      <c r="D597" s="1">
        <v>7.2305811006384099E-2</v>
      </c>
      <c r="E597" s="1">
        <v>0.53913934994991497</v>
      </c>
    </row>
    <row r="598" spans="1:5" x14ac:dyDescent="0.2">
      <c r="A598" s="1" t="s">
        <v>595</v>
      </c>
      <c r="B598" s="1">
        <v>1E-3</v>
      </c>
      <c r="C598" s="1">
        <v>1000</v>
      </c>
      <c r="D598" s="1" t="s">
        <v>150</v>
      </c>
      <c r="E598" s="1" t="s">
        <v>150</v>
      </c>
    </row>
    <row r="599" spans="1:5" x14ac:dyDescent="0.2">
      <c r="A599" s="1" t="s">
        <v>596</v>
      </c>
      <c r="B599" s="1">
        <v>2.173</v>
      </c>
      <c r="C599" s="1">
        <v>5.6070000000000002</v>
      </c>
      <c r="D599" s="1">
        <v>0.99520796038733905</v>
      </c>
      <c r="E599" s="1">
        <v>2.3646537444426699E-2</v>
      </c>
    </row>
    <row r="600" spans="1:5" x14ac:dyDescent="0.2">
      <c r="A600" s="1" t="s">
        <v>597</v>
      </c>
      <c r="B600" s="1">
        <v>1000</v>
      </c>
      <c r="C600" s="1">
        <v>13.816000000000001</v>
      </c>
      <c r="D600" s="1" t="s">
        <v>150</v>
      </c>
      <c r="E600" s="1">
        <v>1.1801907055267701E-3</v>
      </c>
    </row>
    <row r="601" spans="1:5" x14ac:dyDescent="0.2">
      <c r="A601" s="1" t="s">
        <v>598</v>
      </c>
      <c r="B601" s="1">
        <v>1000</v>
      </c>
      <c r="C601" s="1">
        <v>1000</v>
      </c>
      <c r="D601" s="1" t="s">
        <v>150</v>
      </c>
      <c r="E601" s="1" t="s">
        <v>150</v>
      </c>
    </row>
    <row r="602" spans="1:5" x14ac:dyDescent="0.2">
      <c r="A602" s="1" t="s">
        <v>599</v>
      </c>
      <c r="B602" s="1">
        <v>7.6669999999999998</v>
      </c>
      <c r="C602" s="1">
        <v>8.9860000000000007</v>
      </c>
      <c r="D602" s="1">
        <v>1.90025444133968E-3</v>
      </c>
      <c r="E602" s="1">
        <v>3.0044933806294699E-4</v>
      </c>
    </row>
    <row r="603" spans="1:5" x14ac:dyDescent="0.2">
      <c r="A603" s="1" t="s">
        <v>600</v>
      </c>
      <c r="B603" s="1">
        <v>5.3019999999999996</v>
      </c>
      <c r="C603" s="1">
        <v>5.0789999999999997</v>
      </c>
      <c r="D603" s="1">
        <v>1.0301640391569E-3</v>
      </c>
      <c r="E603" s="1">
        <v>9.4729238945168203E-4</v>
      </c>
    </row>
    <row r="604" spans="1:5" x14ac:dyDescent="0.2">
      <c r="A604" s="1" t="s">
        <v>601</v>
      </c>
      <c r="B604" s="1">
        <v>65.176000000000002</v>
      </c>
      <c r="C604" s="1">
        <v>1000</v>
      </c>
      <c r="D604" s="1">
        <v>2.12937686006165E-4</v>
      </c>
      <c r="E604" s="1" t="s">
        <v>150</v>
      </c>
    </row>
    <row r="605" spans="1:5" x14ac:dyDescent="0.2">
      <c r="A605" s="1" t="s">
        <v>602</v>
      </c>
      <c r="B605" s="1">
        <v>11.164999999999999</v>
      </c>
      <c r="C605" s="1">
        <v>6.7480000000000002</v>
      </c>
      <c r="D605" s="1">
        <v>7.5604300597831298E-11</v>
      </c>
      <c r="E605" s="1">
        <v>2.5514889090416701E-9</v>
      </c>
    </row>
    <row r="606" spans="1:5" x14ac:dyDescent="0.2">
      <c r="A606" s="1" t="s">
        <v>150</v>
      </c>
      <c r="B606" s="1">
        <v>6.32</v>
      </c>
      <c r="C606" s="1">
        <v>1.2729999999999999</v>
      </c>
      <c r="D606" s="1">
        <v>3.8728163021861702E-5</v>
      </c>
      <c r="E606" s="1">
        <v>0.93146562624015905</v>
      </c>
    </row>
    <row r="607" spans="1:5" x14ac:dyDescent="0.2">
      <c r="A607" s="1" t="s">
        <v>603</v>
      </c>
      <c r="B607" s="1">
        <v>6.5140000000000002</v>
      </c>
      <c r="C607" s="1">
        <v>5.782</v>
      </c>
      <c r="D607" s="1">
        <v>4.56838560503647E-3</v>
      </c>
      <c r="E607" s="1">
        <v>1.2335653748105699E-2</v>
      </c>
    </row>
    <row r="608" spans="1:5" x14ac:dyDescent="0.2">
      <c r="A608" s="1" t="s">
        <v>604</v>
      </c>
      <c r="B608" s="1">
        <v>85.045000000000002</v>
      </c>
      <c r="C608" s="1">
        <v>8.2569999999999997</v>
      </c>
      <c r="D608" s="1">
        <v>2.2478408726378501E-5</v>
      </c>
      <c r="E608" s="1">
        <v>2.0212105713309399E-2</v>
      </c>
    </row>
    <row r="609" spans="1:5" x14ac:dyDescent="0.2">
      <c r="A609" s="1" t="s">
        <v>605</v>
      </c>
      <c r="B609" s="1">
        <v>1.2030000000000001</v>
      </c>
      <c r="C609" s="1">
        <v>1.661</v>
      </c>
      <c r="D609" s="1">
        <v>0.84800581246566298</v>
      </c>
      <c r="E609" s="1">
        <v>0.78092126437107801</v>
      </c>
    </row>
    <row r="610" spans="1:5" x14ac:dyDescent="0.2">
      <c r="A610" s="1" t="s">
        <v>606</v>
      </c>
      <c r="B610" s="1">
        <v>1000</v>
      </c>
      <c r="C610" s="1">
        <v>12.38</v>
      </c>
      <c r="D610" s="1" t="s">
        <v>150</v>
      </c>
      <c r="E610" s="1" t="s">
        <v>150</v>
      </c>
    </row>
    <row r="611" spans="1:5" x14ac:dyDescent="0.2">
      <c r="A611" s="1" t="s">
        <v>607</v>
      </c>
      <c r="B611" s="1">
        <v>1.502</v>
      </c>
      <c r="C611" s="1">
        <v>4.0289999999999999</v>
      </c>
      <c r="D611" s="1">
        <v>0.98877954418974501</v>
      </c>
      <c r="E611" s="1">
        <v>3.6513867928789101E-4</v>
      </c>
    </row>
    <row r="612" spans="1:5" x14ac:dyDescent="0.2">
      <c r="A612" s="1" t="s">
        <v>608</v>
      </c>
      <c r="B612" s="1">
        <v>6.7930000000000001</v>
      </c>
      <c r="C612" s="1">
        <v>1.149</v>
      </c>
      <c r="D612" s="1" t="s">
        <v>150</v>
      </c>
      <c r="E612" s="1">
        <v>0.99845561117064796</v>
      </c>
    </row>
    <row r="613" spans="1:5" x14ac:dyDescent="0.2">
      <c r="A613" s="1" t="s">
        <v>609</v>
      </c>
      <c r="B613" s="1">
        <v>0.81299999999999994</v>
      </c>
      <c r="C613" s="1">
        <v>1.667</v>
      </c>
      <c r="D613" s="1">
        <v>0.99999988165519504</v>
      </c>
      <c r="E613" s="1">
        <v>0.99999997234077198</v>
      </c>
    </row>
    <row r="614" spans="1:5" x14ac:dyDescent="0.2">
      <c r="A614" s="1" t="s">
        <v>610</v>
      </c>
      <c r="B614" s="1" t="s">
        <v>150</v>
      </c>
      <c r="C614" s="1">
        <v>4.7960000000000003</v>
      </c>
      <c r="D614" s="1" t="s">
        <v>150</v>
      </c>
      <c r="E614" s="1" t="s">
        <v>150</v>
      </c>
    </row>
    <row r="615" spans="1:5" x14ac:dyDescent="0.2">
      <c r="A615" s="1" t="s">
        <v>611</v>
      </c>
      <c r="B615" s="1">
        <v>2.0030000000000001</v>
      </c>
      <c r="C615" s="1">
        <v>1.5009999999999999</v>
      </c>
      <c r="D615" s="1">
        <v>4.5361460826973702E-3</v>
      </c>
      <c r="E615" s="1">
        <v>6.3022463399243098E-2</v>
      </c>
    </row>
    <row r="616" spans="1:5" x14ac:dyDescent="0.2">
      <c r="A616" s="1" t="s">
        <v>150</v>
      </c>
      <c r="B616" s="1">
        <v>1000</v>
      </c>
      <c r="C616" s="1">
        <v>1000</v>
      </c>
      <c r="D616" s="1" t="s">
        <v>150</v>
      </c>
      <c r="E616" s="1" t="s">
        <v>150</v>
      </c>
    </row>
    <row r="617" spans="1:5" x14ac:dyDescent="0.2">
      <c r="A617" s="1" t="s">
        <v>612</v>
      </c>
      <c r="B617" s="1">
        <v>1.615</v>
      </c>
      <c r="C617" s="1">
        <v>1.7210000000000001</v>
      </c>
      <c r="D617" s="1">
        <v>0.87071234375763296</v>
      </c>
      <c r="E617" s="1">
        <v>6.5251459526660199E-2</v>
      </c>
    </row>
    <row r="618" spans="1:5" x14ac:dyDescent="0.2">
      <c r="A618" s="1" t="s">
        <v>613</v>
      </c>
      <c r="B618" s="1">
        <v>2.464</v>
      </c>
      <c r="C618" s="1">
        <v>3.88</v>
      </c>
      <c r="D618" s="1">
        <v>4.0774024562290602E-2</v>
      </c>
      <c r="E618" s="1">
        <v>9.3548766593117803E-3</v>
      </c>
    </row>
    <row r="619" spans="1:5" x14ac:dyDescent="0.2">
      <c r="A619" s="1" t="s">
        <v>614</v>
      </c>
      <c r="B619" s="1">
        <v>6.3289999999999997</v>
      </c>
      <c r="C619" s="1">
        <v>3.903</v>
      </c>
      <c r="D619" s="1">
        <v>2.81649541542528E-5</v>
      </c>
      <c r="E619" s="1">
        <v>1.58759871987213E-4</v>
      </c>
    </row>
    <row r="620" spans="1:5" x14ac:dyDescent="0.2">
      <c r="A620" s="1" t="s">
        <v>615</v>
      </c>
      <c r="B620" s="1">
        <v>1.9279999999999999</v>
      </c>
      <c r="C620" s="1">
        <v>3.4580000000000002</v>
      </c>
      <c r="D620" s="1">
        <v>0.89658811001729899</v>
      </c>
      <c r="E620" s="1">
        <v>0.48502140032756103</v>
      </c>
    </row>
    <row r="621" spans="1:5" x14ac:dyDescent="0.2">
      <c r="A621" s="1" t="s">
        <v>616</v>
      </c>
      <c r="B621" s="1">
        <v>2.7210000000000001</v>
      </c>
      <c r="C621" s="1">
        <v>4.5629999999999997</v>
      </c>
      <c r="D621" s="1">
        <v>0.75997214863179496</v>
      </c>
      <c r="E621" s="1">
        <v>0.32765879521143398</v>
      </c>
    </row>
    <row r="622" spans="1:5" x14ac:dyDescent="0.2">
      <c r="A622" s="1" t="s">
        <v>617</v>
      </c>
      <c r="B622" s="1">
        <v>3.9329999999999998</v>
      </c>
      <c r="C622" s="1">
        <v>3.6150000000000002</v>
      </c>
      <c r="D622" s="1">
        <v>1.0963974231278401E-3</v>
      </c>
      <c r="E622" s="1">
        <v>2.4150333060168899E-4</v>
      </c>
    </row>
    <row r="623" spans="1:5" x14ac:dyDescent="0.2">
      <c r="A623" s="1" t="s">
        <v>618</v>
      </c>
      <c r="B623" s="1">
        <v>1.931</v>
      </c>
      <c r="C623" s="1">
        <v>2.222</v>
      </c>
      <c r="D623" s="1">
        <v>0.29727288704775801</v>
      </c>
      <c r="E623" s="1">
        <v>0.682236170284657</v>
      </c>
    </row>
    <row r="624" spans="1:5" x14ac:dyDescent="0.2">
      <c r="A624" s="1" t="s">
        <v>619</v>
      </c>
      <c r="B624" s="1">
        <v>2.97</v>
      </c>
      <c r="C624" s="1">
        <v>2.6339999999999999</v>
      </c>
      <c r="D624" s="1">
        <v>4.8545698852917603E-2</v>
      </c>
      <c r="E624" s="1">
        <v>0.25827673922080902</v>
      </c>
    </row>
    <row r="625" spans="1:5" x14ac:dyDescent="0.2">
      <c r="A625" s="1" t="s">
        <v>620</v>
      </c>
      <c r="B625" s="1">
        <v>2.4159999999999999</v>
      </c>
      <c r="C625" s="1">
        <v>3.335</v>
      </c>
      <c r="D625" s="1">
        <v>0.94015805902001004</v>
      </c>
      <c r="E625" s="1">
        <v>0.63720809036465798</v>
      </c>
    </row>
    <row r="626" spans="1:5" x14ac:dyDescent="0.2">
      <c r="A626" s="1" t="s">
        <v>621</v>
      </c>
      <c r="B626" s="1">
        <v>5.2080000000000002</v>
      </c>
      <c r="C626" s="1">
        <v>4.0629999999999997</v>
      </c>
      <c r="D626" s="1">
        <v>8.9569705275870399E-3</v>
      </c>
      <c r="E626" s="1">
        <v>3.4813567163795398E-2</v>
      </c>
    </row>
    <row r="627" spans="1:5" x14ac:dyDescent="0.2">
      <c r="A627" s="1" t="s">
        <v>622</v>
      </c>
      <c r="B627" s="1">
        <v>4.181</v>
      </c>
      <c r="C627" s="1">
        <v>6.0090000000000003</v>
      </c>
      <c r="D627" s="1">
        <v>2.79089816359115E-2</v>
      </c>
      <c r="E627" s="1">
        <v>2.2581899892429899E-3</v>
      </c>
    </row>
    <row r="628" spans="1:5" x14ac:dyDescent="0.2">
      <c r="A628" s="1" t="s">
        <v>623</v>
      </c>
      <c r="B628" s="1">
        <v>11.488</v>
      </c>
      <c r="C628" s="1">
        <v>6.6959999999999997</v>
      </c>
      <c r="D628" s="1">
        <v>5.2425174456538503E-4</v>
      </c>
      <c r="E628" s="1">
        <v>9.46372298415399E-3</v>
      </c>
    </row>
    <row r="629" spans="1:5" x14ac:dyDescent="0.2">
      <c r="A629" s="1" t="s">
        <v>624</v>
      </c>
      <c r="B629" s="1">
        <v>5.5380000000000003</v>
      </c>
      <c r="C629" s="1">
        <v>3.6869999999999998</v>
      </c>
      <c r="D629" s="1">
        <v>3.2853398351973001E-4</v>
      </c>
      <c r="E629" s="1">
        <v>1.8996649555699002E-2</v>
      </c>
    </row>
    <row r="630" spans="1:5" x14ac:dyDescent="0.2">
      <c r="A630" s="1" t="s">
        <v>625</v>
      </c>
      <c r="B630" s="1">
        <v>46.585000000000001</v>
      </c>
      <c r="C630" s="1">
        <v>1.83</v>
      </c>
      <c r="D630" s="1">
        <v>3.7291762395308403E-5</v>
      </c>
      <c r="E630" s="1">
        <v>0.46074749907371498</v>
      </c>
    </row>
    <row r="631" spans="1:5" x14ac:dyDescent="0.2">
      <c r="A631" s="1" t="s">
        <v>626</v>
      </c>
      <c r="B631" s="1">
        <v>3.2189999999999999</v>
      </c>
      <c r="C631" s="1">
        <v>2.327</v>
      </c>
      <c r="D631" s="1">
        <v>5.7422933961670498E-4</v>
      </c>
      <c r="E631" s="1">
        <v>0.14096920263885901</v>
      </c>
    </row>
    <row r="632" spans="1:5" x14ac:dyDescent="0.2">
      <c r="A632" s="1" t="s">
        <v>627</v>
      </c>
      <c r="B632" s="1">
        <v>1.669</v>
      </c>
      <c r="C632" s="1">
        <v>1.8740000000000001</v>
      </c>
      <c r="D632" s="1" t="s">
        <v>150</v>
      </c>
      <c r="E632" s="1" t="s">
        <v>150</v>
      </c>
    </row>
    <row r="633" spans="1:5" x14ac:dyDescent="0.2">
      <c r="A633" s="1" t="s">
        <v>628</v>
      </c>
      <c r="B633" s="1">
        <v>5.7530000000000001</v>
      </c>
      <c r="C633" s="1">
        <v>3.8029999999999999</v>
      </c>
      <c r="D633" s="1">
        <v>6.3860976622391694E-2</v>
      </c>
      <c r="E633" s="1">
        <v>0.18758868821904001</v>
      </c>
    </row>
    <row r="634" spans="1:5" x14ac:dyDescent="0.2">
      <c r="A634" s="1" t="s">
        <v>629</v>
      </c>
      <c r="B634" s="1">
        <v>3.2810000000000001</v>
      </c>
      <c r="C634" s="1">
        <v>2.0630000000000002</v>
      </c>
      <c r="D634" s="1">
        <v>6.3701293435772105E-2</v>
      </c>
      <c r="E634" s="1">
        <v>0.22293517455115699</v>
      </c>
    </row>
    <row r="635" spans="1:5" x14ac:dyDescent="0.2">
      <c r="A635" s="1" t="s">
        <v>630</v>
      </c>
      <c r="B635" s="1">
        <v>3.742</v>
      </c>
      <c r="C635" s="1">
        <v>4.4720000000000004</v>
      </c>
      <c r="D635" s="1">
        <v>6.3361374667780801E-5</v>
      </c>
      <c r="E635" s="1">
        <v>7.0417784313603298E-6</v>
      </c>
    </row>
    <row r="636" spans="1:5" x14ac:dyDescent="0.2">
      <c r="A636" s="1" t="s">
        <v>631</v>
      </c>
      <c r="B636" s="1">
        <v>4.7489999999999997</v>
      </c>
      <c r="C636" s="1">
        <v>0.73699999999999999</v>
      </c>
      <c r="D636" s="1">
        <v>0.33749295446205102</v>
      </c>
      <c r="E636" s="1" t="s">
        <v>150</v>
      </c>
    </row>
    <row r="637" spans="1:5" x14ac:dyDescent="0.2">
      <c r="A637" s="1" t="s">
        <v>632</v>
      </c>
      <c r="B637" s="1">
        <v>1.7589999999999999</v>
      </c>
      <c r="C637" s="1">
        <v>1.716</v>
      </c>
      <c r="D637" s="1">
        <v>0.99997663566370998</v>
      </c>
      <c r="E637" s="1">
        <v>0.97379484405273897</v>
      </c>
    </row>
    <row r="638" spans="1:5" x14ac:dyDescent="0.2">
      <c r="A638" s="1" t="s">
        <v>633</v>
      </c>
      <c r="B638" s="1">
        <v>3.9279999999999999</v>
      </c>
      <c r="C638" s="1">
        <v>4.4489999999999998</v>
      </c>
      <c r="D638" s="1">
        <v>6.1382873909998596E-5</v>
      </c>
      <c r="E638" s="1">
        <v>6.3351562512370396E-4</v>
      </c>
    </row>
    <row r="639" spans="1:5" x14ac:dyDescent="0.2">
      <c r="A639" s="1" t="s">
        <v>634</v>
      </c>
      <c r="B639" s="1">
        <v>1E-3</v>
      </c>
      <c r="C639" s="1">
        <v>18.120999999999999</v>
      </c>
      <c r="D639" s="1" t="s">
        <v>150</v>
      </c>
      <c r="E639" s="1">
        <v>1.18643299362731E-6</v>
      </c>
    </row>
    <row r="640" spans="1:5" x14ac:dyDescent="0.2">
      <c r="A640" s="1" t="s">
        <v>635</v>
      </c>
      <c r="B640" s="1">
        <v>15.454000000000001</v>
      </c>
      <c r="C640" s="1">
        <v>8.5739999999999998</v>
      </c>
      <c r="D640" s="1">
        <v>3.6979223017041801E-9</v>
      </c>
      <c r="E640" s="1">
        <v>2.7447719530560001E-7</v>
      </c>
    </row>
    <row r="641" spans="1:5" x14ac:dyDescent="0.2">
      <c r="A641" s="1" t="s">
        <v>636</v>
      </c>
      <c r="B641" s="1">
        <v>7.9009999999999998</v>
      </c>
      <c r="C641" s="1">
        <v>3.6059999999999999</v>
      </c>
      <c r="D641" s="1">
        <v>3.1498612372349299E-4</v>
      </c>
      <c r="E641" s="1">
        <v>2.6783057251691299E-2</v>
      </c>
    </row>
    <row r="642" spans="1:5" x14ac:dyDescent="0.2">
      <c r="A642" s="1" t="s">
        <v>637</v>
      </c>
      <c r="B642" s="1">
        <v>27.617000000000001</v>
      </c>
      <c r="C642" s="1">
        <v>24.63</v>
      </c>
      <c r="D642" s="1">
        <v>3.31636682826542E-6</v>
      </c>
      <c r="E642" s="1" t="s">
        <v>150</v>
      </c>
    </row>
    <row r="643" spans="1:5" x14ac:dyDescent="0.2">
      <c r="A643" s="1" t="s">
        <v>638</v>
      </c>
      <c r="B643" s="1">
        <v>3.3639999999999999</v>
      </c>
      <c r="C643" s="1">
        <v>1.298</v>
      </c>
      <c r="D643" s="1">
        <v>0.27361118547300101</v>
      </c>
      <c r="E643" s="1">
        <v>0.92766158924994402</v>
      </c>
    </row>
    <row r="644" spans="1:5" x14ac:dyDescent="0.2">
      <c r="A644" s="1" t="s">
        <v>639</v>
      </c>
      <c r="B644" s="1">
        <v>2.2749999999999999</v>
      </c>
      <c r="C644" s="1">
        <v>3.4550000000000001</v>
      </c>
      <c r="D644" s="1">
        <v>0.48676634218631698</v>
      </c>
      <c r="E644" s="1">
        <v>0.67770512118217896</v>
      </c>
    </row>
    <row r="645" spans="1:5" x14ac:dyDescent="0.2">
      <c r="A645" s="1" t="s">
        <v>640</v>
      </c>
      <c r="B645" s="1">
        <v>0.71199999999999997</v>
      </c>
      <c r="C645" s="1">
        <v>2.9790000000000001</v>
      </c>
      <c r="D645" s="1">
        <v>0.99992829565802999</v>
      </c>
      <c r="E645" s="1">
        <v>0.77336986892608806</v>
      </c>
    </row>
    <row r="646" spans="1:5" x14ac:dyDescent="0.2">
      <c r="A646" s="1" t="s">
        <v>641</v>
      </c>
      <c r="B646" s="1">
        <v>1.0569999999999999</v>
      </c>
      <c r="C646" s="1">
        <v>1.212</v>
      </c>
      <c r="D646" s="1">
        <v>0.99787290942491502</v>
      </c>
      <c r="E646" s="1">
        <v>0.99999999977950504</v>
      </c>
    </row>
    <row r="647" spans="1:5" x14ac:dyDescent="0.2">
      <c r="A647" s="1" t="s">
        <v>642</v>
      </c>
      <c r="B647" s="1">
        <v>8.06</v>
      </c>
      <c r="C647" s="1">
        <v>6.1239999999999997</v>
      </c>
      <c r="D647" s="1">
        <v>7.9129855072301899E-5</v>
      </c>
      <c r="E647" s="1">
        <v>6.0940416738686199E-4</v>
      </c>
    </row>
    <row r="648" spans="1:5" x14ac:dyDescent="0.2">
      <c r="A648" s="1" t="s">
        <v>643</v>
      </c>
      <c r="B648" s="1">
        <v>2.3660000000000001</v>
      </c>
      <c r="C648" s="1">
        <v>1.4430000000000001</v>
      </c>
      <c r="D648" s="1">
        <v>0.105540523972091</v>
      </c>
      <c r="E648" s="1">
        <v>0.90774126483249395</v>
      </c>
    </row>
    <row r="649" spans="1:5" x14ac:dyDescent="0.2">
      <c r="A649" s="1" t="s">
        <v>644</v>
      </c>
      <c r="B649" s="1">
        <v>2.81</v>
      </c>
      <c r="C649" s="1">
        <v>3.629</v>
      </c>
      <c r="D649" s="1">
        <v>7.7477588252810994E-2</v>
      </c>
      <c r="E649" s="1">
        <v>0.175271012840166</v>
      </c>
    </row>
    <row r="650" spans="1:5" x14ac:dyDescent="0.2">
      <c r="A650" s="1" t="s">
        <v>645</v>
      </c>
      <c r="B650" s="1">
        <v>9.7240000000000002</v>
      </c>
      <c r="C650" s="1">
        <v>3.5539999999999998</v>
      </c>
      <c r="D650" s="1" t="s">
        <v>150</v>
      </c>
      <c r="E650" s="1" t="s">
        <v>150</v>
      </c>
    </row>
    <row r="651" spans="1:5" x14ac:dyDescent="0.2">
      <c r="A651" s="1" t="s">
        <v>646</v>
      </c>
      <c r="B651" s="1">
        <v>4.4509999999999996</v>
      </c>
      <c r="C651" s="1">
        <v>1.6140000000000001</v>
      </c>
      <c r="D651" s="1">
        <v>8.4519594696884498E-2</v>
      </c>
      <c r="E651" s="1">
        <v>0.96877222507101102</v>
      </c>
    </row>
    <row r="652" spans="1:5" x14ac:dyDescent="0.2">
      <c r="A652" s="1" t="s">
        <v>647</v>
      </c>
      <c r="B652" s="1">
        <v>12.78</v>
      </c>
      <c r="C652" s="1">
        <v>6.4089999999999998</v>
      </c>
      <c r="D652" s="1">
        <v>6.1943856092261402E-6</v>
      </c>
      <c r="E652" s="1">
        <v>5.7710606538141599E-5</v>
      </c>
    </row>
    <row r="653" spans="1:5" x14ac:dyDescent="0.2">
      <c r="A653" s="1" t="s">
        <v>648</v>
      </c>
      <c r="B653" s="1">
        <v>2.3239999999999998</v>
      </c>
      <c r="C653" s="1">
        <v>5.3979999999999997</v>
      </c>
      <c r="D653" s="1">
        <v>0.95340772410785801</v>
      </c>
      <c r="E653" s="1">
        <v>6.1738774385355702E-2</v>
      </c>
    </row>
    <row r="654" spans="1:5" x14ac:dyDescent="0.2">
      <c r="A654" s="1" t="s">
        <v>649</v>
      </c>
      <c r="B654" s="1">
        <v>1.9379999999999999</v>
      </c>
      <c r="C654" s="1">
        <v>2.4390000000000001</v>
      </c>
      <c r="D654" s="1">
        <v>0.71087057685689903</v>
      </c>
      <c r="E654" s="1">
        <v>0.59500971689340798</v>
      </c>
    </row>
    <row r="655" spans="1:5" x14ac:dyDescent="0.2">
      <c r="A655" s="1" t="s">
        <v>650</v>
      </c>
      <c r="B655" s="1">
        <v>7.5860000000000003</v>
      </c>
      <c r="C655" s="1">
        <v>3.3</v>
      </c>
      <c r="D655" s="1">
        <v>5.0450498675913598E-5</v>
      </c>
      <c r="E655" s="1">
        <v>4.6755589383133999E-3</v>
      </c>
    </row>
    <row r="656" spans="1:5" x14ac:dyDescent="0.2">
      <c r="A656" s="1" t="s">
        <v>651</v>
      </c>
      <c r="B656" s="1">
        <v>3.4049999999999998</v>
      </c>
      <c r="C656" s="1">
        <v>1.444</v>
      </c>
      <c r="D656" s="1">
        <v>4.1316387706340302E-2</v>
      </c>
      <c r="E656" s="1">
        <v>0.71079247721326799</v>
      </c>
    </row>
    <row r="657" spans="1:5" x14ac:dyDescent="0.2">
      <c r="A657" s="1" t="s">
        <v>652</v>
      </c>
      <c r="B657" s="1" t="s">
        <v>150</v>
      </c>
      <c r="C657" s="1" t="s">
        <v>150</v>
      </c>
      <c r="D657" s="1" t="s">
        <v>150</v>
      </c>
      <c r="E657" s="1" t="s">
        <v>150</v>
      </c>
    </row>
    <row r="658" spans="1:5" x14ac:dyDescent="0.2">
      <c r="A658" s="1" t="s">
        <v>653</v>
      </c>
      <c r="B658" s="1">
        <v>1000</v>
      </c>
      <c r="C658" s="1">
        <v>24.398</v>
      </c>
      <c r="D658" s="1" t="s">
        <v>150</v>
      </c>
      <c r="E658" s="1" t="s">
        <v>150</v>
      </c>
    </row>
    <row r="659" spans="1:5" x14ac:dyDescent="0.2">
      <c r="A659" s="1" t="s">
        <v>654</v>
      </c>
      <c r="B659" s="1">
        <v>7.8869999999999996</v>
      </c>
      <c r="C659" s="1">
        <v>1.88</v>
      </c>
      <c r="D659" s="1">
        <v>1.31451673829874E-2</v>
      </c>
      <c r="E659" s="1">
        <v>0.62604558811384103</v>
      </c>
    </row>
    <row r="660" spans="1:5" x14ac:dyDescent="0.2">
      <c r="A660" s="1" t="s">
        <v>655</v>
      </c>
      <c r="B660" s="1">
        <v>0.82099999999999995</v>
      </c>
      <c r="C660" s="1">
        <v>0.70199999999999996</v>
      </c>
      <c r="D660" s="1">
        <v>0.88841415105436095</v>
      </c>
      <c r="E660" s="1">
        <v>0.99954569222066303</v>
      </c>
    </row>
    <row r="661" spans="1:5" x14ac:dyDescent="0.2">
      <c r="A661" s="1" t="s">
        <v>656</v>
      </c>
      <c r="B661" s="1">
        <v>3.9790000000000001</v>
      </c>
      <c r="C661" s="1">
        <v>5.08</v>
      </c>
      <c r="D661" s="1">
        <v>3.6543229109398099E-8</v>
      </c>
      <c r="E661" s="1">
        <v>6.6218188710109904E-9</v>
      </c>
    </row>
    <row r="662" spans="1:5" x14ac:dyDescent="0.2">
      <c r="A662" s="1" t="s">
        <v>657</v>
      </c>
      <c r="B662" s="1">
        <v>185.29599999999999</v>
      </c>
      <c r="C662" s="1">
        <v>79.174000000000007</v>
      </c>
      <c r="D662" s="1">
        <v>6.8851185419660497E-8</v>
      </c>
      <c r="E662" s="1">
        <v>1.14138806961428E-7</v>
      </c>
    </row>
    <row r="663" spans="1:5" x14ac:dyDescent="0.2">
      <c r="A663" s="1" t="s">
        <v>658</v>
      </c>
      <c r="B663" s="1">
        <v>3.355</v>
      </c>
      <c r="C663" s="1">
        <v>6.9059999999999997</v>
      </c>
      <c r="D663" s="1">
        <v>0.84948170306486404</v>
      </c>
      <c r="E663" s="1">
        <v>5.28776608069517E-2</v>
      </c>
    </row>
    <row r="664" spans="1:5" x14ac:dyDescent="0.2">
      <c r="A664" s="1" t="s">
        <v>659</v>
      </c>
      <c r="B664" s="1">
        <v>2.2999999999999998</v>
      </c>
      <c r="C664" s="1">
        <v>3.2690000000000001</v>
      </c>
      <c r="D664" s="1">
        <v>0.73360211477487802</v>
      </c>
      <c r="E664" s="1">
        <v>0.158896501391255</v>
      </c>
    </row>
    <row r="665" spans="1:5" x14ac:dyDescent="0.2">
      <c r="A665" s="1" t="s">
        <v>660</v>
      </c>
      <c r="B665" s="1">
        <v>3.3159999999999998</v>
      </c>
      <c r="C665" s="1">
        <v>2.879</v>
      </c>
      <c r="D665" s="1">
        <v>1.95877717268482E-2</v>
      </c>
      <c r="E665" s="1">
        <v>8.7314969825137406E-3</v>
      </c>
    </row>
    <row r="666" spans="1:5" x14ac:dyDescent="0.2">
      <c r="A666" s="1" t="s">
        <v>661</v>
      </c>
      <c r="B666" s="1">
        <v>14.693</v>
      </c>
      <c r="C666" s="1">
        <v>6.165</v>
      </c>
      <c r="D666" s="1">
        <v>4.8305596178377402E-4</v>
      </c>
      <c r="E666" s="1">
        <v>1.9455443590631599E-2</v>
      </c>
    </row>
    <row r="667" spans="1:5" x14ac:dyDescent="0.2">
      <c r="A667" s="1" t="s">
        <v>662</v>
      </c>
      <c r="B667" s="1">
        <v>6.3929999999999998</v>
      </c>
      <c r="C667" s="1">
        <v>5.9180000000000001</v>
      </c>
      <c r="D667" s="1">
        <v>1.1988434674230499E-3</v>
      </c>
      <c r="E667" s="1">
        <v>1.84629531537739E-3</v>
      </c>
    </row>
    <row r="668" spans="1:5" x14ac:dyDescent="0.2">
      <c r="A668" s="1" t="s">
        <v>663</v>
      </c>
      <c r="B668" s="1">
        <v>45.537999999999997</v>
      </c>
      <c r="C668" s="1">
        <v>19.838999999999999</v>
      </c>
      <c r="D668" s="1" t="s">
        <v>150</v>
      </c>
      <c r="E668" s="1" t="s">
        <v>150</v>
      </c>
    </row>
    <row r="669" spans="1:5" x14ac:dyDescent="0.2">
      <c r="A669" s="1" t="s">
        <v>664</v>
      </c>
      <c r="B669" s="1">
        <v>3.3279999999999998</v>
      </c>
      <c r="C669" s="1">
        <v>3.8370000000000002</v>
      </c>
      <c r="D669" s="1">
        <v>0.123642461243121</v>
      </c>
      <c r="E669" s="1">
        <v>5.7570043478542401E-2</v>
      </c>
    </row>
    <row r="670" spans="1:5" x14ac:dyDescent="0.2">
      <c r="A670" s="1" t="s">
        <v>665</v>
      </c>
      <c r="B670" s="1">
        <v>3.698</v>
      </c>
      <c r="C670" s="1">
        <v>2.2050000000000001</v>
      </c>
      <c r="D670" s="1">
        <v>9.7850518378219693E-3</v>
      </c>
      <c r="E670" s="1">
        <v>0.101472684581439</v>
      </c>
    </row>
    <row r="671" spans="1:5" x14ac:dyDescent="0.2">
      <c r="A671" s="1" t="s">
        <v>666</v>
      </c>
      <c r="B671" s="1">
        <v>1000</v>
      </c>
      <c r="C671" s="1">
        <v>1000</v>
      </c>
      <c r="D671" s="1" t="s">
        <v>150</v>
      </c>
      <c r="E671" s="1" t="s">
        <v>150</v>
      </c>
    </row>
    <row r="672" spans="1:5" x14ac:dyDescent="0.2">
      <c r="A672" s="1" t="s">
        <v>667</v>
      </c>
      <c r="B672" s="1">
        <v>3.129</v>
      </c>
      <c r="C672" s="1">
        <v>6.7839999999999998</v>
      </c>
      <c r="D672" s="1">
        <v>1.2217167947116799E-2</v>
      </c>
      <c r="E672" s="1">
        <v>1.07803098529646E-4</v>
      </c>
    </row>
    <row r="673" spans="1:5" x14ac:dyDescent="0.2">
      <c r="A673" s="1" t="s">
        <v>668</v>
      </c>
      <c r="B673" s="1">
        <v>14.012</v>
      </c>
      <c r="C673" s="1">
        <v>7.6079999999999997</v>
      </c>
      <c r="D673" s="1">
        <v>1.70090958840241E-4</v>
      </c>
      <c r="E673" s="1">
        <v>1.0737916813061701E-3</v>
      </c>
    </row>
    <row r="674" spans="1:5" x14ac:dyDescent="0.2">
      <c r="A674" s="1" t="s">
        <v>669</v>
      </c>
      <c r="B674" s="1">
        <v>1.08</v>
      </c>
      <c r="C674" s="1">
        <v>1.669</v>
      </c>
      <c r="D674" s="1">
        <v>0.96877545943531296</v>
      </c>
      <c r="E674" s="1">
        <v>6.6890624457939404E-2</v>
      </c>
    </row>
    <row r="675" spans="1:5" x14ac:dyDescent="0.2">
      <c r="A675" s="1" t="s">
        <v>670</v>
      </c>
      <c r="B675" s="1">
        <v>1.546</v>
      </c>
      <c r="C675" s="1">
        <v>0.32200000000000001</v>
      </c>
      <c r="D675" s="1">
        <v>0.99801156296781002</v>
      </c>
      <c r="E675" s="1">
        <v>0.627464084928816</v>
      </c>
    </row>
    <row r="676" spans="1:5" x14ac:dyDescent="0.2">
      <c r="A676" s="1" t="s">
        <v>671</v>
      </c>
      <c r="B676" s="1" t="s">
        <v>150</v>
      </c>
      <c r="C676" s="1" t="s">
        <v>150</v>
      </c>
      <c r="D676" s="1" t="s">
        <v>150</v>
      </c>
      <c r="E676" s="1" t="s">
        <v>150</v>
      </c>
    </row>
    <row r="677" spans="1:5" x14ac:dyDescent="0.2">
      <c r="A677" s="1" t="s">
        <v>672</v>
      </c>
      <c r="B677" s="1">
        <v>45.448</v>
      </c>
      <c r="C677" s="1">
        <v>22.594999999999999</v>
      </c>
      <c r="D677" s="1">
        <v>6.3029581554019403E-12</v>
      </c>
      <c r="E677" s="1">
        <v>6.6872174464549503E-11</v>
      </c>
    </row>
    <row r="678" spans="1:5" x14ac:dyDescent="0.2">
      <c r="A678" s="1" t="s">
        <v>673</v>
      </c>
      <c r="B678" s="1">
        <v>2.782</v>
      </c>
      <c r="C678" s="1">
        <v>2.8140000000000001</v>
      </c>
      <c r="D678" s="1">
        <v>2.3343132778963502E-6</v>
      </c>
      <c r="E678" s="1">
        <v>4.0046826780271203E-6</v>
      </c>
    </row>
    <row r="679" spans="1:5" x14ac:dyDescent="0.2">
      <c r="A679" s="1" t="s">
        <v>674</v>
      </c>
      <c r="B679" s="1">
        <v>3.7789999999999999</v>
      </c>
      <c r="C679" s="1">
        <v>2.5499999999999998</v>
      </c>
      <c r="D679" s="1">
        <v>3.74187636484088E-2</v>
      </c>
      <c r="E679" s="1">
        <v>0.32954355903747701</v>
      </c>
    </row>
    <row r="680" spans="1:5" x14ac:dyDescent="0.2">
      <c r="A680" s="1" t="s">
        <v>675</v>
      </c>
      <c r="B680" s="1">
        <v>1000</v>
      </c>
      <c r="C680" s="1">
        <v>14.294</v>
      </c>
      <c r="D680" s="1" t="s">
        <v>150</v>
      </c>
      <c r="E680" s="1">
        <v>8.3298434720169301E-4</v>
      </c>
    </row>
    <row r="681" spans="1:5" x14ac:dyDescent="0.2">
      <c r="A681" s="1" t="s">
        <v>676</v>
      </c>
      <c r="B681" s="1">
        <v>1.8080000000000001</v>
      </c>
      <c r="C681" s="1">
        <v>2.1709999999999998</v>
      </c>
      <c r="D681" s="1">
        <v>0.31536862425328499</v>
      </c>
      <c r="E681" s="1">
        <v>0.37598741798464203</v>
      </c>
    </row>
    <row r="682" spans="1:5" x14ac:dyDescent="0.2">
      <c r="A682" s="1" t="s">
        <v>677</v>
      </c>
      <c r="B682" s="1">
        <v>0.81200000000000006</v>
      </c>
      <c r="C682" s="1">
        <v>1.121</v>
      </c>
      <c r="D682" s="1">
        <v>0.98729719826918105</v>
      </c>
      <c r="E682" s="1">
        <v>0.99994992522759496</v>
      </c>
    </row>
    <row r="683" spans="1:5" x14ac:dyDescent="0.2">
      <c r="A683" s="1" t="s">
        <v>678</v>
      </c>
      <c r="B683" s="1">
        <v>4.1349999999999998</v>
      </c>
      <c r="C683" s="1">
        <v>2.2240000000000002</v>
      </c>
      <c r="D683" s="1">
        <v>9.3993050596249406E-3</v>
      </c>
      <c r="E683" s="1">
        <v>0.76718004122350303</v>
      </c>
    </row>
    <row r="684" spans="1:5" x14ac:dyDescent="0.2">
      <c r="A684" s="1" t="s">
        <v>679</v>
      </c>
      <c r="B684" s="1">
        <v>3.6539999999999999</v>
      </c>
      <c r="C684" s="1">
        <v>27.667999999999999</v>
      </c>
      <c r="D684" s="1">
        <v>0.780603078980728</v>
      </c>
      <c r="E684" s="1">
        <v>2.1850509763116101E-3</v>
      </c>
    </row>
    <row r="685" spans="1:5" x14ac:dyDescent="0.2">
      <c r="A685" s="1" t="s">
        <v>680</v>
      </c>
      <c r="B685" s="1">
        <v>8.8569999999999993</v>
      </c>
      <c r="C685" s="1">
        <v>49.725000000000001</v>
      </c>
      <c r="D685" s="1" t="s">
        <v>150</v>
      </c>
      <c r="E685" s="1" t="s">
        <v>150</v>
      </c>
    </row>
    <row r="686" spans="1:5" x14ac:dyDescent="0.2">
      <c r="A686" s="1" t="s">
        <v>681</v>
      </c>
      <c r="B686" s="1">
        <v>1.9670000000000001</v>
      </c>
      <c r="C686" s="1">
        <v>2.1739999999999999</v>
      </c>
      <c r="D686" s="1">
        <v>7.7832656317918594E-2</v>
      </c>
      <c r="E686" s="1">
        <v>0.195197466395299</v>
      </c>
    </row>
    <row r="687" spans="1:5" x14ac:dyDescent="0.2">
      <c r="A687" s="1" t="s">
        <v>682</v>
      </c>
      <c r="B687" s="1">
        <v>5.7919999999999998</v>
      </c>
      <c r="C687" s="1">
        <v>8.3309999999999995</v>
      </c>
      <c r="D687" s="1" t="s">
        <v>150</v>
      </c>
      <c r="E687" s="1">
        <v>1.3898558696153801E-3</v>
      </c>
    </row>
    <row r="688" spans="1:5" x14ac:dyDescent="0.2">
      <c r="A688" s="1" t="s">
        <v>683</v>
      </c>
      <c r="B688" s="1">
        <v>2.3210000000000002</v>
      </c>
      <c r="C688" s="1">
        <v>2.44</v>
      </c>
      <c r="D688" s="1">
        <v>3.46578199449517E-2</v>
      </c>
      <c r="E688" s="1">
        <v>0.56764703728760801</v>
      </c>
    </row>
    <row r="689" spans="1:5" x14ac:dyDescent="0.2">
      <c r="A689" s="1" t="s">
        <v>684</v>
      </c>
      <c r="B689" s="1">
        <v>2.1970000000000001</v>
      </c>
      <c r="C689" s="1">
        <v>7.9379999999999997</v>
      </c>
      <c r="D689" s="1">
        <v>0.83764992822066597</v>
      </c>
      <c r="E689" s="1">
        <v>2.2801748641545199E-2</v>
      </c>
    </row>
    <row r="690" spans="1:5" x14ac:dyDescent="0.2">
      <c r="A690" s="1" t="s">
        <v>685</v>
      </c>
      <c r="B690" s="1">
        <v>8.4179999999999993</v>
      </c>
      <c r="C690" s="1">
        <v>10.487</v>
      </c>
      <c r="D690" s="1">
        <v>6.5468878328989199E-4</v>
      </c>
      <c r="E690" s="1">
        <v>7.7610031607933095E-4</v>
      </c>
    </row>
    <row r="691" spans="1:5" x14ac:dyDescent="0.2">
      <c r="A691" s="1" t="s">
        <v>686</v>
      </c>
      <c r="B691" s="1">
        <v>2.0419999999999998</v>
      </c>
      <c r="C691" s="1">
        <v>6.976</v>
      </c>
      <c r="D691" s="1">
        <v>0.46951492636038999</v>
      </c>
      <c r="E691" s="1">
        <v>1.4754307810092E-3</v>
      </c>
    </row>
    <row r="692" spans="1:5" x14ac:dyDescent="0.2">
      <c r="A692" s="1" t="s">
        <v>687</v>
      </c>
      <c r="B692" s="1">
        <v>1.141</v>
      </c>
      <c r="C692" s="1">
        <v>2.0670000000000002</v>
      </c>
      <c r="D692" s="1" t="s">
        <v>150</v>
      </c>
      <c r="E692" s="1" t="s">
        <v>150</v>
      </c>
    </row>
    <row r="693" spans="1:5" x14ac:dyDescent="0.2">
      <c r="A693" s="1" t="s">
        <v>688</v>
      </c>
      <c r="B693" s="1">
        <v>4.032</v>
      </c>
      <c r="C693" s="1">
        <v>3.4359999999999999</v>
      </c>
      <c r="D693" s="1">
        <v>0.10224216443782901</v>
      </c>
      <c r="E693" s="1">
        <v>1.253394303852E-2</v>
      </c>
    </row>
    <row r="694" spans="1:5" x14ac:dyDescent="0.2">
      <c r="A694" s="1" t="s">
        <v>689</v>
      </c>
      <c r="B694" s="1">
        <v>5.6639999999999997</v>
      </c>
      <c r="C694" s="1">
        <v>4.7489999999999997</v>
      </c>
      <c r="D694" s="1">
        <v>4.1392813736385003E-5</v>
      </c>
      <c r="E694" s="1">
        <v>6.2559521680438697E-5</v>
      </c>
    </row>
    <row r="695" spans="1:5" x14ac:dyDescent="0.2">
      <c r="A695" s="1" t="s">
        <v>690</v>
      </c>
      <c r="B695" s="1">
        <v>3.23</v>
      </c>
      <c r="C695" s="1">
        <v>3.7719999999999998</v>
      </c>
      <c r="D695" s="1">
        <v>4.8909937173025097E-4</v>
      </c>
      <c r="E695" s="1">
        <v>3.3772240458288501E-3</v>
      </c>
    </row>
    <row r="696" spans="1:5" x14ac:dyDescent="0.2">
      <c r="A696" s="1" t="s">
        <v>691</v>
      </c>
      <c r="B696" s="1">
        <v>4.484</v>
      </c>
      <c r="C696" s="1">
        <v>3.6709999999999998</v>
      </c>
      <c r="D696" s="1">
        <v>0.123592217025786</v>
      </c>
      <c r="E696" s="1">
        <v>0.63131751781777601</v>
      </c>
    </row>
    <row r="697" spans="1:5" x14ac:dyDescent="0.2">
      <c r="A697" s="1" t="s">
        <v>692</v>
      </c>
      <c r="B697" s="1">
        <v>0.81</v>
      </c>
      <c r="C697" s="1">
        <v>0.62</v>
      </c>
      <c r="D697" s="1">
        <v>0.99982759064034799</v>
      </c>
      <c r="E697" s="1">
        <v>0.99998580759647004</v>
      </c>
    </row>
    <row r="698" spans="1:5" x14ac:dyDescent="0.2">
      <c r="A698" s="1" t="s">
        <v>693</v>
      </c>
      <c r="B698" s="1">
        <v>7.04</v>
      </c>
      <c r="C698" s="1">
        <v>5.7039999999999997</v>
      </c>
      <c r="D698" s="1">
        <v>5.2548795579466798E-3</v>
      </c>
      <c r="E698" s="1">
        <v>1.3002362441048699E-2</v>
      </c>
    </row>
    <row r="699" spans="1:5" x14ac:dyDescent="0.2">
      <c r="A699" s="1" t="s">
        <v>694</v>
      </c>
      <c r="B699" s="1">
        <v>6.9390000000000001</v>
      </c>
      <c r="C699" s="1">
        <v>5.984</v>
      </c>
      <c r="D699" s="1">
        <v>1.6721862890497499E-2</v>
      </c>
      <c r="E699" s="1">
        <v>5.0581830766908099E-3</v>
      </c>
    </row>
    <row r="700" spans="1:5" x14ac:dyDescent="0.2">
      <c r="A700" s="1" t="s">
        <v>695</v>
      </c>
      <c r="B700" s="1">
        <v>1.542</v>
      </c>
      <c r="C700" s="1">
        <v>2.1659999999999999</v>
      </c>
      <c r="D700" s="1">
        <v>0.71887620746873804</v>
      </c>
      <c r="E700" s="1">
        <v>0.80152084384949696</v>
      </c>
    </row>
    <row r="701" spans="1:5" x14ac:dyDescent="0.2">
      <c r="A701" s="1" t="s">
        <v>696</v>
      </c>
      <c r="B701" s="1">
        <v>1.409</v>
      </c>
      <c r="C701" s="1">
        <v>1.56</v>
      </c>
      <c r="D701" s="1">
        <v>0.74340829017569698</v>
      </c>
      <c r="E701" s="1">
        <v>0.96155482337773002</v>
      </c>
    </row>
    <row r="702" spans="1:5" x14ac:dyDescent="0.2">
      <c r="A702" s="1" t="s">
        <v>697</v>
      </c>
      <c r="B702" s="1">
        <v>0.76500000000000001</v>
      </c>
      <c r="C702" s="1">
        <v>2.9449999999999998</v>
      </c>
      <c r="D702" s="1" t="s">
        <v>150</v>
      </c>
      <c r="E702" s="1">
        <v>0.221002444113056</v>
      </c>
    </row>
    <row r="703" spans="1:5" x14ac:dyDescent="0.2">
      <c r="A703" s="1" t="s">
        <v>698</v>
      </c>
      <c r="B703" s="1" t="s">
        <v>150</v>
      </c>
      <c r="C703" s="1" t="s">
        <v>150</v>
      </c>
      <c r="D703" s="1" t="s">
        <v>150</v>
      </c>
      <c r="E703" s="1" t="s">
        <v>150</v>
      </c>
    </row>
    <row r="704" spans="1:5" x14ac:dyDescent="0.2">
      <c r="A704" s="1" t="s">
        <v>699</v>
      </c>
      <c r="B704" s="1">
        <v>7.4569999999999999</v>
      </c>
      <c r="C704" s="1">
        <v>5.367</v>
      </c>
      <c r="D704" s="1">
        <v>6.2455585148057904E-10</v>
      </c>
      <c r="E704" s="1">
        <v>2.33532205795584E-8</v>
      </c>
    </row>
    <row r="705" spans="1:5" x14ac:dyDescent="0.2">
      <c r="A705" s="1" t="s">
        <v>700</v>
      </c>
      <c r="B705" s="1">
        <v>3.004</v>
      </c>
      <c r="C705" s="1">
        <v>2.6139999999999999</v>
      </c>
      <c r="D705" s="1">
        <v>1.32160092603029E-3</v>
      </c>
      <c r="E705" s="1">
        <v>3.35772905826837E-3</v>
      </c>
    </row>
    <row r="706" spans="1:5" x14ac:dyDescent="0.2">
      <c r="A706" s="1" t="s">
        <v>701</v>
      </c>
      <c r="B706" s="1">
        <v>0.54</v>
      </c>
      <c r="C706" s="1">
        <v>0.57799999999999996</v>
      </c>
      <c r="D706" s="1">
        <v>0.105994916816045</v>
      </c>
      <c r="E706" s="1">
        <v>0.29464702058762798</v>
      </c>
    </row>
    <row r="707" spans="1:5" x14ac:dyDescent="0.2">
      <c r="A707" s="1" t="s">
        <v>702</v>
      </c>
      <c r="B707" s="1">
        <v>1.6919999999999999</v>
      </c>
      <c r="C707" s="1">
        <v>0.504</v>
      </c>
      <c r="D707" s="1">
        <v>0.99874450817573601</v>
      </c>
      <c r="E707" s="1">
        <v>0.99999654649112302</v>
      </c>
    </row>
    <row r="708" spans="1:5" x14ac:dyDescent="0.2">
      <c r="A708" s="1" t="s">
        <v>703</v>
      </c>
      <c r="B708" s="1">
        <v>1000</v>
      </c>
      <c r="C708" s="1">
        <v>1000</v>
      </c>
      <c r="D708" s="1" t="s">
        <v>150</v>
      </c>
      <c r="E708" s="1" t="s">
        <v>150</v>
      </c>
    </row>
    <row r="709" spans="1:5" x14ac:dyDescent="0.2">
      <c r="A709" s="1" t="s">
        <v>704</v>
      </c>
      <c r="B709" s="1">
        <v>4.0140000000000002</v>
      </c>
      <c r="C709" s="1">
        <v>5.758</v>
      </c>
      <c r="D709" s="1">
        <v>3.5583104005549901E-3</v>
      </c>
      <c r="E709" s="1">
        <v>1.48847790297335E-4</v>
      </c>
    </row>
    <row r="710" spans="1:5" x14ac:dyDescent="0.2">
      <c r="A710" s="1" t="s">
        <v>705</v>
      </c>
      <c r="B710" s="1">
        <v>6.7789999999999999</v>
      </c>
      <c r="C710" s="1">
        <v>4.1210000000000004</v>
      </c>
      <c r="D710" s="1">
        <v>3.3586404741958698E-4</v>
      </c>
      <c r="E710" s="1">
        <v>2.8698039776212702E-3</v>
      </c>
    </row>
    <row r="711" spans="1:5" x14ac:dyDescent="0.2">
      <c r="A711" s="1" t="s">
        <v>706</v>
      </c>
      <c r="B711" s="1">
        <v>3.1560000000000001</v>
      </c>
      <c r="C711" s="1">
        <v>3.3929999999999998</v>
      </c>
      <c r="D711" s="1">
        <v>6.0278528357730801E-2</v>
      </c>
      <c r="E711" s="1">
        <v>0.162644455163903</v>
      </c>
    </row>
    <row r="712" spans="1:5" x14ac:dyDescent="0.2">
      <c r="A712" s="1" t="s">
        <v>707</v>
      </c>
      <c r="B712" s="1">
        <v>543.89400000000001</v>
      </c>
      <c r="C712" s="1">
        <v>204.642</v>
      </c>
      <c r="D712" s="1" t="s">
        <v>150</v>
      </c>
      <c r="E712" s="1">
        <v>1.64926672319154E-9</v>
      </c>
    </row>
    <row r="713" spans="1:5" x14ac:dyDescent="0.2">
      <c r="A713" s="1" t="s">
        <v>708</v>
      </c>
      <c r="B713" s="1">
        <v>1.6439999999999999</v>
      </c>
      <c r="C713" s="1">
        <v>0.70199999999999996</v>
      </c>
      <c r="D713" s="1">
        <v>0.98553934755114603</v>
      </c>
      <c r="E713" s="1">
        <v>0.99999946326383204</v>
      </c>
    </row>
    <row r="714" spans="1:5" x14ac:dyDescent="0.2">
      <c r="A714" s="1" t="s">
        <v>709</v>
      </c>
      <c r="B714" s="1">
        <v>0.57899999999999996</v>
      </c>
      <c r="C714" s="1">
        <v>1.397</v>
      </c>
      <c r="D714" s="1">
        <v>0.76694680437823004</v>
      </c>
      <c r="E714" s="1">
        <v>0.90902789038968101</v>
      </c>
    </row>
    <row r="715" spans="1:5" x14ac:dyDescent="0.2">
      <c r="A715" s="1" t="s">
        <v>710</v>
      </c>
      <c r="B715" s="1">
        <v>1.8420000000000001</v>
      </c>
      <c r="C715" s="1">
        <v>3.306</v>
      </c>
      <c r="D715" s="1">
        <v>0.97789436728977897</v>
      </c>
      <c r="E715" s="1">
        <v>0.30660515946156902</v>
      </c>
    </row>
    <row r="716" spans="1:5" x14ac:dyDescent="0.2">
      <c r="A716" s="1" t="s">
        <v>711</v>
      </c>
      <c r="B716" s="1">
        <v>33.792999999999999</v>
      </c>
      <c r="C716" s="1">
        <v>22.696999999999999</v>
      </c>
      <c r="D716" s="1">
        <v>1.70569178607838E-3</v>
      </c>
      <c r="E716" s="1">
        <v>5.5967310075449904E-3</v>
      </c>
    </row>
    <row r="717" spans="1:5" x14ac:dyDescent="0.2">
      <c r="A717" s="1" t="s">
        <v>712</v>
      </c>
      <c r="B717" s="1">
        <v>5.242</v>
      </c>
      <c r="C717" s="1">
        <v>2.3980000000000001</v>
      </c>
      <c r="D717" s="1">
        <v>2.2923415393089199E-2</v>
      </c>
      <c r="E717" s="1">
        <v>0.79733933655869804</v>
      </c>
    </row>
    <row r="718" spans="1:5" x14ac:dyDescent="0.2">
      <c r="A718" s="1" t="s">
        <v>713</v>
      </c>
      <c r="B718" s="1">
        <v>5.5759999999999996</v>
      </c>
      <c r="C718" s="1">
        <v>4.3710000000000004</v>
      </c>
      <c r="D718" s="1">
        <v>1.4662728469098101E-3</v>
      </c>
      <c r="E718" s="1">
        <v>7.9167988215683698E-3</v>
      </c>
    </row>
    <row r="719" spans="1:5" x14ac:dyDescent="0.2">
      <c r="A719" s="1" t="s">
        <v>714</v>
      </c>
      <c r="B719" s="1">
        <v>1000</v>
      </c>
      <c r="C719" s="1">
        <v>1000</v>
      </c>
      <c r="D719" s="1" t="s">
        <v>150</v>
      </c>
      <c r="E719" s="1" t="s">
        <v>150</v>
      </c>
    </row>
    <row r="720" spans="1:5" x14ac:dyDescent="0.2">
      <c r="A720" s="1" t="s">
        <v>715</v>
      </c>
      <c r="B720" s="1" t="s">
        <v>150</v>
      </c>
      <c r="C720" s="1" t="s">
        <v>150</v>
      </c>
      <c r="D720" s="1" t="s">
        <v>150</v>
      </c>
      <c r="E720" s="1" t="s">
        <v>150</v>
      </c>
    </row>
    <row r="721" spans="1:5" x14ac:dyDescent="0.2">
      <c r="A721" s="1" t="s">
        <v>716</v>
      </c>
      <c r="B721" s="1">
        <v>0.60799999999999998</v>
      </c>
      <c r="C721" s="1">
        <v>0.92700000000000005</v>
      </c>
      <c r="D721" s="1">
        <v>0.99999996872822305</v>
      </c>
      <c r="E721" s="1">
        <v>0.99999673587968996</v>
      </c>
    </row>
    <row r="722" spans="1:5" x14ac:dyDescent="0.2">
      <c r="A722" s="1" t="s">
        <v>717</v>
      </c>
      <c r="B722" s="1">
        <v>1.3819999999999999</v>
      </c>
      <c r="C722" s="1">
        <v>1.131</v>
      </c>
      <c r="D722" s="1">
        <v>0.97669943088038902</v>
      </c>
      <c r="E722" s="1">
        <v>0.99999999918619398</v>
      </c>
    </row>
    <row r="723" spans="1:5" x14ac:dyDescent="0.2">
      <c r="A723" s="1" t="s">
        <v>718</v>
      </c>
      <c r="B723" s="1">
        <v>7.8840000000000003</v>
      </c>
      <c r="C723" s="1">
        <v>5.2160000000000002</v>
      </c>
      <c r="D723" s="1">
        <v>0.137546431661699</v>
      </c>
      <c r="E723" s="1">
        <v>6.5733949950600695E-2</v>
      </c>
    </row>
    <row r="724" spans="1:5" x14ac:dyDescent="0.2">
      <c r="A724" s="1" t="s">
        <v>719</v>
      </c>
      <c r="B724" s="1">
        <v>17.581</v>
      </c>
      <c r="C724" s="1">
        <v>5.5819999999999999</v>
      </c>
      <c r="D724" s="1">
        <v>6.2808043001648696E-3</v>
      </c>
      <c r="E724" s="1">
        <v>9.3874953626770105E-2</v>
      </c>
    </row>
    <row r="725" spans="1:5" x14ac:dyDescent="0.2">
      <c r="A725" s="1" t="s">
        <v>720</v>
      </c>
      <c r="B725" s="1">
        <v>1000</v>
      </c>
      <c r="C725" s="1">
        <v>2.0209999999999999</v>
      </c>
      <c r="D725" s="1" t="s">
        <v>150</v>
      </c>
      <c r="E725" s="1">
        <v>0.25648337505259799</v>
      </c>
    </row>
    <row r="726" spans="1:5" x14ac:dyDescent="0.2">
      <c r="A726" s="1" t="s">
        <v>721</v>
      </c>
      <c r="B726" s="1">
        <v>4.4240000000000004</v>
      </c>
      <c r="C726" s="1">
        <v>2.6589999999999998</v>
      </c>
      <c r="D726" s="1">
        <v>2.2248113175140599E-3</v>
      </c>
      <c r="E726" s="1">
        <v>4.2194211372613602E-2</v>
      </c>
    </row>
    <row r="727" spans="1:5" x14ac:dyDescent="0.2">
      <c r="A727" s="1" t="s">
        <v>722</v>
      </c>
      <c r="B727" s="1">
        <v>1.77</v>
      </c>
      <c r="C727" s="1">
        <v>4.4359999999999999</v>
      </c>
      <c r="D727" s="1">
        <v>0.96666824044450395</v>
      </c>
      <c r="E727" s="1">
        <v>1.8301500355242299E-2</v>
      </c>
    </row>
    <row r="728" spans="1:5" x14ac:dyDescent="0.2">
      <c r="A728" s="1" t="s">
        <v>723</v>
      </c>
      <c r="B728" s="1">
        <v>5.3310000000000004</v>
      </c>
      <c r="C728" s="1">
        <v>5.032</v>
      </c>
      <c r="D728" s="1">
        <v>5.8074080665104799E-4</v>
      </c>
      <c r="E728" s="1">
        <v>1.0961945818850299E-3</v>
      </c>
    </row>
    <row r="729" spans="1:5" x14ac:dyDescent="0.2">
      <c r="A729" s="1" t="s">
        <v>724</v>
      </c>
      <c r="B729" s="1">
        <v>9.6270000000000007</v>
      </c>
      <c r="C729" s="1">
        <v>3.1030000000000002</v>
      </c>
      <c r="D729" s="1">
        <v>1.50477467886212E-5</v>
      </c>
      <c r="E729" s="1">
        <v>4.7101343035568698E-2</v>
      </c>
    </row>
    <row r="730" spans="1:5" x14ac:dyDescent="0.2">
      <c r="A730" s="1" t="s">
        <v>725</v>
      </c>
      <c r="B730" s="1">
        <v>9.1300000000000008</v>
      </c>
      <c r="C730" s="1">
        <v>9.6159999999999997</v>
      </c>
      <c r="D730" s="1">
        <v>3.01071428990263E-3</v>
      </c>
      <c r="E730" s="1">
        <v>1.11776323307644E-3</v>
      </c>
    </row>
    <row r="731" spans="1:5" x14ac:dyDescent="0.2">
      <c r="A731" s="1" t="s">
        <v>726</v>
      </c>
      <c r="B731" s="1">
        <v>0.53500000000000003</v>
      </c>
      <c r="C731" s="1">
        <v>0.82399999999999995</v>
      </c>
      <c r="D731" s="1">
        <v>0.31511133276042602</v>
      </c>
      <c r="E731" s="1">
        <v>0.93763283819852805</v>
      </c>
    </row>
    <row r="732" spans="1:5" x14ac:dyDescent="0.2">
      <c r="A732" s="1" t="s">
        <v>727</v>
      </c>
      <c r="B732" s="1">
        <v>4.9649999999999999</v>
      </c>
      <c r="C732" s="1">
        <v>6.5460000000000003</v>
      </c>
      <c r="D732" s="1">
        <v>4.4477850852588903E-3</v>
      </c>
      <c r="E732" s="1">
        <v>2.5612662723942799E-3</v>
      </c>
    </row>
    <row r="733" spans="1:5" x14ac:dyDescent="0.2">
      <c r="A733" s="1" t="s">
        <v>728</v>
      </c>
      <c r="B733" s="1">
        <v>3.863</v>
      </c>
      <c r="C733" s="1">
        <v>3.3820000000000001</v>
      </c>
      <c r="D733" s="1">
        <v>1.22509449701873E-2</v>
      </c>
      <c r="E733" s="1">
        <v>5.78030892561451E-2</v>
      </c>
    </row>
    <row r="734" spans="1:5" x14ac:dyDescent="0.2">
      <c r="A734" s="1" t="s">
        <v>729</v>
      </c>
      <c r="B734" s="1">
        <v>2.4009999999999998</v>
      </c>
      <c r="C734" s="1">
        <v>1.0029999999999999</v>
      </c>
      <c r="D734" s="1">
        <v>0.63916722391488101</v>
      </c>
      <c r="E734" s="1">
        <v>0.999999998672778</v>
      </c>
    </row>
    <row r="735" spans="1:5" x14ac:dyDescent="0.2">
      <c r="A735" s="1" t="s">
        <v>730</v>
      </c>
      <c r="B735" s="1">
        <v>30.006</v>
      </c>
      <c r="C735" s="1">
        <v>8.8870000000000005</v>
      </c>
      <c r="D735" s="1">
        <v>1.8128572966513701E-4</v>
      </c>
      <c r="E735" s="1">
        <v>3.0534780206381601E-3</v>
      </c>
    </row>
    <row r="736" spans="1:5" x14ac:dyDescent="0.2">
      <c r="A736" s="1" t="s">
        <v>731</v>
      </c>
      <c r="B736" s="1">
        <v>14.083</v>
      </c>
      <c r="C736" s="1">
        <v>3.01</v>
      </c>
      <c r="D736" s="1">
        <v>1.5237435260195701E-2</v>
      </c>
      <c r="E736" s="1" t="s">
        <v>150</v>
      </c>
    </row>
    <row r="737" spans="1:5" x14ac:dyDescent="0.2">
      <c r="A737" s="1" t="s">
        <v>732</v>
      </c>
      <c r="B737" s="1">
        <v>19.018000000000001</v>
      </c>
      <c r="C737" s="1">
        <v>7.952</v>
      </c>
      <c r="D737" s="1">
        <v>8.82798234513871E-8</v>
      </c>
      <c r="E737" s="1">
        <v>5.5107935005294104E-6</v>
      </c>
    </row>
    <row r="738" spans="1:5" x14ac:dyDescent="0.2">
      <c r="A738" s="1" t="s">
        <v>733</v>
      </c>
      <c r="B738" s="1">
        <v>3.0030000000000001</v>
      </c>
      <c r="C738" s="1">
        <v>2.3319999999999999</v>
      </c>
      <c r="D738" s="1" t="s">
        <v>150</v>
      </c>
      <c r="E738" s="1">
        <v>3.3016123934646403E-2</v>
      </c>
    </row>
    <row r="739" spans="1:5" x14ac:dyDescent="0.2">
      <c r="A739" s="1" t="s">
        <v>734</v>
      </c>
      <c r="B739" s="1">
        <v>1.2030000000000001</v>
      </c>
      <c r="C739" s="1">
        <v>2.7890000000000001</v>
      </c>
      <c r="D739" s="1">
        <v>0.93952175473127697</v>
      </c>
      <c r="E739" s="1">
        <v>0.85923263472406797</v>
      </c>
    </row>
    <row r="740" spans="1:5" x14ac:dyDescent="0.2">
      <c r="A740" s="1" t="s">
        <v>735</v>
      </c>
      <c r="B740" s="1">
        <v>0.48199999999999998</v>
      </c>
      <c r="C740" s="1">
        <v>2.0470000000000002</v>
      </c>
      <c r="D740" s="1">
        <v>0.99067084847768105</v>
      </c>
      <c r="E740" s="1">
        <v>0.83906225239410603</v>
      </c>
    </row>
    <row r="741" spans="1:5" x14ac:dyDescent="0.2">
      <c r="A741" s="1" t="s">
        <v>736</v>
      </c>
      <c r="B741" s="1">
        <v>10.798</v>
      </c>
      <c r="C741" s="1">
        <v>9.3770000000000007</v>
      </c>
      <c r="D741" s="1">
        <v>2.7759135685188098E-3</v>
      </c>
      <c r="E741" s="1">
        <v>5.4369559077828101E-3</v>
      </c>
    </row>
    <row r="742" spans="1:5" x14ac:dyDescent="0.2">
      <c r="A742" s="1" t="s">
        <v>737</v>
      </c>
      <c r="B742" s="1">
        <v>1.4019999999999999</v>
      </c>
      <c r="C742" s="1">
        <v>1.8140000000000001</v>
      </c>
      <c r="D742" s="1">
        <v>0.41817944440711302</v>
      </c>
      <c r="E742" s="1">
        <v>0.19595483036459099</v>
      </c>
    </row>
    <row r="743" spans="1:5" x14ac:dyDescent="0.2">
      <c r="A743" s="1" t="s">
        <v>738</v>
      </c>
      <c r="B743" s="1">
        <v>4.1349999999999998</v>
      </c>
      <c r="C743" s="1">
        <v>2.7909999999999999</v>
      </c>
      <c r="D743" s="1">
        <v>4.8859630950649303E-2</v>
      </c>
      <c r="E743" s="1">
        <v>4.6582930027796197E-2</v>
      </c>
    </row>
    <row r="744" spans="1:5" x14ac:dyDescent="0.2">
      <c r="A744" s="1" t="s">
        <v>739</v>
      </c>
      <c r="B744" s="1">
        <v>35.274999999999999</v>
      </c>
      <c r="C744" s="1">
        <v>25.42</v>
      </c>
      <c r="D744" s="1">
        <v>3.7452766110668298E-8</v>
      </c>
      <c r="E744" s="1">
        <v>4.5717327923355797E-8</v>
      </c>
    </row>
    <row r="745" spans="1:5" x14ac:dyDescent="0.2">
      <c r="A745" s="1" t="s">
        <v>740</v>
      </c>
      <c r="B745" s="1" t="s">
        <v>150</v>
      </c>
      <c r="C745" s="1">
        <v>1000</v>
      </c>
      <c r="D745" s="1" t="s">
        <v>150</v>
      </c>
      <c r="E745" s="1" t="s">
        <v>150</v>
      </c>
    </row>
    <row r="746" spans="1:5" x14ac:dyDescent="0.2">
      <c r="A746" s="1" t="s">
        <v>741</v>
      </c>
      <c r="B746" s="1">
        <v>1E-3</v>
      </c>
      <c r="C746" s="1">
        <v>1000</v>
      </c>
      <c r="D746" s="1" t="s">
        <v>150</v>
      </c>
      <c r="E746" s="1" t="s">
        <v>150</v>
      </c>
    </row>
    <row r="747" spans="1:5" x14ac:dyDescent="0.2">
      <c r="A747" s="1" t="s">
        <v>742</v>
      </c>
      <c r="B747" s="1">
        <v>1.782</v>
      </c>
      <c r="C747" s="1">
        <v>2.04</v>
      </c>
      <c r="D747" s="1">
        <v>0.50445514394630997</v>
      </c>
      <c r="E747" s="1">
        <v>0.57119094593124198</v>
      </c>
    </row>
    <row r="748" spans="1:5" x14ac:dyDescent="0.2">
      <c r="A748" s="1" t="s">
        <v>743</v>
      </c>
      <c r="B748" s="1">
        <v>2.5529999999999999</v>
      </c>
      <c r="C748" s="1">
        <v>3.173</v>
      </c>
      <c r="D748" s="1">
        <v>1.7218340793340701E-2</v>
      </c>
      <c r="E748" s="1">
        <v>1.4261864689340001E-2</v>
      </c>
    </row>
    <row r="749" spans="1:5" x14ac:dyDescent="0.2">
      <c r="A749" s="1" t="s">
        <v>744</v>
      </c>
      <c r="B749" s="1">
        <v>10.41</v>
      </c>
      <c r="C749" s="1">
        <v>4.4539999999999997</v>
      </c>
      <c r="D749" s="1">
        <v>7.7423055744319008E-9</v>
      </c>
      <c r="E749" s="1">
        <v>3.5666467118611301E-6</v>
      </c>
    </row>
    <row r="750" spans="1:5" x14ac:dyDescent="0.2">
      <c r="A750" s="1" t="s">
        <v>745</v>
      </c>
      <c r="B750" s="1">
        <v>2.1579999999999999</v>
      </c>
      <c r="C750" s="1">
        <v>2.149</v>
      </c>
      <c r="D750" s="1">
        <v>9.2026139364334805E-2</v>
      </c>
      <c r="E750" s="1">
        <v>0.15271864221157999</v>
      </c>
    </row>
    <row r="751" spans="1:5" x14ac:dyDescent="0.2">
      <c r="A751" s="1" t="s">
        <v>746</v>
      </c>
      <c r="B751" s="1">
        <v>8.4909999999999997</v>
      </c>
      <c r="C751" s="1">
        <v>6.3369999999999997</v>
      </c>
      <c r="D751" s="1">
        <v>3.3994379735546903E-4</v>
      </c>
      <c r="E751" s="1">
        <v>1.3474218205800101E-3</v>
      </c>
    </row>
    <row r="752" spans="1:5" x14ac:dyDescent="0.2">
      <c r="A752" s="1" t="s">
        <v>747</v>
      </c>
      <c r="B752" s="1">
        <v>1000</v>
      </c>
      <c r="C752" s="1">
        <v>1000</v>
      </c>
      <c r="D752" s="1" t="s">
        <v>150</v>
      </c>
      <c r="E752" s="1" t="s">
        <v>150</v>
      </c>
    </row>
    <row r="753" spans="1:5" x14ac:dyDescent="0.2">
      <c r="A753" s="1" t="s">
        <v>748</v>
      </c>
      <c r="B753" s="1" t="s">
        <v>150</v>
      </c>
      <c r="C753" s="1">
        <v>2.4159999999999999</v>
      </c>
      <c r="D753" s="1" t="s">
        <v>150</v>
      </c>
      <c r="E753" s="1">
        <v>9.9680214511908394E-2</v>
      </c>
    </row>
    <row r="754" spans="1:5" x14ac:dyDescent="0.2">
      <c r="A754" s="1" t="s">
        <v>749</v>
      </c>
      <c r="B754" s="1">
        <v>8.7370000000000001</v>
      </c>
      <c r="C754" s="1">
        <v>3.3959999999999999</v>
      </c>
      <c r="D754" s="1">
        <v>4.2700638271941901E-6</v>
      </c>
      <c r="E754" s="1">
        <v>4.0261153577014801E-4</v>
      </c>
    </row>
    <row r="755" spans="1:5" x14ac:dyDescent="0.2">
      <c r="A755" s="1" t="s">
        <v>750</v>
      </c>
      <c r="B755" s="1">
        <v>5.2519999999999998</v>
      </c>
      <c r="C755" s="1">
        <v>4.1550000000000002</v>
      </c>
      <c r="D755" s="1">
        <v>0.39635621122349202</v>
      </c>
      <c r="E755" s="1">
        <v>0.776963372361404</v>
      </c>
    </row>
    <row r="756" spans="1:5" x14ac:dyDescent="0.2">
      <c r="A756" s="1" t="s">
        <v>751</v>
      </c>
      <c r="B756" s="1">
        <v>39.322000000000003</v>
      </c>
      <c r="C756" s="1">
        <v>12.563000000000001</v>
      </c>
      <c r="D756" s="1">
        <v>8.8449834311221698E-6</v>
      </c>
      <c r="E756" s="1">
        <v>5.4739627573185997E-5</v>
      </c>
    </row>
    <row r="757" spans="1:5" x14ac:dyDescent="0.2">
      <c r="A757" s="1" t="s">
        <v>752</v>
      </c>
      <c r="B757" s="1">
        <v>2.0449999999999999</v>
      </c>
      <c r="C757" s="1">
        <v>5.21</v>
      </c>
      <c r="D757" s="1">
        <v>0.88797453019874495</v>
      </c>
      <c r="E757" s="1">
        <v>2.7754656412722699E-2</v>
      </c>
    </row>
    <row r="758" spans="1:5" x14ac:dyDescent="0.2">
      <c r="A758" s="1" t="s">
        <v>753</v>
      </c>
      <c r="B758" s="1">
        <v>2.82</v>
      </c>
      <c r="C758" s="1">
        <v>2.903</v>
      </c>
      <c r="D758" s="1">
        <v>5.2177159037936104E-4</v>
      </c>
      <c r="E758" s="1">
        <v>1.20321155001379E-4</v>
      </c>
    </row>
    <row r="759" spans="1:5" x14ac:dyDescent="0.2">
      <c r="A759" s="1" t="s">
        <v>754</v>
      </c>
      <c r="B759" s="1">
        <v>1000</v>
      </c>
      <c r="C759" s="1" t="s">
        <v>150</v>
      </c>
      <c r="D759" s="1" t="s">
        <v>150</v>
      </c>
      <c r="E759" s="1" t="s">
        <v>150</v>
      </c>
    </row>
    <row r="760" spans="1:5" x14ac:dyDescent="0.2">
      <c r="A760" s="1" t="s">
        <v>755</v>
      </c>
      <c r="B760" s="1">
        <v>3.806</v>
      </c>
      <c r="C760" s="1">
        <v>3.1909999999999998</v>
      </c>
      <c r="D760" s="1">
        <v>2.01611368544352E-6</v>
      </c>
      <c r="E760" s="1">
        <v>3.0090901875667898E-5</v>
      </c>
    </row>
    <row r="761" spans="1:5" x14ac:dyDescent="0.2">
      <c r="A761" s="1" t="s">
        <v>756</v>
      </c>
      <c r="B761" s="1">
        <v>8.6809999999999992</v>
      </c>
      <c r="C761" s="1">
        <v>1.5329999999999999</v>
      </c>
      <c r="D761" s="1">
        <v>9.7078915028844998E-2</v>
      </c>
      <c r="E761" s="1">
        <v>0.98466544338920603</v>
      </c>
    </row>
    <row r="762" spans="1:5" x14ac:dyDescent="0.2">
      <c r="A762" s="1" t="s">
        <v>757</v>
      </c>
      <c r="B762" s="1">
        <v>2.3170000000000002</v>
      </c>
      <c r="C762" s="1">
        <v>1.7669999999999999</v>
      </c>
      <c r="D762" s="1">
        <v>0.39283203774585101</v>
      </c>
      <c r="E762" s="1">
        <v>0.67406545438881404</v>
      </c>
    </row>
    <row r="763" spans="1:5" x14ac:dyDescent="0.2">
      <c r="A763" s="1" t="s">
        <v>758</v>
      </c>
      <c r="B763" s="1">
        <v>3.298</v>
      </c>
      <c r="C763" s="1">
        <v>1.3540000000000001</v>
      </c>
      <c r="D763" s="1">
        <v>0.24208723201291599</v>
      </c>
      <c r="E763" s="1">
        <v>0.99522522089557197</v>
      </c>
    </row>
    <row r="764" spans="1:5" x14ac:dyDescent="0.2">
      <c r="A764" s="1" t="s">
        <v>759</v>
      </c>
      <c r="B764" s="1">
        <v>0.95599999999999996</v>
      </c>
      <c r="C764" s="1">
        <v>1.637</v>
      </c>
      <c r="D764" s="1">
        <v>0.99807212259045297</v>
      </c>
      <c r="E764" s="1">
        <v>0.90262786275130302</v>
      </c>
    </row>
    <row r="765" spans="1:5" x14ac:dyDescent="0.2">
      <c r="A765" s="1" t="s">
        <v>760</v>
      </c>
      <c r="B765" s="1">
        <v>1000</v>
      </c>
      <c r="C765" s="1" t="s">
        <v>150</v>
      </c>
      <c r="D765" s="1" t="s">
        <v>150</v>
      </c>
      <c r="E765" s="1" t="s">
        <v>150</v>
      </c>
    </row>
    <row r="766" spans="1:5" x14ac:dyDescent="0.2">
      <c r="A766" s="1" t="s">
        <v>761</v>
      </c>
      <c r="B766" s="1">
        <v>3.798</v>
      </c>
      <c r="C766" s="1">
        <v>3.1429999999999998</v>
      </c>
      <c r="D766" s="1">
        <v>1.31962937350594E-3</v>
      </c>
      <c r="E766" s="1">
        <v>3.5186366345781898E-3</v>
      </c>
    </row>
    <row r="767" spans="1:5" x14ac:dyDescent="0.2">
      <c r="A767" s="1" t="s">
        <v>762</v>
      </c>
      <c r="B767" s="1">
        <v>66.873999999999995</v>
      </c>
      <c r="C767" s="1">
        <v>13.885</v>
      </c>
      <c r="D767" s="1">
        <v>2.1924627229275001E-6</v>
      </c>
      <c r="E767" s="1">
        <v>8.5208546843240599E-5</v>
      </c>
    </row>
    <row r="768" spans="1:5" x14ac:dyDescent="0.2">
      <c r="A768" s="1" t="s">
        <v>763</v>
      </c>
      <c r="B768" s="1" t="s">
        <v>150</v>
      </c>
      <c r="C768" s="1" t="s">
        <v>150</v>
      </c>
      <c r="D768" s="1" t="s">
        <v>150</v>
      </c>
      <c r="E768" s="1" t="s">
        <v>150</v>
      </c>
    </row>
    <row r="769" spans="1:5" x14ac:dyDescent="0.2">
      <c r="A769" s="1" t="s">
        <v>764</v>
      </c>
      <c r="B769" s="1">
        <v>5.5380000000000003</v>
      </c>
      <c r="C769" s="1">
        <v>2.4420000000000002</v>
      </c>
      <c r="D769" s="1">
        <v>1.5720443409911501E-2</v>
      </c>
      <c r="E769" s="1">
        <v>0.16374244952887801</v>
      </c>
    </row>
    <row r="770" spans="1:5" x14ac:dyDescent="0.2">
      <c r="A770" s="1" t="s">
        <v>765</v>
      </c>
      <c r="B770" s="1">
        <v>2.6190000000000002</v>
      </c>
      <c r="C770" s="1">
        <v>2.0870000000000002</v>
      </c>
      <c r="D770" s="1">
        <v>0.20254783105331201</v>
      </c>
      <c r="E770" s="1">
        <v>0.61054038584502601</v>
      </c>
    </row>
    <row r="771" spans="1:5" x14ac:dyDescent="0.2">
      <c r="A771" s="1" t="s">
        <v>766</v>
      </c>
      <c r="B771" s="1">
        <v>13.601000000000001</v>
      </c>
      <c r="C771" s="1">
        <v>7.0270000000000001</v>
      </c>
      <c r="D771" s="1">
        <v>1.23493848480649E-9</v>
      </c>
      <c r="E771" s="1">
        <v>1.4467090658776301E-7</v>
      </c>
    </row>
    <row r="772" spans="1:5" x14ac:dyDescent="0.2">
      <c r="A772" s="1" t="s">
        <v>767</v>
      </c>
      <c r="B772" s="1">
        <v>6.7690000000000001</v>
      </c>
      <c r="C772" s="1">
        <v>1.825</v>
      </c>
      <c r="D772" s="1">
        <v>4.1624692102504302E-4</v>
      </c>
      <c r="E772" s="1">
        <v>0.48592427205988098</v>
      </c>
    </row>
    <row r="773" spans="1:5" x14ac:dyDescent="0.2">
      <c r="A773" s="1" t="s">
        <v>768</v>
      </c>
      <c r="B773" s="1">
        <v>1.984</v>
      </c>
      <c r="C773" s="1">
        <v>1.054</v>
      </c>
      <c r="D773" s="1">
        <v>0.72076614984695897</v>
      </c>
      <c r="E773" s="1">
        <v>0.99854033655252505</v>
      </c>
    </row>
    <row r="774" spans="1:5" x14ac:dyDescent="0.2">
      <c r="A774" s="1" t="s">
        <v>769</v>
      </c>
      <c r="B774" s="1">
        <v>4.7050000000000001</v>
      </c>
      <c r="C774" s="1">
        <v>3.6869999999999998</v>
      </c>
      <c r="D774" s="1">
        <v>1.6113018433516801E-5</v>
      </c>
      <c r="E774" s="1">
        <v>7.2721372924700002E-4</v>
      </c>
    </row>
    <row r="775" spans="1:5" x14ac:dyDescent="0.2">
      <c r="A775" s="1" t="s">
        <v>770</v>
      </c>
      <c r="B775" s="1">
        <v>2.649</v>
      </c>
      <c r="C775" s="1">
        <v>1.877</v>
      </c>
      <c r="D775" s="1">
        <v>0.40258138454134801</v>
      </c>
      <c r="E775" s="1">
        <v>0.80604776674872303</v>
      </c>
    </row>
    <row r="776" spans="1:5" x14ac:dyDescent="0.2">
      <c r="A776" s="1" t="s">
        <v>771</v>
      </c>
      <c r="B776" s="1">
        <v>1E-3</v>
      </c>
      <c r="C776" s="1">
        <v>2.6749999999999998</v>
      </c>
      <c r="D776" s="1" t="s">
        <v>150</v>
      </c>
      <c r="E776" s="1">
        <v>3.2269578605347703E-2</v>
      </c>
    </row>
    <row r="777" spans="1:5" x14ac:dyDescent="0.2">
      <c r="A777" s="1" t="s">
        <v>772</v>
      </c>
      <c r="B777" s="1">
        <v>5.5570000000000004</v>
      </c>
      <c r="C777" s="1">
        <v>5.3710000000000004</v>
      </c>
      <c r="D777" s="1">
        <v>1.30575858251825E-3</v>
      </c>
      <c r="E777" s="1">
        <v>1.06221764755532E-3</v>
      </c>
    </row>
    <row r="778" spans="1:5" x14ac:dyDescent="0.2">
      <c r="A778" s="1" t="s">
        <v>773</v>
      </c>
      <c r="B778" s="1">
        <v>2.431</v>
      </c>
      <c r="C778" s="1">
        <v>0.80800000000000005</v>
      </c>
      <c r="D778" s="1">
        <v>1.8254704409796201E-2</v>
      </c>
      <c r="E778" s="1">
        <v>0.99354950295702205</v>
      </c>
    </row>
    <row r="779" spans="1:5" x14ac:dyDescent="0.2">
      <c r="A779" s="1" t="s">
        <v>774</v>
      </c>
      <c r="B779" s="1">
        <v>1.113</v>
      </c>
      <c r="C779" s="1">
        <v>2.1059999999999999</v>
      </c>
      <c r="D779" s="1">
        <v>0.92332918832782596</v>
      </c>
      <c r="E779" s="1">
        <v>1.37955477064996E-2</v>
      </c>
    </row>
    <row r="780" spans="1:5" x14ac:dyDescent="0.2">
      <c r="A780" s="1" t="s">
        <v>775</v>
      </c>
      <c r="B780" s="1">
        <v>0.76500000000000001</v>
      </c>
      <c r="C780" s="1">
        <v>0.86099999999999999</v>
      </c>
      <c r="D780" s="1">
        <v>0.99787117333516095</v>
      </c>
      <c r="E780" s="1">
        <v>0.99999999010960605</v>
      </c>
    </row>
    <row r="781" spans="1:5" x14ac:dyDescent="0.2">
      <c r="A781" s="1" t="s">
        <v>776</v>
      </c>
      <c r="B781" s="1">
        <v>2.581</v>
      </c>
      <c r="C781" s="1">
        <v>1.0760000000000001</v>
      </c>
      <c r="D781" s="1">
        <v>0.41072951921126</v>
      </c>
      <c r="E781" s="1">
        <v>0.99999238172689997</v>
      </c>
    </row>
    <row r="782" spans="1:5" x14ac:dyDescent="0.2">
      <c r="A782" s="1" t="s">
        <v>777</v>
      </c>
      <c r="B782" s="1">
        <v>5.101</v>
      </c>
      <c r="C782" s="1">
        <v>10.923999999999999</v>
      </c>
      <c r="D782" s="1">
        <v>9.7616093119867708E-6</v>
      </c>
      <c r="E782" s="1">
        <v>6.7079594656682699E-8</v>
      </c>
    </row>
    <row r="783" spans="1:5" x14ac:dyDescent="0.2">
      <c r="A783" s="1" t="s">
        <v>778</v>
      </c>
      <c r="B783" s="1">
        <v>1E-3</v>
      </c>
      <c r="C783" s="1">
        <v>1E-3</v>
      </c>
      <c r="D783" s="1" t="s">
        <v>150</v>
      </c>
      <c r="E783" s="1" t="s">
        <v>150</v>
      </c>
    </row>
    <row r="784" spans="1:5" x14ac:dyDescent="0.2">
      <c r="A784" s="1" t="s">
        <v>779</v>
      </c>
      <c r="B784" s="1">
        <v>1.798</v>
      </c>
      <c r="C784" s="1">
        <v>1.262</v>
      </c>
      <c r="D784" s="1">
        <v>0.94905178048676597</v>
      </c>
      <c r="E784" s="1">
        <v>0.99335431940780095</v>
      </c>
    </row>
    <row r="785" spans="1:5" x14ac:dyDescent="0.2">
      <c r="A785" s="1" t="s">
        <v>780</v>
      </c>
      <c r="B785" s="1">
        <v>8.5709999999999997</v>
      </c>
      <c r="C785" s="1">
        <v>16.824000000000002</v>
      </c>
      <c r="D785" s="1" t="s">
        <v>150</v>
      </c>
      <c r="E785" s="1">
        <v>9.9705365628532898E-5</v>
      </c>
    </row>
    <row r="786" spans="1:5" x14ac:dyDescent="0.2">
      <c r="A786" s="1" t="s">
        <v>781</v>
      </c>
      <c r="B786" s="1">
        <v>7.5190000000000001</v>
      </c>
      <c r="C786" s="1">
        <v>6.8460000000000001</v>
      </c>
      <c r="D786" s="1">
        <v>5.9351776217335698E-3</v>
      </c>
      <c r="E786" s="1">
        <v>4.9823362175202002E-3</v>
      </c>
    </row>
    <row r="787" spans="1:5" x14ac:dyDescent="0.2">
      <c r="A787" s="1" t="s">
        <v>782</v>
      </c>
      <c r="B787" s="1">
        <v>5.3079999999999998</v>
      </c>
      <c r="C787" s="1">
        <v>1.2170000000000001</v>
      </c>
      <c r="D787" s="1">
        <v>0.127344454773443</v>
      </c>
      <c r="E787" s="1">
        <v>0.93134298179043795</v>
      </c>
    </row>
    <row r="788" spans="1:5" x14ac:dyDescent="0.2">
      <c r="A788" s="1" t="s">
        <v>783</v>
      </c>
      <c r="B788" s="1">
        <v>1.645</v>
      </c>
      <c r="C788" s="1">
        <v>2.6389999999999998</v>
      </c>
      <c r="D788" s="1">
        <v>0.49015859164277198</v>
      </c>
      <c r="E788" s="1">
        <v>2.3349171519813201E-2</v>
      </c>
    </row>
    <row r="789" spans="1:5" x14ac:dyDescent="0.2">
      <c r="A789" s="1" t="s">
        <v>784</v>
      </c>
      <c r="B789" s="1">
        <v>3.149</v>
      </c>
      <c r="C789" s="1">
        <v>1.9610000000000001</v>
      </c>
      <c r="D789" s="1">
        <v>6.55932435313278E-3</v>
      </c>
      <c r="E789" s="1">
        <v>0.43594445971069201</v>
      </c>
    </row>
    <row r="790" spans="1:5" x14ac:dyDescent="0.2">
      <c r="A790" s="1" t="s">
        <v>785</v>
      </c>
      <c r="B790" s="1">
        <v>1.6220000000000001</v>
      </c>
      <c r="C790" s="1">
        <v>1.6519999999999999</v>
      </c>
      <c r="D790" s="1">
        <v>6.3446547124325096E-3</v>
      </c>
      <c r="E790" s="1">
        <v>9.9164767578964197E-3</v>
      </c>
    </row>
    <row r="791" spans="1:5" x14ac:dyDescent="0.2">
      <c r="A791" s="1" t="s">
        <v>786</v>
      </c>
      <c r="B791" s="1">
        <v>9.7799999999999994</v>
      </c>
      <c r="C791" s="1" t="s">
        <v>150</v>
      </c>
      <c r="D791" s="1">
        <v>9.9592287705849603E-2</v>
      </c>
      <c r="E791" s="1" t="s">
        <v>150</v>
      </c>
    </row>
    <row r="792" spans="1:5" x14ac:dyDescent="0.2">
      <c r="A792" s="1" t="s">
        <v>787</v>
      </c>
      <c r="B792" s="1">
        <v>1.641</v>
      </c>
      <c r="C792" s="1">
        <v>1.2250000000000001</v>
      </c>
      <c r="D792" s="1">
        <v>0.91652204932322001</v>
      </c>
      <c r="E792" s="1">
        <v>0.99999999999871803</v>
      </c>
    </row>
    <row r="793" spans="1:5" x14ac:dyDescent="0.2">
      <c r="A793" s="1" t="s">
        <v>788</v>
      </c>
      <c r="B793" s="1">
        <v>5.1020000000000003</v>
      </c>
      <c r="C793" s="1">
        <v>1.7909999999999999</v>
      </c>
      <c r="D793" s="1">
        <v>2.6469014837715598E-4</v>
      </c>
      <c r="E793" s="1">
        <v>0.45762817687466001</v>
      </c>
    </row>
    <row r="794" spans="1:5" x14ac:dyDescent="0.2">
      <c r="A794" s="1" t="s">
        <v>789</v>
      </c>
      <c r="B794" s="1">
        <v>1.5609999999999999</v>
      </c>
      <c r="C794" s="1">
        <v>0.95799999999999996</v>
      </c>
      <c r="D794" s="1">
        <v>0.99495874755368496</v>
      </c>
      <c r="E794" s="1">
        <v>0.845387099166103</v>
      </c>
    </row>
    <row r="795" spans="1:5" x14ac:dyDescent="0.2">
      <c r="A795" s="1" t="s">
        <v>790</v>
      </c>
      <c r="B795" s="1">
        <v>6.4450000000000003</v>
      </c>
      <c r="C795" s="1">
        <v>3.0009999999999999</v>
      </c>
      <c r="D795" s="1">
        <v>3.4074035268227797E-5</v>
      </c>
      <c r="E795" s="1">
        <v>1.8611012087830898E-2</v>
      </c>
    </row>
    <row r="796" spans="1:5" x14ac:dyDescent="0.2">
      <c r="A796" s="1" t="s">
        <v>791</v>
      </c>
      <c r="B796" s="1">
        <v>3.5459999999999998</v>
      </c>
      <c r="C796" s="1">
        <v>0.80800000000000005</v>
      </c>
      <c r="D796" s="1">
        <v>3.9388154837529103E-2</v>
      </c>
      <c r="E796" s="1" t="s">
        <v>150</v>
      </c>
    </row>
    <row r="797" spans="1:5" x14ac:dyDescent="0.2">
      <c r="A797" s="1" t="s">
        <v>792</v>
      </c>
      <c r="B797" s="1">
        <v>1.367</v>
      </c>
      <c r="C797" s="1">
        <v>1.889</v>
      </c>
      <c r="D797" s="1">
        <v>0.98585935288842197</v>
      </c>
      <c r="E797" s="1">
        <v>0.97208540515166997</v>
      </c>
    </row>
    <row r="798" spans="1:5" x14ac:dyDescent="0.2">
      <c r="A798" s="1" t="s">
        <v>793</v>
      </c>
      <c r="B798" s="1">
        <v>6.9089999999999998</v>
      </c>
      <c r="C798" s="1">
        <v>3.734</v>
      </c>
      <c r="D798" s="1">
        <v>3.56876668821338E-4</v>
      </c>
      <c r="E798" s="1">
        <v>1.6607515605296601E-2</v>
      </c>
    </row>
    <row r="799" spans="1:5" x14ac:dyDescent="0.2">
      <c r="A799" s="1" t="s">
        <v>794</v>
      </c>
      <c r="B799" s="1">
        <v>5.0629999999999997</v>
      </c>
      <c r="C799" s="1">
        <v>4.6219999999999999</v>
      </c>
      <c r="D799" s="1">
        <v>8.2550958660521101E-4</v>
      </c>
      <c r="E799" s="1">
        <v>8.5320939857913601E-4</v>
      </c>
    </row>
    <row r="800" spans="1:5" x14ac:dyDescent="0.2">
      <c r="A800" s="1" t="s">
        <v>795</v>
      </c>
      <c r="B800" s="1">
        <v>3.9060000000000001</v>
      </c>
      <c r="C800" s="1">
        <v>2.4369999999999998</v>
      </c>
      <c r="D800" s="1">
        <v>2.9245472580650099E-3</v>
      </c>
      <c r="E800" s="1">
        <v>8.4432143290035802E-2</v>
      </c>
    </row>
    <row r="801" spans="1:5" x14ac:dyDescent="0.2">
      <c r="A801" s="1" t="s">
        <v>796</v>
      </c>
      <c r="B801" s="1">
        <v>63.720999999999997</v>
      </c>
      <c r="C801" s="1">
        <v>1000</v>
      </c>
      <c r="D801" s="1" t="s">
        <v>150</v>
      </c>
      <c r="E801" s="1" t="s">
        <v>150</v>
      </c>
    </row>
    <row r="802" spans="1:5" x14ac:dyDescent="0.2">
      <c r="A802" s="1" t="s">
        <v>797</v>
      </c>
      <c r="B802" s="1">
        <v>2.3140000000000001</v>
      </c>
      <c r="C802" s="1">
        <v>2.66</v>
      </c>
      <c r="D802" s="1">
        <v>3.1662858799363903E-4</v>
      </c>
      <c r="E802" s="1">
        <v>1.7040615410557301E-4</v>
      </c>
    </row>
    <row r="803" spans="1:5" x14ac:dyDescent="0.2">
      <c r="A803" s="1" t="s">
        <v>798</v>
      </c>
      <c r="B803" s="1">
        <v>2.1829999999999998</v>
      </c>
      <c r="C803" s="1">
        <v>1.853</v>
      </c>
      <c r="D803" s="1">
        <v>0.62519084118546997</v>
      </c>
      <c r="E803" s="1">
        <v>0.85149140432430104</v>
      </c>
    </row>
    <row r="804" spans="1:5" x14ac:dyDescent="0.2">
      <c r="A804" s="1" t="s">
        <v>799</v>
      </c>
      <c r="B804" s="1">
        <v>6.6959999999999997</v>
      </c>
      <c r="C804" s="1">
        <v>5.4619999999999997</v>
      </c>
      <c r="D804" s="1">
        <v>1.6380141017091599E-4</v>
      </c>
      <c r="E804" s="1">
        <v>2.9834158183417202E-4</v>
      </c>
    </row>
    <row r="805" spans="1:5" x14ac:dyDescent="0.2">
      <c r="A805" s="1" t="s">
        <v>800</v>
      </c>
      <c r="B805" s="1">
        <v>13.102</v>
      </c>
      <c r="C805" s="1">
        <v>8.8949999999999996</v>
      </c>
      <c r="D805" s="1">
        <v>1.32314756820047E-2</v>
      </c>
      <c r="E805" s="1" t="s">
        <v>150</v>
      </c>
    </row>
    <row r="806" spans="1:5" x14ac:dyDescent="0.2">
      <c r="A806" s="1" t="s">
        <v>801</v>
      </c>
      <c r="B806" s="1">
        <v>2.5350000000000001</v>
      </c>
      <c r="C806" s="1">
        <v>1.319</v>
      </c>
      <c r="D806" s="1">
        <v>0.82525250524438598</v>
      </c>
      <c r="E806" s="1">
        <v>0.99999735767717401</v>
      </c>
    </row>
    <row r="807" spans="1:5" x14ac:dyDescent="0.2">
      <c r="A807" s="1" t="s">
        <v>802</v>
      </c>
      <c r="B807" s="1">
        <v>0.46800000000000003</v>
      </c>
      <c r="C807" s="1">
        <v>0.44900000000000001</v>
      </c>
      <c r="D807" s="1">
        <v>0.70695394633673403</v>
      </c>
      <c r="E807" s="1">
        <v>0.42844686826265699</v>
      </c>
    </row>
    <row r="808" spans="1:5" x14ac:dyDescent="0.2">
      <c r="A808" s="1" t="s">
        <v>803</v>
      </c>
      <c r="B808" s="1">
        <v>4.7690000000000001</v>
      </c>
      <c r="C808" s="1">
        <v>2.722</v>
      </c>
      <c r="D808" s="1">
        <v>4.8650697466189802E-2</v>
      </c>
      <c r="E808" s="1">
        <v>0.66473346280894396</v>
      </c>
    </row>
    <row r="809" spans="1:5" x14ac:dyDescent="0.2">
      <c r="A809" s="1" t="s">
        <v>804</v>
      </c>
      <c r="B809" s="1">
        <v>7.9589999999999996</v>
      </c>
      <c r="C809" s="1">
        <v>5.6390000000000002</v>
      </c>
      <c r="D809" s="1">
        <v>1.71551417516014E-9</v>
      </c>
      <c r="E809" s="1">
        <v>1.21350269832732E-8</v>
      </c>
    </row>
    <row r="810" spans="1:5" x14ac:dyDescent="0.2">
      <c r="A810" s="1" t="s">
        <v>805</v>
      </c>
      <c r="B810" s="1">
        <v>2.625</v>
      </c>
      <c r="C810" s="1">
        <v>0.80300000000000005</v>
      </c>
      <c r="D810" s="1">
        <v>0.96136318356424799</v>
      </c>
      <c r="E810" s="1">
        <v>0.99999982283644795</v>
      </c>
    </row>
    <row r="811" spans="1:5" x14ac:dyDescent="0.2">
      <c r="A811" s="1" t="s">
        <v>806</v>
      </c>
      <c r="B811" s="1">
        <v>83.326999999999998</v>
      </c>
      <c r="C811" s="1">
        <v>197.87100000000001</v>
      </c>
      <c r="D811" s="1">
        <v>9.3088817765263293E-9</v>
      </c>
      <c r="E811" s="1">
        <v>4.0689274172223101E-10</v>
      </c>
    </row>
    <row r="812" spans="1:5" x14ac:dyDescent="0.2">
      <c r="A812" s="1" t="s">
        <v>807</v>
      </c>
      <c r="B812" s="1">
        <v>3.9940000000000002</v>
      </c>
      <c r="C812" s="1">
        <v>2.7090000000000001</v>
      </c>
      <c r="D812" s="1">
        <v>0.22480478769710099</v>
      </c>
      <c r="E812" s="1">
        <v>0.45039604160835001</v>
      </c>
    </row>
    <row r="813" spans="1:5" x14ac:dyDescent="0.2">
      <c r="A813" s="1" t="s">
        <v>808</v>
      </c>
      <c r="B813" s="1">
        <v>6.6050000000000004</v>
      </c>
      <c r="C813" s="1">
        <v>3.762</v>
      </c>
      <c r="D813" s="1">
        <v>6.9615150886970201E-4</v>
      </c>
      <c r="E813" s="1">
        <v>3.09022154118355E-3</v>
      </c>
    </row>
    <row r="814" spans="1:5" x14ac:dyDescent="0.2">
      <c r="A814" s="1" t="s">
        <v>809</v>
      </c>
      <c r="B814" s="1">
        <v>2.8660000000000001</v>
      </c>
      <c r="C814" s="1">
        <v>1.917</v>
      </c>
      <c r="D814" s="1">
        <v>0.144470637284838</v>
      </c>
      <c r="E814" s="1">
        <v>0.61955102590167699</v>
      </c>
    </row>
    <row r="815" spans="1:5" x14ac:dyDescent="0.2">
      <c r="A815" s="1" t="s">
        <v>810</v>
      </c>
      <c r="B815" s="1">
        <v>1000</v>
      </c>
      <c r="C815" s="1">
        <v>1000</v>
      </c>
      <c r="D815" s="1" t="s">
        <v>150</v>
      </c>
      <c r="E815" s="1" t="s">
        <v>150</v>
      </c>
    </row>
    <row r="816" spans="1:5" x14ac:dyDescent="0.2">
      <c r="A816" s="1" t="s">
        <v>811</v>
      </c>
      <c r="B816" s="1">
        <v>3.456</v>
      </c>
      <c r="C816" s="1">
        <v>4.8339999999999996</v>
      </c>
      <c r="D816" s="1">
        <v>9.8403433078209104E-5</v>
      </c>
      <c r="E816" s="1">
        <v>3.4028729769319803E-5</v>
      </c>
    </row>
    <row r="817" spans="1:5" x14ac:dyDescent="0.2">
      <c r="A817" s="1" t="s">
        <v>812</v>
      </c>
      <c r="B817" s="1" t="s">
        <v>150</v>
      </c>
      <c r="C817" s="1" t="s">
        <v>150</v>
      </c>
      <c r="D817" s="1" t="s">
        <v>150</v>
      </c>
      <c r="E817" s="1" t="s">
        <v>150</v>
      </c>
    </row>
    <row r="818" spans="1:5" x14ac:dyDescent="0.2">
      <c r="A818" s="1" t="s">
        <v>813</v>
      </c>
      <c r="B818" s="1">
        <v>0.66900000000000004</v>
      </c>
      <c r="C818" s="1">
        <v>4.1319999999999997</v>
      </c>
      <c r="D818" s="1" t="s">
        <v>150</v>
      </c>
      <c r="E818" s="1">
        <v>7.1082569162699102E-2</v>
      </c>
    </row>
    <row r="819" spans="1:5" x14ac:dyDescent="0.2">
      <c r="A819" s="1" t="s">
        <v>814</v>
      </c>
      <c r="B819" s="1">
        <v>2.0720000000000001</v>
      </c>
      <c r="C819" s="1">
        <v>3.9529999999999998</v>
      </c>
      <c r="D819" s="1">
        <v>0.75459847940756597</v>
      </c>
      <c r="E819" s="1">
        <v>0.70972837071605899</v>
      </c>
    </row>
    <row r="820" spans="1:5" x14ac:dyDescent="0.2">
      <c r="A820" s="1" t="s">
        <v>815</v>
      </c>
      <c r="B820" s="1">
        <v>1E-3</v>
      </c>
      <c r="C820" s="1" t="s">
        <v>150</v>
      </c>
      <c r="D820" s="1" t="s">
        <v>150</v>
      </c>
      <c r="E820" s="1" t="s">
        <v>150</v>
      </c>
    </row>
    <row r="821" spans="1:5" x14ac:dyDescent="0.2">
      <c r="A821" s="1" t="s">
        <v>816</v>
      </c>
      <c r="B821" s="1">
        <v>6.7949999999999999</v>
      </c>
      <c r="C821" s="1">
        <v>4.8659999999999997</v>
      </c>
      <c r="D821" s="1">
        <v>1.0933793740475199E-4</v>
      </c>
      <c r="E821" s="1" t="s">
        <v>150</v>
      </c>
    </row>
    <row r="822" spans="1:5" x14ac:dyDescent="0.2">
      <c r="A822" s="1" t="s">
        <v>817</v>
      </c>
      <c r="B822" s="1">
        <v>1.004</v>
      </c>
      <c r="C822" s="1">
        <v>5.3970000000000002</v>
      </c>
      <c r="D822" s="1">
        <v>0.98770837574339398</v>
      </c>
      <c r="E822" s="1">
        <v>8.3493948510626704E-4</v>
      </c>
    </row>
    <row r="823" spans="1:5" x14ac:dyDescent="0.2">
      <c r="A823" s="1" t="s">
        <v>818</v>
      </c>
      <c r="B823" s="1" t="s">
        <v>150</v>
      </c>
      <c r="C823" s="1" t="s">
        <v>150</v>
      </c>
      <c r="D823" s="1" t="s">
        <v>150</v>
      </c>
      <c r="E823" s="1" t="s">
        <v>150</v>
      </c>
    </row>
    <row r="824" spans="1:5" x14ac:dyDescent="0.2">
      <c r="A824" s="1" t="s">
        <v>819</v>
      </c>
      <c r="B824" s="1">
        <v>3.9550000000000001</v>
      </c>
      <c r="C824" s="1">
        <v>4.673</v>
      </c>
      <c r="D824" s="1">
        <v>0.24409854184683699</v>
      </c>
      <c r="E824" s="1">
        <v>6.1035762852644102E-2</v>
      </c>
    </row>
    <row r="825" spans="1:5" x14ac:dyDescent="0.2">
      <c r="A825" s="1" t="s">
        <v>820</v>
      </c>
      <c r="B825" s="1">
        <v>1000</v>
      </c>
      <c r="C825" s="1">
        <v>1000</v>
      </c>
      <c r="D825" s="1" t="s">
        <v>150</v>
      </c>
      <c r="E825" s="1" t="s">
        <v>150</v>
      </c>
    </row>
    <row r="826" spans="1:5" x14ac:dyDescent="0.2">
      <c r="A826" s="1" t="s">
        <v>821</v>
      </c>
      <c r="B826" s="1">
        <v>1.0509999999999999</v>
      </c>
      <c r="C826" s="1">
        <v>0.97599999999999998</v>
      </c>
      <c r="D826" s="1">
        <v>0.99963836673738504</v>
      </c>
      <c r="E826" s="1">
        <v>1</v>
      </c>
    </row>
    <row r="827" spans="1:5" x14ac:dyDescent="0.2">
      <c r="A827" s="1" t="s">
        <v>822</v>
      </c>
      <c r="B827" s="1">
        <v>7.75</v>
      </c>
      <c r="C827" s="1">
        <v>9.0980000000000008</v>
      </c>
      <c r="D827" s="1">
        <v>4.84484656327E-4</v>
      </c>
      <c r="E827" s="1">
        <v>3.2067442967675898E-4</v>
      </c>
    </row>
    <row r="828" spans="1:5" x14ac:dyDescent="0.2">
      <c r="A828" s="1" t="s">
        <v>823</v>
      </c>
      <c r="B828" s="1" t="s">
        <v>150</v>
      </c>
      <c r="C828" s="1" t="s">
        <v>150</v>
      </c>
      <c r="D828" s="1" t="s">
        <v>150</v>
      </c>
      <c r="E828" s="1" t="s">
        <v>150</v>
      </c>
    </row>
    <row r="829" spans="1:5" x14ac:dyDescent="0.2">
      <c r="A829" s="1" t="s">
        <v>824</v>
      </c>
      <c r="B829" s="1">
        <v>1.6259999999999999</v>
      </c>
      <c r="C829" s="1">
        <v>6.5609999999999999</v>
      </c>
      <c r="D829" s="1" t="s">
        <v>150</v>
      </c>
      <c r="E829" s="1">
        <v>1.3710057196112299E-2</v>
      </c>
    </row>
    <row r="830" spans="1:5" x14ac:dyDescent="0.2">
      <c r="A830" s="1" t="s">
        <v>825</v>
      </c>
      <c r="B830" s="1">
        <v>3.77</v>
      </c>
      <c r="C830" s="1">
        <v>1.4319999999999999</v>
      </c>
      <c r="D830" s="1">
        <v>0.154333124598829</v>
      </c>
      <c r="E830" s="1">
        <v>0.91947870512512697</v>
      </c>
    </row>
    <row r="831" spans="1:5" x14ac:dyDescent="0.2">
      <c r="A831" s="1" t="s">
        <v>826</v>
      </c>
      <c r="B831" s="1">
        <v>3.1840000000000002</v>
      </c>
      <c r="C831" s="1">
        <v>1.9039999999999999</v>
      </c>
      <c r="D831" s="1">
        <v>0.36917780104449499</v>
      </c>
      <c r="E831" s="1">
        <v>0.76423325199791303</v>
      </c>
    </row>
    <row r="832" spans="1:5" x14ac:dyDescent="0.2">
      <c r="A832" s="1" t="s">
        <v>827</v>
      </c>
      <c r="B832" s="1">
        <v>1000</v>
      </c>
      <c r="C832" s="1" t="s">
        <v>150</v>
      </c>
      <c r="D832" s="1" t="s">
        <v>150</v>
      </c>
      <c r="E832" s="1" t="s">
        <v>150</v>
      </c>
    </row>
    <row r="833" spans="1:5" x14ac:dyDescent="0.2">
      <c r="A833" s="1" t="s">
        <v>828</v>
      </c>
      <c r="B833" s="1">
        <v>1E-3</v>
      </c>
      <c r="C833" s="1">
        <v>10.656000000000001</v>
      </c>
      <c r="D833" s="1" t="s">
        <v>150</v>
      </c>
      <c r="E833" s="1" t="s">
        <v>150</v>
      </c>
    </row>
    <row r="834" spans="1:5" x14ac:dyDescent="0.2">
      <c r="A834" s="1" t="s">
        <v>829</v>
      </c>
      <c r="B834" s="1">
        <v>1E-3</v>
      </c>
      <c r="C834" s="1">
        <v>3.61</v>
      </c>
      <c r="D834" s="1" t="s">
        <v>150</v>
      </c>
      <c r="E834" s="1">
        <v>8.0508908789486203E-2</v>
      </c>
    </row>
    <row r="835" spans="1:5" x14ac:dyDescent="0.2">
      <c r="A835" s="1" t="s">
        <v>830</v>
      </c>
      <c r="B835" s="1">
        <v>7.2649999999999997</v>
      </c>
      <c r="C835" s="1">
        <v>2.7530000000000001</v>
      </c>
      <c r="D835" s="1">
        <v>1.7270696084134299E-2</v>
      </c>
      <c r="E835" s="1">
        <v>0.41186718610075501</v>
      </c>
    </row>
    <row r="836" spans="1:5" x14ac:dyDescent="0.2">
      <c r="A836" s="1" t="s">
        <v>831</v>
      </c>
      <c r="B836" s="1">
        <v>11.608000000000001</v>
      </c>
      <c r="C836" s="1">
        <v>5.6689999999999996</v>
      </c>
      <c r="D836" s="1">
        <v>3.5701692515840003E-2</v>
      </c>
      <c r="E836" s="1">
        <v>0.27008360627462502</v>
      </c>
    </row>
    <row r="837" spans="1:5" x14ac:dyDescent="0.2">
      <c r="A837" s="1" t="s">
        <v>832</v>
      </c>
      <c r="B837" s="1" t="s">
        <v>150</v>
      </c>
      <c r="C837" s="1">
        <v>1000</v>
      </c>
      <c r="D837" s="1" t="s">
        <v>150</v>
      </c>
      <c r="E837" s="1" t="s">
        <v>150</v>
      </c>
    </row>
    <row r="838" spans="1:5" x14ac:dyDescent="0.2">
      <c r="A838" s="1" t="s">
        <v>833</v>
      </c>
      <c r="B838" s="1">
        <v>2.0670000000000002</v>
      </c>
      <c r="C838" s="1">
        <v>2.1739999999999999</v>
      </c>
      <c r="D838" s="1">
        <v>0.14644255632956099</v>
      </c>
      <c r="E838" s="1">
        <v>0.13918571294856999</v>
      </c>
    </row>
    <row r="839" spans="1:5" x14ac:dyDescent="0.2">
      <c r="A839" s="1" t="s">
        <v>834</v>
      </c>
      <c r="B839" s="1">
        <v>16.887</v>
      </c>
      <c r="C839" s="1">
        <v>4.609</v>
      </c>
      <c r="D839" s="1">
        <v>5.6851710894534302E-8</v>
      </c>
      <c r="E839" s="1">
        <v>3.2686378097834798E-5</v>
      </c>
    </row>
    <row r="840" spans="1:5" x14ac:dyDescent="0.2">
      <c r="A840" s="1" t="s">
        <v>835</v>
      </c>
      <c r="B840" s="1">
        <v>11.371</v>
      </c>
      <c r="C840" s="1">
        <v>10.034000000000001</v>
      </c>
      <c r="D840" s="1">
        <v>0.15522703829397699</v>
      </c>
      <c r="E840" s="1" t="s">
        <v>150</v>
      </c>
    </row>
    <row r="841" spans="1:5" x14ac:dyDescent="0.2">
      <c r="A841" s="1" t="s">
        <v>836</v>
      </c>
      <c r="B841" s="1">
        <v>9.4700000000000006</v>
      </c>
      <c r="C841" s="1">
        <v>3.8849999999999998</v>
      </c>
      <c r="D841" s="1">
        <v>5.8116135652763698E-5</v>
      </c>
      <c r="E841" s="1">
        <v>6.3772801449085703E-3</v>
      </c>
    </row>
    <row r="842" spans="1:5" x14ac:dyDescent="0.2">
      <c r="A842" s="1" t="s">
        <v>837</v>
      </c>
      <c r="B842" s="1">
        <v>6.6820000000000004</v>
      </c>
      <c r="C842" s="1">
        <v>8.9489999999999998</v>
      </c>
      <c r="D842" s="1">
        <v>1.5771062990994299E-2</v>
      </c>
      <c r="E842" s="1">
        <v>2.4352013161717399E-2</v>
      </c>
    </row>
    <row r="843" spans="1:5" x14ac:dyDescent="0.2">
      <c r="A843" s="1" t="s">
        <v>838</v>
      </c>
      <c r="B843" s="1">
        <v>3.9369999999999998</v>
      </c>
      <c r="C843" s="1">
        <v>4.3360000000000003</v>
      </c>
      <c r="D843" s="1" t="s">
        <v>150</v>
      </c>
      <c r="E843" s="1">
        <v>2.6097181700566699E-2</v>
      </c>
    </row>
    <row r="844" spans="1:5" x14ac:dyDescent="0.2">
      <c r="A844" s="1" t="s">
        <v>839</v>
      </c>
      <c r="B844" s="1">
        <v>1.853</v>
      </c>
      <c r="C844" s="1">
        <v>0.93500000000000005</v>
      </c>
      <c r="D844" s="1">
        <v>0.676943782796261</v>
      </c>
      <c r="E844" s="1" t="s">
        <v>150</v>
      </c>
    </row>
    <row r="845" spans="1:5" x14ac:dyDescent="0.2">
      <c r="A845" s="1" t="s">
        <v>840</v>
      </c>
      <c r="B845" s="1">
        <v>2.2429999999999999</v>
      </c>
      <c r="C845" s="1">
        <v>2.661</v>
      </c>
      <c r="D845" s="1">
        <v>0.15374148506799901</v>
      </c>
      <c r="E845" s="1">
        <v>0.601503724988671</v>
      </c>
    </row>
    <row r="846" spans="1:5" x14ac:dyDescent="0.2">
      <c r="A846" s="1" t="s">
        <v>841</v>
      </c>
      <c r="B846" s="1">
        <v>1.3120000000000001</v>
      </c>
      <c r="C846" s="1">
        <v>1.383</v>
      </c>
      <c r="D846" s="1">
        <v>0.99770034282259201</v>
      </c>
      <c r="E846" s="1">
        <v>0.99290446704860702</v>
      </c>
    </row>
    <row r="847" spans="1:5" x14ac:dyDescent="0.2">
      <c r="A847" s="1" t="s">
        <v>842</v>
      </c>
      <c r="B847" s="1">
        <v>2.4119999999999999</v>
      </c>
      <c r="C847" s="1">
        <v>1.2829999999999999</v>
      </c>
      <c r="D847" s="1">
        <v>0.99993921599606805</v>
      </c>
      <c r="E847" s="1">
        <v>0.99895557373231703</v>
      </c>
    </row>
    <row r="848" spans="1:5" x14ac:dyDescent="0.2">
      <c r="A848" s="1" t="s">
        <v>843</v>
      </c>
      <c r="B848" s="1">
        <v>5.3479999999999999</v>
      </c>
      <c r="C848" s="1">
        <v>10.917999999999999</v>
      </c>
      <c r="D848" s="1">
        <v>1.8833692841635501E-3</v>
      </c>
      <c r="E848" s="1">
        <v>1.0463204407562501E-5</v>
      </c>
    </row>
    <row r="849" spans="1:5" x14ac:dyDescent="0.2">
      <c r="A849" s="1" t="s">
        <v>844</v>
      </c>
      <c r="B849" s="1">
        <v>5.2679999999999998</v>
      </c>
      <c r="C849" s="1">
        <v>3.508</v>
      </c>
      <c r="D849" s="1">
        <v>4.4827132217317701E-7</v>
      </c>
      <c r="E849" s="1">
        <v>2.09200894390804E-4</v>
      </c>
    </row>
    <row r="850" spans="1:5" x14ac:dyDescent="0.2">
      <c r="A850" s="1" t="s">
        <v>845</v>
      </c>
      <c r="B850" s="1">
        <v>13.978</v>
      </c>
      <c r="C850" s="1">
        <v>1.385</v>
      </c>
      <c r="D850" s="1">
        <v>2.9348094652688101E-3</v>
      </c>
      <c r="E850" s="1">
        <v>0.99476495110112695</v>
      </c>
    </row>
    <row r="851" spans="1:5" x14ac:dyDescent="0.2">
      <c r="A851" s="1" t="s">
        <v>846</v>
      </c>
      <c r="B851" s="1">
        <v>3.1</v>
      </c>
      <c r="C851" s="1">
        <v>0.51200000000000001</v>
      </c>
      <c r="D851" s="1">
        <v>0.95090582123214396</v>
      </c>
      <c r="E851" s="1">
        <v>0.81551312283627897</v>
      </c>
    </row>
    <row r="852" spans="1:5" x14ac:dyDescent="0.2">
      <c r="A852" s="1" t="s">
        <v>847</v>
      </c>
      <c r="B852" s="1">
        <v>5.6219999999999999</v>
      </c>
      <c r="C852" s="1">
        <v>2.5350000000000001</v>
      </c>
      <c r="D852" s="1" t="s">
        <v>150</v>
      </c>
      <c r="E852" s="1">
        <v>0.11176237618856399</v>
      </c>
    </row>
    <row r="853" spans="1:5" x14ac:dyDescent="0.2">
      <c r="A853" s="1" t="s">
        <v>848</v>
      </c>
      <c r="B853" s="1">
        <v>1000</v>
      </c>
      <c r="C853" s="1">
        <v>1000</v>
      </c>
      <c r="D853" s="1" t="s">
        <v>150</v>
      </c>
      <c r="E853" s="1" t="s">
        <v>150</v>
      </c>
    </row>
    <row r="854" spans="1:5" x14ac:dyDescent="0.2">
      <c r="A854" s="1" t="s">
        <v>849</v>
      </c>
      <c r="B854" s="1">
        <v>123.55800000000001</v>
      </c>
      <c r="C854" s="1">
        <v>1.1499999999999999</v>
      </c>
      <c r="D854" s="1">
        <v>2.2149982547435901E-2</v>
      </c>
      <c r="E854" s="1">
        <v>0.99999969376970199</v>
      </c>
    </row>
    <row r="855" spans="1:5" x14ac:dyDescent="0.2">
      <c r="A855" s="1" t="s">
        <v>850</v>
      </c>
      <c r="B855" s="1">
        <v>4.1639999999999997</v>
      </c>
      <c r="C855" s="1">
        <v>3.11</v>
      </c>
      <c r="D855" s="1">
        <v>3.8273215066997303E-5</v>
      </c>
      <c r="E855" s="1">
        <v>6.4351722262479005E-4</v>
      </c>
    </row>
    <row r="856" spans="1:5" x14ac:dyDescent="0.2">
      <c r="A856" s="1" t="s">
        <v>851</v>
      </c>
      <c r="B856" s="1" t="s">
        <v>150</v>
      </c>
      <c r="C856" s="1">
        <v>1.613</v>
      </c>
      <c r="D856" s="1" t="s">
        <v>150</v>
      </c>
      <c r="E856" s="1" t="s">
        <v>150</v>
      </c>
    </row>
    <row r="857" spans="1:5" x14ac:dyDescent="0.2">
      <c r="A857" s="1" t="s">
        <v>852</v>
      </c>
      <c r="B857" s="1">
        <v>11.599</v>
      </c>
      <c r="C857" s="1">
        <v>10.616</v>
      </c>
      <c r="D857" s="1">
        <v>1.2156074939034801E-2</v>
      </c>
      <c r="E857" s="1">
        <v>3.27837635571714E-2</v>
      </c>
    </row>
    <row r="858" spans="1:5" x14ac:dyDescent="0.2">
      <c r="A858" s="1" t="s">
        <v>853</v>
      </c>
      <c r="B858" s="1">
        <v>15.516</v>
      </c>
      <c r="C858" s="1">
        <v>6.2050000000000001</v>
      </c>
      <c r="D858" s="1">
        <v>1.1128633434809901E-2</v>
      </c>
      <c r="E858" s="1">
        <v>3.1464951516782101E-2</v>
      </c>
    </row>
    <row r="859" spans="1:5" x14ac:dyDescent="0.2">
      <c r="A859" s="1" t="s">
        <v>854</v>
      </c>
      <c r="B859" s="1">
        <v>1.2270000000000001</v>
      </c>
      <c r="C859" s="1">
        <v>1.9390000000000001</v>
      </c>
      <c r="D859" s="1">
        <v>0.43093670085041103</v>
      </c>
      <c r="E859" s="1">
        <v>0.54092349441031096</v>
      </c>
    </row>
    <row r="860" spans="1:5" x14ac:dyDescent="0.2">
      <c r="A860" s="1" t="s">
        <v>855</v>
      </c>
      <c r="B860" s="1">
        <v>1.6890000000000001</v>
      </c>
      <c r="C860" s="1">
        <v>2.0310000000000001</v>
      </c>
      <c r="D860" s="1">
        <v>0.169164739216941</v>
      </c>
      <c r="E860" s="1">
        <v>0.43051450172068001</v>
      </c>
    </row>
    <row r="861" spans="1:5" x14ac:dyDescent="0.2">
      <c r="A861" s="1" t="s">
        <v>856</v>
      </c>
      <c r="B861" s="1">
        <v>1.903</v>
      </c>
      <c r="C861" s="1">
        <v>1.63</v>
      </c>
      <c r="D861" s="1">
        <v>0.54433066043123202</v>
      </c>
      <c r="E861" s="1">
        <v>0.85230787266811403</v>
      </c>
    </row>
    <row r="862" spans="1:5" x14ac:dyDescent="0.2">
      <c r="A862" s="1" t="s">
        <v>857</v>
      </c>
      <c r="B862" s="1">
        <v>1.073</v>
      </c>
      <c r="C862" s="1">
        <v>2.6190000000000002</v>
      </c>
      <c r="D862" s="1">
        <v>0.98903105259062096</v>
      </c>
      <c r="E862" s="1">
        <v>0.91578810828452795</v>
      </c>
    </row>
    <row r="863" spans="1:5" x14ac:dyDescent="0.2">
      <c r="A863" s="1" t="s">
        <v>858</v>
      </c>
      <c r="B863" s="1">
        <v>1E-3</v>
      </c>
      <c r="C863" s="1">
        <v>1E-3</v>
      </c>
      <c r="D863" s="1" t="s">
        <v>150</v>
      </c>
      <c r="E863" s="1" t="s">
        <v>150</v>
      </c>
    </row>
    <row r="864" spans="1:5" x14ac:dyDescent="0.2">
      <c r="A864" s="1" t="s">
        <v>859</v>
      </c>
      <c r="B864" s="1">
        <v>4.2960000000000003</v>
      </c>
      <c r="C864" s="1">
        <v>1E-3</v>
      </c>
      <c r="D864" s="1">
        <v>8.3233977141818793E-2</v>
      </c>
      <c r="E864" s="1" t="s">
        <v>150</v>
      </c>
    </row>
    <row r="865" spans="1:5" x14ac:dyDescent="0.2">
      <c r="A865" s="1" t="s">
        <v>860</v>
      </c>
      <c r="B865" s="1" t="s">
        <v>150</v>
      </c>
      <c r="C865" s="1">
        <v>5.51</v>
      </c>
      <c r="D865" s="1" t="s">
        <v>150</v>
      </c>
      <c r="E865" s="1">
        <v>1.2231659498596099E-6</v>
      </c>
    </row>
    <row r="866" spans="1:5" x14ac:dyDescent="0.2">
      <c r="A866" s="1" t="s">
        <v>861</v>
      </c>
      <c r="B866" s="1">
        <v>7.9240000000000004</v>
      </c>
      <c r="C866" s="1">
        <v>6.415</v>
      </c>
      <c r="D866" s="1">
        <v>4.2899573775567703E-6</v>
      </c>
      <c r="E866" s="1">
        <v>1.4340986440153401E-5</v>
      </c>
    </row>
    <row r="867" spans="1:5" x14ac:dyDescent="0.2">
      <c r="A867" s="1" t="s">
        <v>862</v>
      </c>
      <c r="B867" s="1">
        <v>2.5179999999999998</v>
      </c>
      <c r="C867" s="1">
        <v>2.6789999999999998</v>
      </c>
      <c r="D867" s="1">
        <v>0.31118433340014201</v>
      </c>
      <c r="E867" s="1">
        <v>0.41590361713398799</v>
      </c>
    </row>
    <row r="868" spans="1:5" x14ac:dyDescent="0.2">
      <c r="A868" s="1" t="s">
        <v>863</v>
      </c>
      <c r="B868" s="1">
        <v>2.1</v>
      </c>
      <c r="C868" s="1">
        <v>1.7010000000000001</v>
      </c>
      <c r="D868" s="1">
        <v>0.95689115785422696</v>
      </c>
      <c r="E868" s="1">
        <v>0.82753403406213</v>
      </c>
    </row>
    <row r="869" spans="1:5" x14ac:dyDescent="0.2">
      <c r="A869" s="1" t="s">
        <v>864</v>
      </c>
      <c r="B869" s="1">
        <v>2.508</v>
      </c>
      <c r="C869" s="1">
        <v>1.8009999999999999</v>
      </c>
      <c r="D869" s="1">
        <v>0.99975793102403498</v>
      </c>
      <c r="E869" s="1">
        <v>0.99973980308077803</v>
      </c>
    </row>
    <row r="870" spans="1:5" x14ac:dyDescent="0.2">
      <c r="A870" s="1" t="s">
        <v>865</v>
      </c>
      <c r="B870" s="1">
        <v>40.96</v>
      </c>
      <c r="C870" s="1">
        <v>60.207000000000001</v>
      </c>
      <c r="D870" s="1">
        <v>1.8098680554246E-8</v>
      </c>
      <c r="E870" s="1">
        <v>5.8415178250115202E-9</v>
      </c>
    </row>
    <row r="871" spans="1:5" x14ac:dyDescent="0.2">
      <c r="A871" s="1" t="s">
        <v>866</v>
      </c>
      <c r="B871" s="1">
        <v>1.6020000000000001</v>
      </c>
      <c r="C871" s="1">
        <v>13.941000000000001</v>
      </c>
      <c r="D871" s="1">
        <v>0.42025440219890597</v>
      </c>
      <c r="E871" s="1">
        <v>2.0664379539259099E-4</v>
      </c>
    </row>
    <row r="872" spans="1:5" x14ac:dyDescent="0.2">
      <c r="A872" s="1" t="s">
        <v>867</v>
      </c>
      <c r="B872" s="1" t="s">
        <v>150</v>
      </c>
      <c r="C872" s="1">
        <v>2.1930000000000001</v>
      </c>
      <c r="D872" s="1" t="s">
        <v>150</v>
      </c>
      <c r="E872" s="1">
        <v>9.3941201341870104E-2</v>
      </c>
    </row>
    <row r="873" spans="1:5" x14ac:dyDescent="0.2">
      <c r="A873" s="1" t="s">
        <v>868</v>
      </c>
      <c r="B873" s="1">
        <v>3.7389999999999999</v>
      </c>
      <c r="C873" s="1">
        <v>5.0999999999999996</v>
      </c>
      <c r="D873" s="1">
        <v>0.357141006176384</v>
      </c>
      <c r="E873" s="1">
        <v>0.109965848289442</v>
      </c>
    </row>
    <row r="874" spans="1:5" x14ac:dyDescent="0.2">
      <c r="A874" s="1" t="s">
        <v>869</v>
      </c>
      <c r="B874" s="1">
        <v>1.601</v>
      </c>
      <c r="C874" s="1">
        <v>2.0209999999999999</v>
      </c>
      <c r="D874" s="1">
        <v>0.67763651645135103</v>
      </c>
      <c r="E874" s="1">
        <v>0.168209519767236</v>
      </c>
    </row>
    <row r="875" spans="1:5" x14ac:dyDescent="0.2">
      <c r="A875" s="1" t="s">
        <v>870</v>
      </c>
      <c r="B875" s="1">
        <v>4.3440000000000003</v>
      </c>
      <c r="C875" s="1">
        <v>2.7810000000000001</v>
      </c>
      <c r="D875" s="1" t="s">
        <v>150</v>
      </c>
      <c r="E875" s="1" t="s">
        <v>150</v>
      </c>
    </row>
    <row r="876" spans="1:5" x14ac:dyDescent="0.2">
      <c r="A876" s="1" t="s">
        <v>871</v>
      </c>
      <c r="B876" s="1">
        <v>2.875</v>
      </c>
      <c r="C876" s="1">
        <v>24.408000000000001</v>
      </c>
      <c r="D876" s="1" t="s">
        <v>150</v>
      </c>
      <c r="E876" s="1">
        <v>1.02620662092323E-4</v>
      </c>
    </row>
    <row r="877" spans="1:5" x14ac:dyDescent="0.2">
      <c r="A877" s="1" t="s">
        <v>872</v>
      </c>
      <c r="B877" s="1">
        <v>1000</v>
      </c>
      <c r="C877" s="1">
        <v>1000</v>
      </c>
      <c r="D877" s="1" t="s">
        <v>150</v>
      </c>
      <c r="E877" s="1" t="s">
        <v>150</v>
      </c>
    </row>
    <row r="878" spans="1:5" x14ac:dyDescent="0.2">
      <c r="A878" s="1" t="s">
        <v>873</v>
      </c>
      <c r="B878" s="1">
        <v>2.9790000000000001</v>
      </c>
      <c r="C878" s="1">
        <v>2.9889999999999999</v>
      </c>
      <c r="D878" s="1">
        <v>0.127605436834241</v>
      </c>
      <c r="E878" s="1">
        <v>0.21624966957489899</v>
      </c>
    </row>
    <row r="879" spans="1:5" x14ac:dyDescent="0.2">
      <c r="A879" s="1" t="s">
        <v>874</v>
      </c>
      <c r="B879" s="1">
        <v>0.29699999999999999</v>
      </c>
      <c r="C879" s="1">
        <v>1.169</v>
      </c>
      <c r="D879" s="1">
        <v>0.92412033715516595</v>
      </c>
      <c r="E879" s="1">
        <v>0.99979627332734999</v>
      </c>
    </row>
    <row r="880" spans="1:5" x14ac:dyDescent="0.2">
      <c r="A880" s="1" t="s">
        <v>875</v>
      </c>
      <c r="B880" s="1">
        <v>1000</v>
      </c>
      <c r="C880" s="1" t="s">
        <v>150</v>
      </c>
      <c r="D880" s="1" t="s">
        <v>150</v>
      </c>
      <c r="E880" s="1" t="s">
        <v>150</v>
      </c>
    </row>
    <row r="881" spans="1:5" x14ac:dyDescent="0.2">
      <c r="A881" s="1" t="s">
        <v>876</v>
      </c>
      <c r="B881" s="1">
        <v>10.432</v>
      </c>
      <c r="C881" s="1">
        <v>5.601</v>
      </c>
      <c r="D881" s="1" t="s">
        <v>150</v>
      </c>
      <c r="E881" s="1">
        <v>7.1391347752782705E-2</v>
      </c>
    </row>
    <row r="882" spans="1:5" x14ac:dyDescent="0.2">
      <c r="A882" s="1" t="s">
        <v>877</v>
      </c>
      <c r="B882" s="1">
        <v>6.6230000000000002</v>
      </c>
      <c r="C882" s="1">
        <v>3.6560000000000001</v>
      </c>
      <c r="D882" s="1">
        <v>6.06994721841225E-5</v>
      </c>
      <c r="E882" s="1">
        <v>1.15912620925651E-3</v>
      </c>
    </row>
    <row r="883" spans="1:5" x14ac:dyDescent="0.2">
      <c r="A883" s="1" t="s">
        <v>878</v>
      </c>
      <c r="B883" s="1">
        <v>12.558</v>
      </c>
      <c r="C883" s="1">
        <v>3.395</v>
      </c>
      <c r="D883" s="1">
        <v>5.8086240706245502E-8</v>
      </c>
      <c r="E883" s="1">
        <v>6.5179367038536995E-5</v>
      </c>
    </row>
    <row r="884" spans="1:5" x14ac:dyDescent="0.2">
      <c r="A884" s="1" t="s">
        <v>879</v>
      </c>
      <c r="B884" s="1">
        <v>1.347</v>
      </c>
      <c r="C884" s="1">
        <v>0.71599999999999997</v>
      </c>
      <c r="D884" s="1">
        <v>0.99996667960361196</v>
      </c>
      <c r="E884" s="1">
        <v>0.76129128377976196</v>
      </c>
    </row>
    <row r="885" spans="1:5" x14ac:dyDescent="0.2">
      <c r="A885" s="1" t="s">
        <v>880</v>
      </c>
      <c r="B885" s="1">
        <v>5.9989999999999997</v>
      </c>
      <c r="C885" s="1">
        <v>5.9130000000000003</v>
      </c>
      <c r="D885" s="1">
        <v>2.1696833778611598E-3</v>
      </c>
      <c r="E885" s="1">
        <v>5.6185712601899401E-3</v>
      </c>
    </row>
    <row r="886" spans="1:5" x14ac:dyDescent="0.2">
      <c r="A886" s="1" t="s">
        <v>150</v>
      </c>
      <c r="B886" s="1">
        <v>4.7889999999999997</v>
      </c>
      <c r="C886" s="1">
        <v>5.7889999999999997</v>
      </c>
      <c r="D886" s="1">
        <v>1.05550533055457E-2</v>
      </c>
      <c r="E886" s="1">
        <v>9.7373921551435804E-4</v>
      </c>
    </row>
    <row r="887" spans="1:5" x14ac:dyDescent="0.2">
      <c r="A887" s="1" t="s">
        <v>881</v>
      </c>
      <c r="B887" s="1">
        <v>1.327</v>
      </c>
      <c r="C887" s="1">
        <v>1.627</v>
      </c>
      <c r="D887" s="1">
        <v>0.99999991144340294</v>
      </c>
      <c r="E887" s="1">
        <v>0.99999313094576903</v>
      </c>
    </row>
    <row r="888" spans="1:5" x14ac:dyDescent="0.2">
      <c r="A888" s="1" t="s">
        <v>882</v>
      </c>
      <c r="B888" s="1">
        <v>10.07</v>
      </c>
      <c r="C888" s="1">
        <v>7.0069999999999997</v>
      </c>
      <c r="D888" s="1">
        <v>2.7086585506345098E-3</v>
      </c>
      <c r="E888" s="1" t="s">
        <v>150</v>
      </c>
    </row>
    <row r="889" spans="1:5" x14ac:dyDescent="0.2">
      <c r="A889" s="1" t="s">
        <v>883</v>
      </c>
      <c r="B889" s="1">
        <v>12.053000000000001</v>
      </c>
      <c r="C889" s="1">
        <v>9.5559999999999992</v>
      </c>
      <c r="D889" s="1">
        <v>9.4025621593585296E-4</v>
      </c>
      <c r="E889" s="1">
        <v>1.73348081834457E-3</v>
      </c>
    </row>
    <row r="890" spans="1:5" x14ac:dyDescent="0.2">
      <c r="A890" s="1" t="s">
        <v>884</v>
      </c>
      <c r="B890" s="1">
        <v>2.129</v>
      </c>
      <c r="C890" s="1">
        <v>5.16</v>
      </c>
      <c r="D890" s="1">
        <v>0.198590408007116</v>
      </c>
      <c r="E890" s="1">
        <v>7.6695468001258704E-2</v>
      </c>
    </row>
    <row r="891" spans="1:5" x14ac:dyDescent="0.2">
      <c r="A891" s="1" t="s">
        <v>885</v>
      </c>
      <c r="B891" s="1">
        <v>6.6</v>
      </c>
      <c r="C891" s="1">
        <v>8.1850000000000005</v>
      </c>
      <c r="D891" s="1">
        <v>9.0661927418099805E-3</v>
      </c>
      <c r="E891" s="1">
        <v>3.7984385258360603E-4</v>
      </c>
    </row>
    <row r="892" spans="1:5" x14ac:dyDescent="0.2">
      <c r="A892" s="1" t="s">
        <v>886</v>
      </c>
      <c r="B892" s="1">
        <v>1.7110000000000001</v>
      </c>
      <c r="C892" s="1">
        <v>1.694</v>
      </c>
      <c r="D892" s="1">
        <v>0.30898282661772802</v>
      </c>
      <c r="E892" s="1">
        <v>0.57517793559560804</v>
      </c>
    </row>
    <row r="893" spans="1:5" x14ac:dyDescent="0.2">
      <c r="A893" s="1" t="s">
        <v>887</v>
      </c>
      <c r="B893" s="1">
        <v>3.6869999999999998</v>
      </c>
      <c r="C893" s="1">
        <v>1.8620000000000001</v>
      </c>
      <c r="D893" s="1">
        <v>2.20265850421912E-2</v>
      </c>
      <c r="E893" s="1">
        <v>0.41539883606109801</v>
      </c>
    </row>
    <row r="894" spans="1:5" x14ac:dyDescent="0.2">
      <c r="A894" s="1" t="s">
        <v>888</v>
      </c>
      <c r="B894" s="1">
        <v>6.8010000000000002</v>
      </c>
      <c r="C894" s="1">
        <v>4.7220000000000004</v>
      </c>
      <c r="D894" s="1">
        <v>2.7238521654584801E-2</v>
      </c>
      <c r="E894" s="1">
        <v>5.1296932781629397E-2</v>
      </c>
    </row>
    <row r="895" spans="1:5" x14ac:dyDescent="0.2">
      <c r="A895" s="1" t="s">
        <v>889</v>
      </c>
      <c r="B895" s="1">
        <v>2.3439999999999999</v>
      </c>
      <c r="C895" s="1">
        <v>1.9339999999999999</v>
      </c>
      <c r="D895" s="1">
        <v>0.16034613086376201</v>
      </c>
      <c r="E895" s="1">
        <v>0.46153578133260398</v>
      </c>
    </row>
    <row r="896" spans="1:5" x14ac:dyDescent="0.2">
      <c r="A896" s="1" t="s">
        <v>890</v>
      </c>
      <c r="B896" s="1">
        <v>4.8529999999999998</v>
      </c>
      <c r="C896" s="1">
        <v>1000</v>
      </c>
      <c r="D896" s="1" t="s">
        <v>150</v>
      </c>
      <c r="E896" s="1" t="s">
        <v>150</v>
      </c>
    </row>
    <row r="897" spans="1:5" x14ac:dyDescent="0.2">
      <c r="A897" s="1" t="s">
        <v>891</v>
      </c>
      <c r="B897" s="1">
        <v>3.0550000000000002</v>
      </c>
      <c r="C897" s="1">
        <v>1.6040000000000001</v>
      </c>
      <c r="D897" s="1">
        <v>3.1344929791316901E-2</v>
      </c>
      <c r="E897" s="1">
        <v>0.68655846643955398</v>
      </c>
    </row>
    <row r="898" spans="1:5" x14ac:dyDescent="0.2">
      <c r="A898" s="1" t="s">
        <v>892</v>
      </c>
      <c r="B898" s="1">
        <v>0.94</v>
      </c>
      <c r="C898" s="1">
        <v>1.732</v>
      </c>
      <c r="D898" s="1">
        <v>0.99998831038649905</v>
      </c>
      <c r="E898" s="1">
        <v>0.97575152228307904</v>
      </c>
    </row>
    <row r="899" spans="1:5" x14ac:dyDescent="0.2">
      <c r="A899" s="1" t="s">
        <v>893</v>
      </c>
      <c r="B899" s="1">
        <v>9.4920000000000009</v>
      </c>
      <c r="C899" s="1">
        <v>5.46</v>
      </c>
      <c r="D899" s="1">
        <v>3.01064167128717E-3</v>
      </c>
      <c r="E899" s="1">
        <v>2.0244369058204401E-2</v>
      </c>
    </row>
    <row r="900" spans="1:5" x14ac:dyDescent="0.2">
      <c r="A900" s="1" t="s">
        <v>894</v>
      </c>
      <c r="B900" s="1">
        <v>4.5670000000000002</v>
      </c>
      <c r="C900" s="1">
        <v>3.3010000000000002</v>
      </c>
      <c r="D900" s="1">
        <v>2.1364390615785699E-4</v>
      </c>
      <c r="E900" s="1">
        <v>3.2852280385063902E-3</v>
      </c>
    </row>
    <row r="901" spans="1:5" x14ac:dyDescent="0.2">
      <c r="A901" s="1" t="s">
        <v>895</v>
      </c>
      <c r="B901" s="1">
        <v>3.121</v>
      </c>
      <c r="C901" s="1">
        <v>5.3959999999999999</v>
      </c>
      <c r="D901" s="1">
        <v>5.3022672799940605E-4</v>
      </c>
      <c r="E901" s="1">
        <v>3.9933618497522997E-6</v>
      </c>
    </row>
    <row r="902" spans="1:5" x14ac:dyDescent="0.2">
      <c r="A902" s="1" t="s">
        <v>896</v>
      </c>
      <c r="B902" s="1">
        <v>4.0350000000000001</v>
      </c>
      <c r="C902" s="1">
        <v>1000</v>
      </c>
      <c r="D902" s="1" t="s">
        <v>150</v>
      </c>
      <c r="E902" s="1" t="s">
        <v>150</v>
      </c>
    </row>
    <row r="903" spans="1:5" x14ac:dyDescent="0.2">
      <c r="A903" s="1" t="s">
        <v>897</v>
      </c>
      <c r="B903" s="1">
        <v>0.80600000000000005</v>
      </c>
      <c r="C903" s="1">
        <v>0.752</v>
      </c>
      <c r="D903" s="1">
        <v>0.99965345628368796</v>
      </c>
      <c r="E903" s="1">
        <v>0.99773912964503697</v>
      </c>
    </row>
    <row r="904" spans="1:5" x14ac:dyDescent="0.2">
      <c r="A904" s="1" t="s">
        <v>898</v>
      </c>
      <c r="B904" s="1">
        <v>3.9079999999999999</v>
      </c>
      <c r="C904" s="1">
        <v>3.87</v>
      </c>
      <c r="D904" s="1">
        <v>8.2914494533012899E-3</v>
      </c>
      <c r="E904" s="1">
        <v>8.9203264793003001E-5</v>
      </c>
    </row>
    <row r="905" spans="1:5" x14ac:dyDescent="0.2">
      <c r="A905" s="1" t="s">
        <v>899</v>
      </c>
      <c r="B905" s="1">
        <v>2.9220000000000002</v>
      </c>
      <c r="C905" s="1">
        <v>1.865</v>
      </c>
      <c r="D905" s="1">
        <v>0.60772352114895001</v>
      </c>
      <c r="E905" s="1">
        <v>0.98170683876480702</v>
      </c>
    </row>
    <row r="906" spans="1:5" x14ac:dyDescent="0.2">
      <c r="A906" s="1" t="s">
        <v>900</v>
      </c>
      <c r="B906" s="1" t="s">
        <v>150</v>
      </c>
      <c r="C906" s="1">
        <v>2.8839999999999999</v>
      </c>
      <c r="D906" s="1" t="s">
        <v>150</v>
      </c>
      <c r="E906" s="1" t="s">
        <v>150</v>
      </c>
    </row>
    <row r="907" spans="1:5" x14ac:dyDescent="0.2">
      <c r="A907" s="1" t="s">
        <v>901</v>
      </c>
      <c r="B907" s="1">
        <v>2.8860000000000001</v>
      </c>
      <c r="C907" s="1">
        <v>4.5369999999999999</v>
      </c>
      <c r="D907" s="1">
        <v>2.5129436664133802E-2</v>
      </c>
      <c r="E907" s="1">
        <v>3.6690987989155301E-3</v>
      </c>
    </row>
    <row r="908" spans="1:5" x14ac:dyDescent="0.2">
      <c r="A908" s="1" t="s">
        <v>902</v>
      </c>
      <c r="B908" s="1">
        <v>1000</v>
      </c>
      <c r="C908" s="1" t="s">
        <v>150</v>
      </c>
      <c r="D908" s="1" t="s">
        <v>150</v>
      </c>
      <c r="E908" s="1" t="s">
        <v>150</v>
      </c>
    </row>
    <row r="909" spans="1:5" x14ac:dyDescent="0.2">
      <c r="A909" s="1" t="s">
        <v>903</v>
      </c>
      <c r="B909" s="1">
        <v>1.9490000000000001</v>
      </c>
      <c r="C909" s="1">
        <v>0.47099999999999997</v>
      </c>
      <c r="D909" s="1" t="s">
        <v>150</v>
      </c>
      <c r="E909" s="1">
        <v>0.26431785876921798</v>
      </c>
    </row>
    <row r="910" spans="1:5" x14ac:dyDescent="0.2">
      <c r="A910" s="1" t="s">
        <v>904</v>
      </c>
      <c r="B910" s="1">
        <v>3.2869999999999999</v>
      </c>
      <c r="C910" s="1">
        <v>5.7960000000000003</v>
      </c>
      <c r="D910" s="1">
        <v>7.3451701125536503E-3</v>
      </c>
      <c r="E910" s="1">
        <v>1.3032589384462899E-3</v>
      </c>
    </row>
    <row r="911" spans="1:5" x14ac:dyDescent="0.2">
      <c r="A911" s="1" t="s">
        <v>905</v>
      </c>
      <c r="B911" s="1">
        <v>2.8639999999999999</v>
      </c>
      <c r="C911" s="1">
        <v>2.8</v>
      </c>
      <c r="D911" s="1" t="s">
        <v>150</v>
      </c>
      <c r="E911" s="1">
        <v>0.23466077779094699</v>
      </c>
    </row>
    <row r="912" spans="1:5" x14ac:dyDescent="0.2">
      <c r="A912" s="1" t="s">
        <v>906</v>
      </c>
      <c r="B912" s="1">
        <v>4.2489999999999997</v>
      </c>
      <c r="C912" s="1">
        <v>2.0129999999999999</v>
      </c>
      <c r="D912" s="1">
        <v>5.6508668318138298E-2</v>
      </c>
      <c r="E912" s="1">
        <v>0.685223832473557</v>
      </c>
    </row>
    <row r="913" spans="1:5" x14ac:dyDescent="0.2">
      <c r="A913" s="1" t="s">
        <v>907</v>
      </c>
      <c r="B913" s="1">
        <v>13.12</v>
      </c>
      <c r="C913" s="1">
        <v>2.95</v>
      </c>
      <c r="D913" s="1">
        <v>2.2204489815125201E-4</v>
      </c>
      <c r="E913" s="1">
        <v>0.11449666478923901</v>
      </c>
    </row>
    <row r="914" spans="1:5" x14ac:dyDescent="0.2">
      <c r="A914" s="1" t="s">
        <v>908</v>
      </c>
      <c r="B914" s="1">
        <v>2.8029999999999999</v>
      </c>
      <c r="C914" s="1">
        <v>2.573</v>
      </c>
      <c r="D914" s="1">
        <v>0.35564681292612499</v>
      </c>
      <c r="E914" s="1">
        <v>0.67359052559944999</v>
      </c>
    </row>
    <row r="915" spans="1:5" x14ac:dyDescent="0.2">
      <c r="A915" s="1" t="s">
        <v>909</v>
      </c>
      <c r="B915" s="1">
        <v>6.5090000000000003</v>
      </c>
      <c r="C915" s="1">
        <v>5.1269999999999998</v>
      </c>
      <c r="D915" s="1">
        <v>1.0516993353182301E-4</v>
      </c>
      <c r="E915" s="1">
        <v>7.6320617550163004E-4</v>
      </c>
    </row>
    <row r="916" spans="1:5" x14ac:dyDescent="0.2">
      <c r="A916" s="1" t="s">
        <v>910</v>
      </c>
      <c r="B916" s="1">
        <v>2.65</v>
      </c>
      <c r="C916" s="1">
        <v>13.22</v>
      </c>
      <c r="D916" s="1" t="s">
        <v>150</v>
      </c>
      <c r="E916" s="1">
        <v>5.1497674194839202E-3</v>
      </c>
    </row>
    <row r="917" spans="1:5" x14ac:dyDescent="0.2">
      <c r="A917" s="1" t="s">
        <v>911</v>
      </c>
      <c r="B917" s="1">
        <v>3.1760000000000002</v>
      </c>
      <c r="C917" s="1" t="s">
        <v>150</v>
      </c>
      <c r="D917" s="1" t="s">
        <v>150</v>
      </c>
      <c r="E917" s="1" t="s">
        <v>150</v>
      </c>
    </row>
    <row r="918" spans="1:5" x14ac:dyDescent="0.2">
      <c r="A918" s="1" t="s">
        <v>912</v>
      </c>
      <c r="B918" s="1">
        <v>1.7430000000000001</v>
      </c>
      <c r="C918" s="1">
        <v>1.4790000000000001</v>
      </c>
      <c r="D918" s="1">
        <v>0.88872774293833101</v>
      </c>
      <c r="E918" s="1">
        <v>0.99996727813391395</v>
      </c>
    </row>
    <row r="919" spans="1:5" x14ac:dyDescent="0.2">
      <c r="A919" s="1" t="s">
        <v>913</v>
      </c>
      <c r="B919" s="1">
        <v>3.8889999999999998</v>
      </c>
      <c r="C919" s="1">
        <v>2.8319999999999999</v>
      </c>
      <c r="D919" s="1">
        <v>1.5771928700004E-2</v>
      </c>
      <c r="E919" s="1">
        <v>6.49816864271094E-2</v>
      </c>
    </row>
    <row r="920" spans="1:5" x14ac:dyDescent="0.2">
      <c r="A920" s="1" t="s">
        <v>914</v>
      </c>
      <c r="B920" s="1">
        <v>4.2869999999999999</v>
      </c>
      <c r="C920" s="1">
        <v>6.67</v>
      </c>
      <c r="D920" s="1">
        <v>1.9796308431825299E-3</v>
      </c>
      <c r="E920" s="1">
        <v>2.6258347652241601E-5</v>
      </c>
    </row>
    <row r="921" spans="1:5" x14ac:dyDescent="0.2">
      <c r="A921" s="1" t="s">
        <v>915</v>
      </c>
      <c r="B921" s="1">
        <v>5.0979999999999999</v>
      </c>
      <c r="C921" s="1">
        <v>2.37</v>
      </c>
      <c r="D921" s="1">
        <v>1.00845962047993E-2</v>
      </c>
      <c r="E921" s="1">
        <v>0.37530553228555602</v>
      </c>
    </row>
    <row r="922" spans="1:5" x14ac:dyDescent="0.2">
      <c r="A922" s="1" t="s">
        <v>916</v>
      </c>
      <c r="B922" s="1">
        <v>1.389</v>
      </c>
      <c r="C922" s="1">
        <v>1.361</v>
      </c>
      <c r="D922" s="1">
        <v>0.82641919199188096</v>
      </c>
      <c r="E922" s="1">
        <v>0.98738226696573606</v>
      </c>
    </row>
    <row r="923" spans="1:5" x14ac:dyDescent="0.2">
      <c r="A923" s="1" t="s">
        <v>917</v>
      </c>
      <c r="B923" s="1">
        <v>15.212</v>
      </c>
      <c r="C923" s="1">
        <v>1.9890000000000001</v>
      </c>
      <c r="D923" s="1" t="s">
        <v>150</v>
      </c>
      <c r="E923" s="1">
        <v>0.41458124487576697</v>
      </c>
    </row>
    <row r="924" spans="1:5" x14ac:dyDescent="0.2">
      <c r="A924" s="1" t="s">
        <v>918</v>
      </c>
      <c r="B924" s="1">
        <v>9.0120000000000005</v>
      </c>
      <c r="C924" s="1">
        <v>2.9670000000000001</v>
      </c>
      <c r="D924" s="1" t="s">
        <v>150</v>
      </c>
      <c r="E924" s="1" t="s">
        <v>150</v>
      </c>
    </row>
    <row r="925" spans="1:5" x14ac:dyDescent="0.2">
      <c r="A925" s="1" t="s">
        <v>919</v>
      </c>
      <c r="B925" s="1">
        <v>3.6480000000000001</v>
      </c>
      <c r="C925" s="1">
        <v>4.351</v>
      </c>
      <c r="D925" s="1">
        <v>2.3160020790484702E-3</v>
      </c>
      <c r="E925" s="1">
        <v>7.0580915246809498E-5</v>
      </c>
    </row>
    <row r="926" spans="1:5" x14ac:dyDescent="0.2">
      <c r="A926" s="1" t="s">
        <v>920</v>
      </c>
      <c r="B926" s="1">
        <v>149.077</v>
      </c>
      <c r="C926" s="1">
        <v>1000</v>
      </c>
      <c r="D926" s="1" t="s">
        <v>150</v>
      </c>
      <c r="E926" s="1" t="s">
        <v>150</v>
      </c>
    </row>
    <row r="927" spans="1:5" x14ac:dyDescent="0.2">
      <c r="A927" s="1" t="s">
        <v>921</v>
      </c>
      <c r="B927" s="1">
        <v>2.9460000000000002</v>
      </c>
      <c r="C927" s="1">
        <v>1.677</v>
      </c>
      <c r="D927" s="1">
        <v>6.8243605014781704E-3</v>
      </c>
      <c r="E927" s="1">
        <v>0.208633410582514</v>
      </c>
    </row>
    <row r="928" spans="1:5" x14ac:dyDescent="0.2">
      <c r="A928" s="1" t="s">
        <v>922</v>
      </c>
      <c r="B928" s="1">
        <v>2.5529999999999999</v>
      </c>
      <c r="C928" s="1">
        <v>5.8019999999999996</v>
      </c>
      <c r="D928" s="1">
        <v>0.16760546184668501</v>
      </c>
      <c r="E928" s="1">
        <v>7.0105736376158102E-4</v>
      </c>
    </row>
    <row r="929" spans="1:5" x14ac:dyDescent="0.2">
      <c r="A929" s="1" t="s">
        <v>923</v>
      </c>
      <c r="B929" s="1">
        <v>3.2360000000000002</v>
      </c>
      <c r="C929" s="1">
        <v>3.6539999999999999</v>
      </c>
      <c r="D929" s="1">
        <v>0.34348183296558199</v>
      </c>
      <c r="E929" s="1">
        <v>0.242908067055045</v>
      </c>
    </row>
    <row r="930" spans="1:5" x14ac:dyDescent="0.2">
      <c r="A930" s="1" t="s">
        <v>924</v>
      </c>
      <c r="B930" s="1">
        <v>1000</v>
      </c>
      <c r="C930" s="1">
        <v>48.927999999999997</v>
      </c>
      <c r="D930" s="1" t="s">
        <v>150</v>
      </c>
      <c r="E930" s="1">
        <v>4.48678191420249E-4</v>
      </c>
    </row>
    <row r="931" spans="1:5" x14ac:dyDescent="0.2">
      <c r="A931" s="1" t="s">
        <v>925</v>
      </c>
      <c r="B931" s="1">
        <v>1.4239999999999999</v>
      </c>
      <c r="C931" s="1">
        <v>2.0489999999999999</v>
      </c>
      <c r="D931" s="1">
        <v>0.77784403872621699</v>
      </c>
      <c r="E931" s="1" t="s">
        <v>150</v>
      </c>
    </row>
    <row r="932" spans="1:5" x14ac:dyDescent="0.2">
      <c r="A932" s="1" t="s">
        <v>926</v>
      </c>
      <c r="B932" s="1">
        <v>10.603999999999999</v>
      </c>
      <c r="C932" s="1">
        <v>6.46</v>
      </c>
      <c r="D932" s="1" t="s">
        <v>150</v>
      </c>
      <c r="E932" s="1">
        <v>2.86178769970391E-6</v>
      </c>
    </row>
    <row r="933" spans="1:5" x14ac:dyDescent="0.2">
      <c r="A933" s="1" t="s">
        <v>927</v>
      </c>
      <c r="B933" s="1">
        <v>1.581</v>
      </c>
      <c r="C933" s="1">
        <v>1.6739999999999999</v>
      </c>
      <c r="D933" s="1">
        <v>0.93086661206438404</v>
      </c>
      <c r="E933" s="1">
        <v>0.94306863085688397</v>
      </c>
    </row>
    <row r="934" spans="1:5" x14ac:dyDescent="0.2">
      <c r="A934" s="1" t="s">
        <v>928</v>
      </c>
      <c r="B934" s="1">
        <v>3.2909999999999999</v>
      </c>
      <c r="C934" s="1">
        <v>0.29899999999999999</v>
      </c>
      <c r="D934" s="1">
        <v>0.81364314858036402</v>
      </c>
      <c r="E934" s="1">
        <v>0.87993084870580596</v>
      </c>
    </row>
    <row r="935" spans="1:5" x14ac:dyDescent="0.2">
      <c r="A935" s="1" t="s">
        <v>929</v>
      </c>
      <c r="B935" s="1">
        <v>1000</v>
      </c>
      <c r="C935" s="1">
        <v>1000</v>
      </c>
      <c r="D935" s="1" t="s">
        <v>150</v>
      </c>
      <c r="E935" s="1" t="s">
        <v>150</v>
      </c>
    </row>
    <row r="936" spans="1:5" x14ac:dyDescent="0.2">
      <c r="A936" s="1" t="s">
        <v>930</v>
      </c>
      <c r="B936" s="1">
        <v>4.33</v>
      </c>
      <c r="C936" s="1">
        <v>2.4569999999999999</v>
      </c>
      <c r="D936" s="1">
        <v>0.20633470405535401</v>
      </c>
      <c r="E936" s="1">
        <v>0.44835893814502997</v>
      </c>
    </row>
    <row r="937" spans="1:5" x14ac:dyDescent="0.2">
      <c r="A937" s="1" t="s">
        <v>931</v>
      </c>
      <c r="B937" s="1">
        <v>2.8780000000000001</v>
      </c>
      <c r="C937" s="1">
        <v>3.274</v>
      </c>
      <c r="D937" s="1">
        <v>1.73406972393064E-3</v>
      </c>
      <c r="E937" s="1">
        <v>3.4485535496612302E-3</v>
      </c>
    </row>
    <row r="938" spans="1:5" x14ac:dyDescent="0.2">
      <c r="A938" s="1" t="s">
        <v>932</v>
      </c>
      <c r="B938" s="1">
        <v>9.7230000000000008</v>
      </c>
      <c r="C938" s="1">
        <v>8.6530000000000005</v>
      </c>
      <c r="D938" s="1">
        <v>9.4534198828730692E-3</v>
      </c>
      <c r="E938" s="1" t="s">
        <v>150</v>
      </c>
    </row>
    <row r="939" spans="1:5" x14ac:dyDescent="0.2">
      <c r="A939" s="1" t="s">
        <v>933</v>
      </c>
      <c r="B939" s="1">
        <v>7.2389999999999999</v>
      </c>
      <c r="C939" s="1">
        <v>6.38</v>
      </c>
      <c r="D939" s="1">
        <v>1.3904442060652699E-4</v>
      </c>
      <c r="E939" s="1">
        <v>6.0451656222104699E-4</v>
      </c>
    </row>
    <row r="940" spans="1:5" x14ac:dyDescent="0.2">
      <c r="A940" s="1" t="s">
        <v>934</v>
      </c>
      <c r="B940" s="1" t="s">
        <v>150</v>
      </c>
      <c r="C940" s="1" t="s">
        <v>150</v>
      </c>
      <c r="D940" s="1" t="s">
        <v>150</v>
      </c>
      <c r="E940" s="1" t="s">
        <v>150</v>
      </c>
    </row>
    <row r="941" spans="1:5" x14ac:dyDescent="0.2">
      <c r="A941" s="1" t="s">
        <v>935</v>
      </c>
      <c r="B941" s="1">
        <v>2.9910000000000001</v>
      </c>
      <c r="C941" s="1">
        <v>3.895</v>
      </c>
      <c r="D941" s="1">
        <v>0.91650312627842601</v>
      </c>
      <c r="E941" s="1">
        <v>0.49944607215746001</v>
      </c>
    </row>
    <row r="942" spans="1:5" x14ac:dyDescent="0.2">
      <c r="A942" s="1" t="s">
        <v>936</v>
      </c>
      <c r="B942" s="1">
        <v>2.1080000000000001</v>
      </c>
      <c r="C942" s="1">
        <v>2.1640000000000001</v>
      </c>
      <c r="D942" s="1">
        <v>0.34825420207415297</v>
      </c>
      <c r="E942" s="1">
        <v>8.9494892373309196E-2</v>
      </c>
    </row>
    <row r="943" spans="1:5" x14ac:dyDescent="0.2">
      <c r="A943" s="1" t="s">
        <v>937</v>
      </c>
      <c r="B943" s="1">
        <v>13.477</v>
      </c>
      <c r="C943" s="1">
        <v>7.4489999999999998</v>
      </c>
      <c r="D943" s="1">
        <v>2.9779960984802601E-3</v>
      </c>
      <c r="E943" s="1">
        <v>2.9853458651240301E-2</v>
      </c>
    </row>
    <row r="944" spans="1:5" x14ac:dyDescent="0.2">
      <c r="A944" s="1" t="s">
        <v>938</v>
      </c>
      <c r="B944" s="1">
        <v>17.905000000000001</v>
      </c>
      <c r="C944" s="1">
        <v>4.6580000000000004</v>
      </c>
      <c r="D944" s="1">
        <v>1.7610920531985201E-5</v>
      </c>
      <c r="E944" s="1">
        <v>1.14105242092473E-2</v>
      </c>
    </row>
    <row r="945" spans="1:5" x14ac:dyDescent="0.2">
      <c r="A945" s="1" t="s">
        <v>939</v>
      </c>
      <c r="B945" s="1">
        <v>2.84</v>
      </c>
      <c r="C945" s="1">
        <v>1.7849999999999999</v>
      </c>
      <c r="D945" s="1">
        <v>0.83362636784397204</v>
      </c>
      <c r="E945" s="1">
        <v>0.98161422876098703</v>
      </c>
    </row>
    <row r="946" spans="1:5" x14ac:dyDescent="0.2">
      <c r="A946" s="1" t="s">
        <v>940</v>
      </c>
      <c r="B946" s="1">
        <v>15.705</v>
      </c>
      <c r="C946" s="1">
        <v>4.9989999999999997</v>
      </c>
      <c r="D946" s="1">
        <v>4.3790342640903598E-7</v>
      </c>
      <c r="E946" s="1">
        <v>9.73170339966689E-4</v>
      </c>
    </row>
    <row r="947" spans="1:5" x14ac:dyDescent="0.2">
      <c r="A947" s="1" t="s">
        <v>941</v>
      </c>
      <c r="B947" s="1">
        <v>5.9109999999999996</v>
      </c>
      <c r="C947" s="1">
        <v>1.3640000000000001</v>
      </c>
      <c r="D947" s="1">
        <v>2.0325648757633499E-2</v>
      </c>
      <c r="E947" s="1" t="s">
        <v>150</v>
      </c>
    </row>
    <row r="948" spans="1:5" x14ac:dyDescent="0.2">
      <c r="A948" s="1" t="s">
        <v>942</v>
      </c>
      <c r="B948" s="1">
        <v>1.6080000000000001</v>
      </c>
      <c r="C948" s="1">
        <v>1.0129999999999999</v>
      </c>
      <c r="D948" s="1">
        <v>0.99639834852628295</v>
      </c>
      <c r="E948" s="1">
        <v>0.99202290294650697</v>
      </c>
    </row>
    <row r="949" spans="1:5" x14ac:dyDescent="0.2">
      <c r="A949" s="1" t="s">
        <v>943</v>
      </c>
      <c r="B949" s="1">
        <v>0.97899999999999998</v>
      </c>
      <c r="C949" s="1">
        <v>2.0110000000000001</v>
      </c>
      <c r="D949" s="1" t="s">
        <v>150</v>
      </c>
      <c r="E949" s="1">
        <v>0.49425962946822999</v>
      </c>
    </row>
    <row r="950" spans="1:5" x14ac:dyDescent="0.2">
      <c r="A950" s="1" t="s">
        <v>944</v>
      </c>
      <c r="B950" s="1">
        <v>9.67</v>
      </c>
      <c r="C950" s="1">
        <v>4.5640000000000001</v>
      </c>
      <c r="D950" s="1">
        <v>6.5149776963702193E-5</v>
      </c>
      <c r="E950" s="1">
        <v>3.80668458159872E-3</v>
      </c>
    </row>
    <row r="951" spans="1:5" x14ac:dyDescent="0.2">
      <c r="A951" s="1" t="s">
        <v>945</v>
      </c>
      <c r="B951" s="1">
        <v>5.3449999999999998</v>
      </c>
      <c r="C951" s="1">
        <v>10.4</v>
      </c>
      <c r="D951" s="1">
        <v>2.0900498246256799E-3</v>
      </c>
      <c r="E951" s="1">
        <v>7.5729394290568997E-4</v>
      </c>
    </row>
    <row r="952" spans="1:5" x14ac:dyDescent="0.2">
      <c r="A952" s="1" t="s">
        <v>946</v>
      </c>
      <c r="B952" s="1">
        <v>1.573</v>
      </c>
      <c r="C952" s="1">
        <v>1.367</v>
      </c>
      <c r="D952" s="1">
        <v>0.218669629396396</v>
      </c>
      <c r="E952" s="1">
        <v>0.75945366645399603</v>
      </c>
    </row>
    <row r="953" spans="1:5" x14ac:dyDescent="0.2">
      <c r="A953" s="1" t="s">
        <v>947</v>
      </c>
      <c r="B953" s="1">
        <v>1.819</v>
      </c>
      <c r="C953" s="1">
        <v>4.1550000000000002</v>
      </c>
      <c r="D953" s="1">
        <v>3.8903247179988103E-2</v>
      </c>
      <c r="E953" s="1">
        <v>1.3610831082109299E-3</v>
      </c>
    </row>
    <row r="954" spans="1:5" x14ac:dyDescent="0.2">
      <c r="A954" s="1" t="s">
        <v>948</v>
      </c>
      <c r="B954" s="1">
        <v>2.6179999999999999</v>
      </c>
      <c r="C954" s="1">
        <v>3.948</v>
      </c>
      <c r="D954" s="1">
        <v>2.6957229642417899E-2</v>
      </c>
      <c r="E954" s="1">
        <v>1.69026537689909E-4</v>
      </c>
    </row>
    <row r="955" spans="1:5" x14ac:dyDescent="0.2">
      <c r="A955" s="1" t="s">
        <v>949</v>
      </c>
      <c r="B955" s="1">
        <v>6.452</v>
      </c>
      <c r="C955" s="1">
        <v>1.7330000000000001</v>
      </c>
      <c r="D955" s="1">
        <v>5.1975170127350902E-2</v>
      </c>
      <c r="E955" s="1">
        <v>0.71556624608539598</v>
      </c>
    </row>
    <row r="956" spans="1:5" x14ac:dyDescent="0.2">
      <c r="A956" s="1" t="s">
        <v>950</v>
      </c>
      <c r="B956" s="1">
        <v>1000</v>
      </c>
      <c r="C956" s="1">
        <v>1000</v>
      </c>
      <c r="D956" s="1" t="s">
        <v>150</v>
      </c>
      <c r="E956" s="1" t="s">
        <v>150</v>
      </c>
    </row>
    <row r="957" spans="1:5" x14ac:dyDescent="0.2">
      <c r="A957" s="1" t="s">
        <v>951</v>
      </c>
      <c r="B957" s="1">
        <v>0.82899999999999996</v>
      </c>
      <c r="C957" s="1">
        <v>1000</v>
      </c>
      <c r="D957" s="1" t="s">
        <v>150</v>
      </c>
      <c r="E957" s="1" t="s">
        <v>150</v>
      </c>
    </row>
    <row r="958" spans="1:5" x14ac:dyDescent="0.2">
      <c r="A958" s="1" t="s">
        <v>952</v>
      </c>
      <c r="B958" s="1" t="s">
        <v>150</v>
      </c>
      <c r="C958" s="1" t="s">
        <v>150</v>
      </c>
      <c r="D958" s="1" t="s">
        <v>150</v>
      </c>
      <c r="E958" s="1" t="s">
        <v>150</v>
      </c>
    </row>
    <row r="959" spans="1:5" x14ac:dyDescent="0.2">
      <c r="A959" s="1" t="s">
        <v>953</v>
      </c>
      <c r="B959" s="1">
        <v>4.6269999999999998</v>
      </c>
      <c r="C959" s="1">
        <v>6.7130000000000001</v>
      </c>
      <c r="D959" s="1" t="s">
        <v>150</v>
      </c>
      <c r="E959" s="1" t="s">
        <v>150</v>
      </c>
    </row>
    <row r="960" spans="1:5" x14ac:dyDescent="0.2">
      <c r="A960" s="1" t="s">
        <v>954</v>
      </c>
      <c r="B960" s="1">
        <v>1.536</v>
      </c>
      <c r="C960" s="1">
        <v>1.099</v>
      </c>
      <c r="D960" s="1">
        <v>0.99999999839194897</v>
      </c>
      <c r="E960" s="1">
        <v>0.99979405771092</v>
      </c>
    </row>
    <row r="961" spans="1:5" x14ac:dyDescent="0.2">
      <c r="A961" s="1" t="s">
        <v>955</v>
      </c>
      <c r="B961" s="1">
        <v>7.7990000000000004</v>
      </c>
      <c r="C961" s="1">
        <v>19.268999999999998</v>
      </c>
      <c r="D961" s="1" t="s">
        <v>150</v>
      </c>
      <c r="E961" s="1">
        <v>1.91109380302168E-3</v>
      </c>
    </row>
    <row r="962" spans="1:5" x14ac:dyDescent="0.2">
      <c r="A962" s="1" t="s">
        <v>956</v>
      </c>
      <c r="B962" s="1">
        <v>5.173</v>
      </c>
      <c r="C962" s="1">
        <v>6.5919999999999996</v>
      </c>
      <c r="D962" s="1">
        <v>8.9500092843435297E-3</v>
      </c>
      <c r="E962" s="1">
        <v>1.11979065579937E-2</v>
      </c>
    </row>
    <row r="963" spans="1:5" x14ac:dyDescent="0.2">
      <c r="A963" s="1" t="s">
        <v>957</v>
      </c>
      <c r="B963" s="1">
        <v>2.3090000000000002</v>
      </c>
      <c r="C963" s="1">
        <v>2.1859999999999999</v>
      </c>
      <c r="D963" s="1">
        <v>0.32916305207033902</v>
      </c>
      <c r="E963" s="1">
        <v>0.12158622828587901</v>
      </c>
    </row>
    <row r="964" spans="1:5" x14ac:dyDescent="0.2">
      <c r="A964" s="1" t="s">
        <v>958</v>
      </c>
      <c r="B964" s="1">
        <v>1.359</v>
      </c>
      <c r="C964" s="1">
        <v>1.179</v>
      </c>
      <c r="D964" s="1">
        <v>0.96307606385288602</v>
      </c>
      <c r="E964" s="1">
        <v>0.99030494827968996</v>
      </c>
    </row>
    <row r="965" spans="1:5" x14ac:dyDescent="0.2">
      <c r="A965" s="1" t="s">
        <v>959</v>
      </c>
      <c r="B965" s="1">
        <v>5.5350000000000001</v>
      </c>
      <c r="C965" s="1">
        <v>3.14</v>
      </c>
      <c r="D965" s="1">
        <v>4.64032989751062E-4</v>
      </c>
      <c r="E965" s="1">
        <v>5.3578366007983602E-2</v>
      </c>
    </row>
    <row r="966" spans="1:5" x14ac:dyDescent="0.2">
      <c r="A966" s="1" t="s">
        <v>960</v>
      </c>
      <c r="B966" s="1" t="s">
        <v>150</v>
      </c>
      <c r="C966" s="1">
        <v>17.559999999999999</v>
      </c>
      <c r="D966" s="1" t="s">
        <v>150</v>
      </c>
      <c r="E966" s="1" t="s">
        <v>150</v>
      </c>
    </row>
    <row r="967" spans="1:5" x14ac:dyDescent="0.2">
      <c r="A967" s="1" t="s">
        <v>961</v>
      </c>
      <c r="B967" s="1">
        <v>9.7810000000000006</v>
      </c>
      <c r="C967" s="1">
        <v>1E-3</v>
      </c>
      <c r="D967" s="1" t="s">
        <v>150</v>
      </c>
      <c r="E967" s="1" t="s">
        <v>150</v>
      </c>
    </row>
    <row r="968" spans="1:5" x14ac:dyDescent="0.2">
      <c r="A968" s="1" t="s">
        <v>962</v>
      </c>
      <c r="B968" s="1">
        <v>9.2889999999999997</v>
      </c>
      <c r="C968" s="1">
        <v>9.3719999999999999</v>
      </c>
      <c r="D968" s="1" t="s">
        <v>150</v>
      </c>
      <c r="E968" s="1">
        <v>0.171255910505895</v>
      </c>
    </row>
    <row r="969" spans="1:5" x14ac:dyDescent="0.2">
      <c r="A969" s="1" t="s">
        <v>963</v>
      </c>
      <c r="B969" s="1" t="s">
        <v>150</v>
      </c>
      <c r="C969" s="1" t="s">
        <v>150</v>
      </c>
      <c r="D969" s="1" t="s">
        <v>150</v>
      </c>
      <c r="E969" s="1" t="s">
        <v>150</v>
      </c>
    </row>
    <row r="970" spans="1:5" x14ac:dyDescent="0.2">
      <c r="A970" s="1" t="s">
        <v>964</v>
      </c>
      <c r="B970" s="1">
        <v>0.64100000000000001</v>
      </c>
      <c r="C970" s="1">
        <v>4.2949999999999999</v>
      </c>
      <c r="D970" s="1" t="s">
        <v>150</v>
      </c>
      <c r="E970" s="1">
        <v>3.8335993676273899E-3</v>
      </c>
    </row>
    <row r="971" spans="1:5" x14ac:dyDescent="0.2">
      <c r="A971" s="1" t="s">
        <v>965</v>
      </c>
      <c r="B971" s="1">
        <v>1E-3</v>
      </c>
      <c r="C971" s="1">
        <v>0.93600000000000005</v>
      </c>
      <c r="D971" s="1" t="s">
        <v>150</v>
      </c>
      <c r="E971" s="1">
        <v>0.99999250524389105</v>
      </c>
    </row>
    <row r="972" spans="1:5" x14ac:dyDescent="0.2">
      <c r="A972" s="1" t="s">
        <v>966</v>
      </c>
      <c r="B972" s="1">
        <v>7.2</v>
      </c>
      <c r="C972" s="1">
        <v>4.97</v>
      </c>
      <c r="D972" s="1">
        <v>1.0687175771018099E-6</v>
      </c>
      <c r="E972" s="1">
        <v>1.4980261180852499E-5</v>
      </c>
    </row>
    <row r="973" spans="1:5" x14ac:dyDescent="0.2">
      <c r="A973" s="1" t="s">
        <v>967</v>
      </c>
      <c r="B973" s="1">
        <v>5.8620000000000001</v>
      </c>
      <c r="C973" s="1">
        <v>4.3819999999999997</v>
      </c>
      <c r="D973" s="1">
        <v>1.4531973419051899E-6</v>
      </c>
      <c r="E973" s="1">
        <v>2.2406196479307601E-5</v>
      </c>
    </row>
    <row r="974" spans="1:5" x14ac:dyDescent="0.2">
      <c r="A974" s="1" t="s">
        <v>968</v>
      </c>
      <c r="B974" s="1">
        <v>6.1509999999999998</v>
      </c>
      <c r="C974" s="1">
        <v>3.6030000000000002</v>
      </c>
      <c r="D974" s="1">
        <v>1.6226274368162801E-2</v>
      </c>
      <c r="E974" s="1">
        <v>7.32905918293799E-2</v>
      </c>
    </row>
    <row r="975" spans="1:5" x14ac:dyDescent="0.2">
      <c r="A975" s="1" t="s">
        <v>969</v>
      </c>
      <c r="B975" s="1">
        <v>3.27</v>
      </c>
      <c r="C975" s="1" t="s">
        <v>150</v>
      </c>
      <c r="D975" s="1" t="s">
        <v>150</v>
      </c>
      <c r="E975" s="1" t="s">
        <v>150</v>
      </c>
    </row>
    <row r="976" spans="1:5" x14ac:dyDescent="0.2">
      <c r="A976" s="1" t="s">
        <v>970</v>
      </c>
      <c r="B976" s="1">
        <v>8.6660000000000004</v>
      </c>
      <c r="C976" s="1">
        <v>4.9989999999999997</v>
      </c>
      <c r="D976" s="1">
        <v>2.4554241366809798E-3</v>
      </c>
      <c r="E976" s="1">
        <v>6.6630948200757699E-3</v>
      </c>
    </row>
    <row r="977" spans="1:5" x14ac:dyDescent="0.2">
      <c r="A977" s="1" t="s">
        <v>971</v>
      </c>
      <c r="B977" s="1">
        <v>1000</v>
      </c>
      <c r="C977" s="1">
        <v>1000</v>
      </c>
      <c r="D977" s="1" t="s">
        <v>150</v>
      </c>
      <c r="E977" s="1" t="s">
        <v>150</v>
      </c>
    </row>
    <row r="978" spans="1:5" x14ac:dyDescent="0.2">
      <c r="A978" s="1" t="s">
        <v>972</v>
      </c>
      <c r="B978" s="1" t="s">
        <v>150</v>
      </c>
      <c r="C978" s="1" t="s">
        <v>150</v>
      </c>
      <c r="D978" s="1" t="s">
        <v>150</v>
      </c>
      <c r="E978" s="1" t="s">
        <v>150</v>
      </c>
    </row>
    <row r="979" spans="1:5" x14ac:dyDescent="0.2">
      <c r="A979" s="1" t="s">
        <v>973</v>
      </c>
      <c r="B979" s="1">
        <v>7.883</v>
      </c>
      <c r="C979" s="1">
        <v>1.0669999999999999</v>
      </c>
      <c r="D979" s="1">
        <v>8.8252770299412898E-4</v>
      </c>
      <c r="E979" s="1">
        <v>0.99876891102134002</v>
      </c>
    </row>
    <row r="980" spans="1:5" x14ac:dyDescent="0.2">
      <c r="A980" s="1" t="s">
        <v>974</v>
      </c>
      <c r="B980" s="1">
        <v>2.383</v>
      </c>
      <c r="C980" s="1">
        <v>4.0259999999999998</v>
      </c>
      <c r="D980" s="1">
        <v>5.3997617176247598E-2</v>
      </c>
      <c r="E980" s="1">
        <v>9.1348960996606694E-5</v>
      </c>
    </row>
    <row r="981" spans="1:5" x14ac:dyDescent="0.2">
      <c r="A981" s="1" t="s">
        <v>975</v>
      </c>
      <c r="B981" s="1">
        <v>7.0019999999999998</v>
      </c>
      <c r="C981" s="1">
        <v>6.8739999999999997</v>
      </c>
      <c r="D981" s="1">
        <v>3.6699830467598303E-2</v>
      </c>
      <c r="E981" s="1">
        <v>4.18464875179788E-2</v>
      </c>
    </row>
    <row r="982" spans="1:5" x14ac:dyDescent="0.2">
      <c r="A982" s="1" t="s">
        <v>976</v>
      </c>
      <c r="B982" s="1">
        <v>14.502000000000001</v>
      </c>
      <c r="C982" s="1">
        <v>16.274999999999999</v>
      </c>
      <c r="D982" s="1">
        <v>2.7429836180203899E-11</v>
      </c>
      <c r="E982" s="1">
        <v>2.1295742946847401E-11</v>
      </c>
    </row>
    <row r="983" spans="1:5" x14ac:dyDescent="0.2">
      <c r="A983" s="1" t="s">
        <v>977</v>
      </c>
      <c r="B983" s="1">
        <v>1.2709999999999999</v>
      </c>
      <c r="C983" s="1">
        <v>1.948</v>
      </c>
      <c r="D983" s="1">
        <v>0.89164367969133795</v>
      </c>
      <c r="E983" s="1">
        <v>0.16535794527512199</v>
      </c>
    </row>
    <row r="984" spans="1:5" x14ac:dyDescent="0.2">
      <c r="A984" s="1" t="s">
        <v>978</v>
      </c>
      <c r="B984" s="1">
        <v>6.4930000000000003</v>
      </c>
      <c r="C984" s="1">
        <v>4.0540000000000003</v>
      </c>
      <c r="D984" s="1">
        <v>7.1262782932490797E-4</v>
      </c>
      <c r="E984" s="1">
        <v>1.7200899582813699E-2</v>
      </c>
    </row>
    <row r="985" spans="1:5" x14ac:dyDescent="0.2">
      <c r="A985" s="1" t="s">
        <v>979</v>
      </c>
      <c r="B985" s="1">
        <v>14.942</v>
      </c>
      <c r="C985" s="1">
        <v>1000</v>
      </c>
      <c r="D985" s="1" t="s">
        <v>150</v>
      </c>
      <c r="E985" s="1" t="s">
        <v>150</v>
      </c>
    </row>
    <row r="986" spans="1:5" x14ac:dyDescent="0.2">
      <c r="A986" s="1" t="s">
        <v>980</v>
      </c>
      <c r="B986" s="1" t="s">
        <v>150</v>
      </c>
      <c r="C986" s="1">
        <v>1000</v>
      </c>
      <c r="D986" s="1" t="s">
        <v>150</v>
      </c>
      <c r="E986" s="1" t="s">
        <v>150</v>
      </c>
    </row>
    <row r="987" spans="1:5" x14ac:dyDescent="0.2">
      <c r="A987" s="1" t="s">
        <v>981</v>
      </c>
      <c r="B987" s="1">
        <v>1000</v>
      </c>
      <c r="C987" s="1">
        <v>1000</v>
      </c>
      <c r="D987" s="1" t="s">
        <v>150</v>
      </c>
      <c r="E987" s="1" t="s">
        <v>150</v>
      </c>
    </row>
    <row r="988" spans="1:5" x14ac:dyDescent="0.2">
      <c r="A988" s="1" t="s">
        <v>982</v>
      </c>
      <c r="B988" s="1">
        <v>2.5619999999999998</v>
      </c>
      <c r="C988" s="1">
        <v>7.6319999999999997</v>
      </c>
      <c r="D988" s="1">
        <v>3.7742198372869698E-2</v>
      </c>
      <c r="E988" s="1">
        <v>2.9618398775259598E-3</v>
      </c>
    </row>
    <row r="989" spans="1:5" x14ac:dyDescent="0.2">
      <c r="A989" s="1" t="s">
        <v>983</v>
      </c>
      <c r="B989" s="1">
        <v>1.62</v>
      </c>
      <c r="C989" s="1">
        <v>1.0069999999999999</v>
      </c>
      <c r="D989" s="1">
        <v>0.99875738270039205</v>
      </c>
      <c r="E989" s="1">
        <v>0.99986796327475802</v>
      </c>
    </row>
    <row r="990" spans="1:5" x14ac:dyDescent="0.2">
      <c r="A990" s="1" t="s">
        <v>984</v>
      </c>
      <c r="B990" s="1">
        <v>4.6550000000000002</v>
      </c>
      <c r="C990" s="1">
        <v>3.6259999999999999</v>
      </c>
      <c r="D990" s="1">
        <v>8.6191215626030303E-4</v>
      </c>
      <c r="E990" s="1">
        <v>5.4934594387382497E-3</v>
      </c>
    </row>
    <row r="991" spans="1:5" x14ac:dyDescent="0.2">
      <c r="A991" s="1" t="s">
        <v>985</v>
      </c>
      <c r="B991" s="1">
        <v>4.29</v>
      </c>
      <c r="C991" s="1">
        <v>2.0409999999999999</v>
      </c>
      <c r="D991" s="1">
        <v>2.2810239030185E-2</v>
      </c>
      <c r="E991" s="1">
        <v>0.60604834709051503</v>
      </c>
    </row>
    <row r="992" spans="1:5" x14ac:dyDescent="0.2">
      <c r="A992" s="1" t="s">
        <v>986</v>
      </c>
      <c r="B992" s="1">
        <v>10.061</v>
      </c>
      <c r="C992" s="1" t="s">
        <v>150</v>
      </c>
      <c r="D992" s="1" t="s">
        <v>150</v>
      </c>
      <c r="E992" s="1" t="s">
        <v>150</v>
      </c>
    </row>
    <row r="993" spans="1:5" x14ac:dyDescent="0.2">
      <c r="A993" s="1" t="s">
        <v>987</v>
      </c>
      <c r="B993" s="1">
        <v>1.0629999999999999</v>
      </c>
      <c r="C993" s="1">
        <v>2.157</v>
      </c>
      <c r="D993" s="1">
        <v>0.941455168747105</v>
      </c>
      <c r="E993" s="1">
        <v>0.34419089947470199</v>
      </c>
    </row>
    <row r="994" spans="1:5" x14ac:dyDescent="0.2">
      <c r="A994" s="1" t="s">
        <v>988</v>
      </c>
      <c r="B994" s="1">
        <v>2.8450000000000002</v>
      </c>
      <c r="C994" s="1">
        <v>1000</v>
      </c>
      <c r="D994" s="1" t="s">
        <v>150</v>
      </c>
      <c r="E994" s="1" t="s">
        <v>150</v>
      </c>
    </row>
    <row r="995" spans="1:5" x14ac:dyDescent="0.2">
      <c r="A995" s="1" t="s">
        <v>989</v>
      </c>
      <c r="B995" s="1">
        <v>1000</v>
      </c>
      <c r="C995" s="1">
        <v>1000</v>
      </c>
      <c r="D995" s="1" t="s">
        <v>150</v>
      </c>
      <c r="E995" s="1" t="s">
        <v>150</v>
      </c>
    </row>
    <row r="996" spans="1:5" x14ac:dyDescent="0.2">
      <c r="A996" s="1" t="s">
        <v>990</v>
      </c>
      <c r="B996" s="1">
        <v>3.496</v>
      </c>
      <c r="C996" s="1">
        <v>2.698</v>
      </c>
      <c r="D996" s="1">
        <v>5.7331831877092104E-3</v>
      </c>
      <c r="E996" s="1">
        <v>0.178316560960324</v>
      </c>
    </row>
    <row r="997" spans="1:5" x14ac:dyDescent="0.2">
      <c r="A997" s="1" t="s">
        <v>991</v>
      </c>
      <c r="B997" s="1">
        <v>3.9670000000000001</v>
      </c>
      <c r="C997" s="1">
        <v>11.885999999999999</v>
      </c>
      <c r="D997" s="1">
        <v>2.6450489211692699E-2</v>
      </c>
      <c r="E997" s="1" t="s">
        <v>150</v>
      </c>
    </row>
    <row r="998" spans="1:5" x14ac:dyDescent="0.2">
      <c r="A998" s="1" t="s">
        <v>992</v>
      </c>
      <c r="B998" s="1">
        <v>1.591</v>
      </c>
      <c r="C998" s="1">
        <v>2.903</v>
      </c>
      <c r="D998" s="1">
        <v>0.950890386982298</v>
      </c>
      <c r="E998" s="1">
        <v>0.43013488804260502</v>
      </c>
    </row>
    <row r="999" spans="1:5" x14ac:dyDescent="0.2">
      <c r="A999" s="1" t="s">
        <v>993</v>
      </c>
      <c r="B999" s="1">
        <v>1.1399999999999999</v>
      </c>
      <c r="C999" s="1">
        <v>1.49</v>
      </c>
      <c r="D999" s="1">
        <v>0.87223503646415101</v>
      </c>
      <c r="E999" s="1">
        <v>0.98266839806553596</v>
      </c>
    </row>
    <row r="1000" spans="1:5" x14ac:dyDescent="0.2">
      <c r="A1000" s="1" t="s">
        <v>994</v>
      </c>
      <c r="B1000" s="1">
        <v>22.463000000000001</v>
      </c>
      <c r="C1000" s="1">
        <v>3.9929999999999999</v>
      </c>
      <c r="D1000" s="1">
        <v>4.1994820723090202E-5</v>
      </c>
      <c r="E1000" s="1">
        <v>2.25346927239564E-2</v>
      </c>
    </row>
    <row r="1001" spans="1:5" x14ac:dyDescent="0.2">
      <c r="A1001" s="1" t="s">
        <v>995</v>
      </c>
      <c r="B1001" s="1">
        <v>0.497</v>
      </c>
      <c r="C1001" s="1">
        <v>1.357</v>
      </c>
      <c r="D1001" s="1">
        <v>0.99994543911888201</v>
      </c>
      <c r="E1001" s="1">
        <v>0.99998000032146905</v>
      </c>
    </row>
    <row r="1002" spans="1:5" x14ac:dyDescent="0.2">
      <c r="A1002" s="1" t="s">
        <v>996</v>
      </c>
      <c r="B1002" s="1">
        <v>1E-3</v>
      </c>
      <c r="C1002" s="1">
        <v>1E-3</v>
      </c>
      <c r="D1002" s="1" t="s">
        <v>150</v>
      </c>
      <c r="E1002" s="1" t="s">
        <v>150</v>
      </c>
    </row>
    <row r="1003" spans="1:5" x14ac:dyDescent="0.2">
      <c r="A1003" s="1" t="s">
        <v>997</v>
      </c>
      <c r="B1003" s="1">
        <v>1.0720000000000001</v>
      </c>
      <c r="C1003" s="1">
        <v>1.407</v>
      </c>
      <c r="D1003" s="1" t="s">
        <v>150</v>
      </c>
      <c r="E1003" s="1" t="s">
        <v>150</v>
      </c>
    </row>
    <row r="1004" spans="1:5" x14ac:dyDescent="0.2">
      <c r="A1004" s="1" t="s">
        <v>998</v>
      </c>
      <c r="B1004" s="1">
        <v>16.439</v>
      </c>
      <c r="C1004" s="1">
        <v>19.39</v>
      </c>
      <c r="D1004" s="1">
        <v>4.5701100103709997E-3</v>
      </c>
      <c r="E1004" s="1">
        <v>3.5297292596658797E-4</v>
      </c>
    </row>
    <row r="1005" spans="1:5" x14ac:dyDescent="0.2">
      <c r="A1005" s="1" t="s">
        <v>999</v>
      </c>
      <c r="B1005" s="1">
        <v>3.1589999999999998</v>
      </c>
      <c r="C1005" s="1">
        <v>3.6</v>
      </c>
      <c r="D1005" s="1" t="s">
        <v>150</v>
      </c>
      <c r="E1005" s="1">
        <v>2.8815188822445201E-2</v>
      </c>
    </row>
    <row r="1006" spans="1:5" x14ac:dyDescent="0.2">
      <c r="A1006" s="1" t="s">
        <v>1000</v>
      </c>
      <c r="B1006" s="1">
        <v>3.2959999999999998</v>
      </c>
      <c r="C1006" s="1">
        <v>1.5840000000000001</v>
      </c>
      <c r="D1006" s="1" t="s">
        <v>150</v>
      </c>
      <c r="E1006" s="1">
        <v>0.96169493603123302</v>
      </c>
    </row>
    <row r="1007" spans="1:5" x14ac:dyDescent="0.2">
      <c r="A1007" s="1" t="s">
        <v>1001</v>
      </c>
      <c r="B1007" s="1">
        <v>7.4569999999999999</v>
      </c>
      <c r="C1007" s="1">
        <v>7.9790000000000001</v>
      </c>
      <c r="D1007" s="1" t="s">
        <v>150</v>
      </c>
      <c r="E1007" s="1">
        <v>1.37354235060776E-2</v>
      </c>
    </row>
    <row r="1008" spans="1:5" x14ac:dyDescent="0.2">
      <c r="A1008" s="1" t="s">
        <v>1002</v>
      </c>
      <c r="B1008" s="1">
        <v>1.6859999999999999</v>
      </c>
      <c r="C1008" s="1" t="s">
        <v>150</v>
      </c>
      <c r="D1008" s="1" t="s">
        <v>150</v>
      </c>
      <c r="E1008" s="1" t="s">
        <v>150</v>
      </c>
    </row>
    <row r="1009" spans="1:5" x14ac:dyDescent="0.2">
      <c r="A1009" s="1" t="s">
        <v>1003</v>
      </c>
      <c r="B1009" s="1">
        <v>6.7859999999999996</v>
      </c>
      <c r="C1009" s="1">
        <v>0.93300000000000005</v>
      </c>
      <c r="D1009" s="1">
        <v>7.7922917025520899E-2</v>
      </c>
      <c r="E1009" s="1">
        <v>0.99947039099275503</v>
      </c>
    </row>
    <row r="1010" spans="1:5" x14ac:dyDescent="0.2">
      <c r="A1010" s="1" t="s">
        <v>1004</v>
      </c>
      <c r="B1010" s="1">
        <v>2.726</v>
      </c>
      <c r="C1010" s="1">
        <v>1.9590000000000001</v>
      </c>
      <c r="D1010" s="1">
        <v>5.7864435242791799E-2</v>
      </c>
      <c r="E1010" s="1">
        <v>0.22091342416420001</v>
      </c>
    </row>
    <row r="1011" spans="1:5" x14ac:dyDescent="0.2">
      <c r="A1011" s="1" t="s">
        <v>1005</v>
      </c>
      <c r="B1011" s="1">
        <v>2.5430000000000001</v>
      </c>
      <c r="C1011" s="1">
        <v>1.218</v>
      </c>
      <c r="D1011" s="1">
        <v>0.87495800662333501</v>
      </c>
      <c r="E1011" s="1">
        <v>0.98887088756517605</v>
      </c>
    </row>
    <row r="1012" spans="1:5" x14ac:dyDescent="0.2">
      <c r="A1012" s="1" t="s">
        <v>1006</v>
      </c>
      <c r="B1012" s="1">
        <v>3.601</v>
      </c>
      <c r="C1012" s="1">
        <v>2.5790000000000002</v>
      </c>
      <c r="D1012" s="1">
        <v>5.7781434639414501E-5</v>
      </c>
      <c r="E1012" s="1">
        <v>4.10276499962059E-4</v>
      </c>
    </row>
    <row r="1013" spans="1:5" x14ac:dyDescent="0.2">
      <c r="A1013" s="1" t="s">
        <v>1007</v>
      </c>
      <c r="B1013" s="1">
        <v>2.6030000000000002</v>
      </c>
      <c r="C1013" s="1">
        <v>1.458</v>
      </c>
      <c r="D1013" s="1">
        <v>0.17317721627274199</v>
      </c>
      <c r="E1013" s="1">
        <v>0.59716919665645596</v>
      </c>
    </row>
    <row r="1014" spans="1:5" x14ac:dyDescent="0.2">
      <c r="A1014" s="1" t="s">
        <v>1008</v>
      </c>
      <c r="B1014" s="1">
        <v>1.3720000000000001</v>
      </c>
      <c r="C1014" s="1">
        <v>1.3069999999999999</v>
      </c>
      <c r="D1014" s="1">
        <v>0.98367278011694403</v>
      </c>
      <c r="E1014" s="1">
        <v>0.923195005193026</v>
      </c>
    </row>
    <row r="1015" spans="1:5" x14ac:dyDescent="0.2">
      <c r="A1015" s="1" t="s">
        <v>1009</v>
      </c>
      <c r="B1015" s="1">
        <v>3.8140000000000001</v>
      </c>
      <c r="C1015" s="1">
        <v>5.101</v>
      </c>
      <c r="D1015" s="1">
        <v>1.21936166819225E-3</v>
      </c>
      <c r="E1015" s="1">
        <v>3.18343490393225E-3</v>
      </c>
    </row>
    <row r="1016" spans="1:5" x14ac:dyDescent="0.2">
      <c r="A1016" s="1" t="s">
        <v>1010</v>
      </c>
      <c r="B1016" s="1">
        <v>1000</v>
      </c>
      <c r="C1016" s="1">
        <v>1000</v>
      </c>
      <c r="D1016" s="1" t="s">
        <v>150</v>
      </c>
      <c r="E1016" s="1" t="s">
        <v>150</v>
      </c>
    </row>
    <row r="1017" spans="1:5" x14ac:dyDescent="0.2">
      <c r="A1017" s="1" t="s">
        <v>1011</v>
      </c>
      <c r="B1017" s="1" t="s">
        <v>150</v>
      </c>
      <c r="C1017" s="1" t="s">
        <v>150</v>
      </c>
      <c r="D1017" s="1" t="s">
        <v>150</v>
      </c>
      <c r="E1017" s="1" t="s">
        <v>150</v>
      </c>
    </row>
    <row r="1018" spans="1:5" x14ac:dyDescent="0.2">
      <c r="A1018" s="1" t="s">
        <v>1012</v>
      </c>
      <c r="B1018" s="1">
        <v>3.1280000000000001</v>
      </c>
      <c r="C1018" s="1">
        <v>1.2230000000000001</v>
      </c>
      <c r="D1018" s="1">
        <v>0.262518273038648</v>
      </c>
      <c r="E1018" s="1">
        <v>0.99762211816997204</v>
      </c>
    </row>
    <row r="1019" spans="1:5" x14ac:dyDescent="0.2">
      <c r="A1019" s="1" t="s">
        <v>1013</v>
      </c>
      <c r="B1019" s="1">
        <v>1.2909999999999999</v>
      </c>
      <c r="C1019" s="1">
        <v>1.903</v>
      </c>
      <c r="D1019" s="1">
        <v>0.93562586275544402</v>
      </c>
      <c r="E1019" s="1">
        <v>0.61944386887167502</v>
      </c>
    </row>
    <row r="1020" spans="1:5" x14ac:dyDescent="0.2">
      <c r="A1020" s="1" t="s">
        <v>1014</v>
      </c>
      <c r="B1020" s="1">
        <v>4.7610000000000001</v>
      </c>
      <c r="C1020" s="1">
        <v>1.966</v>
      </c>
      <c r="D1020" s="1">
        <v>0.200242385422812</v>
      </c>
      <c r="E1020" s="1">
        <v>0.85283974089761705</v>
      </c>
    </row>
    <row r="1021" spans="1:5" x14ac:dyDescent="0.2">
      <c r="A1021" s="1" t="s">
        <v>1015</v>
      </c>
      <c r="B1021" s="1">
        <v>1000</v>
      </c>
      <c r="C1021" s="1">
        <v>1000</v>
      </c>
      <c r="D1021" s="1" t="s">
        <v>150</v>
      </c>
      <c r="E1021" s="1" t="s">
        <v>150</v>
      </c>
    </row>
    <row r="1022" spans="1:5" x14ac:dyDescent="0.2">
      <c r="A1022" s="1" t="s">
        <v>1016</v>
      </c>
      <c r="B1022" s="1">
        <v>2.1539999999999999</v>
      </c>
      <c r="C1022" s="1">
        <v>1.9159999999999999</v>
      </c>
      <c r="D1022" s="1">
        <v>0.68608778238381496</v>
      </c>
      <c r="E1022" s="1" t="s">
        <v>150</v>
      </c>
    </row>
    <row r="1023" spans="1:5" x14ac:dyDescent="0.2">
      <c r="A1023" s="1" t="s">
        <v>1017</v>
      </c>
      <c r="B1023" s="1">
        <v>3.1160000000000001</v>
      </c>
      <c r="C1023" s="1">
        <v>2.258</v>
      </c>
      <c r="D1023" s="1">
        <v>0.238328513133655</v>
      </c>
      <c r="E1023" s="1">
        <v>0.42097848685130101</v>
      </c>
    </row>
    <row r="1024" spans="1:5" x14ac:dyDescent="0.2">
      <c r="A1024" s="1" t="s">
        <v>1018</v>
      </c>
      <c r="B1024" s="1">
        <v>1.903</v>
      </c>
      <c r="C1024" s="1">
        <v>1.911</v>
      </c>
      <c r="D1024" s="1">
        <v>0.17248038239463301</v>
      </c>
      <c r="E1024" s="1">
        <v>0.31043611184247399</v>
      </c>
    </row>
    <row r="1025" spans="1:5" x14ac:dyDescent="0.2">
      <c r="A1025" s="1" t="s">
        <v>1019</v>
      </c>
      <c r="B1025" s="1">
        <v>1000</v>
      </c>
      <c r="C1025" s="1">
        <v>1000</v>
      </c>
      <c r="D1025" s="1" t="s">
        <v>150</v>
      </c>
      <c r="E1025" s="1" t="s">
        <v>150</v>
      </c>
    </row>
    <row r="1026" spans="1:5" x14ac:dyDescent="0.2">
      <c r="A1026" s="1" t="s">
        <v>1020</v>
      </c>
      <c r="B1026" s="1">
        <v>7.7930000000000001</v>
      </c>
      <c r="C1026" s="1">
        <v>5.0940000000000003</v>
      </c>
      <c r="D1026" s="1">
        <v>9.4715427723657305E-5</v>
      </c>
      <c r="E1026" s="1">
        <v>6.3002148469670804E-4</v>
      </c>
    </row>
    <row r="1027" spans="1:5" x14ac:dyDescent="0.2">
      <c r="A1027" s="1" t="s">
        <v>1021</v>
      </c>
      <c r="B1027" s="1">
        <v>3.1640000000000001</v>
      </c>
      <c r="C1027" s="1">
        <v>4.8650000000000002</v>
      </c>
      <c r="D1027" s="1">
        <v>2.6343643237169998E-5</v>
      </c>
      <c r="E1027" s="1">
        <v>1.11533737023883E-7</v>
      </c>
    </row>
    <row r="1028" spans="1:5" x14ac:dyDescent="0.2">
      <c r="A1028" s="1" t="s">
        <v>1022</v>
      </c>
      <c r="B1028" s="1">
        <v>2.5230000000000001</v>
      </c>
      <c r="C1028" s="1">
        <v>7.9020000000000001</v>
      </c>
      <c r="D1028" s="1">
        <v>0.20162197174642599</v>
      </c>
      <c r="E1028" s="1" t="s">
        <v>150</v>
      </c>
    </row>
    <row r="1029" spans="1:5" x14ac:dyDescent="0.2">
      <c r="A1029" s="1" t="s">
        <v>1023</v>
      </c>
      <c r="B1029" s="1">
        <v>1E-3</v>
      </c>
      <c r="C1029" s="1">
        <v>1000</v>
      </c>
      <c r="D1029" s="1" t="s">
        <v>150</v>
      </c>
      <c r="E1029" s="1" t="s">
        <v>150</v>
      </c>
    </row>
    <row r="1030" spans="1:5" x14ac:dyDescent="0.2">
      <c r="A1030" s="1" t="s">
        <v>1024</v>
      </c>
      <c r="B1030" s="1">
        <v>10.130000000000001</v>
      </c>
      <c r="C1030" s="1">
        <v>1000</v>
      </c>
      <c r="D1030" s="1" t="s">
        <v>150</v>
      </c>
      <c r="E1030" s="1" t="s">
        <v>150</v>
      </c>
    </row>
    <row r="1031" spans="1:5" x14ac:dyDescent="0.2">
      <c r="A1031" s="1" t="s">
        <v>1025</v>
      </c>
      <c r="B1031" s="1">
        <v>3.2360000000000002</v>
      </c>
      <c r="C1031" s="1">
        <v>6.5990000000000002</v>
      </c>
      <c r="D1031" s="1">
        <v>0.117583751280764</v>
      </c>
      <c r="E1031" s="1">
        <v>7.2257267160377198E-2</v>
      </c>
    </row>
    <row r="1032" spans="1:5" x14ac:dyDescent="0.2">
      <c r="A1032" s="1" t="s">
        <v>1026</v>
      </c>
      <c r="B1032" s="1">
        <v>5.61</v>
      </c>
      <c r="C1032" s="1">
        <v>5.1130000000000004</v>
      </c>
      <c r="D1032" s="1">
        <v>7.4087414644285999E-4</v>
      </c>
      <c r="E1032" s="1">
        <v>1.0583821631483499E-3</v>
      </c>
    </row>
    <row r="1033" spans="1:5" x14ac:dyDescent="0.2">
      <c r="A1033" s="1" t="s">
        <v>1027</v>
      </c>
      <c r="B1033" s="1" t="s">
        <v>150</v>
      </c>
      <c r="C1033" s="1" t="s">
        <v>150</v>
      </c>
      <c r="D1033" s="1" t="s">
        <v>150</v>
      </c>
      <c r="E1033" s="1" t="s">
        <v>150</v>
      </c>
    </row>
    <row r="1034" spans="1:5" x14ac:dyDescent="0.2">
      <c r="A1034" s="1" t="s">
        <v>1028</v>
      </c>
      <c r="B1034" s="1">
        <v>1.2609999999999999</v>
      </c>
      <c r="C1034" s="1">
        <v>1.9870000000000001</v>
      </c>
      <c r="D1034" s="1">
        <v>0.99991538241088596</v>
      </c>
      <c r="E1034" s="1">
        <v>0.79264844938032697</v>
      </c>
    </row>
    <row r="1035" spans="1:5" x14ac:dyDescent="0.2">
      <c r="A1035" s="1" t="s">
        <v>1029</v>
      </c>
      <c r="B1035" s="1">
        <v>0.92200000000000004</v>
      </c>
      <c r="C1035" s="1">
        <v>8.4060000000000006</v>
      </c>
      <c r="D1035" s="1">
        <v>0.99999496584821901</v>
      </c>
      <c r="E1035" s="1">
        <v>9.9393035248803899E-2</v>
      </c>
    </row>
    <row r="1036" spans="1:5" x14ac:dyDescent="0.2">
      <c r="A1036" s="1" t="s">
        <v>1030</v>
      </c>
      <c r="B1036" s="1">
        <v>1000</v>
      </c>
      <c r="C1036" s="1">
        <v>1000</v>
      </c>
      <c r="D1036" s="1" t="s">
        <v>150</v>
      </c>
      <c r="E1036" s="1" t="s">
        <v>150</v>
      </c>
    </row>
    <row r="1037" spans="1:5" x14ac:dyDescent="0.2">
      <c r="A1037" s="1" t="s">
        <v>1031</v>
      </c>
      <c r="B1037" s="1">
        <v>4.4829999999999997</v>
      </c>
      <c r="C1037" s="1">
        <v>4.8029999999999999</v>
      </c>
      <c r="D1037" s="1">
        <v>9.6010531388413006E-5</v>
      </c>
      <c r="E1037" s="1">
        <v>4.94922434457479E-6</v>
      </c>
    </row>
    <row r="1038" spans="1:5" x14ac:dyDescent="0.2">
      <c r="A1038" s="1" t="s">
        <v>1032</v>
      </c>
      <c r="B1038" s="1">
        <v>7.5880000000000001</v>
      </c>
      <c r="C1038" s="1">
        <v>5.0910000000000002</v>
      </c>
      <c r="D1038" s="1">
        <v>2.6359279319016798E-2</v>
      </c>
      <c r="E1038" s="1">
        <v>5.4689311262973599E-2</v>
      </c>
    </row>
    <row r="1039" spans="1:5" x14ac:dyDescent="0.2">
      <c r="A1039" s="1" t="s">
        <v>1033</v>
      </c>
      <c r="B1039" s="1">
        <v>1.0149999999999999</v>
      </c>
      <c r="C1039" s="1">
        <v>1.429</v>
      </c>
      <c r="D1039" s="1">
        <v>0.99368391410093704</v>
      </c>
      <c r="E1039" s="1">
        <v>0.78637302370128903</v>
      </c>
    </row>
    <row r="1040" spans="1:5" x14ac:dyDescent="0.2">
      <c r="A1040" s="1" t="s">
        <v>1034</v>
      </c>
      <c r="B1040" s="1">
        <v>5.327</v>
      </c>
      <c r="C1040" s="1">
        <v>2.1560000000000001</v>
      </c>
      <c r="D1040" s="1" t="s">
        <v>150</v>
      </c>
      <c r="E1040" s="1">
        <v>0.94157961313314498</v>
      </c>
    </row>
    <row r="1041" spans="1:5" x14ac:dyDescent="0.2">
      <c r="A1041" s="1" t="s">
        <v>1035</v>
      </c>
      <c r="B1041" s="1">
        <v>3.26</v>
      </c>
      <c r="C1041" s="1">
        <v>1.53</v>
      </c>
      <c r="D1041" s="1">
        <v>0.15505057509303899</v>
      </c>
      <c r="E1041" s="1" t="s">
        <v>150</v>
      </c>
    </row>
    <row r="1042" spans="1:5" x14ac:dyDescent="0.2">
      <c r="A1042" s="1" t="s">
        <v>1036</v>
      </c>
      <c r="B1042" s="1">
        <v>3.0830000000000002</v>
      </c>
      <c r="C1042" s="1">
        <v>3.9860000000000002</v>
      </c>
      <c r="D1042" s="1">
        <v>0.49356023431314799</v>
      </c>
      <c r="E1042" s="1">
        <v>0.45375131940019597</v>
      </c>
    </row>
    <row r="1043" spans="1:5" x14ac:dyDescent="0.2">
      <c r="A1043" s="1" t="s">
        <v>1037</v>
      </c>
      <c r="B1043" s="1">
        <v>4.0990000000000002</v>
      </c>
      <c r="C1043" s="1">
        <v>3.242</v>
      </c>
      <c r="D1043" s="1">
        <v>1.07727503838874E-2</v>
      </c>
      <c r="E1043" s="1">
        <v>1.50251196486091E-2</v>
      </c>
    </row>
    <row r="1044" spans="1:5" x14ac:dyDescent="0.2">
      <c r="A1044" s="1" t="s">
        <v>1038</v>
      </c>
      <c r="B1044" s="1">
        <v>4.2960000000000003</v>
      </c>
      <c r="C1044" s="1">
        <v>3.0329999999999999</v>
      </c>
      <c r="D1044" s="1">
        <v>1.24970387104414E-2</v>
      </c>
      <c r="E1044" s="1">
        <v>0.123694896176599</v>
      </c>
    </row>
    <row r="1045" spans="1:5" x14ac:dyDescent="0.2">
      <c r="A1045" s="1" t="s">
        <v>1039</v>
      </c>
      <c r="B1045" s="1">
        <v>1000</v>
      </c>
      <c r="C1045" s="1" t="s">
        <v>150</v>
      </c>
      <c r="D1045" s="1" t="s">
        <v>150</v>
      </c>
      <c r="E1045" s="1" t="s">
        <v>150</v>
      </c>
    </row>
    <row r="1046" spans="1:5" x14ac:dyDescent="0.2">
      <c r="A1046" s="1" t="s">
        <v>1040</v>
      </c>
      <c r="B1046" s="1">
        <v>1E-3</v>
      </c>
      <c r="C1046" s="1" t="s">
        <v>150</v>
      </c>
      <c r="D1046" s="1" t="s">
        <v>150</v>
      </c>
      <c r="E1046" s="1" t="s">
        <v>150</v>
      </c>
    </row>
    <row r="1047" spans="1:5" x14ac:dyDescent="0.2">
      <c r="A1047" s="1" t="s">
        <v>1041</v>
      </c>
      <c r="B1047" s="1">
        <v>2.5510000000000002</v>
      </c>
      <c r="C1047" s="1">
        <v>3.387</v>
      </c>
      <c r="D1047" s="1">
        <v>0.36308975218825701</v>
      </c>
      <c r="E1047" s="1">
        <v>0.118566394881873</v>
      </c>
    </row>
    <row r="1048" spans="1:5" x14ac:dyDescent="0.2">
      <c r="A1048" s="1" t="s">
        <v>1042</v>
      </c>
      <c r="B1048" s="1">
        <v>28.338999999999999</v>
      </c>
      <c r="C1048" s="1">
        <v>5.4059999999999997</v>
      </c>
      <c r="D1048" s="1">
        <v>1.5934498775571599E-5</v>
      </c>
      <c r="E1048" s="1">
        <v>1.56319082879586E-3</v>
      </c>
    </row>
    <row r="1049" spans="1:5" x14ac:dyDescent="0.2">
      <c r="A1049" s="1" t="s">
        <v>1043</v>
      </c>
      <c r="B1049" s="1">
        <v>1E-3</v>
      </c>
      <c r="C1049" s="1">
        <v>1E-3</v>
      </c>
      <c r="D1049" s="1" t="s">
        <v>150</v>
      </c>
      <c r="E1049" s="1" t="s">
        <v>150</v>
      </c>
    </row>
    <row r="1050" spans="1:5" x14ac:dyDescent="0.2">
      <c r="A1050" s="1" t="s">
        <v>1044</v>
      </c>
      <c r="B1050" s="1">
        <v>15.667</v>
      </c>
      <c r="C1050" s="1">
        <v>10.162000000000001</v>
      </c>
      <c r="D1050" s="1">
        <v>1.53588657206827E-5</v>
      </c>
      <c r="E1050" s="1">
        <v>1.00042350901552E-4</v>
      </c>
    </row>
    <row r="1051" spans="1:5" x14ac:dyDescent="0.2">
      <c r="A1051" s="1" t="s">
        <v>1045</v>
      </c>
      <c r="B1051" s="1">
        <v>9.5</v>
      </c>
      <c r="C1051" s="1">
        <v>1E-3</v>
      </c>
      <c r="D1051" s="1" t="s">
        <v>150</v>
      </c>
      <c r="E1051" s="1" t="s">
        <v>150</v>
      </c>
    </row>
    <row r="1052" spans="1:5" x14ac:dyDescent="0.2">
      <c r="A1052" s="1" t="s">
        <v>1046</v>
      </c>
      <c r="B1052" s="1">
        <v>2.282</v>
      </c>
      <c r="C1052" s="1">
        <v>2.0510000000000002</v>
      </c>
      <c r="D1052" s="1">
        <v>0.75670094652245201</v>
      </c>
      <c r="E1052" s="1">
        <v>0.99999999889177005</v>
      </c>
    </row>
    <row r="1053" spans="1:5" x14ac:dyDescent="0.2">
      <c r="A1053" s="1" t="s">
        <v>1047</v>
      </c>
      <c r="B1053" s="1">
        <v>1.33</v>
      </c>
      <c r="C1053" s="1">
        <v>1E-3</v>
      </c>
      <c r="D1053" s="1">
        <v>0.53233523651595205</v>
      </c>
      <c r="E1053" s="1" t="s">
        <v>150</v>
      </c>
    </row>
    <row r="1054" spans="1:5" x14ac:dyDescent="0.2">
      <c r="A1054" s="1" t="s">
        <v>1048</v>
      </c>
      <c r="B1054" s="1">
        <v>6.2869999999999999</v>
      </c>
      <c r="C1054" s="1">
        <v>5.1959999999999997</v>
      </c>
      <c r="D1054" s="1">
        <v>7.22804783003894E-3</v>
      </c>
      <c r="E1054" s="1">
        <v>1.42133822125208E-2</v>
      </c>
    </row>
    <row r="1055" spans="1:5" x14ac:dyDescent="0.2">
      <c r="A1055" s="1" t="s">
        <v>1049</v>
      </c>
      <c r="B1055" s="1">
        <v>2.7530000000000001</v>
      </c>
      <c r="C1055" s="1">
        <v>3.0880000000000001</v>
      </c>
      <c r="D1055" s="1" t="s">
        <v>150</v>
      </c>
      <c r="E1055" s="1" t="s">
        <v>150</v>
      </c>
    </row>
    <row r="1056" spans="1:5" x14ac:dyDescent="0.2">
      <c r="A1056" s="1" t="s">
        <v>1050</v>
      </c>
      <c r="B1056" s="1">
        <v>3.3039999999999998</v>
      </c>
      <c r="C1056" s="1">
        <v>4.2619999999999996</v>
      </c>
      <c r="D1056" s="1">
        <v>2.00633538980113E-2</v>
      </c>
      <c r="E1056" s="1">
        <v>3.8037950131937198E-2</v>
      </c>
    </row>
    <row r="1057" spans="1:5" x14ac:dyDescent="0.2">
      <c r="A1057" s="1" t="s">
        <v>1051</v>
      </c>
      <c r="B1057" s="1">
        <v>6.9039999999999999</v>
      </c>
      <c r="C1057" s="1">
        <v>4.1470000000000002</v>
      </c>
      <c r="D1057" s="1" t="s">
        <v>150</v>
      </c>
      <c r="E1057" s="1">
        <v>0.124448077740869</v>
      </c>
    </row>
    <row r="1058" spans="1:5" x14ac:dyDescent="0.2">
      <c r="A1058" s="1" t="s">
        <v>1052</v>
      </c>
      <c r="B1058" s="1">
        <v>1000</v>
      </c>
      <c r="C1058" s="1" t="s">
        <v>150</v>
      </c>
      <c r="D1058" s="1" t="s">
        <v>150</v>
      </c>
      <c r="E1058" s="1" t="s">
        <v>150</v>
      </c>
    </row>
    <row r="1059" spans="1:5" x14ac:dyDescent="0.2">
      <c r="A1059" s="1" t="s">
        <v>1053</v>
      </c>
      <c r="B1059" s="1">
        <v>2.0569999999999999</v>
      </c>
      <c r="C1059" s="1">
        <v>3.835</v>
      </c>
      <c r="D1059" s="1">
        <v>1.2558035667046601E-2</v>
      </c>
      <c r="E1059" s="1">
        <v>7.7128953867688894E-5</v>
      </c>
    </row>
    <row r="1060" spans="1:5" x14ac:dyDescent="0.2">
      <c r="A1060" s="1" t="s">
        <v>1054</v>
      </c>
      <c r="B1060" s="1">
        <v>3.4940000000000002</v>
      </c>
      <c r="C1060" s="1">
        <v>4.032</v>
      </c>
      <c r="D1060" s="1" t="s">
        <v>150</v>
      </c>
      <c r="E1060" s="1" t="s">
        <v>150</v>
      </c>
    </row>
    <row r="1061" spans="1:5" x14ac:dyDescent="0.2">
      <c r="A1061" s="1" t="s">
        <v>1055</v>
      </c>
      <c r="B1061" s="1">
        <v>3.7850000000000001</v>
      </c>
      <c r="C1061" s="1">
        <v>1E-3</v>
      </c>
      <c r="D1061" s="1" t="s">
        <v>150</v>
      </c>
      <c r="E1061" s="1" t="s">
        <v>150</v>
      </c>
    </row>
    <row r="1062" spans="1:5" x14ac:dyDescent="0.2">
      <c r="A1062" s="1" t="s">
        <v>1056</v>
      </c>
      <c r="B1062" s="1">
        <v>15.163</v>
      </c>
      <c r="C1062" s="1">
        <v>0.83799999999999997</v>
      </c>
      <c r="D1062" s="1">
        <v>5.30816619337987E-2</v>
      </c>
      <c r="E1062" s="1" t="s">
        <v>150</v>
      </c>
    </row>
    <row r="1063" spans="1:5" x14ac:dyDescent="0.2">
      <c r="A1063" s="1" t="s">
        <v>1057</v>
      </c>
      <c r="B1063" s="1" t="s">
        <v>150</v>
      </c>
      <c r="C1063" s="1">
        <v>1000</v>
      </c>
      <c r="D1063" s="1" t="s">
        <v>150</v>
      </c>
      <c r="E1063" s="1" t="s">
        <v>150</v>
      </c>
    </row>
    <row r="1064" spans="1:5" x14ac:dyDescent="0.2">
      <c r="A1064" s="1" t="s">
        <v>1058</v>
      </c>
      <c r="B1064" s="1">
        <v>5.64</v>
      </c>
      <c r="C1064" s="1">
        <v>3.1949999999999998</v>
      </c>
      <c r="D1064" s="1">
        <v>1.13892952989558E-3</v>
      </c>
      <c r="E1064" s="1">
        <v>4.0068678664784099E-2</v>
      </c>
    </row>
    <row r="1065" spans="1:5" x14ac:dyDescent="0.2">
      <c r="A1065" s="1" t="s">
        <v>1059</v>
      </c>
      <c r="B1065" s="1">
        <v>2.5550000000000002</v>
      </c>
      <c r="C1065" s="1">
        <v>1000</v>
      </c>
      <c r="D1065" s="1">
        <v>4.5250121944200297E-3</v>
      </c>
      <c r="E1065" s="1" t="s">
        <v>150</v>
      </c>
    </row>
    <row r="1066" spans="1:5" x14ac:dyDescent="0.2">
      <c r="A1066" s="1" t="s">
        <v>1060</v>
      </c>
      <c r="B1066" s="1">
        <v>1000</v>
      </c>
      <c r="C1066" s="1">
        <v>2.6459999999999999</v>
      </c>
      <c r="D1066" s="1" t="s">
        <v>150</v>
      </c>
      <c r="E1066" s="1">
        <v>0.21376768269723101</v>
      </c>
    </row>
    <row r="1067" spans="1:5" x14ac:dyDescent="0.2">
      <c r="A1067" s="1" t="s">
        <v>1061</v>
      </c>
      <c r="B1067" s="1">
        <v>2.089</v>
      </c>
      <c r="C1067" s="1">
        <v>2.992</v>
      </c>
      <c r="D1067" s="1">
        <v>0.81219499716506405</v>
      </c>
      <c r="E1067" s="1">
        <v>6.5975820538444793E-2</v>
      </c>
    </row>
    <row r="1068" spans="1:5" x14ac:dyDescent="0.2">
      <c r="A1068" s="1" t="s">
        <v>1062</v>
      </c>
      <c r="B1068" s="1">
        <v>6.6959999999999997</v>
      </c>
      <c r="C1068" s="1">
        <v>2.7010000000000001</v>
      </c>
      <c r="D1068" s="1">
        <v>3.0320371639871399E-3</v>
      </c>
      <c r="E1068" s="1">
        <v>8.0451979413606697E-2</v>
      </c>
    </row>
    <row r="1069" spans="1:5" x14ac:dyDescent="0.2">
      <c r="A1069" s="1" t="s">
        <v>1063</v>
      </c>
      <c r="B1069" s="1">
        <v>1.4990000000000001</v>
      </c>
      <c r="C1069" s="1">
        <v>1.716</v>
      </c>
      <c r="D1069" s="1">
        <v>0.96822093884275795</v>
      </c>
      <c r="E1069" s="1">
        <v>0.96664904798528395</v>
      </c>
    </row>
    <row r="1070" spans="1:5" x14ac:dyDescent="0.2">
      <c r="A1070" s="1" t="s">
        <v>1064</v>
      </c>
      <c r="B1070" s="1">
        <v>1.1910000000000001</v>
      </c>
      <c r="C1070" s="1">
        <v>1.706</v>
      </c>
      <c r="D1070" s="1">
        <v>0.93541719457692496</v>
      </c>
      <c r="E1070" s="1">
        <v>0.77078165649124297</v>
      </c>
    </row>
    <row r="1071" spans="1:5" x14ac:dyDescent="0.2">
      <c r="A1071" s="1" t="s">
        <v>1065</v>
      </c>
      <c r="B1071" s="1" t="s">
        <v>150</v>
      </c>
      <c r="C1071" s="1" t="s">
        <v>150</v>
      </c>
      <c r="D1071" s="1" t="s">
        <v>150</v>
      </c>
      <c r="E1071" s="1" t="s">
        <v>150</v>
      </c>
    </row>
    <row r="1072" spans="1:5" x14ac:dyDescent="0.2">
      <c r="A1072" s="1" t="s">
        <v>1066</v>
      </c>
      <c r="B1072" s="1">
        <v>1E-3</v>
      </c>
      <c r="C1072" s="1" t="s">
        <v>150</v>
      </c>
      <c r="D1072" s="1" t="s">
        <v>150</v>
      </c>
      <c r="E1072" s="1" t="s">
        <v>150</v>
      </c>
    </row>
    <row r="1073" spans="1:5" x14ac:dyDescent="0.2">
      <c r="A1073" s="1" t="s">
        <v>1067</v>
      </c>
      <c r="B1073" s="1">
        <v>4.6070000000000002</v>
      </c>
      <c r="C1073" s="1">
        <v>1.9279999999999999</v>
      </c>
      <c r="D1073" s="1">
        <v>2.3979047938382802E-5</v>
      </c>
      <c r="E1073" s="1">
        <v>6.7266181194436905E-2</v>
      </c>
    </row>
    <row r="1074" spans="1:5" x14ac:dyDescent="0.2">
      <c r="A1074" s="1" t="s">
        <v>1068</v>
      </c>
      <c r="B1074" s="1">
        <v>1.615</v>
      </c>
      <c r="C1074" s="1">
        <v>2.073</v>
      </c>
      <c r="D1074" s="1">
        <v>0.28425635657175202</v>
      </c>
      <c r="E1074" s="1">
        <v>0.51181314796326505</v>
      </c>
    </row>
    <row r="1075" spans="1:5" x14ac:dyDescent="0.2">
      <c r="A1075" s="1" t="s">
        <v>1069</v>
      </c>
      <c r="B1075" s="1" t="s">
        <v>150</v>
      </c>
      <c r="C1075" s="1">
        <v>1000</v>
      </c>
      <c r="D1075" s="1" t="s">
        <v>150</v>
      </c>
      <c r="E1075" s="1" t="s">
        <v>150</v>
      </c>
    </row>
    <row r="1076" spans="1:5" x14ac:dyDescent="0.2">
      <c r="A1076" s="1" t="s">
        <v>1070</v>
      </c>
      <c r="B1076" s="1">
        <v>4.133</v>
      </c>
      <c r="C1076" s="1">
        <v>1.246</v>
      </c>
      <c r="D1076" s="1" t="s">
        <v>150</v>
      </c>
      <c r="E1076" s="1">
        <v>0.97500981097523598</v>
      </c>
    </row>
    <row r="1077" spans="1:5" x14ac:dyDescent="0.2">
      <c r="A1077" s="1" t="s">
        <v>1071</v>
      </c>
      <c r="B1077" s="1">
        <v>4.3979999999999997</v>
      </c>
      <c r="C1077" s="1">
        <v>4.742</v>
      </c>
      <c r="D1077" s="1">
        <v>7.5254151737255498E-2</v>
      </c>
      <c r="E1077" s="1">
        <v>0.17115967323240999</v>
      </c>
    </row>
    <row r="1078" spans="1:5" x14ac:dyDescent="0.2">
      <c r="A1078" s="1" t="s">
        <v>1072</v>
      </c>
      <c r="B1078" s="1">
        <v>2.4830000000000001</v>
      </c>
      <c r="C1078" s="1">
        <v>1.9419999999999999</v>
      </c>
      <c r="D1078" s="1">
        <v>1.4499751296492801E-2</v>
      </c>
      <c r="E1078" s="1">
        <v>5.3872943462910099E-2</v>
      </c>
    </row>
    <row r="1079" spans="1:5" x14ac:dyDescent="0.2">
      <c r="A1079" s="1" t="s">
        <v>1073</v>
      </c>
      <c r="B1079" s="1">
        <v>8.3780000000000001</v>
      </c>
      <c r="C1079" s="1">
        <v>9.6</v>
      </c>
      <c r="D1079" s="1">
        <v>1.72752360552586E-4</v>
      </c>
      <c r="E1079" s="1">
        <v>1.0725303892744599E-4</v>
      </c>
    </row>
    <row r="1080" spans="1:5" x14ac:dyDescent="0.2">
      <c r="A1080" s="1" t="s">
        <v>1074</v>
      </c>
      <c r="B1080" s="1">
        <v>13.871</v>
      </c>
      <c r="C1080" s="1">
        <v>2.9980000000000002</v>
      </c>
      <c r="D1080" s="1">
        <v>1.9355298192747001E-5</v>
      </c>
      <c r="E1080" s="1">
        <v>6.9322852196011905E-2</v>
      </c>
    </row>
    <row r="1081" spans="1:5" x14ac:dyDescent="0.2">
      <c r="A1081" s="1" t="s">
        <v>1075</v>
      </c>
      <c r="B1081" s="1">
        <v>1000</v>
      </c>
      <c r="C1081" s="1" t="s">
        <v>150</v>
      </c>
      <c r="D1081" s="1" t="s">
        <v>150</v>
      </c>
      <c r="E1081" s="1" t="s">
        <v>150</v>
      </c>
    </row>
    <row r="1082" spans="1:5" x14ac:dyDescent="0.2">
      <c r="A1082" s="1" t="s">
        <v>1076</v>
      </c>
      <c r="B1082" s="1">
        <v>6.7089999999999996</v>
      </c>
      <c r="C1082" s="1">
        <v>1.6970000000000001</v>
      </c>
      <c r="D1082" s="1">
        <v>0.47368935748220198</v>
      </c>
      <c r="E1082" s="1">
        <v>0.98718744661748503</v>
      </c>
    </row>
    <row r="1083" spans="1:5" x14ac:dyDescent="0.2">
      <c r="A1083" s="1" t="s">
        <v>1077</v>
      </c>
      <c r="B1083" s="1">
        <v>1E-3</v>
      </c>
      <c r="C1083" s="1">
        <v>3.173</v>
      </c>
      <c r="D1083" s="1" t="s">
        <v>150</v>
      </c>
      <c r="E1083" s="1">
        <v>0.361265068686904</v>
      </c>
    </row>
    <row r="1084" spans="1:5" x14ac:dyDescent="0.2">
      <c r="A1084" s="1" t="s">
        <v>1078</v>
      </c>
      <c r="B1084" s="1">
        <v>13.804</v>
      </c>
      <c r="C1084" s="1">
        <v>11.054</v>
      </c>
      <c r="D1084" s="1">
        <v>1.9645822731950702E-6</v>
      </c>
      <c r="E1084" s="1">
        <v>1.8123364571187599E-5</v>
      </c>
    </row>
    <row r="1085" spans="1:5" x14ac:dyDescent="0.2">
      <c r="A1085" s="1" t="s">
        <v>1079</v>
      </c>
      <c r="B1085" s="1">
        <v>2.117</v>
      </c>
      <c r="C1085" s="1">
        <v>1.609</v>
      </c>
      <c r="D1085" s="1" t="s">
        <v>150</v>
      </c>
      <c r="E1085" s="1" t="s">
        <v>150</v>
      </c>
    </row>
    <row r="1086" spans="1:5" x14ac:dyDescent="0.2">
      <c r="A1086" s="1" t="s">
        <v>1080</v>
      </c>
      <c r="B1086" s="1">
        <v>4.58</v>
      </c>
      <c r="C1086" s="1">
        <v>2.8050000000000002</v>
      </c>
      <c r="D1086" s="1">
        <v>0.14261070908815501</v>
      </c>
      <c r="E1086" s="1">
        <v>0.22722642527352099</v>
      </c>
    </row>
    <row r="1087" spans="1:5" x14ac:dyDescent="0.2">
      <c r="A1087" s="1" t="s">
        <v>1081</v>
      </c>
      <c r="B1087" s="1">
        <v>5.3970000000000002</v>
      </c>
      <c r="C1087" s="1">
        <v>2.4889999999999999</v>
      </c>
      <c r="D1087" s="1">
        <v>0.17409049317542299</v>
      </c>
      <c r="E1087" s="1">
        <v>0.774206534071743</v>
      </c>
    </row>
    <row r="1088" spans="1:5" x14ac:dyDescent="0.2">
      <c r="A1088" s="1" t="s">
        <v>1082</v>
      </c>
      <c r="B1088" s="1" t="s">
        <v>150</v>
      </c>
      <c r="C1088" s="1" t="s">
        <v>150</v>
      </c>
      <c r="D1088" s="1" t="s">
        <v>150</v>
      </c>
      <c r="E1088" s="1" t="s">
        <v>150</v>
      </c>
    </row>
    <row r="1089" spans="1:5" x14ac:dyDescent="0.2">
      <c r="A1089" s="1" t="s">
        <v>1083</v>
      </c>
      <c r="B1089" s="1">
        <v>4.0140000000000002</v>
      </c>
      <c r="C1089" s="1">
        <v>4.1779999999999999</v>
      </c>
      <c r="D1089" s="1">
        <v>0.28930960706067799</v>
      </c>
      <c r="E1089" s="1">
        <v>9.5067951563684999E-2</v>
      </c>
    </row>
    <row r="1090" spans="1:5" x14ac:dyDescent="0.2">
      <c r="A1090" s="1" t="s">
        <v>1084</v>
      </c>
      <c r="B1090" s="1">
        <v>8.7210000000000001</v>
      </c>
      <c r="C1090" s="1">
        <v>5.0999999999999996</v>
      </c>
      <c r="D1090" s="1">
        <v>2.2086602213811101E-8</v>
      </c>
      <c r="E1090" s="1">
        <v>8.3719048493691204E-7</v>
      </c>
    </row>
    <row r="1091" spans="1:5" x14ac:dyDescent="0.2">
      <c r="A1091" s="1" t="s">
        <v>1085</v>
      </c>
      <c r="B1091" s="1">
        <v>6.2389999999999999</v>
      </c>
      <c r="C1091" s="1">
        <v>5.625</v>
      </c>
      <c r="D1091" s="1">
        <v>3.3400572598814501E-2</v>
      </c>
      <c r="E1091" s="1">
        <v>2.37618059206035E-2</v>
      </c>
    </row>
    <row r="1092" spans="1:5" x14ac:dyDescent="0.2">
      <c r="A1092" s="1" t="s">
        <v>150</v>
      </c>
      <c r="B1092" s="1">
        <v>8.6359999999999992</v>
      </c>
      <c r="C1092" s="1">
        <v>18.006</v>
      </c>
      <c r="D1092" s="1" t="s">
        <v>150</v>
      </c>
      <c r="E1092" s="1">
        <v>4.3190392702063798E-5</v>
      </c>
    </row>
    <row r="1093" spans="1:5" x14ac:dyDescent="0.2">
      <c r="A1093" s="1" t="s">
        <v>1086</v>
      </c>
      <c r="B1093" s="1">
        <v>1.1020000000000001</v>
      </c>
      <c r="C1093" s="1">
        <v>0.92400000000000004</v>
      </c>
      <c r="D1093" s="1">
        <v>0.99999047533846996</v>
      </c>
      <c r="E1093" s="1" t="s">
        <v>150</v>
      </c>
    </row>
    <row r="1094" spans="1:5" x14ac:dyDescent="0.2">
      <c r="A1094" s="1" t="s">
        <v>1087</v>
      </c>
      <c r="B1094" s="1">
        <v>1.579</v>
      </c>
      <c r="C1094" s="1">
        <v>1.5209999999999999</v>
      </c>
      <c r="D1094" s="1">
        <v>0.99991703107986096</v>
      </c>
      <c r="E1094" s="1">
        <v>0.999999999999447</v>
      </c>
    </row>
    <row r="1095" spans="1:5" x14ac:dyDescent="0.2">
      <c r="A1095" s="1" t="s">
        <v>1088</v>
      </c>
      <c r="B1095" s="1">
        <v>5.6379999999999999</v>
      </c>
      <c r="C1095" s="1">
        <v>4.8710000000000004</v>
      </c>
      <c r="D1095" s="1">
        <v>0.13569781012707499</v>
      </c>
      <c r="E1095" s="1">
        <v>4.3970515750741797E-2</v>
      </c>
    </row>
    <row r="1096" spans="1:5" x14ac:dyDescent="0.2">
      <c r="A1096" s="1" t="s">
        <v>1089</v>
      </c>
      <c r="B1096" s="1">
        <v>2.12</v>
      </c>
      <c r="C1096" s="1">
        <v>1.837</v>
      </c>
      <c r="D1096" s="1">
        <v>0.98094916819253697</v>
      </c>
      <c r="E1096" s="1">
        <v>0.81324405694234303</v>
      </c>
    </row>
    <row r="1097" spans="1:5" x14ac:dyDescent="0.2">
      <c r="A1097" s="1" t="s">
        <v>1090</v>
      </c>
      <c r="B1097" s="1">
        <v>2.8780000000000001</v>
      </c>
      <c r="C1097" s="1">
        <v>1.1819999999999999</v>
      </c>
      <c r="D1097" s="1">
        <v>2.1357665800393298E-3</v>
      </c>
      <c r="E1097" s="1">
        <v>0.94008860536049599</v>
      </c>
    </row>
    <row r="1098" spans="1:5" x14ac:dyDescent="0.2">
      <c r="A1098" s="1" t="s">
        <v>1091</v>
      </c>
      <c r="B1098" s="1">
        <v>34.097999999999999</v>
      </c>
      <c r="C1098" s="1">
        <v>55.2</v>
      </c>
      <c r="D1098" s="1">
        <v>1.7597305079775099E-7</v>
      </c>
      <c r="E1098" s="1" t="s">
        <v>150</v>
      </c>
    </row>
    <row r="1099" spans="1:5" x14ac:dyDescent="0.2">
      <c r="A1099" s="1" t="s">
        <v>1092</v>
      </c>
      <c r="B1099" s="1">
        <v>3.1709999999999998</v>
      </c>
      <c r="C1099" s="1">
        <v>3.3620000000000001</v>
      </c>
      <c r="D1099" s="1">
        <v>8.6156342981720299E-2</v>
      </c>
      <c r="E1099" s="1">
        <v>0.14166603444874701</v>
      </c>
    </row>
    <row r="1100" spans="1:5" x14ac:dyDescent="0.2">
      <c r="A1100" s="1" t="s">
        <v>1093</v>
      </c>
      <c r="B1100" s="1">
        <v>1000</v>
      </c>
      <c r="C1100" s="1">
        <v>1000</v>
      </c>
      <c r="D1100" s="1" t="s">
        <v>150</v>
      </c>
      <c r="E1100" s="1" t="s">
        <v>150</v>
      </c>
    </row>
    <row r="1101" spans="1:5" x14ac:dyDescent="0.2">
      <c r="A1101" s="1" t="s">
        <v>1094</v>
      </c>
      <c r="B1101" s="1">
        <v>5.3239999999999998</v>
      </c>
      <c r="C1101" s="1">
        <v>6.7329999999999997</v>
      </c>
      <c r="D1101" s="1">
        <v>2.10274312221406E-2</v>
      </c>
      <c r="E1101" s="1">
        <v>2.1514811962187699E-2</v>
      </c>
    </row>
    <row r="1102" spans="1:5" x14ac:dyDescent="0.2">
      <c r="A1102" s="1" t="s">
        <v>1095</v>
      </c>
      <c r="B1102" s="1">
        <v>1000</v>
      </c>
      <c r="C1102" s="1">
        <v>8.298</v>
      </c>
      <c r="D1102" s="1" t="s">
        <v>150</v>
      </c>
      <c r="E1102" s="1" t="s">
        <v>150</v>
      </c>
    </row>
    <row r="1103" spans="1:5" x14ac:dyDescent="0.2">
      <c r="A1103" s="1" t="s">
        <v>1096</v>
      </c>
      <c r="B1103" s="1">
        <v>1000</v>
      </c>
      <c r="C1103" s="1">
        <v>1000</v>
      </c>
      <c r="D1103" s="1" t="s">
        <v>150</v>
      </c>
      <c r="E1103" s="1" t="s">
        <v>150</v>
      </c>
    </row>
    <row r="1104" spans="1:5" x14ac:dyDescent="0.2">
      <c r="A1104" s="1" t="s">
        <v>1097</v>
      </c>
      <c r="B1104" s="1">
        <v>4.7859999999999996</v>
      </c>
      <c r="C1104" s="1">
        <v>6.8150000000000004</v>
      </c>
      <c r="D1104" s="1">
        <v>6.0011617049671195E-4</v>
      </c>
      <c r="E1104" s="1">
        <v>3.1045599840917598E-4</v>
      </c>
    </row>
    <row r="1105" spans="1:5" x14ac:dyDescent="0.2">
      <c r="A1105" s="1" t="s">
        <v>1098</v>
      </c>
      <c r="B1105" s="1">
        <v>4.0670000000000002</v>
      </c>
      <c r="C1105" s="1">
        <v>2.5489999999999999</v>
      </c>
      <c r="D1105" s="1">
        <v>1.5933987944050099E-4</v>
      </c>
      <c r="E1105" s="1">
        <v>4.0094418128195503E-2</v>
      </c>
    </row>
    <row r="1106" spans="1:5" x14ac:dyDescent="0.2">
      <c r="A1106" s="1" t="s">
        <v>1099</v>
      </c>
      <c r="B1106" s="1">
        <v>1E-3</v>
      </c>
      <c r="C1106" s="1">
        <v>4.0739999999999998</v>
      </c>
      <c r="D1106" s="1" t="s">
        <v>150</v>
      </c>
      <c r="E1106" s="1">
        <v>8.7255704035449406E-6</v>
      </c>
    </row>
    <row r="1107" spans="1:5" x14ac:dyDescent="0.2">
      <c r="A1107" s="1" t="s">
        <v>1100</v>
      </c>
      <c r="B1107" s="1">
        <v>4.8019999999999996</v>
      </c>
      <c r="C1107" s="1">
        <v>7.8769999999999998</v>
      </c>
      <c r="D1107" s="1" t="s">
        <v>150</v>
      </c>
      <c r="E1107" s="1">
        <v>5.9003599391549404E-3</v>
      </c>
    </row>
    <row r="1108" spans="1:5" x14ac:dyDescent="0.2">
      <c r="A1108" s="1" t="s">
        <v>1101</v>
      </c>
      <c r="B1108" s="1">
        <v>1.952</v>
      </c>
      <c r="C1108" s="1">
        <v>4.101</v>
      </c>
      <c r="D1108" s="1">
        <v>0.633539069646324</v>
      </c>
      <c r="E1108" s="1">
        <v>0.15189397261783499</v>
      </c>
    </row>
    <row r="1109" spans="1:5" x14ac:dyDescent="0.2">
      <c r="A1109" s="1" t="s">
        <v>1102</v>
      </c>
      <c r="B1109" s="1" t="s">
        <v>150</v>
      </c>
      <c r="C1109" s="1" t="s">
        <v>150</v>
      </c>
      <c r="D1109" s="1" t="s">
        <v>150</v>
      </c>
      <c r="E1109" s="1" t="s">
        <v>150</v>
      </c>
    </row>
    <row r="1110" spans="1:5" x14ac:dyDescent="0.2">
      <c r="A1110" s="1" t="s">
        <v>1103</v>
      </c>
      <c r="B1110" s="1">
        <v>3.0379999999999998</v>
      </c>
      <c r="C1110" s="1">
        <v>2.839</v>
      </c>
      <c r="D1110" s="1">
        <v>0.73364091986954205</v>
      </c>
      <c r="E1110" s="1">
        <v>0.82530144330119803</v>
      </c>
    </row>
    <row r="1111" spans="1:5" x14ac:dyDescent="0.2">
      <c r="A1111" s="1" t="s">
        <v>1104</v>
      </c>
      <c r="B1111" s="1">
        <v>1000</v>
      </c>
      <c r="C1111" s="1">
        <v>2.8980000000000001</v>
      </c>
      <c r="D1111" s="1" t="s">
        <v>150</v>
      </c>
      <c r="E1111" s="1">
        <v>3.6170029419593198E-3</v>
      </c>
    </row>
    <row r="1112" spans="1:5" x14ac:dyDescent="0.2">
      <c r="A1112" s="1" t="s">
        <v>1105</v>
      </c>
      <c r="B1112" s="1">
        <v>2.6589999999999998</v>
      </c>
      <c r="C1112" s="1">
        <v>1.819</v>
      </c>
      <c r="D1112" s="1">
        <v>1.0497977682582E-3</v>
      </c>
      <c r="E1112" s="1">
        <v>0.23634787782910799</v>
      </c>
    </row>
    <row r="1113" spans="1:5" x14ac:dyDescent="0.2">
      <c r="A1113" s="1" t="s">
        <v>1106</v>
      </c>
      <c r="B1113" s="1">
        <v>11.111000000000001</v>
      </c>
      <c r="C1113" s="1">
        <v>1000</v>
      </c>
      <c r="D1113" s="1">
        <v>3.7822606067340302E-3</v>
      </c>
      <c r="E1113" s="1" t="s">
        <v>150</v>
      </c>
    </row>
    <row r="1114" spans="1:5" x14ac:dyDescent="0.2">
      <c r="A1114" s="1" t="s">
        <v>1107</v>
      </c>
      <c r="B1114" s="1">
        <v>4.6749999999999998</v>
      </c>
      <c r="C1114" s="1">
        <v>6.1159999999999997</v>
      </c>
      <c r="D1114" s="1">
        <v>4.65179618226641E-3</v>
      </c>
      <c r="E1114" s="1">
        <v>4.1977218218717197E-3</v>
      </c>
    </row>
    <row r="1115" spans="1:5" x14ac:dyDescent="0.2">
      <c r="A1115" s="1" t="s">
        <v>1108</v>
      </c>
      <c r="B1115" s="1">
        <v>1.125</v>
      </c>
      <c r="C1115" s="1">
        <v>2.11</v>
      </c>
      <c r="D1115" s="1">
        <v>0.99994812520837495</v>
      </c>
      <c r="E1115" s="1">
        <v>0.91686005195215403</v>
      </c>
    </row>
    <row r="1116" spans="1:5" x14ac:dyDescent="0.2">
      <c r="A1116" s="1" t="s">
        <v>1109</v>
      </c>
      <c r="B1116" s="1">
        <v>0.214</v>
      </c>
      <c r="C1116" s="1">
        <v>2.0510000000000002</v>
      </c>
      <c r="D1116" s="1">
        <v>0.90984415361664694</v>
      </c>
      <c r="E1116" s="1">
        <v>0.99999782502800905</v>
      </c>
    </row>
    <row r="1117" spans="1:5" x14ac:dyDescent="0.2">
      <c r="A1117" s="1" t="s">
        <v>1110</v>
      </c>
      <c r="B1117" s="1">
        <v>2.13</v>
      </c>
      <c r="C1117" s="1">
        <v>3.0990000000000002</v>
      </c>
      <c r="D1117" s="1" t="s">
        <v>150</v>
      </c>
      <c r="E1117" s="1" t="s">
        <v>150</v>
      </c>
    </row>
    <row r="1118" spans="1:5" x14ac:dyDescent="0.2">
      <c r="A1118" s="1" t="s">
        <v>1111</v>
      </c>
      <c r="B1118" s="1">
        <v>0.64600000000000002</v>
      </c>
      <c r="C1118" s="1">
        <v>2.13</v>
      </c>
      <c r="D1118" s="1">
        <v>0.99999994475587395</v>
      </c>
      <c r="E1118" s="1">
        <v>0.99948666015174004</v>
      </c>
    </row>
    <row r="1119" spans="1:5" x14ac:dyDescent="0.2">
      <c r="A1119" s="1" t="s">
        <v>1112</v>
      </c>
      <c r="B1119" s="1">
        <v>2.7810000000000001</v>
      </c>
      <c r="C1119" s="1">
        <v>1.1279999999999999</v>
      </c>
      <c r="D1119" s="1">
        <v>0.20741532813534799</v>
      </c>
      <c r="E1119" s="1">
        <v>0.83273423386396805</v>
      </c>
    </row>
    <row r="1120" spans="1:5" x14ac:dyDescent="0.2">
      <c r="A1120" s="1" t="s">
        <v>1113</v>
      </c>
      <c r="B1120" s="1">
        <v>6.4870000000000001</v>
      </c>
      <c r="C1120" s="1">
        <v>4.7720000000000002</v>
      </c>
      <c r="D1120" s="1">
        <v>1.22678009425281E-3</v>
      </c>
      <c r="E1120" s="1">
        <v>1.9571730498296699E-3</v>
      </c>
    </row>
    <row r="1121" spans="1:5" x14ac:dyDescent="0.2">
      <c r="A1121" s="1" t="s">
        <v>1114</v>
      </c>
      <c r="B1121" s="1">
        <v>1000</v>
      </c>
      <c r="C1121" s="1">
        <v>1000</v>
      </c>
      <c r="D1121" s="1" t="s">
        <v>150</v>
      </c>
      <c r="E1121" s="1" t="s">
        <v>150</v>
      </c>
    </row>
    <row r="1122" spans="1:5" x14ac:dyDescent="0.2">
      <c r="A1122" s="1" t="s">
        <v>1115</v>
      </c>
      <c r="B1122" s="1">
        <v>5.766</v>
      </c>
      <c r="C1122" s="1">
        <v>3.585</v>
      </c>
      <c r="D1122" s="1">
        <v>1.2290759296614599E-2</v>
      </c>
      <c r="E1122" s="1">
        <v>2.94162699543551E-2</v>
      </c>
    </row>
    <row r="1123" spans="1:5" x14ac:dyDescent="0.2">
      <c r="A1123" s="1" t="s">
        <v>1116</v>
      </c>
      <c r="B1123" s="1">
        <v>1E-3</v>
      </c>
      <c r="C1123" s="1">
        <v>1E-3</v>
      </c>
      <c r="D1123" s="1" t="s">
        <v>150</v>
      </c>
      <c r="E1123" s="1" t="s">
        <v>150</v>
      </c>
    </row>
    <row r="1124" spans="1:5" x14ac:dyDescent="0.2">
      <c r="A1124" s="1" t="s">
        <v>1117</v>
      </c>
      <c r="B1124" s="1">
        <v>1000</v>
      </c>
      <c r="C1124" s="1">
        <v>1000</v>
      </c>
      <c r="D1124" s="1" t="s">
        <v>150</v>
      </c>
      <c r="E1124" s="1" t="s">
        <v>150</v>
      </c>
    </row>
    <row r="1125" spans="1:5" x14ac:dyDescent="0.2">
      <c r="A1125" s="1" t="s">
        <v>1118</v>
      </c>
      <c r="B1125" s="1">
        <v>3.3639999999999999</v>
      </c>
      <c r="C1125" s="1">
        <v>3.6480000000000001</v>
      </c>
      <c r="D1125" s="1">
        <v>1.09929968328613E-2</v>
      </c>
      <c r="E1125" s="1">
        <v>5.4555489390430797E-2</v>
      </c>
    </row>
    <row r="1126" spans="1:5" x14ac:dyDescent="0.2">
      <c r="A1126" s="1" t="s">
        <v>1119</v>
      </c>
      <c r="B1126" s="1">
        <v>1000</v>
      </c>
      <c r="C1126" s="1">
        <v>1000</v>
      </c>
      <c r="D1126" s="1" t="s">
        <v>150</v>
      </c>
      <c r="E1126" s="1" t="s">
        <v>150</v>
      </c>
    </row>
    <row r="1127" spans="1:5" x14ac:dyDescent="0.2">
      <c r="A1127" s="1" t="s">
        <v>1120</v>
      </c>
      <c r="B1127" s="1">
        <v>1.3580000000000001</v>
      </c>
      <c r="C1127" s="1">
        <v>1.964</v>
      </c>
      <c r="D1127" s="1">
        <v>0.85069127109493403</v>
      </c>
      <c r="E1127" s="1">
        <v>0.42680428962378703</v>
      </c>
    </row>
    <row r="1128" spans="1:5" x14ac:dyDescent="0.2">
      <c r="A1128" s="1" t="s">
        <v>1121</v>
      </c>
      <c r="B1128" s="1">
        <v>36.874000000000002</v>
      </c>
      <c r="C1128" s="1">
        <v>29.69</v>
      </c>
      <c r="D1128" s="1">
        <v>1.7774989702346E-8</v>
      </c>
      <c r="E1128" s="1">
        <v>7.94975920648255E-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21</vt:lpstr>
      <vt:lpstr>P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gleton, Erin (NIH/NINDS) [F]</dc:creator>
  <cp:lastModifiedBy>Fingleton, Erin</cp:lastModifiedBy>
  <dcterms:created xsi:type="dcterms:W3CDTF">2024-03-05T18:16:42Z</dcterms:created>
  <dcterms:modified xsi:type="dcterms:W3CDTF">2025-08-04T14:23:11Z</dcterms:modified>
</cp:coreProperties>
</file>